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8"/>
  <workbookPr/>
  <mc:AlternateContent xmlns:mc="http://schemas.openxmlformats.org/markup-compatibility/2006">
    <mc:Choice Requires="x15">
      <x15ac:absPath xmlns:x15ac="http://schemas.microsoft.com/office/spreadsheetml/2010/11/ac" url="/Users/monika.tschense/Desktop/ShoSto_manuscript/subm_frontiers/revision1/"/>
    </mc:Choice>
  </mc:AlternateContent>
  <xr:revisionPtr revIDLastSave="0" documentId="13_ncr:1_{1B486C0C-A930-234D-940A-347F03883033}" xr6:coauthVersionLast="47" xr6:coauthVersionMax="47" xr10:uidLastSave="{00000000-0000-0000-0000-000000000000}"/>
  <bookViews>
    <workbookView xWindow="0" yWindow="460" windowWidth="12060" windowHeight="16240" firstSheet="6" activeTab="6" xr2:uid="{00000000-000D-0000-FFFF-FFFF00000000}"/>
  </bookViews>
  <sheets>
    <sheet name="Head" sheetId="21" r:id="rId1"/>
    <sheet name="Story1_Brief_yes-no" sheetId="14" r:id="rId2"/>
    <sheet name="Story1_Brief_wh-quest" sheetId="8" r:id="rId3"/>
    <sheet name="Story1_Brief_summary" sheetId="17" r:id="rId4"/>
    <sheet name="Story1_Brief_PhiCoef" sheetId="22" r:id="rId5"/>
    <sheet name="Story2_Medaille_yes-no" sheetId="15" r:id="rId6"/>
    <sheet name="Story2_Medaille_wh-quest" sheetId="6" r:id="rId7"/>
    <sheet name="Story2_Medaille_summary" sheetId="18" r:id="rId8"/>
    <sheet name="Story2_Medaille_PhiCoef" sheetId="23" r:id="rId9"/>
    <sheet name="Story3_Doppelg_yes-no" sheetId="16" r:id="rId10"/>
    <sheet name="Story3_ Doppelg_wh-quest" sheetId="10" r:id="rId11"/>
    <sheet name="Story3_Doppelg_summary" sheetId="19" r:id="rId12"/>
    <sheet name="Story3_Doppelg_PhiCoef" sheetId="24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978" uniqueCount="694">
  <si>
    <t>Was stand auf der Notiz, die Rita gefunden hat?</t>
  </si>
  <si>
    <t>Wie hieß Ritas Mann?</t>
  </si>
  <si>
    <t>Rita entwickelte den Plan, nach etwas Persönlichem zu fragen, das nur ihr echter Mann wissen konnte.</t>
  </si>
  <si>
    <t>Warum wollte Rita ihrem Mann eine Frage stellen, die nur dieser beantworten konnte?</t>
  </si>
  <si>
    <t>Was vermutete Ritas Mann, wer Valeria war?</t>
  </si>
  <si>
    <t>Rita war von dem technischen Fortschritt heutzutage überfordert.</t>
  </si>
  <si>
    <t>Rita erwog die Möglichkeit, dass ihr Mann selbst etwas mit dem Täuschungsmanöver zu tun hatte.</t>
  </si>
  <si>
    <t>Während des Abendessens gönnte sich Rita ein Glas Wein zur Beruhigung.</t>
  </si>
  <si>
    <t>Zwar wusste Ritas Mann, dass eine Aussprache wichtig gewesen wäre, dennoch zog er das Schweigen bei Tisch vor.</t>
  </si>
  <si>
    <t>Wie interpretierte Rita, dass ihr Mann die Kapern ohne Protest gegessen hatte?</t>
  </si>
  <si>
    <t>Wie schätzte der Polizist Ritas Zustand ein?</t>
  </si>
  <si>
    <t>Nachdem ihm Ritas Fall geschildert wurde, ließ der schichtleitende Polizist einen Krankenwagen zur Polizeiwache kommen.</t>
  </si>
  <si>
    <t>Als Rita im Krankenhaus ankam, war sie nahezu die einzige Patientin in der Notaufnahme.</t>
  </si>
  <si>
    <t>Warum wollte Rita ihren Mann im Krankenhaus untersuchen lassen?</t>
  </si>
  <si>
    <t>Im grellen Licht des Krankenhauses fühlte sich Rita unwohl.</t>
  </si>
  <si>
    <t>Sobald der Psychiater fragte, wie sich die Situation auf Ritas Befinden auswirkte, blockte sie ab und verteidigte ihre Perspektive.</t>
  </si>
  <si>
    <t>Wie reagierte Rita auf die Andeutung des Psychiaters, dass sie sich selbst oder ihren Mann gefährden könnte?</t>
  </si>
  <si>
    <t>Auf Nachfrage des Psychiaters gab Rita zu, dass sie Angst vor ihrem Mann bzw. dessen Doppelgänger hatte.</t>
  </si>
  <si>
    <t>Wie reagierte Rita auf den Vorschlag des Psychiaters, eine Nacht im Krankenhaus zu bleiben?</t>
  </si>
  <si>
    <t>Um sicherzustellen, dass Rita nicht doch nach Hause ging, brachte der Psychiater sie persönlich auf die Station.</t>
  </si>
  <si>
    <t>Der Psychiater versprach Rita, am nächsten Morgen ihren Mann zu untersuchen.</t>
  </si>
  <si>
    <t>Nachdem Rita auf der Station war, wandte sich der Psychiater gleich den anderen wartenden Patienten zu.</t>
  </si>
  <si>
    <t>Der Psychiater beschrieb Rita dem Oberarzt als ängslich-depressiv und psychomotorisch unruhig.</t>
  </si>
  <si>
    <t>Was verschwieg Rita dem Psychiater bei der Anamnese?</t>
  </si>
  <si>
    <t>Ritas Mann berichtete, dass in der Familie seiner Frau eine psychische Störung bei einer Tante bekannt sei.</t>
  </si>
  <si>
    <t>Rita und ihr Mann willigten in eine Behandlung der psychischen Störung ein.</t>
  </si>
  <si>
    <t>Die Notiz, die Rita fand, wurde vermutlich von jemand anderem als ihrem Mann verfasst.</t>
  </si>
  <si>
    <t>Warum nahm Rita ein Foto ihres Mannes aus dem Fotoalbum heraus?</t>
  </si>
  <si>
    <t>Ihren Mann mit Hinterlist zu überprüfen, sah Rita als einzige Möglichkeit, um ihren Verdacht zu bestätigen.</t>
  </si>
  <si>
    <t>Wie gefiel Ritas Mann seine Arbeit?</t>
  </si>
  <si>
    <t>Ritas Mann war der Alleinverdiener der Familie.</t>
  </si>
  <si>
    <t>Ritas Mann verbrachte seine Zeit lieber mit Nichtigkeiten, anstatt bei seiner Frau zu sein.</t>
  </si>
  <si>
    <t>Warum zeigte Ritas Mann keinerlei Reaktion auf Ritas provokatives Verhalten während des Abendessens?</t>
  </si>
  <si>
    <t>Dass ihr Mann sich zu keiner Reaktion provozieren ließ, bestärkte Rita in ihrer Wahnvorstellung.</t>
  </si>
  <si>
    <t>Rita hatte nur noch sehr wenige Freunde, denen sie sich anvertrauen konnte.</t>
  </si>
  <si>
    <t>Warum wandte sich Rita an die Polizei?</t>
  </si>
  <si>
    <t>21, 22, 23</t>
  </si>
  <si>
    <t>Ritas Fall ist ein besonderer für den Psychiater und somit förderlich für seine Ausbildung und Karriere.</t>
  </si>
  <si>
    <t>Welche Bedingung stellte Rita an den Psychiater, um im Krankenhaus zu bleiben?</t>
  </si>
  <si>
    <t>Ritas Erkrankung ist vermutlich genetisch veranlagt.</t>
  </si>
  <si>
    <t>overall</t>
  </si>
  <si>
    <t>Rita und ihr Mann hatten sich entfremdet.</t>
  </si>
  <si>
    <t>Was löste Ritas Wahnvorstellung aus?</t>
  </si>
  <si>
    <t>Aus dem Gespräch mit Rita schlussfolgerte der Psychiater, dass von ihr eine Gefahr für sie selbst und ihren Mann ausging.</t>
  </si>
  <si>
    <t>Der Erzähler hatte schon lange den Wunsch, einmal nach Amerika zu reisen.</t>
  </si>
  <si>
    <t>Der Erzähler wollte eine Auszeit von seinem Alltag und seinen Problemen zu Hause.</t>
  </si>
  <si>
    <t>Welche Stadt hatte der Erzähler auf seiner Reise bereits besucht?</t>
  </si>
  <si>
    <t>Als der Erzähler auf Jack traf, irrte dieser verwahrlost und orientierungslos in der Wüste umher.</t>
  </si>
  <si>
    <t>Wonach suchte der Mann, den der Erzähler in der Wüste traf?</t>
  </si>
  <si>
    <t>Der Erzähler hielt an einer Tankstelle an, um nach dem Weg zu fragen.</t>
  </si>
  <si>
    <t>Die Stadt, die Jack suchte, sollte sich inmitten der Wüste befinden.</t>
  </si>
  <si>
    <t>Wo absolvierte Jack seine Ausbildung?</t>
  </si>
  <si>
    <t>Jack bekam mehrere Auszeichnungen, nachdem er im Zweiten Weltkrieg gegen Deutschland und Japan kämpfte.</t>
  </si>
  <si>
    <t>Was wünschten sich Jack und seine erste Frau?</t>
  </si>
  <si>
    <t>Jack empfand es als Ehre, einer der beiden Piloten zu sein, welche die Atombomben abwarfen.</t>
  </si>
  <si>
    <t>Jack erzählte seiner ersten Frau von dem geheimen Plan des Atombomben-Abwurfs.</t>
  </si>
  <si>
    <t>Jack musste häufig Interviews geben, in denen er zum Abwurf der Atombombe befragt wurde.</t>
  </si>
  <si>
    <t>Nach dem Krieg wurde Mary schwanger, verlor jedoch das ungeborene Baby.</t>
  </si>
  <si>
    <t>Warum zog Jack nach der Trennung von seiner ersten Frau in ein Motelzimmer?</t>
  </si>
  <si>
    <t>Jack bewarb sich auf eine Stellenausschreibung für Flugingenieure in einer kleinen, ihm unbekannten Stadt.</t>
  </si>
  <si>
    <t>Bei den Vorstellungsgesprächen trug Jack seinen Anzug und achtete penibel auf sein Äußeres.</t>
  </si>
  <si>
    <t>Für das zweite Vorstellunggespräch bei der Flugzeugfirma hatte Jack keine passende Kleidung mehr.</t>
  </si>
  <si>
    <t>Warum war ein gepflegtes Äußeres bei Vorstellungsgesprächen wichtig für Jack?</t>
  </si>
  <si>
    <t>In seinem neuen Job wurde Jack als Mittelsmann zwischen der Entwicklungs- und der Testabteilung eingesetzt.</t>
  </si>
  <si>
    <t>Woran arbeiteten Jack und seine Kollegen in der Flugzeugfirma?</t>
  </si>
  <si>
    <t>Was fehlte Jack trotz der neuen Arbeit und den netten Arbeitskollegen?</t>
  </si>
  <si>
    <t>Mit seinen neuen Arbeitskollegen spielte Jack gern Karten oder schaute Baseball.</t>
  </si>
  <si>
    <t>In was für ein Restaurant lud Jack Patricia bei ihrem ersten Date ein? </t>
  </si>
  <si>
    <t>Bei ihrem ersten Date führte Jack Patricia in ein italienisches Lokal aus.</t>
  </si>
  <si>
    <t>In ihrer Anfangszeit besuchten Jack und Patricia zusammen Basketballspiele.</t>
  </si>
  <si>
    <t>Drei Monate nachdem Jack und Patricia zusammenkamen, fand ihre Hochzeit statt.</t>
  </si>
  <si>
    <t>Patricia und Jack bekamen einen Sohn, den sie John nannten.</t>
  </si>
  <si>
    <t>Warum stellten Jack und Patricia eine Haushaltshilfe ein?</t>
  </si>
  <si>
    <t>Nachdem er eines Morgens inmitten des Sandes der Halbwüste aufwachte, irrte Jack orientierungslos umher, bis ihn seine Kräfte verließen.</t>
  </si>
  <si>
    <t>Nach dem Zusammentreffen mit Jack reiste der Erzähler noch weiter nach New York und Chicago.</t>
  </si>
  <si>
    <t>Jack war ein Patriot.</t>
  </si>
  <si>
    <t>Warum trennten sich Jack und seine erste Frau?</t>
  </si>
  <si>
    <t>Für Jack war es Liebe auf den ersten Blick, als er Patricia zum ersten Mal begegnete.</t>
  </si>
  <si>
    <t>Warum hatten es weder Jack noch Patricia eilig, eine Beziehung einzugehen?</t>
  </si>
  <si>
    <t>Was realisierte Jack gerade noch, bevor er in der Realität erwachte?</t>
  </si>
  <si>
    <t>Sowohl die Amerikaner als auch die Japaner waren blind für die Konsequenzen ihrer Taten während des Krieges.</t>
  </si>
  <si>
    <t>Als der Erzähler ihm in der Wüste begegnete, war Jack ein obdachloser Kriegsveteran.</t>
  </si>
  <si>
    <t>Die Protagonistin legte ihren Schulweg in der Regel mit dem Zug zurück.</t>
  </si>
  <si>
    <t xml:space="preserve">Warum fand der Unterricht damals zum Teil erst am Nachmittag statt? </t>
  </si>
  <si>
    <t>Da die Schulräume auch zur Versorgung von Kriegsverletzten genutzt wurden, fand der Unterricht damals zum Teil erst am Nachmittag statt.</t>
  </si>
  <si>
    <t>Der Zug brachte die Schüler genau pünktlich zu Unterrichtsbeginn in die Schule.</t>
  </si>
  <si>
    <t>Die Protagonistin trampte regelmäßig auf dem Weg von der Schule zurück nach Hause.</t>
  </si>
  <si>
    <t>Die Schwester der Protagonistin verunglückte, als sie eines Tages von der Schule zurück nach Hause trampten.</t>
  </si>
  <si>
    <t>Warum schwänzte die Protagonistin manchmal die Schule?</t>
  </si>
  <si>
    <t>Da die Züge nicht regelmäßig fuhren, schwänzte die Protagonistin manchmal die Schule.</t>
  </si>
  <si>
    <t xml:space="preserve">Warum stellten sich einige Schulkinder morgens auf die Trittbretter des Zuges? </t>
  </si>
  <si>
    <t>Da der Zug morgens dreckig und überfüllt war, stellten sich einige Schulkinder außen auf die Trittbretter des Zuges.</t>
  </si>
  <si>
    <t>Welche Währung löste die D-Mark bei der Währungsreform ab?</t>
  </si>
  <si>
    <t>Onkel Karl war groß, hatte ein starres Auge und zog immer Kniebundhosen mit grünen Socken und Stiefeln an.</t>
  </si>
  <si>
    <t>Wie begrüßte Onkel Karl die Protagonistin und ihre Schwester immer?</t>
  </si>
  <si>
    <t>Wer holte die Protagonistin am ersten Tag ihrer Ausbildung vom Bahnhof ab?</t>
  </si>
  <si>
    <t>Die Gutsherrin des Rittergutes engagierte sich als Präsidentin beim Deutschen Roten Kreuz.</t>
  </si>
  <si>
    <t>Else war eine verbitterte Hauswirtin auf dem Rittergut, die im Krieg drei Söhne verloren hatte.</t>
  </si>
  <si>
    <t>Auf dem Rittergut wurde von den Arbeitern Distanz und Disziplin gefordert.</t>
  </si>
  <si>
    <t>Auf dem Rittergut folgte der Verlauf der Mahlzeiten einem strengen Protokoll.</t>
  </si>
  <si>
    <t>Welche Spitznamen gaben die Arbeiter der Gutsherrschaft?</t>
  </si>
  <si>
    <t>Freiherr von Waldern-Biegnitz war ein Heimatvertriebener, der nun in einem Forschungsinstitut arbeitete.</t>
  </si>
  <si>
    <t>Auf dem Rittergut musste die Protagonistin im Herbst noch vor dem Frühstück Hühner schlachten.</t>
  </si>
  <si>
    <t>Bei welchem Ereignis auf dem Rittergut verschwammen die Grenzen zwischen Arbeitern und Gutsherrschaft?</t>
  </si>
  <si>
    <t>Der Höhepunkt des ersten Ausbildungsjahres war das Erntedankfest, welches üppig gefeiert wurde.</t>
  </si>
  <si>
    <t>Freiherr von Waldern-Biegnitz nahm nicht am Erntedankfest des Rittergutes teil.</t>
  </si>
  <si>
    <t>Die Protagonistin wies Freiherr von Waldern-Biegnitz' Liebeserklärungen ab.</t>
  </si>
  <si>
    <t>Die vorherigen Auszubildenden des Hofguts waren eines Nachts vom Hofgut weggelaufen.</t>
  </si>
  <si>
    <t>Die Protagonistin kippte versehentlich Essen auf einen Vorstandsvorsitzenden, der Gast auf dem Hofgut war.</t>
  </si>
  <si>
    <t>Die Protagonistin schloss ihre Ausbildung als Hauswirtschafterin mit einer sehr guten Leistung ab.</t>
  </si>
  <si>
    <t>Die Protagonistin hatte sich von ihrem Ersparten ein Auto gekauft, mit welchem sie zur Prüfung fuhr.</t>
  </si>
  <si>
    <t>Das Ende welchen Krieges beeinflusste die Jugend der Protagonistin?</t>
  </si>
  <si>
    <t>Zu Zeiten der Protagonistin standen für Schulbildung aufgrund des Krieges nur wenig Ressourcen zur Verfügung.</t>
  </si>
  <si>
    <t>Da die Umstände auf dem Weg zur Schule und zurück nach Hause beschwerlich waren, setzten sich die Schulkinder einigen Risiken aus.</t>
  </si>
  <si>
    <t>Die Protagonistin wuchs in einem wohlhabenden Haushalt auf.</t>
  </si>
  <si>
    <t>Die Protagonistin lernte schon früh, fleißig und hart für ihr Geld zu arbeiten und dieses entsprechend wertzuschätzen.</t>
  </si>
  <si>
    <t>Die Protagonistin durfte sich ihre Ausbildung frei aussuchen.</t>
  </si>
  <si>
    <t>Im Rückblick hielt die Protagonistin Onkel Karls Begrüßungen und die Reaktion ihrer Eltern für anstößig und unrecht.</t>
  </si>
  <si>
    <t>Die Etikette schrieb zu Zeiten der Protagonistin vor allem Disziplin, Distanz und das Bewahren hierarchischer Strukturen vor.</t>
  </si>
  <si>
    <t>Zu Zeiten der Protagonistin herrschte eine strikte Trennung von Arbeiterschaft und Gutsherrschaft.</t>
  </si>
  <si>
    <t>Welches Ereignis auf dem Rittergut stellte eine Ausnahme zur sonst so strengen Etikette dar?</t>
  </si>
  <si>
    <t>Warum nahm Freiherr von Waldern-Biegnitz nicht am Erntedankfest teil?</t>
  </si>
  <si>
    <t>Freiherr von Waldern-Biegnitz hatte sich in die Protagonistin verliebt, was jedoch gegen geltende Etikette verstoß.</t>
  </si>
  <si>
    <t>Liebesbeziehungen zwischen Mitgliedern der Herrschaft und Arbeiterschaft waren zur damaligen Zeit gesellschaftlich untersagt.</t>
  </si>
  <si>
    <t>Zu Zeiten der Protagonistin wurde der Abbruch einer Ausbildung gesellschaftlich nicht toleriert.</t>
  </si>
  <si>
    <t>Welches ihrer beiden Lehrjahre gefiel der Protagonistin besser?</t>
  </si>
  <si>
    <t>Die Lehrfrau des Hofgutes war eine empathische und verständnisvolle Person.</t>
  </si>
  <si>
    <t>Ein Gefühl von Freiheit stellte sich bei der Protagonistin ein, als sie ihre Ausbildung beendet hatte.</t>
  </si>
  <si>
    <t>In welchem Verwandtschaftsverhältnis stehen die Protagonistin und Juliane?</t>
  </si>
  <si>
    <t>Der Vater der Protagonistin hätte Verständnis dafür gehabt, wenn sie ihre Ausbildung abgebrochen und nach Hause zurückgekehrt wäre.</t>
  </si>
  <si>
    <t>Item</t>
  </si>
  <si>
    <t>Dass ihr Mann vorgab, die von ihr erfundene Valeria zu kennen, erachtete Rita als Beweis für ihren Verdacht.</t>
  </si>
  <si>
    <t>Rita war der Auffassung, dass sich das Verhalten und der Charakter ihres Mannes verändert hatten, jedoch nicht sein Aussehen.</t>
  </si>
  <si>
    <t>Ritas Mann beeilte sich nach der Arbeit, um pünktlich zum Abendessen Zuhause zu sein.</t>
  </si>
  <si>
    <t>Als ihr Mann von der Arbeit nach Hause kam, verhielt sich Rita misstrauisch und distanziert.</t>
  </si>
  <si>
    <t>Ritas Mann hatte einen Zwillingsbruder, der ihrem Mann sehr ähnlich sah.</t>
  </si>
  <si>
    <t>Rita dachte über die medizinisch-technische Möglichkeit nach, dass einer Maschine die Haut ihres Mannes übergestülpt wurde.</t>
  </si>
  <si>
    <t>Ritas Mann ahnte, dass seine Frau die Kapern absichtlich unter das Essen gemischt hatte.</t>
  </si>
  <si>
    <t>Nach dem Abendessen versuchte Rita, ihre Mutter anzurufen.</t>
  </si>
  <si>
    <t>Der Psychiater bemerkte bei Rita einen hohen Leidensdruck, da sie Unruhe und Anspannung ausstrahlte.</t>
  </si>
  <si>
    <t>Der Psychiater machte auf Rita einen sehr jungen, jedoch überraschend konservativen und verschlossenen Eindruck.</t>
  </si>
  <si>
    <t>Der Oberarzt traute den Befunden des jungen Psychiaters nicht und wollte Rita am nächsten Tag selbst begutachten.</t>
  </si>
  <si>
    <t>Während des Abendessens wollte Ritas Mann Reaktionen provozieren, Rita hingegen möglichst wenig Reaktionen zeigen.</t>
  </si>
  <si>
    <t>Wenngleich der Psychiater noch sehr jung war, zeugte sein Umgang mit Patienten von viel Erfahrung.</t>
  </si>
  <si>
    <t>Der Psychiater hielt es für unnötig, eine detaillierte Diagnostik mit Rita durchzuführen.</t>
  </si>
  <si>
    <t>Das Fremdgehen von Ritas Mann war ausschlaggebend für sein Verhalten und die Distanz zwischen ihm und Rita.</t>
  </si>
  <si>
    <t>Der Polizist erkannte nicht, dass Rita psychotherapeutische Unterstützung brauchte, sondern dachte, sie war betrunken.</t>
  </si>
  <si>
    <t>Die in ihrer Wahnvorstellung begründete Eifersucht machte Rita völlig blind für die Realität.</t>
  </si>
  <si>
    <t>Rita war bewusst, wie unzufrieden ihr Mann mit seiner beruflichen Situation war.</t>
  </si>
  <si>
    <t>Der junge Psychiater brachte seinem Oberarzt viel Stress und Ärger.</t>
  </si>
  <si>
    <t>Rita steigerte sich in den Gedanken hinein, dass eine Geheimorganisation Experimente an ihrem Mann durchführte.</t>
  </si>
  <si>
    <t>Ritas Mann war Elektrotechniker von Beruf.</t>
  </si>
  <si>
    <t>Als Rita die Kontakte in ihrem Handy durchging, konnte sie keinen zur Notiz passenden Namen darin finden.</t>
  </si>
  <si>
    <t>Die Begegnung mit Jack war das letzte Erlebnis des Erzählers in Amerika.</t>
  </si>
  <si>
    <t>Schon bevor Rita die Notiz fand, begann sie ihrem Mann gegenüber Misstrauen zu entwickeln.</t>
  </si>
  <si>
    <t>Ritas Mann empfand ihre Beziehung als bereits gescheitert.</t>
  </si>
  <si>
    <t>Die Protagonistin hatte in jungen Jahren ein stark ausgeprägtes Selbstwertgefühl.</t>
  </si>
  <si>
    <t>Bei Tisch saß immer der älteste Lehrling des Rittergutes neben dem Gutsherrn.</t>
  </si>
  <si>
    <t>Während des zweiten Lehrjahres hatte die Protagonistin mehr Freizeit als im ersten Jahr ihrer Ausbildung.</t>
  </si>
  <si>
    <t>Juliane plante, als nächstes nach San Diego zu reisen.</t>
  </si>
  <si>
    <t>Der Großbauer bezahlte fünf D-Mark für 50 kg gepflückte Erbsen.</t>
  </si>
  <si>
    <t>Die Protagonistin und ihre Schwester absolvierten die Mittlere Reife zu Beginn der 50er Jahre.</t>
  </si>
  <si>
    <t>Die Protagonistin verglich ihre Jugend mit der von Juliane.</t>
  </si>
  <si>
    <t>Ihre erste Lehrstelle bekam die Protagonistin auf einem Rittergut, auf dem bereits ihre Mutter ihre Ausbildung absolviert hatte.</t>
  </si>
  <si>
    <t>Als Kind wurde der Sohn der Gutsherrschaft versehentlich von einem Mitschüler angeschossen und ist seitdem gehbehindert.</t>
  </si>
  <si>
    <t>Als die Protagonistin den Vorstandsvorsitzenden versehentlich mit Essen bekippte, reagierte dieser mit Wut und Empörung.</t>
  </si>
  <si>
    <t>Ihr zweites Ausbildungsjahr verbrachte die Protagonistin auf einem Hofgut eines kinderlosen Ehepaares in der Eifel.</t>
  </si>
  <si>
    <t>Der Vater der Protagonistin hatte ihr zugesichtert, wieder nach Hause kommen zu dürfen, falls die Ausbildung zu schwierig wurde.</t>
  </si>
  <si>
    <t>Die Protagonistin wollte Deutschland nach Abschluss ihrer Ausbildung verlassen, da sich das Land im Umbruch befand.</t>
  </si>
  <si>
    <t>Die Eltern und Lehrer tolerierten es, dass die Schulkinder manchmal den Unterricht schwänzten, um  den Zug zurück nach Hause zu erwischen.</t>
  </si>
  <si>
    <t>Freiherr von Waldern-Biegnitz setzte sich über die damalige Etikette hinweg und gestand der Protagonistin offen seine Liebe.</t>
  </si>
  <si>
    <t>Das Erntedankfest, das als Belohnung für die Bediensteten des Rittergutes gedacht war, führte häufig zu Reibereien unter den Arbeitern.</t>
  </si>
  <si>
    <t>Die Jugend der Protagonistin spielte sich unmittelbar nach dem Zweiten Weltkrieg ab.</t>
  </si>
  <si>
    <t>Warum übernahm Jack das Abwerfen der Atombombe?</t>
  </si>
  <si>
    <t>Patricia arbeitete mit drei anderen Frauen in einem italienischen Restaurant im Einkaufszentrum.</t>
  </si>
  <si>
    <t>Um Patricia wiederzusehen, aß Jack fast jeden Tag in dem Restaurant, in dem sie arbeitete.</t>
  </si>
  <si>
    <t>Nach dem ersten Vorstellungsgespräch machte Jack sich wenig Hoffnung, den Job als Flugingenieur zu bekommen.</t>
  </si>
  <si>
    <t>Eine Woche nach dem ersten Vorstellungsgespräch wurde Jack für ein weiteres Gespräch in die Flugzeugfirma eingeladen.</t>
  </si>
  <si>
    <t>Jacks perfektes Leben nach dem Krieg war eine Illusion, die seine Schuldgefühle aufgrund seiner Taten im Krieg gegen Japan hervorriefen.</t>
  </si>
  <si>
    <t>Jack war nur dann glücklich, wenn er erfolgreich einer bedeutungsvollen Arbeit nachging und das Gefühl hatte, gebraucht zu werden.</t>
  </si>
  <si>
    <t>Anders als Jack hatte Patricia ihre Arbeit als Belastung empfunden und ging nun darin auf, Hausfrau zu sein.</t>
  </si>
  <si>
    <t>Sowohl Jack als auch der Erzähler versuchten, ihre Sorgen in Alkohol zu ertränken.</t>
  </si>
  <si>
    <t>Als der Erzähler in der Wüste auf Jack traf, schien dieser unberechenbar und gefährlich zu sein.</t>
  </si>
  <si>
    <t>Bevor sie heirateten, kannten Jack und Mary sich bereits seit neun Jahren.</t>
  </si>
  <si>
    <t>Für sein Wirken im Krieg gegen Japan erhielt Jack die höchste Amerikanische Verdienstmedaille .</t>
  </si>
  <si>
    <t>Die Arbeit im Büro war nichts für Jack, da er praktisch arbeiten wollte.</t>
  </si>
  <si>
    <t>Nach der Trennung von Mary zog Jack in eine kleine Wohnung in der Nachbarstadt.</t>
  </si>
  <si>
    <t>Um zum Vorstellungsgespräch für die Stelle als Flugingenieur zu fahren, hatte Jack sich eine Fahrkarte für den Nachtzug gekauft.</t>
  </si>
  <si>
    <t>Jacks neue Wohnung in Sondon City war zwar recht klein, dafür jedoch bereits möbiliert.</t>
  </si>
  <si>
    <t>In der neuen Firma arbeitete Jack daran mit, ein Flugzeug für das Militär zu verbessern.</t>
  </si>
  <si>
    <t>Als Patricias Tasche riss, half Jack ihr beim Auflesen ihrer Einkäufe und schenkte ihr seine eigene Tasche.</t>
  </si>
  <si>
    <t>Nach einiger Zeit war es Patricia, die sich traute, Jack auf ein erstes gemeinsames Date einzuladen.</t>
  </si>
  <si>
    <t>Nur Hausfrau zu sein, war Patricia nicht anspruchsvoll genug, weswegen sie nach einigen Jahren einen Bürojob annahm.</t>
  </si>
  <si>
    <t>Als er einwilligte, die Atombombe über Japan abzuwerfen, war Jack die Tragweite seines Handelns völlig bewusst.</t>
  </si>
  <si>
    <t>Nach dem Krieg war Jack mit seiner beruflichen Situation unzufrieden.</t>
  </si>
  <si>
    <t>Nach dem Krieg war Jack froh darüber, eine normale Arbeit zu haben, die ihm ein sicheres und friedliches Leben ermöglichte.</t>
  </si>
  <si>
    <t>Jack legte großen Wert auf den ersten Eindruck, den er bei anderen hinterließ.</t>
  </si>
  <si>
    <t>Jack legte keinen Wert auf sein Äußeres und war der Überzeugung, dass seine Erfahrung und sein Können entscheidend waren.</t>
  </si>
  <si>
    <t>Eine Zukunft ohne seine Frau konnte und wollte sich Ritas Mann nicht vorstellen.</t>
  </si>
  <si>
    <t>Rita wurde von den Polizisten in einen Krankenwagen gedrängt, der sie in eine psychiatrische Anstalt fuhr.</t>
  </si>
  <si>
    <t>Rita wollte ihren Mann im Krankenhaus untersuchen lassen, um seine Nichtmenschlichkeit beweisen zu können.</t>
  </si>
  <si>
    <t>Dass sich Rita ihm gegenüber angespannt und provokant verhielt, bemerkte ihr Mann schon seit einiger Zeit.</t>
  </si>
  <si>
    <t>Der Psychiater bot Rita an, dass sie eine Nacht im Krankenhaus bleiben könne, um sich zu erholen.</t>
  </si>
  <si>
    <t>Während der Arbeit vertrieb sich Ritas Mann seine Langeweile mit Sportwetten.</t>
  </si>
  <si>
    <t>Ritas Mann hatte eine Kollegin namens Valeria, wunderte sich jedoch, dass Rita diese kannte.</t>
  </si>
  <si>
    <t>Wie reagierte Jack, als der Erzähler ihm seine Hilfe anbot?</t>
  </si>
  <si>
    <t>Warum wünschte sich Jack so sehr, die Stelle als Flugingenieur zu bekommen?</t>
  </si>
  <si>
    <t>Der Erzähler entschied sich, nach Amerika zu reisen, um seine Vorurteile gegen das Land zu hinterfragen.</t>
  </si>
  <si>
    <t>Nach Jacks Flugzeugunfall während des Krieges bildete er sich ein, in Sandon City ein perfektes Leben zu führen.</t>
  </si>
  <si>
    <t>Jack suchte vergebens nach seiner nicht existierenden Familie, nachdem er aus dem Koma erwachte.</t>
  </si>
  <si>
    <t>Die Protagonistin findet es befremdlich, dass junge Menschen Möglichkeiten nutzen, um Neues zu entdecken.</t>
  </si>
  <si>
    <t>Zur Jugendzeit der Protagonistin erhielten junge Menschen viel Unterstützung, um sich frei zu entfalten.</t>
  </si>
  <si>
    <t>Wie Onkel Karl die Protagonistin und ihre Schwester begrüßte, hielten ihre Eltern für angemessen.</t>
  </si>
  <si>
    <t>Zwar war die Lehrfrau des Hofgutes recht harsch und pedantisch, dennoch schätzte sie die Arbeit der Protagonistin wert.</t>
  </si>
  <si>
    <t>Mit einem Mietwagen fuhr der Erzähler von Los Angeles aus nach Süden.</t>
  </si>
  <si>
    <t>Die Protagonistin half während der Schulferien beim Erbsenpflücken, um sich Taschengeld zu verdienen.</t>
  </si>
  <si>
    <t>Die Frau des Hofgutes war stets wohlwollend und sah über kleinere Fehler ihrer Angestellten hinweg.</t>
  </si>
  <si>
    <t>Nachdem Jack seine Ausbildung zum Piloten absolviert hatte, ging er aus Überzeugung zum Militär.</t>
  </si>
  <si>
    <t xml:space="preserve">Die Unzufriedenheit darüber, keine Kinder haben zu können, führte zur Scheidung von Jack und Mary. </t>
  </si>
  <si>
    <t>Nach der Trennung von Mary war Jack bereit, alles hinter sich zu lassen und einen Neuanfang an einem anderen Ort zu wagen.</t>
  </si>
  <si>
    <t>Sandon City und alle Menschen, die Jack dort kennengelernt hatte, haben niemals wirklich existiert.</t>
  </si>
  <si>
    <t>Um die Möglichkeiten, Neues zu entdecken, die Juliane heutzutage offenstehen, beneidete sie die Protagonistin.</t>
  </si>
  <si>
    <t>Rating score</t>
  </si>
  <si>
    <t>Accuracy rate</t>
  </si>
  <si>
    <t>WF01_01</t>
  </si>
  <si>
    <t>WF01_02</t>
  </si>
  <si>
    <t>WF01_03</t>
  </si>
  <si>
    <t>WF01_04</t>
  </si>
  <si>
    <t>WF01_05</t>
  </si>
  <si>
    <t>WF01_06</t>
  </si>
  <si>
    <t>WF01_07</t>
  </si>
  <si>
    <t>WF01_08</t>
  </si>
  <si>
    <t>WF01_09</t>
  </si>
  <si>
    <t>WF01_10</t>
  </si>
  <si>
    <t>Wie reagierte der Vorstandsvorsitzende, als die Protagonistin versehentlich Essen über ihn schüttete?</t>
  </si>
  <si>
    <t>Weswegen kamen die Protagonistin und Freiherr von Waldern-Biegnitz zu spät zum Abendessen?</t>
  </si>
  <si>
    <t>Paragraph</t>
  </si>
  <si>
    <t>Item code</t>
  </si>
  <si>
    <t>Level</t>
  </si>
  <si>
    <t>micro</t>
  </si>
  <si>
    <t>macro</t>
  </si>
  <si>
    <t>WF01_11</t>
  </si>
  <si>
    <t>WF01_12</t>
  </si>
  <si>
    <t>WF01_13</t>
  </si>
  <si>
    <t>WF01_14</t>
  </si>
  <si>
    <t>WF01_15</t>
  </si>
  <si>
    <t>WF01_16</t>
  </si>
  <si>
    <t>18, 19</t>
  </si>
  <si>
    <t>Correct answer</t>
  </si>
  <si>
    <t>5, 6</t>
  </si>
  <si>
    <t>AU01_01</t>
  </si>
  <si>
    <t>AU01_02</t>
  </si>
  <si>
    <t>AU01_03</t>
  </si>
  <si>
    <t>AU01_04</t>
  </si>
  <si>
    <t>AU01_05</t>
  </si>
  <si>
    <t>AU01_06</t>
  </si>
  <si>
    <t>AU01_07</t>
  </si>
  <si>
    <t>AU01_08</t>
  </si>
  <si>
    <t>AU01_09</t>
  </si>
  <si>
    <t>AU01_10</t>
  </si>
  <si>
    <t>AU01_11</t>
  </si>
  <si>
    <t>AU01_12</t>
  </si>
  <si>
    <t>AU01_13</t>
  </si>
  <si>
    <t>AU01_14</t>
  </si>
  <si>
    <t>AU01_15</t>
  </si>
  <si>
    <t>AU01_16</t>
  </si>
  <si>
    <t>AU01_17</t>
  </si>
  <si>
    <t>AU01_18</t>
  </si>
  <si>
    <t>AU01_19</t>
  </si>
  <si>
    <t>AU01_20</t>
  </si>
  <si>
    <t>AU01_21</t>
  </si>
  <si>
    <t>AU01_22</t>
  </si>
  <si>
    <t>AU01_23</t>
  </si>
  <si>
    <t>AU01_24</t>
  </si>
  <si>
    <t>AU01_25</t>
  </si>
  <si>
    <t>AU01_26</t>
  </si>
  <si>
    <t>AU01_27</t>
  </si>
  <si>
    <t>AU01_28</t>
  </si>
  <si>
    <t>AU01_29</t>
  </si>
  <si>
    <t>AU01_30</t>
  </si>
  <si>
    <t>AU01_31</t>
  </si>
  <si>
    <t>AU01_32</t>
  </si>
  <si>
    <t>AU01_33</t>
  </si>
  <si>
    <t>AU01_34</t>
  </si>
  <si>
    <t>AU01_35</t>
  </si>
  <si>
    <t>AU01_36</t>
  </si>
  <si>
    <t>AU01_37</t>
  </si>
  <si>
    <t>AU01_38</t>
  </si>
  <si>
    <t>AU01_39</t>
  </si>
  <si>
    <t>AU01_40</t>
  </si>
  <si>
    <t>yes</t>
  </si>
  <si>
    <t>no</t>
  </si>
  <si>
    <t>Die Protagonistin war am Tag ihrer Abschlussprüfung sehr aufgeregt.</t>
  </si>
  <si>
    <t>AU01_41</t>
  </si>
  <si>
    <t>AU01_42</t>
  </si>
  <si>
    <t>AU01_43</t>
  </si>
  <si>
    <t>AU01_44</t>
  </si>
  <si>
    <t>AU01_45</t>
  </si>
  <si>
    <t>AU01_46</t>
  </si>
  <si>
    <t>AU01_47</t>
  </si>
  <si>
    <t>AU01_48</t>
  </si>
  <si>
    <t>AU01_49</t>
  </si>
  <si>
    <t>AU01_50</t>
  </si>
  <si>
    <t>AU01_51</t>
  </si>
  <si>
    <t>AU01_52</t>
  </si>
  <si>
    <t>AU01_53</t>
  </si>
  <si>
    <t>AU01_54</t>
  </si>
  <si>
    <t>AU01_55</t>
  </si>
  <si>
    <t>AU01_56</t>
  </si>
  <si>
    <t>AU01_57</t>
  </si>
  <si>
    <t>AU01_58</t>
  </si>
  <si>
    <t>AU01_59</t>
  </si>
  <si>
    <t>AU01_60</t>
  </si>
  <si>
    <t>ZU01_01</t>
  </si>
  <si>
    <t>Briefaustausch (Protagonistin – junge Verwandte)</t>
  </si>
  <si>
    <t>ZU01_02</t>
  </si>
  <si>
    <t>Beschreibung des Heranwachsens der Protagonistin (Vergleich beider Leben)</t>
  </si>
  <si>
    <t>ZU01_03</t>
  </si>
  <si>
    <t>Kindheit/Jugend während des Zweiten Weltkrieges/Nachkriegszeit</t>
  </si>
  <si>
    <t>ZU01_04</t>
  </si>
  <si>
    <t>Kinder und Jugendliche hatten nicht viele Möglichkeiten (Freiheit, Selbstbestimmtheit)</t>
  </si>
  <si>
    <t>ZU01_05</t>
  </si>
  <si>
    <t>Schule war Muss, aber schlecht organisiert</t>
  </si>
  <si>
    <t>ZU01_06</t>
  </si>
  <si>
    <t>Beginnender sozialer Umbruch durch Währungsreform</t>
  </si>
  <si>
    <t>ZU01_07</t>
  </si>
  <si>
    <t>Ausbildungsplatz über Beziehungen der Eltern</t>
  </si>
  <si>
    <t>ZU01_08</t>
  </si>
  <si>
    <t>Erwartung (Eltern, Gesellschaft), Ausbildung abzuschließen</t>
  </si>
  <si>
    <t>ZU01_09</t>
  </si>
  <si>
    <t>Erstes Lehrjahr: großes Rittergut</t>
  </si>
  <si>
    <t>ZU01_10</t>
  </si>
  <si>
    <t>Disziplin und Etikette</t>
  </si>
  <si>
    <t>ZU01_11</t>
  </si>
  <si>
    <t>Wertschätzung (Erntefest)</t>
  </si>
  <si>
    <t>ZU01_12</t>
  </si>
  <si>
    <t>Zweites Lehrjahr: privater Hof</t>
  </si>
  <si>
    <t>ZU01_13</t>
  </si>
  <si>
    <t>Strenge, hohe Erwartungen</t>
  </si>
  <si>
    <t>ZU01_14</t>
  </si>
  <si>
    <t>ZU01_15</t>
  </si>
  <si>
    <t>Abschlussprüfung = Freiheitsschlag</t>
  </si>
  <si>
    <t>ZU01_16</t>
  </si>
  <si>
    <t>Protagonistin spricht Mut zu/positive gesellschaftliche Entwicklung</t>
  </si>
  <si>
    <t>Fehlende Gutmütigkeit, geringe Wertschätzung</t>
  </si>
  <si>
    <t>inference</t>
  </si>
  <si>
    <t>WF02_11</t>
  </si>
  <si>
    <t>WF02_12</t>
  </si>
  <si>
    <t>WF02_13</t>
  </si>
  <si>
    <t>WF02_14</t>
  </si>
  <si>
    <t>WF02_15</t>
  </si>
  <si>
    <t>WF02_16</t>
  </si>
  <si>
    <t>WF02_01</t>
  </si>
  <si>
    <t>WF02_02</t>
  </si>
  <si>
    <t>WF02_03</t>
  </si>
  <si>
    <t>WF02_04</t>
  </si>
  <si>
    <t>WF02_05</t>
  </si>
  <si>
    <t>WF02_06</t>
  </si>
  <si>
    <t>WF02_07</t>
  </si>
  <si>
    <t>WF02_08</t>
  </si>
  <si>
    <t>WF02_09</t>
  </si>
  <si>
    <t>WF02_10</t>
  </si>
  <si>
    <t>AU02_01</t>
  </si>
  <si>
    <t>AU02_02</t>
  </si>
  <si>
    <t>AU02_03</t>
  </si>
  <si>
    <t>AU02_04</t>
  </si>
  <si>
    <t>AU02_05</t>
  </si>
  <si>
    <t>AU02_06</t>
  </si>
  <si>
    <t>AU02_07</t>
  </si>
  <si>
    <t>AU02_08</t>
  </si>
  <si>
    <t>AU02_09</t>
  </si>
  <si>
    <t>AU02_10</t>
  </si>
  <si>
    <t>AU02_11</t>
  </si>
  <si>
    <t>AU02_12</t>
  </si>
  <si>
    <t>AU02_13</t>
  </si>
  <si>
    <t>AU02_14</t>
  </si>
  <si>
    <t>AU02_15</t>
  </si>
  <si>
    <t>AU02_16</t>
  </si>
  <si>
    <t>AU02_17</t>
  </si>
  <si>
    <t>AU02_18</t>
  </si>
  <si>
    <t>AU02_19</t>
  </si>
  <si>
    <t>AU02_20</t>
  </si>
  <si>
    <t>AU02_21</t>
  </si>
  <si>
    <t>AU02_22</t>
  </si>
  <si>
    <t>AU02_23</t>
  </si>
  <si>
    <t>AU02_24</t>
  </si>
  <si>
    <t>AU02_25</t>
  </si>
  <si>
    <t>AU02_26</t>
  </si>
  <si>
    <t>AU02_27</t>
  </si>
  <si>
    <t>AU02_28</t>
  </si>
  <si>
    <t>AU02_29</t>
  </si>
  <si>
    <t>AU02_30</t>
  </si>
  <si>
    <t>AU02_31</t>
  </si>
  <si>
    <t>AU02_32</t>
  </si>
  <si>
    <t>AU02_33</t>
  </si>
  <si>
    <t>AU02_34</t>
  </si>
  <si>
    <t>AU02_35</t>
  </si>
  <si>
    <t>AU02_36</t>
  </si>
  <si>
    <t>AU02_37</t>
  </si>
  <si>
    <t>AU02_38</t>
  </si>
  <si>
    <t>AU02_39</t>
  </si>
  <si>
    <t>AU02_40</t>
  </si>
  <si>
    <t>AU02_41</t>
  </si>
  <si>
    <t>AU02_42</t>
  </si>
  <si>
    <t>AU02_43</t>
  </si>
  <si>
    <t>AU02_44</t>
  </si>
  <si>
    <t>AU02_45</t>
  </si>
  <si>
    <t>AU02_46</t>
  </si>
  <si>
    <t>AU02_47</t>
  </si>
  <si>
    <t>AU02_48</t>
  </si>
  <si>
    <t>AU02_49</t>
  </si>
  <si>
    <t>AU02_50</t>
  </si>
  <si>
    <t>AU02_51</t>
  </si>
  <si>
    <t>AU02_52</t>
  </si>
  <si>
    <t>AU02_53</t>
  </si>
  <si>
    <t>AU02_54</t>
  </si>
  <si>
    <t>AU02_55</t>
  </si>
  <si>
    <t>AU02_56</t>
  </si>
  <si>
    <t>AU02_57</t>
  </si>
  <si>
    <t>AU02_58</t>
  </si>
  <si>
    <t>AU02_59</t>
  </si>
  <si>
    <t>AU02_60</t>
  </si>
  <si>
    <t>Auch wenn Jack und Patricia anfangs nicht dachten, dass sie füreinander bestimmt waren, verliebten sie sich mit der Zeit.</t>
  </si>
  <si>
    <r>
      <t xml:space="preserve">Bei seiner ersten Begegnung mit Patricia war Jack plötzlich sehr nervös und plauderte daher wild </t>
    </r>
    <r>
      <rPr>
        <sz val="12"/>
        <rFont val="Calibri (Textkörper)"/>
      </rPr>
      <t>drauf</t>
    </r>
    <r>
      <rPr>
        <sz val="12"/>
        <rFont val="Calibri"/>
        <family val="2"/>
        <scheme val="minor"/>
      </rPr>
      <t xml:space="preserve"> los.</t>
    </r>
  </si>
  <si>
    <t>ZU02_01</t>
  </si>
  <si>
    <t>ZU02_02</t>
  </si>
  <si>
    <t>ZU02_03</t>
  </si>
  <si>
    <t>ZU02_04</t>
  </si>
  <si>
    <t>ZU02_05</t>
  </si>
  <si>
    <t>ZU02_06</t>
  </si>
  <si>
    <t>ZU02_07</t>
  </si>
  <si>
    <t>ZU02_08</t>
  </si>
  <si>
    <t>ZU02_09</t>
  </si>
  <si>
    <t>ZU02_10</t>
  </si>
  <si>
    <t>ZU02_11</t>
  </si>
  <si>
    <t>ZU02_12</t>
  </si>
  <si>
    <t>ZU02_13</t>
  </si>
  <si>
    <t>ZU02_14</t>
  </si>
  <si>
    <t>ZU02_15</t>
  </si>
  <si>
    <t>ZU02_16</t>
  </si>
  <si>
    <t>Erzähler reist durch Amerika</t>
  </si>
  <si>
    <t>Erzähler trifft in der Wüste auf Jack</t>
  </si>
  <si>
    <t>Jack sucht eine Stadt (Sandon City)</t>
  </si>
  <si>
    <t>Stadt ist auf Landkarte nicht eingezeichnet</t>
  </si>
  <si>
    <t>Jack war Pilot im Zweiten Weltkrieg</t>
  </si>
  <si>
    <t>Jack hat eine Atombombe über Japan abgeworfen</t>
  </si>
  <si>
    <t>Jack war nach Kriegsende unzufrieden im Beruf</t>
  </si>
  <si>
    <t>Scheidung von seiner Frau Mary (unerfüllter Kinderwunsch)</t>
  </si>
  <si>
    <t>Neuanfang / Neuer Job in Sandon City</t>
  </si>
  <si>
    <t xml:space="preserve">Jack kam mit Patricia zusammen </t>
  </si>
  <si>
    <t>Jack und Patricia bekamen einen Sohn</t>
  </si>
  <si>
    <t>Alles war perfekt</t>
  </si>
  <si>
    <t>Jack wachte einsam in der Wüste auf</t>
  </si>
  <si>
    <t>Halluzination von seinem Sohn</t>
  </si>
  <si>
    <t>Sohn erklärte, Sandon City = Hiroshima</t>
  </si>
  <si>
    <t>Seitdem irrte Jack in der Wüste herum (suchte seine Familie)</t>
  </si>
  <si>
    <t>14, 15</t>
  </si>
  <si>
    <t>22, 23</t>
  </si>
  <si>
    <t>10, 11</t>
  </si>
  <si>
    <t>WF03_01</t>
  </si>
  <si>
    <t>WF03_02</t>
  </si>
  <si>
    <t>WF03_03</t>
  </si>
  <si>
    <t>WF03_04</t>
  </si>
  <si>
    <t>WF03_05</t>
  </si>
  <si>
    <t>WF03_06</t>
  </si>
  <si>
    <t>WF03_07</t>
  </si>
  <si>
    <t>WF03_08</t>
  </si>
  <si>
    <t>WF03_09</t>
  </si>
  <si>
    <t>WF03_10</t>
  </si>
  <si>
    <t>WF03_16</t>
  </si>
  <si>
    <t>WF03_11</t>
  </si>
  <si>
    <t>WF03_12</t>
  </si>
  <si>
    <t>WF03_13</t>
  </si>
  <si>
    <t>WF03_14</t>
  </si>
  <si>
    <t>WF03_15</t>
  </si>
  <si>
    <t>Nachdem sich Ritas Verdacht beim Abendessen bestätigt hatte, hatte sie Angst, dass ihr Mann gefährlich sein könnte.</t>
  </si>
  <si>
    <t>22, 24</t>
  </si>
  <si>
    <t>22, 25</t>
  </si>
  <si>
    <t>2, 3</t>
  </si>
  <si>
    <t>Neben ihrem primären Verdacht zog Rita auch in Erwägung, dass ihr Mann sich in eine andere Frau verliebt hatte.</t>
  </si>
  <si>
    <t>7, 8</t>
  </si>
  <si>
    <t>10, 12</t>
  </si>
  <si>
    <r>
      <t>Schließlich hegte Rita den Plan,</t>
    </r>
    <r>
      <rPr>
        <sz val="12"/>
        <rFont val="Calibri (Textkörper)"/>
      </rPr>
      <t xml:space="preserve"> den Doppelgänger </t>
    </r>
    <r>
      <rPr>
        <sz val="12"/>
        <rFont val="Calibri"/>
        <family val="2"/>
        <scheme val="minor"/>
      </rPr>
      <t>ihres Mannes beim Abendessen zu vergiften.</t>
    </r>
  </si>
  <si>
    <t>ZU03_01</t>
  </si>
  <si>
    <t>ZU03_02</t>
  </si>
  <si>
    <t>ZU03_03</t>
  </si>
  <si>
    <t>ZU03_04</t>
  </si>
  <si>
    <t>ZU03_05</t>
  </si>
  <si>
    <t>ZU03_06</t>
  </si>
  <si>
    <t>ZU03_07</t>
  </si>
  <si>
    <t>ZU03_08</t>
  </si>
  <si>
    <t>ZU03_09</t>
  </si>
  <si>
    <t>ZU03_10</t>
  </si>
  <si>
    <t>ZU03_11</t>
  </si>
  <si>
    <t>ZU03_12</t>
  </si>
  <si>
    <t>ZU03_13</t>
  </si>
  <si>
    <t>ZU03_14</t>
  </si>
  <si>
    <t>ZU03_15</t>
  </si>
  <si>
    <t>ZU03_16</t>
  </si>
  <si>
    <t>Rita entwickelt eine psychische Störung / ist psychisch krank</t>
  </si>
  <si>
    <t>Rita findet Notiz</t>
  </si>
  <si>
    <t>Rita denkt, ihr Mann ist nicht wirklich ihr Mann (Veränderung von Charakter / Verhalten / Aussehen)</t>
  </si>
  <si>
    <t>Rita will 3. überprüfen (Fangfrage und Kapern im Essen)</t>
  </si>
  <si>
    <t>Gregor ist mit Ehe und Arbeit unzufrieden</t>
  </si>
  <si>
    <t>Gregor will Konfrontationen mit Rita aus dem Weg gehen</t>
  </si>
  <si>
    <t>Gregor „fällt“ auf Ritas Plan „herein“ (konkrete Reaktionen Gregors)</t>
  </si>
  <si>
    <t>Rita fühlt sich in ihrer Vermutung bestätigt</t>
  </si>
  <si>
    <t>Rita geht zur Polizei</t>
  </si>
  <si>
    <t>Polizei veranlasst, dass Rita in die Notaufnahme kommt</t>
  </si>
  <si>
    <t>Rita spricht mit einem Psychiater</t>
  </si>
  <si>
    <t>Rita bleibt (freiwillig) über Nacht im Krankenhaus</t>
  </si>
  <si>
    <t>Motivation Psychiater: interessanter Fall</t>
  </si>
  <si>
    <t>Motivation Rita: Untersuchung ihres Mannes</t>
  </si>
  <si>
    <t>Psychotische Störung in Ritas Familie</t>
  </si>
  <si>
    <t>Rita bleibt nicht weiter im Krankenhaus / wird von Gregor abgeholt</t>
  </si>
  <si>
    <t xml:space="preserve">Why were some of the classes at that time only held in the afternoons? </t>
  </si>
  <si>
    <t>Why would the protagonist skip school sometimes?</t>
  </si>
  <si>
    <t xml:space="preserve">Why did some of the pupils stand on the train's running boards in the mornings? </t>
  </si>
  <si>
    <t>Which currency was replaced by the D-Mark during the currency reform?</t>
  </si>
  <si>
    <t>How did Uncle Karl use to greet the protagonist and her sister?</t>
  </si>
  <si>
    <t>Who picked up the protagonist from the train station on her first day of apprenticeship?</t>
  </si>
  <si>
    <t>What nicknames did the workers have for the manor's lord and lady?</t>
  </si>
  <si>
    <t>During which event at the manor did the boundaries between workers and lordship become fuzzy?</t>
  </si>
  <si>
    <t>Why were the protagonist and Baron of Waldern-Biegnitz once late for dinner?</t>
  </si>
  <si>
    <t>How did the chairman of the board react when the protagonist accidentally spilled food on him?</t>
  </si>
  <si>
    <t>What is it that the protagonist envies in the young people today?</t>
  </si>
  <si>
    <t>The end of which war influenced the protagonist's youth?</t>
  </si>
  <si>
    <t>Which event at the manor was an exception to the otherwise strict etiquette?</t>
  </si>
  <si>
    <t>Why did Baron of Waldern-Biegnitz not take part in the harvest festival?</t>
  </si>
  <si>
    <t>Which one of the two years of apprenticeship did the protagonist like better?</t>
  </si>
  <si>
    <t>What is the relationship between the protagonist and Juliane?</t>
  </si>
  <si>
    <t>English translation</t>
  </si>
  <si>
    <t>Appendix 1</t>
  </si>
  <si>
    <t>Selected for CFA?</t>
  </si>
  <si>
    <t>Items for Comprehension Assessment</t>
  </si>
  <si>
    <t>Selected for CFA (yes/no statements)?</t>
  </si>
  <si>
    <t>Selected for CFA (wh-questions)?</t>
  </si>
  <si>
    <t>AU03_01</t>
  </si>
  <si>
    <t>AU03_02</t>
  </si>
  <si>
    <t>AU03_03</t>
  </si>
  <si>
    <t>AU03_04</t>
  </si>
  <si>
    <t>AU03_05</t>
  </si>
  <si>
    <t>AU03_06</t>
  </si>
  <si>
    <t>AU03_07</t>
  </si>
  <si>
    <t>AU03_08</t>
  </si>
  <si>
    <t>AU03_09</t>
  </si>
  <si>
    <t>AU03_10</t>
  </si>
  <si>
    <t>AU03_11</t>
  </si>
  <si>
    <t>AU03_12</t>
  </si>
  <si>
    <t>AU03_13</t>
  </si>
  <si>
    <t>AU03_14</t>
  </si>
  <si>
    <t>AU03_15</t>
  </si>
  <si>
    <t>AU03_16</t>
  </si>
  <si>
    <t>AU03_17</t>
  </si>
  <si>
    <t>AU03_18</t>
  </si>
  <si>
    <t>AU03_19</t>
  </si>
  <si>
    <t>AU03_20</t>
  </si>
  <si>
    <t>AU03_21</t>
  </si>
  <si>
    <t>AU03_22</t>
  </si>
  <si>
    <t>AU03_23</t>
  </si>
  <si>
    <t>AU03_24</t>
  </si>
  <si>
    <t>AU03_25</t>
  </si>
  <si>
    <t>AU03_26</t>
  </si>
  <si>
    <t>AU03_27</t>
  </si>
  <si>
    <t>AU03_28</t>
  </si>
  <si>
    <t>AU03_29</t>
  </si>
  <si>
    <t>AU03_30</t>
  </si>
  <si>
    <t>AU03_31</t>
  </si>
  <si>
    <t>AU03_32</t>
  </si>
  <si>
    <t>AU03_33</t>
  </si>
  <si>
    <t>AU03_34</t>
  </si>
  <si>
    <t>AU03_35</t>
  </si>
  <si>
    <t>AU03_36</t>
  </si>
  <si>
    <t>AU03_37</t>
  </si>
  <si>
    <t>AU03_38</t>
  </si>
  <si>
    <t>AU03_39</t>
  </si>
  <si>
    <t>AU03_40</t>
  </si>
  <si>
    <t>AU03_41</t>
  </si>
  <si>
    <t>AU03_42</t>
  </si>
  <si>
    <t>AU03_43</t>
  </si>
  <si>
    <t>AU03_44</t>
  </si>
  <si>
    <t>AU03_45</t>
  </si>
  <si>
    <t>AU03_46</t>
  </si>
  <si>
    <t>AU03_47</t>
  </si>
  <si>
    <t>AU03_48</t>
  </si>
  <si>
    <t>AU03_49</t>
  </si>
  <si>
    <t>AU03_50</t>
  </si>
  <si>
    <t>AU03_51</t>
  </si>
  <si>
    <t>AU03_52</t>
  </si>
  <si>
    <t>AU03_53</t>
  </si>
  <si>
    <t>AU03_54</t>
  </si>
  <si>
    <t>AU03_55</t>
  </si>
  <si>
    <t>AU03_56</t>
  </si>
  <si>
    <t>AU03_57</t>
  </si>
  <si>
    <t>AU03_58</t>
  </si>
  <si>
    <t>AU03_59</t>
  </si>
  <si>
    <t>AU03_60</t>
  </si>
  <si>
    <t>WF01</t>
  </si>
  <si>
    <t>WF02</t>
  </si>
  <si>
    <t>WF03</t>
  </si>
  <si>
    <t>WF04</t>
  </si>
  <si>
    <t>WF05</t>
  </si>
  <si>
    <t>WF06</t>
  </si>
  <si>
    <t>WF07</t>
  </si>
  <si>
    <t>WF08</t>
  </si>
  <si>
    <t>WF09</t>
  </si>
  <si>
    <t>WF10</t>
  </si>
  <si>
    <t>WF11</t>
  </si>
  <si>
    <t>WF12</t>
  </si>
  <si>
    <t>WF13</t>
  </si>
  <si>
    <t>WF14</t>
  </si>
  <si>
    <t>WF15</t>
  </si>
  <si>
    <t>WF16</t>
  </si>
  <si>
    <t>AU01</t>
  </si>
  <si>
    <t>AU02</t>
  </si>
  <si>
    <t>AU03</t>
  </si>
  <si>
    <t>AU04</t>
  </si>
  <si>
    <t>AU05</t>
  </si>
  <si>
    <t>AU06</t>
  </si>
  <si>
    <t>AU07</t>
  </si>
  <si>
    <t>AU08</t>
  </si>
  <si>
    <t>AU09</t>
  </si>
  <si>
    <t>AU10</t>
  </si>
  <si>
    <t>AU11</t>
  </si>
  <si>
    <t>AU12</t>
  </si>
  <si>
    <t>AU13</t>
  </si>
  <si>
    <t>AU14</t>
  </si>
  <si>
    <t>AU15</t>
  </si>
  <si>
    <t>AU16</t>
  </si>
  <si>
    <t>AU17</t>
  </si>
  <si>
    <t>AU18</t>
  </si>
  <si>
    <t>AU19</t>
  </si>
  <si>
    <t>AU20</t>
  </si>
  <si>
    <t>AU21</t>
  </si>
  <si>
    <t>AU22</t>
  </si>
  <si>
    <t>AU23</t>
  </si>
  <si>
    <t>AU24</t>
  </si>
  <si>
    <t>AU25</t>
  </si>
  <si>
    <t>AU26</t>
  </si>
  <si>
    <t>AU27</t>
  </si>
  <si>
    <t>AU28</t>
  </si>
  <si>
    <t>AU29</t>
  </si>
  <si>
    <t>AU30</t>
  </si>
  <si>
    <t>AU31</t>
  </si>
  <si>
    <t>AU32</t>
  </si>
  <si>
    <t>AU33</t>
  </si>
  <si>
    <t>AU34</t>
  </si>
  <si>
    <t>AU35</t>
  </si>
  <si>
    <t>AU36</t>
  </si>
  <si>
    <t>AU37</t>
  </si>
  <si>
    <t>AU38</t>
  </si>
  <si>
    <t>AU39</t>
  </si>
  <si>
    <t>AU40</t>
  </si>
  <si>
    <t>AU41</t>
  </si>
  <si>
    <t>AU42</t>
  </si>
  <si>
    <t>AU43</t>
  </si>
  <si>
    <t>AU44</t>
  </si>
  <si>
    <t>AU45</t>
  </si>
  <si>
    <t>AU46</t>
  </si>
  <si>
    <t>AU47</t>
  </si>
  <si>
    <t>AU48</t>
  </si>
  <si>
    <t>AU49</t>
  </si>
  <si>
    <t>AU50</t>
  </si>
  <si>
    <t>AU51</t>
  </si>
  <si>
    <t>AU52</t>
  </si>
  <si>
    <t>AU53</t>
  </si>
  <si>
    <t>AU54</t>
  </si>
  <si>
    <t>AU55</t>
  </si>
  <si>
    <t>AU56</t>
  </si>
  <si>
    <t>AU57</t>
  </si>
  <si>
    <t>AU58</t>
  </si>
  <si>
    <t>AU59</t>
  </si>
  <si>
    <t>AU60</t>
  </si>
  <si>
    <t>ZU01</t>
  </si>
  <si>
    <t>ZU02</t>
  </si>
  <si>
    <t>ZU03</t>
  </si>
  <si>
    <t>ZU04</t>
  </si>
  <si>
    <t>ZU05</t>
  </si>
  <si>
    <t>ZU06</t>
  </si>
  <si>
    <t>ZU07</t>
  </si>
  <si>
    <t>ZU08</t>
  </si>
  <si>
    <t>ZU09</t>
  </si>
  <si>
    <t>ZU10</t>
  </si>
  <si>
    <t>ZU11</t>
  </si>
  <si>
    <t>ZU12</t>
  </si>
  <si>
    <t>ZU13</t>
  </si>
  <si>
    <t>ZU14</t>
  </si>
  <si>
    <t>ZU15</t>
  </si>
  <si>
    <t>ZU16</t>
  </si>
  <si>
    <t>NA</t>
  </si>
  <si>
    <t>#3</t>
  </si>
  <si>
    <t>#2</t>
  </si>
  <si>
    <t>#1</t>
  </si>
  <si>
    <t>Worum beneidete die Protagonistin junge Menschen heutzutage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name val="Calibri"/>
      <family val="2"/>
      <scheme val="minor"/>
    </font>
    <font>
      <sz val="12"/>
      <color indexed="64"/>
      <name val="Calibri"/>
      <family val="2"/>
      <scheme val="minor"/>
    </font>
    <font>
      <sz val="12"/>
      <name val="Calibri (Textkörper)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</fills>
  <borders count="5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1"/>
    <xf numFmtId="0" fontId="13" fillId="2" borderId="0" applyNumberFormat="0" applyBorder="0" applyAlignment="0" applyProtection="0"/>
    <xf numFmtId="0" fontId="14" fillId="3" borderId="0" applyNumberFormat="0" applyBorder="0" applyAlignment="0" applyProtection="0"/>
  </cellStyleXfs>
  <cellXfs count="101">
    <xf numFmtId="0" fontId="0" fillId="0" borderId="1" xfId="0" applyBorder="1"/>
    <xf numFmtId="0" fontId="6" fillId="0" borderId="1" xfId="0" applyFont="1" applyBorder="1"/>
    <xf numFmtId="0" fontId="10" fillId="0" borderId="2" xfId="0" applyFont="1" applyBorder="1"/>
    <xf numFmtId="0" fontId="5" fillId="0" borderId="2" xfId="0" applyFont="1" applyBorder="1"/>
    <xf numFmtId="0" fontId="6" fillId="0" borderId="2" xfId="0" applyFont="1" applyBorder="1"/>
    <xf numFmtId="2" fontId="6" fillId="0" borderId="2" xfId="0" applyNumberFormat="1" applyFont="1" applyBorder="1"/>
    <xf numFmtId="0" fontId="7" fillId="0" borderId="1" xfId="0" applyFont="1" applyBorder="1"/>
    <xf numFmtId="0" fontId="6" fillId="0" borderId="2" xfId="0" applyFont="1" applyBorder="1" applyAlignment="1">
      <alignment horizontal="right"/>
    </xf>
    <xf numFmtId="2" fontId="12" fillId="0" borderId="1" xfId="2" applyNumberFormat="1" applyFont="1" applyFill="1" applyBorder="1"/>
    <xf numFmtId="2" fontId="12" fillId="0" borderId="1" xfId="1" applyNumberFormat="1" applyFont="1" applyFill="1" applyBorder="1"/>
    <xf numFmtId="0" fontId="10" fillId="0" borderId="1" xfId="0" applyFont="1" applyBorder="1"/>
    <xf numFmtId="0" fontId="4" fillId="0" borderId="1" xfId="0" applyFont="1"/>
    <xf numFmtId="2" fontId="12" fillId="0" borderId="1" xfId="0" applyNumberFormat="1" applyFont="1" applyFill="1"/>
    <xf numFmtId="0" fontId="4" fillId="0" borderId="2" xfId="0" applyFont="1" applyBorder="1"/>
    <xf numFmtId="2" fontId="12" fillId="0" borderId="2" xfId="0" applyNumberFormat="1" applyFont="1" applyFill="1" applyBorder="1"/>
    <xf numFmtId="0" fontId="4" fillId="0" borderId="1" xfId="0" applyFont="1" applyAlignment="1">
      <alignment horizontal="left"/>
    </xf>
    <xf numFmtId="0" fontId="4" fillId="0" borderId="1" xfId="0" applyFont="1" applyAlignment="1">
      <alignment horizontal="right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right"/>
    </xf>
    <xf numFmtId="0" fontId="12" fillId="0" borderId="1" xfId="0" applyFont="1" applyAlignment="1">
      <alignment horizontal="left"/>
    </xf>
    <xf numFmtId="0" fontId="12" fillId="0" borderId="1" xfId="0" applyFont="1"/>
    <xf numFmtId="2" fontId="12" fillId="0" borderId="1" xfId="0" applyNumberFormat="1" applyFont="1"/>
    <xf numFmtId="0" fontId="12" fillId="0" borderId="1" xfId="0" applyFont="1" applyFill="1" applyAlignment="1">
      <alignment horizontal="left"/>
    </xf>
    <xf numFmtId="0" fontId="12" fillId="0" borderId="1" xfId="0" applyFont="1" applyAlignment="1">
      <alignment horizontal="right"/>
    </xf>
    <xf numFmtId="0" fontId="12" fillId="0" borderId="2" xfId="0" applyFont="1" applyFill="1" applyBorder="1" applyAlignment="1">
      <alignment horizontal="left"/>
    </xf>
    <xf numFmtId="0" fontId="12" fillId="0" borderId="2" xfId="0" applyFont="1" applyBorder="1" applyAlignment="1">
      <alignment horizontal="left"/>
    </xf>
    <xf numFmtId="0" fontId="12" fillId="0" borderId="2" xfId="0" applyFont="1" applyBorder="1"/>
    <xf numFmtId="2" fontId="12" fillId="0" borderId="2" xfId="0" applyNumberFormat="1" applyFont="1" applyBorder="1"/>
    <xf numFmtId="0" fontId="12" fillId="0" borderId="2" xfId="0" applyFont="1" applyBorder="1" applyAlignment="1">
      <alignment horizontal="right"/>
    </xf>
    <xf numFmtId="0" fontId="4" fillId="0" borderId="1" xfId="0" applyFont="1" applyBorder="1"/>
    <xf numFmtId="2" fontId="4" fillId="0" borderId="1" xfId="0" applyNumberFormat="1" applyFont="1" applyBorder="1"/>
    <xf numFmtId="0" fontId="4" fillId="0" borderId="1" xfId="0" applyFont="1" applyFill="1" applyBorder="1"/>
    <xf numFmtId="0" fontId="16" fillId="0" borderId="1" xfId="0" applyFont="1" applyFill="1" applyBorder="1"/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right"/>
    </xf>
    <xf numFmtId="0" fontId="16" fillId="0" borderId="2" xfId="0" applyFont="1" applyFill="1" applyBorder="1"/>
    <xf numFmtId="0" fontId="4" fillId="0" borderId="2" xfId="0" applyFont="1" applyFill="1" applyBorder="1" applyAlignment="1">
      <alignment horizontal="left"/>
    </xf>
    <xf numFmtId="0" fontId="4" fillId="0" borderId="2" xfId="0" applyFont="1" applyFill="1" applyBorder="1"/>
    <xf numFmtId="0" fontId="4" fillId="0" borderId="2" xfId="0" applyFont="1" applyFill="1" applyBorder="1" applyAlignment="1">
      <alignment horizontal="right"/>
    </xf>
    <xf numFmtId="2" fontId="4" fillId="0" borderId="2" xfId="0" applyNumberFormat="1" applyFont="1" applyBorder="1"/>
    <xf numFmtId="2" fontId="4" fillId="0" borderId="1" xfId="0" applyNumberFormat="1" applyFont="1" applyFill="1" applyBorder="1"/>
    <xf numFmtId="2" fontId="16" fillId="0" borderId="1" xfId="0" applyNumberFormat="1" applyFont="1" applyFill="1" applyBorder="1"/>
    <xf numFmtId="2" fontId="16" fillId="0" borderId="2" xfId="0" applyNumberFormat="1" applyFont="1" applyFill="1" applyBorder="1"/>
    <xf numFmtId="2" fontId="4" fillId="0" borderId="2" xfId="0" applyNumberFormat="1" applyFont="1" applyFill="1" applyBorder="1"/>
    <xf numFmtId="0" fontId="15" fillId="0" borderId="2" xfId="0" applyFont="1" applyFill="1" applyBorder="1"/>
    <xf numFmtId="0" fontId="5" fillId="0" borderId="1" xfId="0" applyFont="1" applyBorder="1"/>
    <xf numFmtId="2" fontId="6" fillId="0" borderId="1" xfId="0" applyNumberFormat="1" applyFont="1" applyBorder="1"/>
    <xf numFmtId="0" fontId="15" fillId="0" borderId="2" xfId="0" applyFont="1" applyBorder="1" applyAlignment="1">
      <alignment horizontal="left"/>
    </xf>
    <xf numFmtId="0" fontId="15" fillId="0" borderId="1" xfId="0" applyFont="1" applyBorder="1" applyAlignment="1">
      <alignment horizontal="left"/>
    </xf>
    <xf numFmtId="0" fontId="12" fillId="0" borderId="1" xfId="0" applyFont="1" applyFill="1" applyBorder="1" applyAlignment="1">
      <alignment horizontal="left"/>
    </xf>
    <xf numFmtId="0" fontId="12" fillId="0" borderId="1" xfId="0" applyFont="1" applyBorder="1" applyAlignment="1">
      <alignment horizontal="left"/>
    </xf>
    <xf numFmtId="2" fontId="12" fillId="0" borderId="1" xfId="0" applyNumberFormat="1" applyFont="1" applyBorder="1" applyAlignment="1">
      <alignment horizontal="left"/>
    </xf>
    <xf numFmtId="2" fontId="12" fillId="0" borderId="1" xfId="0" applyNumberFormat="1" applyFont="1" applyFill="1" applyBorder="1" applyAlignment="1">
      <alignment horizontal="left"/>
    </xf>
    <xf numFmtId="2" fontId="12" fillId="0" borderId="2" xfId="0" applyNumberFormat="1" applyFont="1" applyFill="1" applyBorder="1" applyAlignment="1">
      <alignment horizontal="left"/>
    </xf>
    <xf numFmtId="2" fontId="12" fillId="0" borderId="1" xfId="0" applyNumberFormat="1" applyFont="1" applyFill="1" applyAlignment="1">
      <alignment horizontal="left"/>
    </xf>
    <xf numFmtId="2" fontId="12" fillId="0" borderId="2" xfId="0" applyNumberFormat="1" applyFont="1" applyBorder="1" applyAlignment="1">
      <alignment horizontal="left"/>
    </xf>
    <xf numFmtId="0" fontId="15" fillId="0" borderId="1" xfId="0" applyFont="1" applyAlignment="1">
      <alignment horizontal="left"/>
    </xf>
    <xf numFmtId="0" fontId="5" fillId="0" borderId="1" xfId="0" applyFont="1" applyBorder="1" applyAlignment="1">
      <alignment horizontal="right"/>
    </xf>
    <xf numFmtId="0" fontId="8" fillId="0" borderId="1" xfId="0" applyFont="1" applyBorder="1"/>
    <xf numFmtId="2" fontId="8" fillId="0" borderId="1" xfId="0" applyNumberFormat="1" applyFont="1" applyBorder="1"/>
    <xf numFmtId="0" fontId="15" fillId="0" borderId="2" xfId="0" applyFont="1" applyFill="1" applyBorder="1" applyAlignment="1">
      <alignment horizontal="left"/>
    </xf>
    <xf numFmtId="0" fontId="15" fillId="0" borderId="2" xfId="0" applyFont="1" applyFill="1" applyBorder="1" applyAlignment="1">
      <alignment horizontal="right"/>
    </xf>
    <xf numFmtId="0" fontId="12" fillId="0" borderId="1" xfId="0" applyFont="1" applyBorder="1" applyAlignment="1">
      <alignment horizontal="right"/>
    </xf>
    <xf numFmtId="0" fontId="12" fillId="0" borderId="1" xfId="0" applyFont="1" applyFill="1" applyBorder="1" applyAlignment="1">
      <alignment horizontal="right"/>
    </xf>
    <xf numFmtId="2" fontId="12" fillId="0" borderId="1" xfId="0" applyNumberFormat="1" applyFont="1" applyBorder="1" applyAlignment="1">
      <alignment horizontal="right"/>
    </xf>
    <xf numFmtId="2" fontId="12" fillId="0" borderId="2" xfId="0" applyNumberFormat="1" applyFont="1" applyBorder="1" applyAlignment="1">
      <alignment horizontal="right"/>
    </xf>
    <xf numFmtId="0" fontId="0" fillId="0" borderId="1" xfId="0"/>
    <xf numFmtId="0" fontId="15" fillId="0" borderId="1" xfId="0" applyFont="1" applyFill="1" applyBorder="1"/>
    <xf numFmtId="0" fontId="3" fillId="0" borderId="1" xfId="0" applyFont="1" applyBorder="1"/>
    <xf numFmtId="0" fontId="3" fillId="0" borderId="2" xfId="0" applyFont="1" applyBorder="1"/>
    <xf numFmtId="0" fontId="3" fillId="0" borderId="1" xfId="0" applyFont="1"/>
    <xf numFmtId="0" fontId="3" fillId="0" borderId="1" xfId="0" applyFont="1" applyFill="1" applyBorder="1"/>
    <xf numFmtId="0" fontId="5" fillId="0" borderId="1" xfId="0" applyFont="1" applyFill="1" applyBorder="1"/>
    <xf numFmtId="2" fontId="0" fillId="0" borderId="1" xfId="0" applyNumberFormat="1" applyBorder="1" applyAlignment="1">
      <alignment horizontal="right"/>
    </xf>
    <xf numFmtId="2" fontId="2" fillId="0" borderId="1" xfId="0" applyNumberFormat="1" applyFont="1" applyFill="1" applyBorder="1" applyAlignment="1">
      <alignment horizontal="right"/>
    </xf>
    <xf numFmtId="0" fontId="10" fillId="5" borderId="1" xfId="0" applyFont="1" applyFill="1" applyBorder="1" applyAlignment="1">
      <alignment horizontal="right"/>
    </xf>
    <xf numFmtId="2" fontId="2" fillId="5" borderId="1" xfId="0" applyNumberFormat="1" applyFont="1" applyFill="1" applyBorder="1" applyAlignment="1">
      <alignment horizontal="right"/>
    </xf>
    <xf numFmtId="0" fontId="0" fillId="0" borderId="1" xfId="0" applyFill="1" applyBorder="1"/>
    <xf numFmtId="0" fontId="10" fillId="5" borderId="2" xfId="0" applyFont="1" applyFill="1" applyBorder="1" applyAlignment="1">
      <alignment horizontal="right"/>
    </xf>
    <xf numFmtId="0" fontId="10" fillId="5" borderId="3" xfId="0" applyFont="1" applyFill="1" applyBorder="1" applyAlignment="1">
      <alignment horizontal="right"/>
    </xf>
    <xf numFmtId="2" fontId="2" fillId="0" borderId="3" xfId="0" applyNumberFormat="1" applyFont="1" applyFill="1" applyBorder="1" applyAlignment="1">
      <alignment horizontal="right"/>
    </xf>
    <xf numFmtId="2" fontId="2" fillId="5" borderId="3" xfId="0" applyNumberFormat="1" applyFont="1" applyFill="1" applyBorder="1" applyAlignment="1">
      <alignment horizontal="right"/>
    </xf>
    <xf numFmtId="2" fontId="2" fillId="0" borderId="2" xfId="0" applyNumberFormat="1" applyFont="1" applyFill="1" applyBorder="1" applyAlignment="1">
      <alignment horizontal="right"/>
    </xf>
    <xf numFmtId="2" fontId="2" fillId="5" borderId="4" xfId="0" applyNumberFormat="1" applyFont="1" applyFill="1" applyBorder="1" applyAlignment="1">
      <alignment horizontal="right"/>
    </xf>
    <xf numFmtId="2" fontId="2" fillId="5" borderId="2" xfId="0" applyNumberFormat="1" applyFont="1" applyFill="1" applyBorder="1" applyAlignment="1">
      <alignment horizontal="right"/>
    </xf>
    <xf numFmtId="0" fontId="0" fillId="0" borderId="2" xfId="0" applyBorder="1"/>
    <xf numFmtId="0" fontId="10" fillId="5" borderId="1" xfId="0" applyFont="1" applyFill="1" applyBorder="1"/>
    <xf numFmtId="0" fontId="10" fillId="5" borderId="3" xfId="0" applyFont="1" applyFill="1" applyBorder="1"/>
    <xf numFmtId="0" fontId="10" fillId="5" borderId="2" xfId="0" applyFont="1" applyFill="1" applyBorder="1"/>
    <xf numFmtId="2" fontId="0" fillId="5" borderId="1" xfId="0" applyNumberFormat="1" applyFill="1" applyBorder="1" applyAlignment="1">
      <alignment horizontal="right"/>
    </xf>
    <xf numFmtId="2" fontId="0" fillId="0" borderId="3" xfId="0" applyNumberForma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2" fontId="0" fillId="0" borderId="2" xfId="0" applyNumberFormat="1" applyBorder="1" applyAlignment="1">
      <alignment horizontal="right"/>
    </xf>
    <xf numFmtId="2" fontId="0" fillId="5" borderId="4" xfId="0" applyNumberFormat="1" applyFill="1" applyBorder="1" applyAlignment="1">
      <alignment horizontal="right"/>
    </xf>
    <xf numFmtId="2" fontId="2" fillId="0" borderId="2" xfId="0" applyNumberFormat="1" applyFont="1" applyBorder="1" applyAlignment="1">
      <alignment horizontal="right"/>
    </xf>
    <xf numFmtId="2" fontId="2" fillId="0" borderId="3" xfId="0" applyNumberFormat="1" applyFont="1" applyBorder="1" applyAlignment="1">
      <alignment horizontal="right"/>
    </xf>
    <xf numFmtId="2" fontId="0" fillId="5" borderId="3" xfId="0" applyNumberFormat="1" applyFill="1" applyBorder="1" applyAlignment="1">
      <alignment horizontal="right"/>
    </xf>
    <xf numFmtId="2" fontId="0" fillId="5" borderId="2" xfId="0" applyNumberFormat="1" applyFill="1" applyBorder="1" applyAlignment="1">
      <alignment horizontal="right"/>
    </xf>
    <xf numFmtId="0" fontId="1" fillId="0" borderId="1" xfId="0" applyFont="1"/>
    <xf numFmtId="0" fontId="0" fillId="4" borderId="1" xfId="0" applyFill="1" applyAlignment="1">
      <alignment horizontal="left" vertical="top"/>
    </xf>
    <xf numFmtId="0" fontId="18" fillId="4" borderId="1" xfId="0" applyFont="1" applyFill="1" applyAlignment="1">
      <alignment horizontal="left" vertical="top"/>
    </xf>
  </cellXfs>
  <cellStyles count="3">
    <cellStyle name="Neutral" xfId="2" builtinId="28"/>
    <cellStyle name="Schlecht" xfId="1" builtinId="27"/>
    <cellStyle name="Standard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BFF4F"/>
      <color rgb="FF41ED38"/>
      <color rgb="FFFFFE6C"/>
      <color rgb="FF34FF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5D79A-5C3E-C542-A14C-DD3C3D81A269}">
  <dimension ref="A1:D4"/>
  <sheetViews>
    <sheetView workbookViewId="0">
      <selection activeCell="A2" sqref="A2:D2"/>
    </sheetView>
  </sheetViews>
  <sheetFormatPr baseColWidth="10" defaultRowHeight="16" x14ac:dyDescent="0.2"/>
  <cols>
    <col min="1" max="16384" width="10.83203125" style="66"/>
  </cols>
  <sheetData>
    <row r="1" spans="1:4" x14ac:dyDescent="0.2">
      <c r="A1" s="99"/>
      <c r="B1" s="99"/>
      <c r="C1" s="99"/>
      <c r="D1" s="99"/>
    </row>
    <row r="2" spans="1:4" ht="21" x14ac:dyDescent="0.2">
      <c r="A2" s="100" t="s">
        <v>532</v>
      </c>
      <c r="B2" s="100"/>
      <c r="C2" s="100"/>
      <c r="D2" s="100"/>
    </row>
    <row r="3" spans="1:4" ht="21" x14ac:dyDescent="0.2">
      <c r="A3" s="100" t="s">
        <v>534</v>
      </c>
      <c r="B3" s="100"/>
      <c r="C3" s="100"/>
      <c r="D3" s="100"/>
    </row>
    <row r="4" spans="1:4" x14ac:dyDescent="0.2">
      <c r="A4" s="99"/>
      <c r="B4" s="99"/>
      <c r="C4" s="99"/>
      <c r="D4" s="99"/>
    </row>
  </sheetData>
  <mergeCells count="4">
    <mergeCell ref="A1:D1"/>
    <mergeCell ref="A2:D2"/>
    <mergeCell ref="A3:D3"/>
    <mergeCell ref="A4:D4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61"/>
  <sheetViews>
    <sheetView zoomScale="90" zoomScaleNormal="90" workbookViewId="0">
      <pane xSplit="1" topLeftCell="D1" activePane="topRight" state="frozen"/>
      <selection pane="topRight" activeCell="H38" sqref="H38"/>
    </sheetView>
  </sheetViews>
  <sheetFormatPr baseColWidth="10" defaultColWidth="11" defaultRowHeight="16" x14ac:dyDescent="0.2"/>
  <cols>
    <col min="1" max="1" width="9.33203125" style="50" bestFit="1" customWidth="1"/>
    <col min="2" max="2" width="8.83203125" style="50" bestFit="1" customWidth="1"/>
    <col min="3" max="3" width="108.83203125" style="50" bestFit="1" customWidth="1"/>
    <col min="4" max="4" width="13.5" style="62" bestFit="1" customWidth="1"/>
    <col min="5" max="5" width="9.5" style="62" bestFit="1" customWidth="1"/>
    <col min="6" max="6" width="11.33203125" style="62" bestFit="1" customWidth="1"/>
    <col min="7" max="7" width="12.33203125" style="50" bestFit="1" customWidth="1"/>
    <col min="8" max="8" width="15.6640625" style="20" bestFit="1" customWidth="1"/>
    <col min="9" max="16384" width="11" style="50"/>
  </cols>
  <sheetData>
    <row r="1" spans="1:8" s="48" customFormat="1" x14ac:dyDescent="0.2">
      <c r="A1" s="60" t="s">
        <v>237</v>
      </c>
      <c r="B1" s="60" t="s">
        <v>238</v>
      </c>
      <c r="C1" s="60" t="s">
        <v>130</v>
      </c>
      <c r="D1" s="61" t="s">
        <v>248</v>
      </c>
      <c r="E1" s="61" t="s">
        <v>236</v>
      </c>
      <c r="F1" s="61" t="s">
        <v>222</v>
      </c>
      <c r="G1" s="60" t="s">
        <v>223</v>
      </c>
      <c r="H1" s="2" t="s">
        <v>533</v>
      </c>
    </row>
    <row r="2" spans="1:8" x14ac:dyDescent="0.2">
      <c r="A2" s="50" t="s">
        <v>537</v>
      </c>
      <c r="B2" s="50" t="s">
        <v>239</v>
      </c>
      <c r="C2" s="50" t="s">
        <v>154</v>
      </c>
      <c r="D2" s="62" t="s">
        <v>290</v>
      </c>
      <c r="E2" s="62">
        <v>1</v>
      </c>
      <c r="F2" s="62">
        <v>7</v>
      </c>
      <c r="G2" s="64">
        <v>85.106382978723403</v>
      </c>
      <c r="H2" s="20" t="s">
        <v>291</v>
      </c>
    </row>
    <row r="3" spans="1:8" x14ac:dyDescent="0.2">
      <c r="A3" s="50" t="s">
        <v>538</v>
      </c>
      <c r="B3" s="50" t="s">
        <v>239</v>
      </c>
      <c r="C3" s="50" t="s">
        <v>151</v>
      </c>
      <c r="D3" s="62" t="s">
        <v>291</v>
      </c>
      <c r="E3" s="62">
        <v>1</v>
      </c>
      <c r="F3" s="62">
        <v>7</v>
      </c>
      <c r="G3" s="64">
        <v>87.2340425531915</v>
      </c>
      <c r="H3" s="20" t="s">
        <v>291</v>
      </c>
    </row>
    <row r="4" spans="1:8" x14ac:dyDescent="0.2">
      <c r="A4" s="50" t="s">
        <v>539</v>
      </c>
      <c r="B4" s="50" t="s">
        <v>239</v>
      </c>
      <c r="C4" s="50" t="s">
        <v>152</v>
      </c>
      <c r="D4" s="62" t="s">
        <v>290</v>
      </c>
      <c r="E4" s="62">
        <v>2</v>
      </c>
      <c r="F4" s="62">
        <v>7</v>
      </c>
      <c r="G4" s="64">
        <v>88.652482269503537</v>
      </c>
      <c r="H4" s="20" t="s">
        <v>291</v>
      </c>
    </row>
    <row r="5" spans="1:8" x14ac:dyDescent="0.2">
      <c r="A5" s="50" t="s">
        <v>540</v>
      </c>
      <c r="B5" s="50" t="s">
        <v>239</v>
      </c>
      <c r="C5" s="50" t="s">
        <v>132</v>
      </c>
      <c r="D5" s="62" t="s">
        <v>291</v>
      </c>
      <c r="E5" s="62">
        <v>3</v>
      </c>
      <c r="F5" s="62">
        <v>8</v>
      </c>
      <c r="G5" s="64">
        <v>63.12056737588653</v>
      </c>
      <c r="H5" s="20" t="s">
        <v>291</v>
      </c>
    </row>
    <row r="6" spans="1:8" x14ac:dyDescent="0.2">
      <c r="A6" s="50" t="s">
        <v>541</v>
      </c>
      <c r="B6" s="50" t="s">
        <v>239</v>
      </c>
      <c r="C6" s="50" t="s">
        <v>2</v>
      </c>
      <c r="D6" s="62" t="s">
        <v>290</v>
      </c>
      <c r="E6" s="62">
        <v>5</v>
      </c>
      <c r="F6" s="62">
        <v>9</v>
      </c>
      <c r="G6" s="64">
        <v>94.326241134751783</v>
      </c>
      <c r="H6" s="20" t="s">
        <v>291</v>
      </c>
    </row>
    <row r="7" spans="1:8" x14ac:dyDescent="0.2">
      <c r="A7" s="50" t="s">
        <v>542</v>
      </c>
      <c r="B7" s="50" t="s">
        <v>239</v>
      </c>
      <c r="C7" s="50" t="s">
        <v>482</v>
      </c>
      <c r="D7" s="62" t="s">
        <v>291</v>
      </c>
      <c r="E7" s="62">
        <v>5</v>
      </c>
      <c r="F7" s="62">
        <v>8</v>
      </c>
      <c r="G7" s="64">
        <v>100</v>
      </c>
      <c r="H7" s="20" t="s">
        <v>291</v>
      </c>
    </row>
    <row r="8" spans="1:8" x14ac:dyDescent="0.2">
      <c r="A8" s="50" t="s">
        <v>543</v>
      </c>
      <c r="B8" s="50" t="s">
        <v>239</v>
      </c>
      <c r="C8" s="50" t="s">
        <v>133</v>
      </c>
      <c r="D8" s="62" t="s">
        <v>291</v>
      </c>
      <c r="E8" s="62">
        <v>6</v>
      </c>
      <c r="F8" s="62">
        <v>8</v>
      </c>
      <c r="G8" s="64">
        <v>94.326241134751783</v>
      </c>
      <c r="H8" s="20" t="s">
        <v>290</v>
      </c>
    </row>
    <row r="9" spans="1:8" x14ac:dyDescent="0.2">
      <c r="A9" s="50" t="s">
        <v>544</v>
      </c>
      <c r="B9" s="50" t="s">
        <v>239</v>
      </c>
      <c r="C9" s="50" t="s">
        <v>203</v>
      </c>
      <c r="D9" s="62" t="s">
        <v>291</v>
      </c>
      <c r="E9" s="62">
        <v>6</v>
      </c>
      <c r="F9" s="62">
        <v>7</v>
      </c>
      <c r="G9" s="64">
        <v>91.489361702127653</v>
      </c>
      <c r="H9" s="20" t="s">
        <v>291</v>
      </c>
    </row>
    <row r="10" spans="1:8" x14ac:dyDescent="0.2">
      <c r="A10" s="50" t="s">
        <v>545</v>
      </c>
      <c r="B10" s="50" t="s">
        <v>239</v>
      </c>
      <c r="C10" s="50" t="s">
        <v>201</v>
      </c>
      <c r="D10" s="62" t="s">
        <v>290</v>
      </c>
      <c r="E10" s="62">
        <v>6</v>
      </c>
      <c r="F10" s="62">
        <v>9</v>
      </c>
      <c r="G10" s="64">
        <v>95.744680851063833</v>
      </c>
      <c r="H10" s="20" t="s">
        <v>291</v>
      </c>
    </row>
    <row r="11" spans="1:8" x14ac:dyDescent="0.2">
      <c r="A11" s="50" t="s">
        <v>546</v>
      </c>
      <c r="B11" s="50" t="s">
        <v>239</v>
      </c>
      <c r="C11" s="50" t="s">
        <v>134</v>
      </c>
      <c r="D11" s="62" t="s">
        <v>290</v>
      </c>
      <c r="E11" s="62">
        <v>7</v>
      </c>
      <c r="F11" s="62">
        <v>9</v>
      </c>
      <c r="G11" s="64">
        <v>94.326241134751783</v>
      </c>
      <c r="H11" s="20" t="s">
        <v>290</v>
      </c>
    </row>
    <row r="12" spans="1:8" x14ac:dyDescent="0.2">
      <c r="A12" s="50" t="s">
        <v>547</v>
      </c>
      <c r="B12" s="50" t="s">
        <v>239</v>
      </c>
      <c r="C12" s="50" t="s">
        <v>204</v>
      </c>
      <c r="D12" s="62" t="s">
        <v>291</v>
      </c>
      <c r="E12" s="62">
        <v>7</v>
      </c>
      <c r="F12" s="62">
        <v>9</v>
      </c>
      <c r="G12" s="64">
        <v>97.872340425531917</v>
      </c>
      <c r="H12" s="20" t="s">
        <v>291</v>
      </c>
    </row>
    <row r="13" spans="1:8" x14ac:dyDescent="0.2">
      <c r="A13" s="50" t="s">
        <v>548</v>
      </c>
      <c r="B13" s="50" t="s">
        <v>239</v>
      </c>
      <c r="C13" s="50" t="s">
        <v>131</v>
      </c>
      <c r="D13" s="62" t="s">
        <v>290</v>
      </c>
      <c r="E13" s="62">
        <v>8</v>
      </c>
      <c r="F13" s="62">
        <v>8</v>
      </c>
      <c r="G13" s="64">
        <v>97.163120567375884</v>
      </c>
      <c r="H13" s="20" t="s">
        <v>291</v>
      </c>
    </row>
    <row r="14" spans="1:8" x14ac:dyDescent="0.2">
      <c r="A14" s="50" t="s">
        <v>549</v>
      </c>
      <c r="B14" s="50" t="s">
        <v>239</v>
      </c>
      <c r="C14" s="50" t="s">
        <v>135</v>
      </c>
      <c r="D14" s="62" t="s">
        <v>291</v>
      </c>
      <c r="E14" s="62">
        <v>8</v>
      </c>
      <c r="F14" s="62">
        <v>9</v>
      </c>
      <c r="G14" s="64">
        <v>97.872340425531917</v>
      </c>
      <c r="H14" s="20" t="s">
        <v>291</v>
      </c>
    </row>
    <row r="15" spans="1:8" x14ac:dyDescent="0.2">
      <c r="A15" s="50" t="s">
        <v>550</v>
      </c>
      <c r="B15" s="50" t="s">
        <v>239</v>
      </c>
      <c r="C15" s="50" t="s">
        <v>5</v>
      </c>
      <c r="D15" s="62" t="s">
        <v>290</v>
      </c>
      <c r="E15" s="62">
        <v>9</v>
      </c>
      <c r="F15" s="62">
        <v>8</v>
      </c>
      <c r="G15" s="64">
        <v>84.39716312056737</v>
      </c>
      <c r="H15" s="20" t="s">
        <v>290</v>
      </c>
    </row>
    <row r="16" spans="1:8" x14ac:dyDescent="0.2">
      <c r="A16" s="50" t="s">
        <v>551</v>
      </c>
      <c r="B16" s="50" t="s">
        <v>239</v>
      </c>
      <c r="C16" s="50" t="s">
        <v>6</v>
      </c>
      <c r="D16" s="62" t="s">
        <v>290</v>
      </c>
      <c r="E16" s="62">
        <v>9</v>
      </c>
      <c r="F16" s="62">
        <v>8</v>
      </c>
      <c r="G16" s="64">
        <v>54.609929078014183</v>
      </c>
      <c r="H16" s="20" t="s">
        <v>290</v>
      </c>
    </row>
    <row r="17" spans="1:8" x14ac:dyDescent="0.2">
      <c r="A17" s="50" t="s">
        <v>552</v>
      </c>
      <c r="B17" s="50" t="s">
        <v>239</v>
      </c>
      <c r="C17" s="50" t="s">
        <v>7</v>
      </c>
      <c r="D17" s="62" t="s">
        <v>291</v>
      </c>
      <c r="E17" s="62">
        <v>10</v>
      </c>
      <c r="F17" s="62">
        <v>7</v>
      </c>
      <c r="G17" s="64">
        <v>95.035460992907801</v>
      </c>
      <c r="H17" s="20" t="s">
        <v>291</v>
      </c>
    </row>
    <row r="18" spans="1:8" x14ac:dyDescent="0.2">
      <c r="A18" s="50" t="s">
        <v>553</v>
      </c>
      <c r="B18" s="50" t="s">
        <v>239</v>
      </c>
      <c r="C18" s="50" t="s">
        <v>8</v>
      </c>
      <c r="D18" s="62" t="s">
        <v>290</v>
      </c>
      <c r="E18" s="62">
        <v>11</v>
      </c>
      <c r="F18" s="62">
        <v>9</v>
      </c>
      <c r="G18" s="64">
        <v>97.872340425531917</v>
      </c>
      <c r="H18" s="20" t="s">
        <v>291</v>
      </c>
    </row>
    <row r="19" spans="1:8" x14ac:dyDescent="0.2">
      <c r="A19" s="50" t="s">
        <v>554</v>
      </c>
      <c r="B19" s="50" t="s">
        <v>239</v>
      </c>
      <c r="C19" s="50" t="s">
        <v>198</v>
      </c>
      <c r="D19" s="62" t="s">
        <v>291</v>
      </c>
      <c r="E19" s="62">
        <v>11</v>
      </c>
      <c r="F19" s="62">
        <v>9</v>
      </c>
      <c r="G19" s="64">
        <v>91.489361702127653</v>
      </c>
      <c r="H19" s="20" t="s">
        <v>291</v>
      </c>
    </row>
    <row r="20" spans="1:8" x14ac:dyDescent="0.2">
      <c r="A20" s="50" t="s">
        <v>555</v>
      </c>
      <c r="B20" s="50" t="s">
        <v>239</v>
      </c>
      <c r="C20" s="50" t="s">
        <v>137</v>
      </c>
      <c r="D20" s="62" t="s">
        <v>290</v>
      </c>
      <c r="E20" s="62">
        <v>11</v>
      </c>
      <c r="F20" s="62">
        <v>7</v>
      </c>
      <c r="G20" s="64">
        <v>71.63120567375887</v>
      </c>
      <c r="H20" s="20" t="s">
        <v>291</v>
      </c>
    </row>
    <row r="21" spans="1:8" x14ac:dyDescent="0.2">
      <c r="A21" s="50" t="s">
        <v>556</v>
      </c>
      <c r="B21" s="50" t="s">
        <v>239</v>
      </c>
      <c r="C21" s="50" t="s">
        <v>136</v>
      </c>
      <c r="D21" s="62" t="s">
        <v>290</v>
      </c>
      <c r="E21" s="62">
        <v>12</v>
      </c>
      <c r="F21" s="62">
        <v>9</v>
      </c>
      <c r="G21" s="64">
        <v>90.070921985815602</v>
      </c>
      <c r="H21" s="20" t="s">
        <v>291</v>
      </c>
    </row>
    <row r="22" spans="1:8" x14ac:dyDescent="0.2">
      <c r="A22" s="50" t="s">
        <v>557</v>
      </c>
      <c r="B22" s="50" t="s">
        <v>239</v>
      </c>
      <c r="C22" s="50" t="s">
        <v>138</v>
      </c>
      <c r="D22" s="62" t="s">
        <v>291</v>
      </c>
      <c r="E22" s="62">
        <v>13</v>
      </c>
      <c r="F22" s="62">
        <v>7</v>
      </c>
      <c r="G22" s="64">
        <v>97.872340425531917</v>
      </c>
      <c r="H22" s="20" t="s">
        <v>291</v>
      </c>
    </row>
    <row r="23" spans="1:8" x14ac:dyDescent="0.2">
      <c r="A23" s="50" t="s">
        <v>558</v>
      </c>
      <c r="B23" s="50" t="s">
        <v>239</v>
      </c>
      <c r="C23" s="50" t="s">
        <v>475</v>
      </c>
      <c r="D23" s="62" t="s">
        <v>291</v>
      </c>
      <c r="E23" s="62">
        <v>13</v>
      </c>
      <c r="F23" s="62">
        <v>9</v>
      </c>
      <c r="G23" s="64">
        <v>65.248226950354621</v>
      </c>
      <c r="H23" s="20" t="s">
        <v>291</v>
      </c>
    </row>
    <row r="24" spans="1:8" x14ac:dyDescent="0.2">
      <c r="A24" s="50" t="s">
        <v>559</v>
      </c>
      <c r="B24" s="50" t="s">
        <v>239</v>
      </c>
      <c r="C24" s="50" t="s">
        <v>11</v>
      </c>
      <c r="D24" s="62" t="s">
        <v>290</v>
      </c>
      <c r="E24" s="62" t="s">
        <v>456</v>
      </c>
      <c r="F24" s="62">
        <v>9</v>
      </c>
      <c r="G24" s="64">
        <v>96.453900709219852</v>
      </c>
      <c r="H24" s="20" t="s">
        <v>291</v>
      </c>
    </row>
    <row r="25" spans="1:8" x14ac:dyDescent="0.2">
      <c r="A25" s="50" t="s">
        <v>560</v>
      </c>
      <c r="B25" s="50" t="s">
        <v>239</v>
      </c>
      <c r="C25" s="50" t="s">
        <v>199</v>
      </c>
      <c r="D25" s="62" t="s">
        <v>291</v>
      </c>
      <c r="E25" s="62">
        <v>16</v>
      </c>
      <c r="F25" s="62">
        <v>7</v>
      </c>
      <c r="G25" s="64">
        <v>56.028368794326241</v>
      </c>
      <c r="H25" s="20" t="s">
        <v>291</v>
      </c>
    </row>
    <row r="26" spans="1:8" x14ac:dyDescent="0.2">
      <c r="A26" s="50" t="s">
        <v>561</v>
      </c>
      <c r="B26" s="50" t="s">
        <v>239</v>
      </c>
      <c r="C26" s="50" t="s">
        <v>12</v>
      </c>
      <c r="D26" s="62" t="s">
        <v>291</v>
      </c>
      <c r="E26" s="62">
        <v>17</v>
      </c>
      <c r="F26" s="62">
        <v>8</v>
      </c>
      <c r="G26" s="64">
        <v>97.163120567375884</v>
      </c>
      <c r="H26" s="20" t="s">
        <v>291</v>
      </c>
    </row>
    <row r="27" spans="1:8" x14ac:dyDescent="0.2">
      <c r="A27" s="50" t="s">
        <v>562</v>
      </c>
      <c r="B27" s="50" t="s">
        <v>239</v>
      </c>
      <c r="C27" s="50" t="s">
        <v>200</v>
      </c>
      <c r="D27" s="62" t="s">
        <v>290</v>
      </c>
      <c r="E27" s="62">
        <v>17</v>
      </c>
      <c r="F27" s="62">
        <v>9</v>
      </c>
      <c r="G27" s="64">
        <v>88.652482269503537</v>
      </c>
      <c r="H27" s="20" t="s">
        <v>290</v>
      </c>
    </row>
    <row r="28" spans="1:8" x14ac:dyDescent="0.2">
      <c r="A28" s="50" t="s">
        <v>563</v>
      </c>
      <c r="B28" s="50" t="s">
        <v>239</v>
      </c>
      <c r="C28" s="50" t="s">
        <v>14</v>
      </c>
      <c r="D28" s="62" t="s">
        <v>290</v>
      </c>
      <c r="E28" s="62">
        <v>17</v>
      </c>
      <c r="F28" s="62">
        <v>8</v>
      </c>
      <c r="G28" s="64">
        <v>25.531914893617021</v>
      </c>
      <c r="H28" s="20" t="s">
        <v>290</v>
      </c>
    </row>
    <row r="29" spans="1:8" x14ac:dyDescent="0.2">
      <c r="A29" s="50" t="s">
        <v>564</v>
      </c>
      <c r="B29" s="50" t="s">
        <v>239</v>
      </c>
      <c r="C29" s="50" t="s">
        <v>139</v>
      </c>
      <c r="D29" s="62" t="s">
        <v>290</v>
      </c>
      <c r="E29" s="62">
        <v>19</v>
      </c>
      <c r="F29" s="62">
        <v>9</v>
      </c>
      <c r="G29" s="64">
        <v>88.652482269503537</v>
      </c>
      <c r="H29" s="20" t="s">
        <v>291</v>
      </c>
    </row>
    <row r="30" spans="1:8" x14ac:dyDescent="0.2">
      <c r="A30" s="50" t="s">
        <v>565</v>
      </c>
      <c r="B30" s="50" t="s">
        <v>239</v>
      </c>
      <c r="C30" s="50" t="s">
        <v>140</v>
      </c>
      <c r="D30" s="62" t="s">
        <v>291</v>
      </c>
      <c r="E30" s="62">
        <v>19</v>
      </c>
      <c r="F30" s="62">
        <v>7</v>
      </c>
      <c r="G30" s="64">
        <v>92.198581560283685</v>
      </c>
      <c r="H30" s="20" t="s">
        <v>291</v>
      </c>
    </row>
    <row r="31" spans="1:8" x14ac:dyDescent="0.2">
      <c r="A31" s="50" t="s">
        <v>566</v>
      </c>
      <c r="B31" s="50" t="s">
        <v>239</v>
      </c>
      <c r="C31" s="50" t="s">
        <v>15</v>
      </c>
      <c r="D31" s="62" t="s">
        <v>290</v>
      </c>
      <c r="E31" s="62">
        <v>20</v>
      </c>
      <c r="F31" s="62">
        <v>8</v>
      </c>
      <c r="G31" s="64">
        <v>46.099290780141843</v>
      </c>
      <c r="H31" s="20" t="s">
        <v>291</v>
      </c>
    </row>
    <row r="32" spans="1:8" x14ac:dyDescent="0.2">
      <c r="A32" s="50" t="s">
        <v>567</v>
      </c>
      <c r="B32" s="50" t="s">
        <v>239</v>
      </c>
      <c r="C32" s="50" t="s">
        <v>17</v>
      </c>
      <c r="D32" s="62" t="s">
        <v>291</v>
      </c>
      <c r="E32" s="62">
        <v>20</v>
      </c>
      <c r="F32" s="62">
        <v>8</v>
      </c>
      <c r="G32" s="64">
        <v>75.177304964539005</v>
      </c>
      <c r="H32" s="20" t="s">
        <v>291</v>
      </c>
    </row>
    <row r="33" spans="1:8" x14ac:dyDescent="0.2">
      <c r="A33" s="50" t="s">
        <v>568</v>
      </c>
      <c r="B33" s="50" t="s">
        <v>239</v>
      </c>
      <c r="C33" s="50" t="s">
        <v>43</v>
      </c>
      <c r="D33" s="62" t="s">
        <v>291</v>
      </c>
      <c r="E33" s="62">
        <v>21</v>
      </c>
      <c r="F33" s="62">
        <v>9</v>
      </c>
      <c r="G33" s="64">
        <v>95.035460992907801</v>
      </c>
      <c r="H33" s="20" t="s">
        <v>291</v>
      </c>
    </row>
    <row r="34" spans="1:8" x14ac:dyDescent="0.2">
      <c r="A34" s="50" t="s">
        <v>569</v>
      </c>
      <c r="B34" s="50" t="s">
        <v>239</v>
      </c>
      <c r="C34" s="50" t="s">
        <v>202</v>
      </c>
      <c r="D34" s="62" t="s">
        <v>290</v>
      </c>
      <c r="E34" s="62" t="s">
        <v>457</v>
      </c>
      <c r="F34" s="62">
        <v>7</v>
      </c>
      <c r="G34" s="64">
        <v>97.872340425531917</v>
      </c>
      <c r="H34" s="20" t="s">
        <v>291</v>
      </c>
    </row>
    <row r="35" spans="1:8" x14ac:dyDescent="0.2">
      <c r="A35" s="50" t="s">
        <v>570</v>
      </c>
      <c r="B35" s="50" t="s">
        <v>239</v>
      </c>
      <c r="C35" s="50" t="s">
        <v>19</v>
      </c>
      <c r="D35" s="62" t="s">
        <v>290</v>
      </c>
      <c r="E35" s="62" t="s">
        <v>476</v>
      </c>
      <c r="F35" s="62">
        <v>9</v>
      </c>
      <c r="G35" s="64">
        <v>84.39716312056737</v>
      </c>
      <c r="H35" s="20" t="s">
        <v>291</v>
      </c>
    </row>
    <row r="36" spans="1:8" x14ac:dyDescent="0.2">
      <c r="A36" s="50" t="s">
        <v>571</v>
      </c>
      <c r="B36" s="50" t="s">
        <v>239</v>
      </c>
      <c r="C36" s="50" t="s">
        <v>20</v>
      </c>
      <c r="D36" s="62" t="s">
        <v>291</v>
      </c>
      <c r="E36" s="62" t="s">
        <v>477</v>
      </c>
      <c r="F36" s="62">
        <v>8</v>
      </c>
      <c r="G36" s="64">
        <v>86.524822695035468</v>
      </c>
      <c r="H36" s="20" t="s">
        <v>291</v>
      </c>
    </row>
    <row r="37" spans="1:8" x14ac:dyDescent="0.2">
      <c r="A37" s="50" t="s">
        <v>572</v>
      </c>
      <c r="B37" s="50" t="s">
        <v>239</v>
      </c>
      <c r="C37" s="50" t="s">
        <v>21</v>
      </c>
      <c r="D37" s="62" t="s">
        <v>291</v>
      </c>
      <c r="E37" s="62">
        <v>24</v>
      </c>
      <c r="F37" s="62">
        <v>7</v>
      </c>
      <c r="G37" s="64">
        <v>87.943262411347519</v>
      </c>
      <c r="H37" s="20" t="s">
        <v>291</v>
      </c>
    </row>
    <row r="38" spans="1:8" x14ac:dyDescent="0.2">
      <c r="A38" s="50" t="s">
        <v>573</v>
      </c>
      <c r="B38" s="50" t="s">
        <v>239</v>
      </c>
      <c r="C38" s="50" t="s">
        <v>22</v>
      </c>
      <c r="D38" s="62" t="s">
        <v>290</v>
      </c>
      <c r="E38" s="62">
        <v>25</v>
      </c>
      <c r="F38" s="62">
        <v>7</v>
      </c>
      <c r="G38" s="64">
        <v>63.12056737588653</v>
      </c>
      <c r="H38" s="20" t="s">
        <v>290</v>
      </c>
    </row>
    <row r="39" spans="1:8" x14ac:dyDescent="0.2">
      <c r="A39" s="50" t="s">
        <v>574</v>
      </c>
      <c r="B39" s="50" t="s">
        <v>239</v>
      </c>
      <c r="C39" s="50" t="s">
        <v>141</v>
      </c>
      <c r="D39" s="62" t="s">
        <v>291</v>
      </c>
      <c r="E39" s="62">
        <v>25</v>
      </c>
      <c r="F39" s="62">
        <v>7</v>
      </c>
      <c r="G39" s="64">
        <v>96.453900709219852</v>
      </c>
      <c r="H39" s="20" t="s">
        <v>291</v>
      </c>
    </row>
    <row r="40" spans="1:8" x14ac:dyDescent="0.2">
      <c r="A40" s="50" t="s">
        <v>575</v>
      </c>
      <c r="B40" s="50" t="s">
        <v>239</v>
      </c>
      <c r="C40" s="50" t="s">
        <v>24</v>
      </c>
      <c r="D40" s="62" t="s">
        <v>290</v>
      </c>
      <c r="E40" s="62">
        <v>26</v>
      </c>
      <c r="F40" s="62">
        <v>8</v>
      </c>
      <c r="G40" s="64">
        <v>91.489361702127653</v>
      </c>
      <c r="H40" s="20" t="s">
        <v>291</v>
      </c>
    </row>
    <row r="41" spans="1:8" x14ac:dyDescent="0.2">
      <c r="A41" s="25" t="s">
        <v>576</v>
      </c>
      <c r="B41" s="25" t="s">
        <v>239</v>
      </c>
      <c r="C41" s="25" t="s">
        <v>25</v>
      </c>
      <c r="D41" s="28" t="s">
        <v>291</v>
      </c>
      <c r="E41" s="28">
        <v>26</v>
      </c>
      <c r="F41" s="28">
        <v>9</v>
      </c>
      <c r="G41" s="65">
        <v>96.453900709219852</v>
      </c>
      <c r="H41" s="26" t="s">
        <v>291</v>
      </c>
    </row>
    <row r="42" spans="1:8" x14ac:dyDescent="0.2">
      <c r="A42" s="50" t="s">
        <v>577</v>
      </c>
      <c r="B42" s="50" t="s">
        <v>345</v>
      </c>
      <c r="C42" s="50" t="s">
        <v>26</v>
      </c>
      <c r="D42" s="62" t="s">
        <v>290</v>
      </c>
      <c r="E42" s="62">
        <v>1</v>
      </c>
      <c r="F42" s="62">
        <v>8</v>
      </c>
      <c r="G42" s="64">
        <v>46.099290780141843</v>
      </c>
      <c r="H42" s="20" t="s">
        <v>290</v>
      </c>
    </row>
    <row r="43" spans="1:8" x14ac:dyDescent="0.2">
      <c r="A43" s="50" t="s">
        <v>578</v>
      </c>
      <c r="B43" s="50" t="s">
        <v>345</v>
      </c>
      <c r="C43" s="50" t="s">
        <v>150</v>
      </c>
      <c r="D43" s="62" t="s">
        <v>291</v>
      </c>
      <c r="E43" s="62" t="s">
        <v>478</v>
      </c>
      <c r="F43" s="62">
        <v>7</v>
      </c>
      <c r="G43" s="64">
        <v>92.198581560283685</v>
      </c>
      <c r="H43" s="20" t="s">
        <v>291</v>
      </c>
    </row>
    <row r="44" spans="1:8" x14ac:dyDescent="0.2">
      <c r="A44" s="50" t="s">
        <v>579</v>
      </c>
      <c r="B44" s="50" t="s">
        <v>345</v>
      </c>
      <c r="C44" s="50" t="s">
        <v>28</v>
      </c>
      <c r="D44" s="62" t="s">
        <v>290</v>
      </c>
      <c r="E44" s="62">
        <v>5</v>
      </c>
      <c r="F44" s="62">
        <v>9</v>
      </c>
      <c r="G44" s="64">
        <v>97.163120567375884</v>
      </c>
      <c r="H44" s="20" t="s">
        <v>291</v>
      </c>
    </row>
    <row r="45" spans="1:8" x14ac:dyDescent="0.2">
      <c r="A45" s="50" t="s">
        <v>580</v>
      </c>
      <c r="B45" s="50" t="s">
        <v>345</v>
      </c>
      <c r="C45" s="50" t="s">
        <v>148</v>
      </c>
      <c r="D45" s="62" t="s">
        <v>291</v>
      </c>
      <c r="E45" s="62">
        <v>6</v>
      </c>
      <c r="F45" s="62">
        <v>7</v>
      </c>
      <c r="G45" s="64">
        <v>97.872340425531917</v>
      </c>
      <c r="H45" s="20" t="s">
        <v>291</v>
      </c>
    </row>
    <row r="46" spans="1:8" x14ac:dyDescent="0.2">
      <c r="A46" s="50" t="s">
        <v>581</v>
      </c>
      <c r="B46" s="50" t="s">
        <v>345</v>
      </c>
      <c r="C46" s="50" t="s">
        <v>30</v>
      </c>
      <c r="D46" s="62" t="s">
        <v>290</v>
      </c>
      <c r="E46" s="62">
        <v>6</v>
      </c>
      <c r="F46" s="62">
        <v>7</v>
      </c>
      <c r="G46" s="64">
        <v>94.326241134751783</v>
      </c>
      <c r="H46" s="20" t="s">
        <v>290</v>
      </c>
    </row>
    <row r="47" spans="1:8" x14ac:dyDescent="0.2">
      <c r="A47" s="50" t="s">
        <v>582</v>
      </c>
      <c r="B47" s="50" t="s">
        <v>345</v>
      </c>
      <c r="C47" s="50" t="s">
        <v>31</v>
      </c>
      <c r="D47" s="62" t="s">
        <v>290</v>
      </c>
      <c r="E47" s="62">
        <v>6</v>
      </c>
      <c r="F47" s="62">
        <v>8</v>
      </c>
      <c r="G47" s="64">
        <v>79.432624113475185</v>
      </c>
      <c r="H47" s="20" t="s">
        <v>291</v>
      </c>
    </row>
    <row r="48" spans="1:8" x14ac:dyDescent="0.2">
      <c r="A48" s="50" t="s">
        <v>583</v>
      </c>
      <c r="B48" s="50" t="s">
        <v>345</v>
      </c>
      <c r="C48" s="50" t="s">
        <v>479</v>
      </c>
      <c r="D48" s="62" t="s">
        <v>291</v>
      </c>
      <c r="E48" s="62" t="s">
        <v>480</v>
      </c>
      <c r="F48" s="63">
        <v>9</v>
      </c>
      <c r="G48" s="64">
        <v>73.75886524822694</v>
      </c>
      <c r="H48" s="20" t="s">
        <v>290</v>
      </c>
    </row>
    <row r="49" spans="1:8" x14ac:dyDescent="0.2">
      <c r="A49" s="50" t="s">
        <v>584</v>
      </c>
      <c r="B49" s="50" t="s">
        <v>345</v>
      </c>
      <c r="C49" s="50" t="s">
        <v>142</v>
      </c>
      <c r="D49" s="62" t="s">
        <v>291</v>
      </c>
      <c r="E49" s="62" t="s">
        <v>458</v>
      </c>
      <c r="F49" s="62">
        <v>9</v>
      </c>
      <c r="G49" s="64">
        <v>91.489361702127653</v>
      </c>
      <c r="H49" s="20" t="s">
        <v>291</v>
      </c>
    </row>
    <row r="50" spans="1:8" x14ac:dyDescent="0.2">
      <c r="A50" s="50" t="s">
        <v>585</v>
      </c>
      <c r="B50" s="50" t="s">
        <v>345</v>
      </c>
      <c r="C50" s="50" t="s">
        <v>155</v>
      </c>
      <c r="D50" s="62" t="s">
        <v>290</v>
      </c>
      <c r="E50" s="62" t="s">
        <v>481</v>
      </c>
      <c r="F50" s="62">
        <v>9</v>
      </c>
      <c r="G50" s="64">
        <v>63.12056737588653</v>
      </c>
      <c r="H50" s="20" t="s">
        <v>291</v>
      </c>
    </row>
    <row r="51" spans="1:8" x14ac:dyDescent="0.2">
      <c r="A51" s="50" t="s">
        <v>586</v>
      </c>
      <c r="B51" s="50" t="s">
        <v>345</v>
      </c>
      <c r="C51" s="50" t="s">
        <v>33</v>
      </c>
      <c r="D51" s="62" t="s">
        <v>290</v>
      </c>
      <c r="E51" s="62">
        <v>12</v>
      </c>
      <c r="F51" s="62">
        <v>8</v>
      </c>
      <c r="G51" s="64">
        <v>97.163120567375884</v>
      </c>
      <c r="H51" s="20" t="s">
        <v>291</v>
      </c>
    </row>
    <row r="52" spans="1:8" x14ac:dyDescent="0.2">
      <c r="A52" s="50" t="s">
        <v>587</v>
      </c>
      <c r="B52" s="50" t="s">
        <v>345</v>
      </c>
      <c r="C52" s="50" t="s">
        <v>34</v>
      </c>
      <c r="D52" s="62" t="s">
        <v>290</v>
      </c>
      <c r="E52" s="62">
        <v>13</v>
      </c>
      <c r="F52" s="62">
        <v>7</v>
      </c>
      <c r="G52" s="64">
        <v>91.489361702127653</v>
      </c>
      <c r="H52" s="20" t="s">
        <v>290</v>
      </c>
    </row>
    <row r="53" spans="1:8" x14ac:dyDescent="0.2">
      <c r="A53" s="50" t="s">
        <v>588</v>
      </c>
      <c r="B53" s="50" t="s">
        <v>345</v>
      </c>
      <c r="C53" s="50" t="s">
        <v>146</v>
      </c>
      <c r="D53" s="62" t="s">
        <v>291</v>
      </c>
      <c r="E53" s="62" t="s">
        <v>456</v>
      </c>
      <c r="F53" s="62">
        <v>9</v>
      </c>
      <c r="G53" s="64">
        <v>100</v>
      </c>
      <c r="H53" s="20" t="s">
        <v>291</v>
      </c>
    </row>
    <row r="54" spans="1:8" x14ac:dyDescent="0.2">
      <c r="A54" s="50" t="s">
        <v>589</v>
      </c>
      <c r="B54" s="50" t="s">
        <v>345</v>
      </c>
      <c r="C54" s="50" t="s">
        <v>143</v>
      </c>
      <c r="D54" s="62" t="s">
        <v>291</v>
      </c>
      <c r="E54" s="62" t="s">
        <v>247</v>
      </c>
      <c r="F54" s="62">
        <v>8</v>
      </c>
      <c r="G54" s="64">
        <v>4.2553191489361701</v>
      </c>
      <c r="H54" s="20" t="s">
        <v>291</v>
      </c>
    </row>
    <row r="55" spans="1:8" x14ac:dyDescent="0.2">
      <c r="A55" s="50" t="s">
        <v>590</v>
      </c>
      <c r="B55" s="50" t="s">
        <v>345</v>
      </c>
      <c r="C55" s="50" t="s">
        <v>144</v>
      </c>
      <c r="D55" s="62" t="s">
        <v>291</v>
      </c>
      <c r="E55" s="62" t="s">
        <v>36</v>
      </c>
      <c r="F55" s="62">
        <v>7</v>
      </c>
      <c r="G55" s="64">
        <v>90.780141843971634</v>
      </c>
      <c r="H55" s="20" t="s">
        <v>291</v>
      </c>
    </row>
    <row r="56" spans="1:8" x14ac:dyDescent="0.2">
      <c r="A56" s="50" t="s">
        <v>591</v>
      </c>
      <c r="B56" s="50" t="s">
        <v>345</v>
      </c>
      <c r="C56" s="50" t="s">
        <v>37</v>
      </c>
      <c r="D56" s="62" t="s">
        <v>290</v>
      </c>
      <c r="E56" s="62" t="s">
        <v>36</v>
      </c>
      <c r="F56" s="62">
        <v>8</v>
      </c>
      <c r="G56" s="64">
        <v>82.978723404255319</v>
      </c>
      <c r="H56" s="20" t="s">
        <v>291</v>
      </c>
    </row>
    <row r="57" spans="1:8" x14ac:dyDescent="0.2">
      <c r="A57" s="50" t="s">
        <v>592</v>
      </c>
      <c r="B57" s="50" t="s">
        <v>345</v>
      </c>
      <c r="C57" s="50" t="s">
        <v>149</v>
      </c>
      <c r="D57" s="62" t="s">
        <v>291</v>
      </c>
      <c r="E57" s="62" t="s">
        <v>36</v>
      </c>
      <c r="F57" s="62">
        <v>8</v>
      </c>
      <c r="G57" s="64">
        <v>100</v>
      </c>
      <c r="H57" s="20" t="s">
        <v>291</v>
      </c>
    </row>
    <row r="58" spans="1:8" x14ac:dyDescent="0.2">
      <c r="A58" s="50" t="s">
        <v>593</v>
      </c>
      <c r="B58" s="50" t="s">
        <v>345</v>
      </c>
      <c r="C58" s="50" t="s">
        <v>39</v>
      </c>
      <c r="D58" s="62" t="s">
        <v>290</v>
      </c>
      <c r="E58" s="62">
        <v>26</v>
      </c>
      <c r="F58" s="62">
        <v>9</v>
      </c>
      <c r="G58" s="64">
        <v>74.468085106382972</v>
      </c>
      <c r="H58" s="20" t="s">
        <v>290</v>
      </c>
    </row>
    <row r="59" spans="1:8" x14ac:dyDescent="0.2">
      <c r="A59" s="50" t="s">
        <v>594</v>
      </c>
      <c r="B59" s="50" t="s">
        <v>345</v>
      </c>
      <c r="C59" s="50" t="s">
        <v>41</v>
      </c>
      <c r="D59" s="62" t="s">
        <v>290</v>
      </c>
      <c r="E59" s="62" t="s">
        <v>40</v>
      </c>
      <c r="F59" s="62">
        <v>8</v>
      </c>
      <c r="G59" s="64">
        <v>98.581560283687935</v>
      </c>
      <c r="H59" s="20" t="s">
        <v>291</v>
      </c>
    </row>
    <row r="60" spans="1:8" x14ac:dyDescent="0.2">
      <c r="A60" s="50" t="s">
        <v>595</v>
      </c>
      <c r="B60" s="50" t="s">
        <v>345</v>
      </c>
      <c r="C60" s="50" t="s">
        <v>145</v>
      </c>
      <c r="D60" s="62" t="s">
        <v>291</v>
      </c>
      <c r="E60" s="62" t="s">
        <v>40</v>
      </c>
      <c r="F60" s="62">
        <v>8</v>
      </c>
      <c r="G60" s="64">
        <v>97.872340425531917</v>
      </c>
      <c r="H60" s="20" t="s">
        <v>291</v>
      </c>
    </row>
    <row r="61" spans="1:8" x14ac:dyDescent="0.2">
      <c r="A61" s="25" t="s">
        <v>596</v>
      </c>
      <c r="B61" s="25" t="s">
        <v>345</v>
      </c>
      <c r="C61" s="25" t="s">
        <v>147</v>
      </c>
      <c r="D61" s="28" t="s">
        <v>291</v>
      </c>
      <c r="E61" s="28" t="s">
        <v>40</v>
      </c>
      <c r="F61" s="28">
        <v>7</v>
      </c>
      <c r="G61" s="65">
        <v>77.304964539007088</v>
      </c>
      <c r="H61" s="26" t="s">
        <v>291</v>
      </c>
    </row>
  </sheetData>
  <phoneticPr fontId="11" type="noConversion"/>
  <conditionalFormatting sqref="N2:N1048576">
    <cfRule type="cellIs" dxfId="3" priority="2" operator="greaterThan">
      <formula>2</formula>
    </cfRule>
  </conditionalFormatting>
  <conditionalFormatting sqref="G2:G61">
    <cfRule type="cellIs" dxfId="2" priority="1" operator="greaterThanOrEqual">
      <formula>95</formula>
    </cfRule>
  </conditionalFormatting>
  <printOptions gridLines="1" gridLinesSet="0"/>
  <pageMargins left="0.7" right="0.7" top="0.78740157500000008" bottom="0.78740157500000008" header="0.5" footer="0.5"/>
  <pageSetup paperSize="9"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7"/>
  <sheetViews>
    <sheetView zoomScale="120" zoomScaleNormal="120" workbookViewId="0">
      <selection activeCell="F5" sqref="F5"/>
    </sheetView>
  </sheetViews>
  <sheetFormatPr baseColWidth="10" defaultColWidth="11" defaultRowHeight="16" x14ac:dyDescent="0.2"/>
  <cols>
    <col min="1" max="2" width="8.1640625" style="1" customWidth="1"/>
    <col min="3" max="3" width="81.83203125" style="1" bestFit="1" customWidth="1"/>
    <col min="4" max="4" width="7" style="6" bestFit="1" customWidth="1"/>
    <col min="5" max="6" width="11" style="1"/>
    <col min="7" max="7" width="15.6640625" style="11" bestFit="1" customWidth="1"/>
    <col min="8" max="16384" width="11" style="1"/>
  </cols>
  <sheetData>
    <row r="1" spans="1:7" s="10" customFormat="1" x14ac:dyDescent="0.2">
      <c r="A1" s="2" t="s">
        <v>237</v>
      </c>
      <c r="B1" s="2" t="s">
        <v>238</v>
      </c>
      <c r="C1" s="2" t="s">
        <v>130</v>
      </c>
      <c r="D1" s="2" t="s">
        <v>236</v>
      </c>
      <c r="E1" s="2" t="s">
        <v>222</v>
      </c>
      <c r="F1" s="2" t="s">
        <v>223</v>
      </c>
      <c r="G1" s="2" t="s">
        <v>533</v>
      </c>
    </row>
    <row r="2" spans="1:7" x14ac:dyDescent="0.2">
      <c r="A2" s="1" t="s">
        <v>459</v>
      </c>
      <c r="B2" s="45" t="s">
        <v>239</v>
      </c>
      <c r="C2" s="1" t="s">
        <v>0</v>
      </c>
      <c r="D2" s="1">
        <v>1</v>
      </c>
      <c r="E2" s="45">
        <v>8</v>
      </c>
      <c r="F2" s="46">
        <v>53.900709219858157</v>
      </c>
      <c r="G2" s="70" t="s">
        <v>290</v>
      </c>
    </row>
    <row r="3" spans="1:7" x14ac:dyDescent="0.2">
      <c r="A3" s="1" t="s">
        <v>460</v>
      </c>
      <c r="B3" s="45" t="s">
        <v>239</v>
      </c>
      <c r="C3" s="1" t="s">
        <v>1</v>
      </c>
      <c r="D3" s="1">
        <v>3</v>
      </c>
      <c r="E3" s="45">
        <v>8</v>
      </c>
      <c r="F3" s="46">
        <v>49.645390070921984</v>
      </c>
      <c r="G3" s="70" t="s">
        <v>291</v>
      </c>
    </row>
    <row r="4" spans="1:7" x14ac:dyDescent="0.2">
      <c r="A4" s="1" t="s">
        <v>461</v>
      </c>
      <c r="B4" s="45" t="s">
        <v>239</v>
      </c>
      <c r="C4" s="1" t="s">
        <v>3</v>
      </c>
      <c r="D4" s="1">
        <v>5</v>
      </c>
      <c r="E4" s="45">
        <v>9</v>
      </c>
      <c r="F4" s="46">
        <v>84.39716312056737</v>
      </c>
      <c r="G4" s="70" t="s">
        <v>291</v>
      </c>
    </row>
    <row r="5" spans="1:7" x14ac:dyDescent="0.2">
      <c r="A5" s="1" t="s">
        <v>462</v>
      </c>
      <c r="B5" s="45" t="s">
        <v>239</v>
      </c>
      <c r="C5" s="1" t="s">
        <v>4</v>
      </c>
      <c r="D5" s="1">
        <v>7</v>
      </c>
      <c r="E5" s="45">
        <v>8</v>
      </c>
      <c r="F5" s="46">
        <v>87.943262411347519</v>
      </c>
      <c r="G5" s="70" t="s">
        <v>291</v>
      </c>
    </row>
    <row r="6" spans="1:7" x14ac:dyDescent="0.2">
      <c r="A6" s="1" t="s">
        <v>463</v>
      </c>
      <c r="B6" s="45" t="s">
        <v>239</v>
      </c>
      <c r="C6" s="1" t="s">
        <v>9</v>
      </c>
      <c r="D6" s="1">
        <v>12</v>
      </c>
      <c r="E6" s="45">
        <v>9</v>
      </c>
      <c r="F6" s="46">
        <v>93.61702127659575</v>
      </c>
      <c r="G6" s="70" t="s">
        <v>290</v>
      </c>
    </row>
    <row r="7" spans="1:7" ht="15" x14ac:dyDescent="0.2">
      <c r="A7" s="1" t="s">
        <v>464</v>
      </c>
      <c r="B7" s="45" t="s">
        <v>239</v>
      </c>
      <c r="C7" s="1" t="s">
        <v>10</v>
      </c>
      <c r="D7" s="57" t="s">
        <v>456</v>
      </c>
      <c r="E7" s="45">
        <v>9</v>
      </c>
      <c r="F7" s="46">
        <v>73.049645390070921</v>
      </c>
      <c r="G7" s="72" t="s">
        <v>290</v>
      </c>
    </row>
    <row r="8" spans="1:7" s="58" customFormat="1" x14ac:dyDescent="0.2">
      <c r="A8" s="1" t="s">
        <v>465</v>
      </c>
      <c r="B8" s="45" t="s">
        <v>239</v>
      </c>
      <c r="C8" s="58" t="s">
        <v>13</v>
      </c>
      <c r="D8" s="1">
        <v>17</v>
      </c>
      <c r="E8" s="58">
        <v>9</v>
      </c>
      <c r="F8" s="59">
        <v>45.390070921985817</v>
      </c>
      <c r="G8" s="70" t="s">
        <v>291</v>
      </c>
    </row>
    <row r="9" spans="1:7" x14ac:dyDescent="0.2">
      <c r="A9" s="1" t="s">
        <v>466</v>
      </c>
      <c r="B9" s="45" t="s">
        <v>239</v>
      </c>
      <c r="C9" s="1" t="s">
        <v>16</v>
      </c>
      <c r="D9" s="1">
        <v>20</v>
      </c>
      <c r="E9" s="45">
        <v>9</v>
      </c>
      <c r="F9" s="46">
        <v>75.177304964539005</v>
      </c>
      <c r="G9" s="70" t="s">
        <v>291</v>
      </c>
    </row>
    <row r="10" spans="1:7" ht="15" x14ac:dyDescent="0.2">
      <c r="A10" s="1" t="s">
        <v>467</v>
      </c>
      <c r="B10" s="45" t="s">
        <v>239</v>
      </c>
      <c r="C10" s="1" t="s">
        <v>18</v>
      </c>
      <c r="D10" s="57" t="s">
        <v>457</v>
      </c>
      <c r="E10" s="45">
        <v>8</v>
      </c>
      <c r="F10" s="46">
        <v>7.8014184397163122</v>
      </c>
      <c r="G10" s="72" t="s">
        <v>291</v>
      </c>
    </row>
    <row r="11" spans="1:7" x14ac:dyDescent="0.2">
      <c r="A11" s="4" t="s">
        <v>468</v>
      </c>
      <c r="B11" s="3" t="s">
        <v>239</v>
      </c>
      <c r="C11" s="4" t="s">
        <v>23</v>
      </c>
      <c r="D11" s="4">
        <v>26</v>
      </c>
      <c r="E11" s="3">
        <v>8</v>
      </c>
      <c r="F11" s="5">
        <v>60.99290780141844</v>
      </c>
      <c r="G11" s="69" t="s">
        <v>290</v>
      </c>
    </row>
    <row r="12" spans="1:7" x14ac:dyDescent="0.2">
      <c r="A12" s="1" t="s">
        <v>470</v>
      </c>
      <c r="B12" s="45" t="s">
        <v>345</v>
      </c>
      <c r="C12" s="1" t="s">
        <v>27</v>
      </c>
      <c r="D12" s="1">
        <v>4</v>
      </c>
      <c r="E12" s="45">
        <v>7</v>
      </c>
      <c r="F12" s="46">
        <v>83.687943262411352</v>
      </c>
      <c r="G12" s="71" t="s">
        <v>290</v>
      </c>
    </row>
    <row r="13" spans="1:7" x14ac:dyDescent="0.2">
      <c r="A13" s="1" t="s">
        <v>471</v>
      </c>
      <c r="B13" s="1" t="s">
        <v>345</v>
      </c>
      <c r="C13" s="1" t="s">
        <v>29</v>
      </c>
      <c r="D13" s="1">
        <v>6</v>
      </c>
      <c r="E13" s="45">
        <v>7</v>
      </c>
      <c r="F13" s="46">
        <v>39.00709219858156</v>
      </c>
      <c r="G13" s="71" t="s">
        <v>291</v>
      </c>
    </row>
    <row r="14" spans="1:7" x14ac:dyDescent="0.2">
      <c r="A14" s="1" t="s">
        <v>472</v>
      </c>
      <c r="B14" s="1" t="s">
        <v>345</v>
      </c>
      <c r="C14" s="1" t="s">
        <v>32</v>
      </c>
      <c r="D14" s="57" t="s">
        <v>458</v>
      </c>
      <c r="E14" s="45">
        <v>9</v>
      </c>
      <c r="F14" s="46">
        <v>93.61702127659575</v>
      </c>
      <c r="G14" s="71" t="s">
        <v>290</v>
      </c>
    </row>
    <row r="15" spans="1:7" x14ac:dyDescent="0.2">
      <c r="A15" s="1" t="s">
        <v>473</v>
      </c>
      <c r="B15" s="1" t="s">
        <v>345</v>
      </c>
      <c r="C15" s="1" t="s">
        <v>35</v>
      </c>
      <c r="D15" s="57" t="s">
        <v>456</v>
      </c>
      <c r="E15" s="45">
        <v>9</v>
      </c>
      <c r="F15" s="46">
        <v>18.439716312056735</v>
      </c>
      <c r="G15" s="71" t="s">
        <v>290</v>
      </c>
    </row>
    <row r="16" spans="1:7" x14ac:dyDescent="0.2">
      <c r="A16" s="1" t="s">
        <v>474</v>
      </c>
      <c r="B16" s="1" t="s">
        <v>345</v>
      </c>
      <c r="C16" s="1" t="s">
        <v>38</v>
      </c>
      <c r="D16" s="1" t="s">
        <v>36</v>
      </c>
      <c r="E16" s="45">
        <v>8</v>
      </c>
      <c r="F16" s="46">
        <v>60.283687943262407</v>
      </c>
      <c r="G16" s="71" t="s">
        <v>291</v>
      </c>
    </row>
    <row r="17" spans="1:7" x14ac:dyDescent="0.2">
      <c r="A17" s="4" t="s">
        <v>469</v>
      </c>
      <c r="B17" s="4" t="s">
        <v>345</v>
      </c>
      <c r="C17" s="4" t="s">
        <v>42</v>
      </c>
      <c r="D17" s="7" t="s">
        <v>40</v>
      </c>
      <c r="E17" s="3">
        <v>7</v>
      </c>
      <c r="F17" s="5">
        <v>48.226950354609926</v>
      </c>
      <c r="G17" s="69" t="s">
        <v>291</v>
      </c>
    </row>
  </sheetData>
  <phoneticPr fontId="9" type="noConversion"/>
  <conditionalFormatting sqref="F2:F17">
    <cfRule type="cellIs" dxfId="1" priority="1" operator="greaterThanOrEqual">
      <formula>95</formula>
    </cfRule>
  </conditionalFormatting>
  <printOptions gridLines="1" gridLinesSet="0"/>
  <pageMargins left="0.7" right="0.7" top="0.78740157500000008" bottom="0.78740157500000008" header="0.5" footer="0.5"/>
  <pageSetup paperSize="9" orientation="portrait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1D448-6F9E-5748-81FA-5730AC8BF7AF}">
  <dimension ref="A1:F17"/>
  <sheetViews>
    <sheetView zoomScale="120" zoomScaleNormal="120" workbookViewId="0">
      <selection activeCell="F18" sqref="F18"/>
    </sheetView>
  </sheetViews>
  <sheetFormatPr baseColWidth="10" defaultRowHeight="16" x14ac:dyDescent="0.2"/>
  <cols>
    <col min="1" max="1" width="9.33203125" style="29" bestFit="1" customWidth="1"/>
    <col min="2" max="2" width="6.33203125" style="29" bestFit="1" customWidth="1"/>
    <col min="3" max="3" width="73.5" style="29" bestFit="1" customWidth="1"/>
    <col min="4" max="4" width="12.33203125" style="29" bestFit="1" customWidth="1"/>
    <col min="5" max="5" width="10.83203125" style="29" customWidth="1"/>
    <col min="6" max="16384" width="10.83203125" style="29"/>
  </cols>
  <sheetData>
    <row r="1" spans="1:6" x14ac:dyDescent="0.2">
      <c r="A1" s="2" t="s">
        <v>237</v>
      </c>
      <c r="B1" s="2" t="s">
        <v>238</v>
      </c>
      <c r="C1" s="2" t="s">
        <v>130</v>
      </c>
      <c r="D1" s="2" t="s">
        <v>223</v>
      </c>
      <c r="E1" s="2" t="s">
        <v>535</v>
      </c>
      <c r="F1" s="2" t="s">
        <v>536</v>
      </c>
    </row>
    <row r="2" spans="1:6" x14ac:dyDescent="0.2">
      <c r="A2" s="29" t="s">
        <v>483</v>
      </c>
      <c r="B2" s="29" t="s">
        <v>240</v>
      </c>
      <c r="C2" s="29" t="s">
        <v>499</v>
      </c>
      <c r="D2" s="30">
        <v>21.276595744680851</v>
      </c>
      <c r="E2" s="68" t="s">
        <v>290</v>
      </c>
      <c r="F2" s="68" t="s">
        <v>290</v>
      </c>
    </row>
    <row r="3" spans="1:6" x14ac:dyDescent="0.2">
      <c r="A3" s="29" t="s">
        <v>484</v>
      </c>
      <c r="B3" s="29" t="s">
        <v>240</v>
      </c>
      <c r="C3" s="29" t="s">
        <v>500</v>
      </c>
      <c r="D3" s="30">
        <v>7.8014184397163122</v>
      </c>
      <c r="E3" s="68" t="s">
        <v>291</v>
      </c>
      <c r="F3" s="68" t="s">
        <v>291</v>
      </c>
    </row>
    <row r="4" spans="1:6" x14ac:dyDescent="0.2">
      <c r="A4" s="29" t="s">
        <v>485</v>
      </c>
      <c r="B4" s="29" t="s">
        <v>240</v>
      </c>
      <c r="C4" s="29" t="s">
        <v>501</v>
      </c>
      <c r="D4" s="30">
        <v>95.035460992907801</v>
      </c>
      <c r="E4" s="68" t="s">
        <v>291</v>
      </c>
      <c r="F4" s="68" t="s">
        <v>291</v>
      </c>
    </row>
    <row r="5" spans="1:6" x14ac:dyDescent="0.2">
      <c r="A5" s="29" t="s">
        <v>486</v>
      </c>
      <c r="B5" s="29" t="s">
        <v>240</v>
      </c>
      <c r="C5" s="29" t="s">
        <v>502</v>
      </c>
      <c r="D5" s="30">
        <v>73.75886524822694</v>
      </c>
      <c r="E5" s="68" t="s">
        <v>291</v>
      </c>
      <c r="F5" s="68" t="s">
        <v>291</v>
      </c>
    </row>
    <row r="6" spans="1:6" x14ac:dyDescent="0.2">
      <c r="A6" s="29" t="s">
        <v>487</v>
      </c>
      <c r="B6" s="29" t="s">
        <v>240</v>
      </c>
      <c r="C6" s="29" t="s">
        <v>503</v>
      </c>
      <c r="D6" s="30">
        <v>24.822695035460992</v>
      </c>
      <c r="E6" s="68" t="s">
        <v>291</v>
      </c>
      <c r="F6" s="68" t="s">
        <v>291</v>
      </c>
    </row>
    <row r="7" spans="1:6" x14ac:dyDescent="0.2">
      <c r="A7" s="29" t="s">
        <v>488</v>
      </c>
      <c r="B7" s="29" t="s">
        <v>240</v>
      </c>
      <c r="C7" s="29" t="s">
        <v>504</v>
      </c>
      <c r="D7" s="30">
        <v>69.503546099290787</v>
      </c>
      <c r="E7" s="68" t="s">
        <v>290</v>
      </c>
      <c r="F7" s="68" t="s">
        <v>290</v>
      </c>
    </row>
    <row r="8" spans="1:6" x14ac:dyDescent="0.2">
      <c r="A8" s="29" t="s">
        <v>489</v>
      </c>
      <c r="B8" s="29" t="s">
        <v>240</v>
      </c>
      <c r="C8" s="29" t="s">
        <v>505</v>
      </c>
      <c r="D8" s="30">
        <v>55.319148936170215</v>
      </c>
      <c r="E8" s="68" t="s">
        <v>290</v>
      </c>
      <c r="F8" s="68" t="s">
        <v>290</v>
      </c>
    </row>
    <row r="9" spans="1:6" x14ac:dyDescent="0.2">
      <c r="A9" s="29" t="s">
        <v>490</v>
      </c>
      <c r="B9" s="29" t="s">
        <v>240</v>
      </c>
      <c r="C9" s="29" t="s">
        <v>506</v>
      </c>
      <c r="D9" s="30">
        <v>55.319148936170215</v>
      </c>
      <c r="E9" s="68" t="s">
        <v>290</v>
      </c>
      <c r="F9" s="68" t="s">
        <v>290</v>
      </c>
    </row>
    <row r="10" spans="1:6" x14ac:dyDescent="0.2">
      <c r="A10" s="29" t="s">
        <v>491</v>
      </c>
      <c r="B10" s="29" t="s">
        <v>240</v>
      </c>
      <c r="C10" s="29" t="s">
        <v>507</v>
      </c>
      <c r="D10" s="30">
        <v>87.943262411347519</v>
      </c>
      <c r="E10" s="68" t="s">
        <v>291</v>
      </c>
      <c r="F10" s="68" t="s">
        <v>291</v>
      </c>
    </row>
    <row r="11" spans="1:6" x14ac:dyDescent="0.2">
      <c r="A11" s="29" t="s">
        <v>492</v>
      </c>
      <c r="B11" s="29" t="s">
        <v>240</v>
      </c>
      <c r="C11" s="29" t="s">
        <v>508</v>
      </c>
      <c r="D11" s="30">
        <v>90.780141843971634</v>
      </c>
      <c r="E11" s="68" t="s">
        <v>291</v>
      </c>
      <c r="F11" s="68" t="s">
        <v>291</v>
      </c>
    </row>
    <row r="12" spans="1:6" x14ac:dyDescent="0.2">
      <c r="A12" s="29" t="s">
        <v>493</v>
      </c>
      <c r="B12" s="29" t="s">
        <v>240</v>
      </c>
      <c r="C12" s="29" t="s">
        <v>509</v>
      </c>
      <c r="D12" s="30">
        <v>82.269503546099287</v>
      </c>
      <c r="E12" s="68" t="s">
        <v>291</v>
      </c>
      <c r="F12" s="68" t="s">
        <v>291</v>
      </c>
    </row>
    <row r="13" spans="1:6" x14ac:dyDescent="0.2">
      <c r="A13" s="29" t="s">
        <v>494</v>
      </c>
      <c r="B13" s="29" t="s">
        <v>240</v>
      </c>
      <c r="C13" s="29" t="s">
        <v>510</v>
      </c>
      <c r="D13" s="30">
        <v>43.971631205673759</v>
      </c>
      <c r="E13" s="68" t="s">
        <v>290</v>
      </c>
      <c r="F13" s="68" t="s">
        <v>290</v>
      </c>
    </row>
    <row r="14" spans="1:6" x14ac:dyDescent="0.2">
      <c r="A14" s="29" t="s">
        <v>495</v>
      </c>
      <c r="B14" s="29" t="s">
        <v>240</v>
      </c>
      <c r="C14" s="29" t="s">
        <v>511</v>
      </c>
      <c r="D14" s="30">
        <v>34.751773049645394</v>
      </c>
      <c r="E14" s="68" t="s">
        <v>290</v>
      </c>
      <c r="F14" s="68" t="s">
        <v>290</v>
      </c>
    </row>
    <row r="15" spans="1:6" x14ac:dyDescent="0.2">
      <c r="A15" s="29" t="s">
        <v>496</v>
      </c>
      <c r="B15" s="29" t="s">
        <v>240</v>
      </c>
      <c r="C15" s="29" t="s">
        <v>512</v>
      </c>
      <c r="D15" s="30">
        <v>7.8014184397163122</v>
      </c>
      <c r="E15" s="68" t="s">
        <v>291</v>
      </c>
      <c r="F15" s="68" t="s">
        <v>291</v>
      </c>
    </row>
    <row r="16" spans="1:6" x14ac:dyDescent="0.2">
      <c r="A16" s="29" t="s">
        <v>497</v>
      </c>
      <c r="B16" s="29" t="s">
        <v>240</v>
      </c>
      <c r="C16" s="29" t="s">
        <v>513</v>
      </c>
      <c r="D16" s="30">
        <v>42.553191489361701</v>
      </c>
      <c r="E16" s="68" t="s">
        <v>290</v>
      </c>
      <c r="F16" s="68" t="s">
        <v>291</v>
      </c>
    </row>
    <row r="17" spans="1:6" x14ac:dyDescent="0.2">
      <c r="A17" s="13" t="s">
        <v>498</v>
      </c>
      <c r="B17" s="13" t="s">
        <v>240</v>
      </c>
      <c r="C17" s="13" t="s">
        <v>514</v>
      </c>
      <c r="D17" s="39">
        <v>62.411347517730498</v>
      </c>
      <c r="E17" s="69" t="s">
        <v>290</v>
      </c>
      <c r="F17" s="69" t="s">
        <v>290</v>
      </c>
    </row>
  </sheetData>
  <phoneticPr fontId="9" type="noConversion"/>
  <conditionalFormatting sqref="D2:D17">
    <cfRule type="cellIs" dxfId="0" priority="1" operator="greaterThanOrEqual">
      <formula>95</formula>
    </cfRule>
  </conditionalFormatting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F4C1C-BB8F-6243-9839-79A24CC99A28}">
  <dimension ref="A1:CO93"/>
  <sheetViews>
    <sheetView topLeftCell="B1" zoomScale="150" workbookViewId="0"/>
  </sheetViews>
  <sheetFormatPr baseColWidth="10" defaultColWidth="5.83203125" defaultRowHeight="16" x14ac:dyDescent="0.2"/>
  <cols>
    <col min="1" max="1" width="5.83203125" style="10"/>
  </cols>
  <sheetData>
    <row r="1" spans="1:93" s="10" customFormat="1" x14ac:dyDescent="0.2">
      <c r="A1" s="86" t="s">
        <v>690</v>
      </c>
      <c r="B1" s="86" t="s">
        <v>597</v>
      </c>
      <c r="C1" s="86" t="s">
        <v>598</v>
      </c>
      <c r="D1" s="86" t="s">
        <v>599</v>
      </c>
      <c r="E1" s="86" t="s">
        <v>600</v>
      </c>
      <c r="F1" s="86" t="s">
        <v>601</v>
      </c>
      <c r="G1" s="86" t="s">
        <v>602</v>
      </c>
      <c r="H1" s="86" t="s">
        <v>603</v>
      </c>
      <c r="I1" s="86" t="s">
        <v>604</v>
      </c>
      <c r="J1" s="86" t="s">
        <v>605</v>
      </c>
      <c r="K1" s="86" t="s">
        <v>606</v>
      </c>
      <c r="L1" s="86" t="s">
        <v>607</v>
      </c>
      <c r="M1" s="86" t="s">
        <v>608</v>
      </c>
      <c r="N1" s="86" t="s">
        <v>609</v>
      </c>
      <c r="O1" s="86" t="s">
        <v>610</v>
      </c>
      <c r="P1" s="86" t="s">
        <v>611</v>
      </c>
      <c r="Q1" s="87" t="s">
        <v>612</v>
      </c>
      <c r="R1" s="86" t="s">
        <v>613</v>
      </c>
      <c r="S1" s="86" t="s">
        <v>614</v>
      </c>
      <c r="T1" s="86" t="s">
        <v>615</v>
      </c>
      <c r="U1" s="86" t="s">
        <v>616</v>
      </c>
      <c r="V1" s="86" t="s">
        <v>617</v>
      </c>
      <c r="W1" s="86" t="s">
        <v>618</v>
      </c>
      <c r="X1" s="86" t="s">
        <v>619</v>
      </c>
      <c r="Y1" s="86" t="s">
        <v>620</v>
      </c>
      <c r="Z1" s="86" t="s">
        <v>621</v>
      </c>
      <c r="AA1" s="86" t="s">
        <v>622</v>
      </c>
      <c r="AB1" s="86" t="s">
        <v>623</v>
      </c>
      <c r="AC1" s="86" t="s">
        <v>624</v>
      </c>
      <c r="AD1" s="86" t="s">
        <v>625</v>
      </c>
      <c r="AE1" s="86" t="s">
        <v>626</v>
      </c>
      <c r="AF1" s="86" t="s">
        <v>627</v>
      </c>
      <c r="AG1" s="86" t="s">
        <v>628</v>
      </c>
      <c r="AH1" s="86" t="s">
        <v>629</v>
      </c>
      <c r="AI1" s="86" t="s">
        <v>630</v>
      </c>
      <c r="AJ1" s="86" t="s">
        <v>631</v>
      </c>
      <c r="AK1" s="86" t="s">
        <v>632</v>
      </c>
      <c r="AL1" s="86" t="s">
        <v>633</v>
      </c>
      <c r="AM1" s="86" t="s">
        <v>634</v>
      </c>
      <c r="AN1" s="86" t="s">
        <v>635</v>
      </c>
      <c r="AO1" s="86" t="s">
        <v>636</v>
      </c>
      <c r="AP1" s="86" t="s">
        <v>637</v>
      </c>
      <c r="AQ1" s="86" t="s">
        <v>638</v>
      </c>
      <c r="AR1" s="86" t="s">
        <v>639</v>
      </c>
      <c r="AS1" s="86" t="s">
        <v>640</v>
      </c>
      <c r="AT1" s="86" t="s">
        <v>641</v>
      </c>
      <c r="AU1" s="86" t="s">
        <v>642</v>
      </c>
      <c r="AV1" s="86" t="s">
        <v>643</v>
      </c>
      <c r="AW1" s="86" t="s">
        <v>644</v>
      </c>
      <c r="AX1" s="86" t="s">
        <v>645</v>
      </c>
      <c r="AY1" s="86" t="s">
        <v>646</v>
      </c>
      <c r="AZ1" s="86" t="s">
        <v>647</v>
      </c>
      <c r="BA1" s="86" t="s">
        <v>648</v>
      </c>
      <c r="BB1" s="86" t="s">
        <v>649</v>
      </c>
      <c r="BC1" s="86" t="s">
        <v>650</v>
      </c>
      <c r="BD1" s="86" t="s">
        <v>651</v>
      </c>
      <c r="BE1" s="86" t="s">
        <v>652</v>
      </c>
      <c r="BF1" s="86" t="s">
        <v>653</v>
      </c>
      <c r="BG1" s="86" t="s">
        <v>654</v>
      </c>
      <c r="BH1" s="86" t="s">
        <v>655</v>
      </c>
      <c r="BI1" s="86" t="s">
        <v>656</v>
      </c>
      <c r="BJ1" s="86" t="s">
        <v>657</v>
      </c>
      <c r="BK1" s="86" t="s">
        <v>658</v>
      </c>
      <c r="BL1" s="86" t="s">
        <v>659</v>
      </c>
      <c r="BM1" s="86" t="s">
        <v>660</v>
      </c>
      <c r="BN1" s="86" t="s">
        <v>661</v>
      </c>
      <c r="BO1" s="86" t="s">
        <v>662</v>
      </c>
      <c r="BP1" s="86" t="s">
        <v>663</v>
      </c>
      <c r="BQ1" s="86" t="s">
        <v>664</v>
      </c>
      <c r="BR1" s="86" t="s">
        <v>665</v>
      </c>
      <c r="BS1" s="86" t="s">
        <v>666</v>
      </c>
      <c r="BT1" s="86" t="s">
        <v>667</v>
      </c>
      <c r="BU1" s="86" t="s">
        <v>668</v>
      </c>
      <c r="BV1" s="86" t="s">
        <v>669</v>
      </c>
      <c r="BW1" s="86" t="s">
        <v>670</v>
      </c>
      <c r="BX1" s="86" t="s">
        <v>671</v>
      </c>
      <c r="BY1" s="87" t="s">
        <v>672</v>
      </c>
      <c r="BZ1" s="86" t="s">
        <v>673</v>
      </c>
      <c r="CA1" s="86" t="s">
        <v>674</v>
      </c>
      <c r="CB1" s="86" t="s">
        <v>675</v>
      </c>
      <c r="CC1" s="86" t="s">
        <v>676</v>
      </c>
      <c r="CD1" s="86" t="s">
        <v>677</v>
      </c>
      <c r="CE1" s="86" t="s">
        <v>678</v>
      </c>
      <c r="CF1" s="86" t="s">
        <v>679</v>
      </c>
      <c r="CG1" s="86" t="s">
        <v>680</v>
      </c>
      <c r="CH1" s="86" t="s">
        <v>681</v>
      </c>
      <c r="CI1" s="86" t="s">
        <v>682</v>
      </c>
      <c r="CJ1" s="86" t="s">
        <v>683</v>
      </c>
      <c r="CK1" s="86" t="s">
        <v>684</v>
      </c>
      <c r="CL1" s="86" t="s">
        <v>685</v>
      </c>
      <c r="CM1" s="86" t="s">
        <v>686</v>
      </c>
      <c r="CN1" s="86" t="s">
        <v>687</v>
      </c>
      <c r="CO1" s="86" t="s">
        <v>688</v>
      </c>
    </row>
    <row r="2" spans="1:93" x14ac:dyDescent="0.2">
      <c r="A2" s="86" t="s">
        <v>597</v>
      </c>
      <c r="B2" s="89">
        <v>1</v>
      </c>
      <c r="C2" s="73">
        <v>7.292887179590167E-2</v>
      </c>
      <c r="D2" s="73">
        <v>7.6545519846347387E-2</v>
      </c>
      <c r="E2" s="73">
        <v>0.1210375788788296</v>
      </c>
      <c r="F2" s="73">
        <v>0.16870489326502056</v>
      </c>
      <c r="G2" s="73">
        <v>0.11699708596812977</v>
      </c>
      <c r="H2" s="73">
        <v>0.1225328947368421</v>
      </c>
      <c r="I2" s="73">
        <v>-0.16556654463313047</v>
      </c>
      <c r="J2" s="73">
        <v>8.7489154909169448E-2</v>
      </c>
      <c r="K2" s="73">
        <v>0.20131847980851644</v>
      </c>
      <c r="L2" s="73">
        <v>-2.2513388190102176E-3</v>
      </c>
      <c r="M2" s="73">
        <v>7.9112472234580247E-2</v>
      </c>
      <c r="N2" s="73">
        <v>-6.6813819114859632E-3</v>
      </c>
      <c r="O2" s="73">
        <v>0.10640094430469606</v>
      </c>
      <c r="P2" s="73">
        <v>0.23067742478059175</v>
      </c>
      <c r="Q2" s="90">
        <v>0.1172137447678569</v>
      </c>
      <c r="R2" s="89">
        <v>9.6373884930485321E-2</v>
      </c>
      <c r="S2" s="89">
        <v>7.5881993161781028E-2</v>
      </c>
      <c r="T2" s="89">
        <v>7.5970395253733475E-2</v>
      </c>
      <c r="U2" s="89">
        <v>-3.915984359047834E-2</v>
      </c>
      <c r="V2" s="89">
        <v>-4.0593741808352547E-2</v>
      </c>
      <c r="W2" s="76" t="s">
        <v>689</v>
      </c>
      <c r="X2" s="89">
        <v>0.11842105263157894</v>
      </c>
      <c r="Y2" s="89">
        <v>0.12878054909248293</v>
      </c>
      <c r="Z2" s="89">
        <v>1.8204455485640664E-2</v>
      </c>
      <c r="AA2" s="89">
        <v>-4.0593741808352547E-2</v>
      </c>
      <c r="AB2" s="89">
        <v>0.13118744195820053</v>
      </c>
      <c r="AC2" s="89">
        <v>0.16125647160668155</v>
      </c>
      <c r="AD2" s="89">
        <v>-3.6777791769944917E-2</v>
      </c>
      <c r="AE2" s="89">
        <v>1.6062314155080887E-2</v>
      </c>
      <c r="AF2" s="89">
        <v>0.16529605263157895</v>
      </c>
      <c r="AG2" s="89">
        <v>0.25</v>
      </c>
      <c r="AH2" s="89">
        <v>6.2239339918368317E-2</v>
      </c>
      <c r="AI2" s="89">
        <v>-0.12731713376188653</v>
      </c>
      <c r="AJ2" s="89">
        <v>5.4410718758250869E-2</v>
      </c>
      <c r="AK2" s="89">
        <v>0.10163005672839219</v>
      </c>
      <c r="AL2" s="89">
        <v>0.16125647160668155</v>
      </c>
      <c r="AM2" s="89">
        <v>-0.1623327987073101</v>
      </c>
      <c r="AN2" s="89">
        <v>0.13245323570650439</v>
      </c>
      <c r="AO2" s="89">
        <v>6.1138737270298664E-2</v>
      </c>
      <c r="AP2" s="89">
        <v>1.4754177663086883E-2</v>
      </c>
      <c r="AQ2" s="89">
        <v>0.21117194612902185</v>
      </c>
      <c r="AR2" s="89">
        <v>8.0610894327631022E-2</v>
      </c>
      <c r="AS2" s="89">
        <v>-5.9231155621554912E-2</v>
      </c>
      <c r="AT2" s="89">
        <v>0.1050560580935764</v>
      </c>
      <c r="AU2" s="89">
        <v>0.16428801936338139</v>
      </c>
      <c r="AV2" s="89">
        <v>8.2161671935884792E-2</v>
      </c>
      <c r="AW2" s="89">
        <v>5.2631578947368418E-2</v>
      </c>
      <c r="AX2" s="89">
        <v>0.16125647160668155</v>
      </c>
      <c r="AY2" s="89">
        <v>7.6545519846347387E-2</v>
      </c>
      <c r="AZ2" s="89">
        <v>0.24722842933354464</v>
      </c>
      <c r="BA2" s="89">
        <v>-3.3864912354180453E-2</v>
      </c>
      <c r="BB2" s="89">
        <v>9.5807309386270662E-2</v>
      </c>
      <c r="BC2" s="89">
        <v>-0.17660431427533918</v>
      </c>
      <c r="BD2" s="89">
        <v>-2.4878060620138746E-2</v>
      </c>
      <c r="BE2" s="89">
        <v>0.13245323570650439</v>
      </c>
      <c r="BF2" s="89">
        <v>9.375E-2</v>
      </c>
      <c r="BG2" s="89">
        <v>5.1766753263501414E-2</v>
      </c>
      <c r="BH2" s="89">
        <v>0.1008202140310937</v>
      </c>
      <c r="BI2" s="89">
        <v>6.2239339918368317E-2</v>
      </c>
      <c r="BJ2" s="89">
        <v>2.1179343552183937E-2</v>
      </c>
      <c r="BK2" s="89">
        <v>0.13242623002210674</v>
      </c>
      <c r="BL2" s="89">
        <v>0.13285557130062553</v>
      </c>
      <c r="BM2" s="89">
        <v>7.7561012521609032E-2</v>
      </c>
      <c r="BN2" s="89">
        <v>9.5807309386270662E-2</v>
      </c>
      <c r="BO2" s="89">
        <v>1.4754177663086883E-2</v>
      </c>
      <c r="BP2" s="89">
        <v>7.7561012521609032E-2</v>
      </c>
      <c r="BQ2" s="76" t="s">
        <v>689</v>
      </c>
      <c r="BR2" s="89">
        <v>-1.8204455485640664E-2</v>
      </c>
      <c r="BS2" s="89">
        <v>2.8230571313442275E-3</v>
      </c>
      <c r="BT2" s="89">
        <v>0.19131158091484038</v>
      </c>
      <c r="BU2" s="76" t="s">
        <v>689</v>
      </c>
      <c r="BV2" s="89">
        <v>8.3422902269292568E-2</v>
      </c>
      <c r="BW2" s="89">
        <v>1.0356903312489516E-2</v>
      </c>
      <c r="BX2" s="89">
        <v>0.13118744195820053</v>
      </c>
      <c r="BY2" s="96">
        <v>0.16674615062888914</v>
      </c>
      <c r="BZ2" s="73">
        <v>-6.1664122376706189E-2</v>
      </c>
      <c r="CA2" s="73">
        <v>-5.1766753263501414E-2</v>
      </c>
      <c r="CB2" s="73">
        <v>-1.3157894736842105E-2</v>
      </c>
      <c r="CC2" s="73">
        <v>2.7871798174956409E-3</v>
      </c>
      <c r="CD2" s="73">
        <v>0</v>
      </c>
      <c r="CE2" s="73">
        <v>0.19714968509831265</v>
      </c>
      <c r="CF2" s="73">
        <v>0.10556745012782075</v>
      </c>
      <c r="CG2" s="73">
        <v>4.7835250839168772E-2</v>
      </c>
      <c r="CH2" s="73">
        <v>7.5970395253733475E-2</v>
      </c>
      <c r="CI2" s="73">
        <v>2.6341475950735143E-2</v>
      </c>
      <c r="CJ2" s="73">
        <v>-1.604484561902093E-2</v>
      </c>
      <c r="CK2" s="73">
        <v>-3.3047966092053334E-3</v>
      </c>
      <c r="CL2" s="73">
        <v>7.2147910536582274E-2</v>
      </c>
      <c r="CM2" s="73">
        <v>8.7489154909169448E-2</v>
      </c>
      <c r="CN2" s="73">
        <v>2.8208085412559671E-2</v>
      </c>
      <c r="CO2" s="73">
        <v>-3.6319018433888621E-2</v>
      </c>
    </row>
    <row r="3" spans="1:93" x14ac:dyDescent="0.2">
      <c r="A3" s="86" t="s">
        <v>598</v>
      </c>
      <c r="B3" s="73">
        <v>7.292887179590167E-2</v>
      </c>
      <c r="C3" s="89">
        <v>1</v>
      </c>
      <c r="D3" s="73">
        <v>0.11160329276060599</v>
      </c>
      <c r="E3" s="73">
        <v>3.977380420732568E-2</v>
      </c>
      <c r="F3" s="73">
        <v>-3.2871268894749062E-2</v>
      </c>
      <c r="G3" s="73">
        <v>0.24830282282696778</v>
      </c>
      <c r="H3" s="73">
        <v>-4.4248978393018994E-2</v>
      </c>
      <c r="I3" s="73">
        <v>8.2487027357324976E-3</v>
      </c>
      <c r="J3" s="73">
        <v>-5.1513132074032832E-2</v>
      </c>
      <c r="K3" s="73">
        <v>3.1343445222238339E-3</v>
      </c>
      <c r="L3" s="73">
        <v>-4.5426465897533089E-2</v>
      </c>
      <c r="M3" s="73">
        <v>9.9375314569530207E-2</v>
      </c>
      <c r="N3" s="73">
        <v>2.5381612690882186E-2</v>
      </c>
      <c r="O3" s="73">
        <v>0.11704208219090939</v>
      </c>
      <c r="P3" s="73">
        <v>-8.4627302100043517E-2</v>
      </c>
      <c r="Q3" s="90">
        <v>-1.4701378943754905E-2</v>
      </c>
      <c r="R3" s="89">
        <v>-0.10603202650873891</v>
      </c>
      <c r="S3" s="89">
        <v>3.7195460772211295E-2</v>
      </c>
      <c r="T3" s="89">
        <v>3.977380420732568E-2</v>
      </c>
      <c r="U3" s="89">
        <v>-5.5348607140458132E-2</v>
      </c>
      <c r="V3" s="89">
        <v>-6.5069285293718124E-2</v>
      </c>
      <c r="W3" s="76" t="s">
        <v>689</v>
      </c>
      <c r="X3" s="89">
        <v>-3.6054723135052508E-2</v>
      </c>
      <c r="Y3" s="89">
        <v>9.7697953477176941E-2</v>
      </c>
      <c r="Z3" s="89">
        <v>-7.35649783815885E-2</v>
      </c>
      <c r="AA3" s="89">
        <v>-6.5069285293718124E-2</v>
      </c>
      <c r="AB3" s="89">
        <v>-1.7199734176722512E-3</v>
      </c>
      <c r="AC3" s="89">
        <v>0.14587998661399668</v>
      </c>
      <c r="AD3" s="89">
        <v>4.7217193734965107E-2</v>
      </c>
      <c r="AE3" s="89">
        <v>5.4016315391244352E-2</v>
      </c>
      <c r="AF3" s="89">
        <v>4.4248978393018994E-2</v>
      </c>
      <c r="AG3" s="89">
        <v>2.9499318928679324E-2</v>
      </c>
      <c r="AH3" s="89">
        <v>0.14587998661399668</v>
      </c>
      <c r="AI3" s="89">
        <v>0.14873419783092609</v>
      </c>
      <c r="AJ3" s="89">
        <v>-4.0662005026637374E-2</v>
      </c>
      <c r="AK3" s="89">
        <v>-0.12763781725437481</v>
      </c>
      <c r="AL3" s="89">
        <v>4.7217193734965107E-2</v>
      </c>
      <c r="AM3" s="89">
        <v>4.4931078040192016E-3</v>
      </c>
      <c r="AN3" s="89">
        <v>0.18972016292184743</v>
      </c>
      <c r="AO3" s="89">
        <v>5.947927413210994E-2</v>
      </c>
      <c r="AP3" s="89">
        <v>-2.4502298239591509E-3</v>
      </c>
      <c r="AQ3" s="89">
        <v>3.977380420732568E-2</v>
      </c>
      <c r="AR3" s="89">
        <v>0.13916326837041851</v>
      </c>
      <c r="AS3" s="89">
        <v>8.4679712183338543E-2</v>
      </c>
      <c r="AT3" s="89">
        <v>0.12857448123978957</v>
      </c>
      <c r="AU3" s="89">
        <v>2.7624392672360165E-2</v>
      </c>
      <c r="AV3" s="89">
        <v>0.12518135070448047</v>
      </c>
      <c r="AW3" s="89">
        <v>-3.6054723135052508E-2</v>
      </c>
      <c r="AX3" s="89">
        <v>4.7217193734965107E-2</v>
      </c>
      <c r="AY3" s="89">
        <v>-4.5426465897533089E-2</v>
      </c>
      <c r="AZ3" s="89">
        <v>3.7195460772211295E-2</v>
      </c>
      <c r="BA3" s="89">
        <v>6.0301285828012009E-2</v>
      </c>
      <c r="BB3" s="89">
        <v>4.8154637662660267E-2</v>
      </c>
      <c r="BC3" s="89">
        <v>3.574437852150749E-2</v>
      </c>
      <c r="BD3" s="89">
        <v>-5.5410779584070508E-2</v>
      </c>
      <c r="BE3" s="89">
        <v>3.574437852150749E-2</v>
      </c>
      <c r="BF3" s="89">
        <v>0.12783038202427707</v>
      </c>
      <c r="BG3" s="89">
        <v>-3.0721336225436446E-2</v>
      </c>
      <c r="BH3" s="89">
        <v>8.330781401461114E-2</v>
      </c>
      <c r="BI3" s="89">
        <v>-5.1445599144066462E-2</v>
      </c>
      <c r="BJ3" s="89">
        <v>-6.5069285293718124E-2</v>
      </c>
      <c r="BK3" s="89">
        <v>-2.4929925836166659E-2</v>
      </c>
      <c r="BL3" s="89">
        <v>4.0038049209702026E-2</v>
      </c>
      <c r="BM3" s="89">
        <v>-5.5410779584070508E-2</v>
      </c>
      <c r="BN3" s="89">
        <v>-1.0982636659904973E-2</v>
      </c>
      <c r="BO3" s="89">
        <v>-2.4502298239591509E-3</v>
      </c>
      <c r="BP3" s="89">
        <v>0.14873419783092609</v>
      </c>
      <c r="BQ3" s="76" t="s">
        <v>689</v>
      </c>
      <c r="BR3" s="89">
        <v>0.14410673847352268</v>
      </c>
      <c r="BS3" s="89">
        <v>-2.9184404496179362E-2</v>
      </c>
      <c r="BT3" s="89">
        <v>6.9318894844753218E-2</v>
      </c>
      <c r="BU3" s="76" t="s">
        <v>689</v>
      </c>
      <c r="BV3" s="89">
        <v>-8.4058350022400436E-3</v>
      </c>
      <c r="BW3" s="89">
        <v>0.11867816581938534</v>
      </c>
      <c r="BX3" s="89">
        <v>-1.7199734176722512E-3</v>
      </c>
      <c r="BY3" s="96">
        <v>7.8404839015691327E-2</v>
      </c>
      <c r="BZ3" s="73">
        <v>6.0184366412563958E-2</v>
      </c>
      <c r="CA3" s="73">
        <v>3.0721336225436446E-2</v>
      </c>
      <c r="CB3" s="73">
        <v>0.16060740305614299</v>
      </c>
      <c r="CC3" s="73">
        <v>7.6373157452032762E-3</v>
      </c>
      <c r="CD3" s="73">
        <v>-7.423832462159248E-2</v>
      </c>
      <c r="CE3" s="73">
        <v>-8.6939819805994675E-2</v>
      </c>
      <c r="CF3" s="73">
        <v>-0.12778901390128936</v>
      </c>
      <c r="CG3" s="73">
        <v>7.3550589994632792E-2</v>
      </c>
      <c r="CH3" s="73">
        <v>0.12958562015935141</v>
      </c>
      <c r="CI3" s="73">
        <v>0.14873419783092609</v>
      </c>
      <c r="CJ3" s="73">
        <v>4.9294570178974213E-2</v>
      </c>
      <c r="CK3" s="73">
        <v>5.5774682663674031E-2</v>
      </c>
      <c r="CL3" s="73">
        <v>-4.4931078040192016E-3</v>
      </c>
      <c r="CM3" s="73">
        <v>-5.1513132074032832E-2</v>
      </c>
      <c r="CN3" s="73">
        <v>2.6660449984204419E-2</v>
      </c>
      <c r="CO3" s="73">
        <v>-2.5879377795323288E-2</v>
      </c>
    </row>
    <row r="4" spans="1:93" x14ac:dyDescent="0.2">
      <c r="A4" s="86" t="s">
        <v>599</v>
      </c>
      <c r="B4" s="73">
        <v>7.6545519846347387E-2</v>
      </c>
      <c r="C4" s="73">
        <v>0.11160329276060599</v>
      </c>
      <c r="D4" s="89">
        <v>1</v>
      </c>
      <c r="E4" s="73">
        <v>-9.3414153561920926E-2</v>
      </c>
      <c r="F4" s="73">
        <v>-3.3152688034162131E-2</v>
      </c>
      <c r="G4" s="73">
        <v>4.5396070713491728E-2</v>
      </c>
      <c r="H4" s="73">
        <v>-3.7147090513668587E-2</v>
      </c>
      <c r="I4" s="73">
        <v>2.2662980454966831E-2</v>
      </c>
      <c r="J4" s="73">
        <v>4.354777463969535E-2</v>
      </c>
      <c r="K4" s="73">
        <v>5.453941173210354E-2</v>
      </c>
      <c r="L4" s="73">
        <v>2.9275808936825885E-2</v>
      </c>
      <c r="M4" s="73">
        <v>0.14054693283356698</v>
      </c>
      <c r="N4" s="73">
        <v>-3.3152688034162131E-2</v>
      </c>
      <c r="O4" s="73">
        <v>0.20620756080371955</v>
      </c>
      <c r="P4" s="73">
        <v>-6.6021393149388499E-2</v>
      </c>
      <c r="Q4" s="90">
        <v>6.6197098521340716E-2</v>
      </c>
      <c r="R4" s="89">
        <v>-7.14555416878105E-2</v>
      </c>
      <c r="S4" s="89">
        <v>6.8687124583710818E-2</v>
      </c>
      <c r="T4" s="89">
        <v>-9.3414153561920926E-2</v>
      </c>
      <c r="U4" s="89">
        <v>4.0201906665855228E-2</v>
      </c>
      <c r="V4" s="89">
        <v>6.2812927680777633E-2</v>
      </c>
      <c r="W4" s="76" t="s">
        <v>689</v>
      </c>
      <c r="X4" s="89">
        <v>0.17110175024477653</v>
      </c>
      <c r="Y4" s="89">
        <v>8.0125735808026163E-3</v>
      </c>
      <c r="Z4" s="89">
        <v>-9.1367883078156395E-2</v>
      </c>
      <c r="AA4" s="89">
        <v>-2.1742936504884566E-2</v>
      </c>
      <c r="AB4" s="89">
        <v>0.11341339416850431</v>
      </c>
      <c r="AC4" s="89">
        <v>-6.3895559964674442E-2</v>
      </c>
      <c r="AD4" s="89">
        <v>-6.3895559964674442E-2</v>
      </c>
      <c r="AE4" s="89">
        <v>-1.6489740389494731E-2</v>
      </c>
      <c r="AF4" s="89">
        <v>-0.12044662681704664</v>
      </c>
      <c r="AG4" s="89">
        <v>8.1048197484367826E-2</v>
      </c>
      <c r="AH4" s="89">
        <v>-6.3895559964674442E-2</v>
      </c>
      <c r="AI4" s="89">
        <v>7.8122592412825514E-2</v>
      </c>
      <c r="AJ4" s="89">
        <v>-1.2413025615484024E-2</v>
      </c>
      <c r="AK4" s="89">
        <v>-2.8981800972839719E-3</v>
      </c>
      <c r="AL4" s="89">
        <v>-6.3895559964674442E-2</v>
      </c>
      <c r="AM4" s="89">
        <v>0.1357909714624406</v>
      </c>
      <c r="AN4" s="89">
        <v>0.12842355591147872</v>
      </c>
      <c r="AO4" s="89">
        <v>0.13514409968509045</v>
      </c>
      <c r="AP4" s="89">
        <v>0.16156579978089936</v>
      </c>
      <c r="AQ4" s="89">
        <v>-9.3414153561920926E-2</v>
      </c>
      <c r="AR4" s="89">
        <v>2.95098881385908E-2</v>
      </c>
      <c r="AS4" s="89">
        <v>0.15334021433749284</v>
      </c>
      <c r="AT4" s="89">
        <v>0.16568514729083056</v>
      </c>
      <c r="AU4" s="89">
        <v>4.7786945017447902E-2</v>
      </c>
      <c r="AV4" s="89">
        <v>0.12161809730491474</v>
      </c>
      <c r="AW4" s="89">
        <v>8.1048197484367826E-2</v>
      </c>
      <c r="AX4" s="89">
        <v>7.1640476324028923E-2</v>
      </c>
      <c r="AY4" s="89">
        <v>-2.465331278890601E-2</v>
      </c>
      <c r="AZ4" s="89">
        <v>6.8687124583710818E-2</v>
      </c>
      <c r="BA4" s="89">
        <v>1.9743696717153085E-2</v>
      </c>
      <c r="BB4" s="89">
        <v>3.3656010714674535E-2</v>
      </c>
      <c r="BC4" s="89">
        <v>2.2662980454966831E-2</v>
      </c>
      <c r="BD4" s="89">
        <v>-6.2097445251220275E-2</v>
      </c>
      <c r="BE4" s="89">
        <v>0.23418413136799057</v>
      </c>
      <c r="BF4" s="89">
        <v>4.1649768151689026E-2</v>
      </c>
      <c r="BG4" s="89">
        <v>-5.3144292527247533E-2</v>
      </c>
      <c r="BH4" s="89">
        <v>-7.4050991566245533E-2</v>
      </c>
      <c r="BI4" s="89">
        <v>-6.3895559964674442E-2</v>
      </c>
      <c r="BJ4" s="89">
        <v>-0.10629880069054677</v>
      </c>
      <c r="BK4" s="89">
        <v>0.11830777144128463</v>
      </c>
      <c r="BL4" s="89">
        <v>8.2661166470206302E-3</v>
      </c>
      <c r="BM4" s="89">
        <v>7.8122592412825514E-2</v>
      </c>
      <c r="BN4" s="89">
        <v>-4.7582635837988128E-2</v>
      </c>
      <c r="BO4" s="89">
        <v>-7.4050991566245533E-2</v>
      </c>
      <c r="BP4" s="89">
        <v>-6.2097445251220275E-2</v>
      </c>
      <c r="BQ4" s="76" t="s">
        <v>689</v>
      </c>
      <c r="BR4" s="89">
        <v>9.1367883078156395E-2</v>
      </c>
      <c r="BS4" s="89">
        <v>-2.8981800972839719E-3</v>
      </c>
      <c r="BT4" s="89">
        <v>0.16813242436538883</v>
      </c>
      <c r="BU4" s="76" t="s">
        <v>689</v>
      </c>
      <c r="BV4" s="89">
        <v>-7.4416239653837674E-2</v>
      </c>
      <c r="BW4" s="89">
        <v>-5.1981138993897807E-2</v>
      </c>
      <c r="BX4" s="89">
        <v>0.11341339416850431</v>
      </c>
      <c r="BY4" s="96">
        <v>6.0775153602991407E-3</v>
      </c>
      <c r="BZ4" s="73">
        <v>-6.9877689564735362E-2</v>
      </c>
      <c r="CA4" s="73">
        <v>0.12608743913327355</v>
      </c>
      <c r="CB4" s="73">
        <v>8.1048197484367826E-2</v>
      </c>
      <c r="CC4" s="73">
        <v>0.1417956932527385</v>
      </c>
      <c r="CD4" s="73">
        <v>0.15864086318476781</v>
      </c>
      <c r="CE4" s="73">
        <v>0.18051529523633811</v>
      </c>
      <c r="CF4" s="73">
        <v>0.16820959671103095</v>
      </c>
      <c r="CG4" s="73">
        <v>0.16820959671103095</v>
      </c>
      <c r="CH4" s="73">
        <v>2.9963030387785958E-2</v>
      </c>
      <c r="CI4" s="73">
        <v>8.0125735808026163E-3</v>
      </c>
      <c r="CJ4" s="73">
        <v>0.10615164515577302</v>
      </c>
      <c r="CK4" s="73">
        <v>6.2765669728221923E-2</v>
      </c>
      <c r="CL4" s="73">
        <v>6.9952924692772422E-2</v>
      </c>
      <c r="CM4" s="73">
        <v>4.354777463969535E-2</v>
      </c>
      <c r="CN4" s="73">
        <v>5.0535799750321957E-2</v>
      </c>
      <c r="CO4" s="73">
        <v>-9.4225336023938164E-2</v>
      </c>
    </row>
    <row r="5" spans="1:93" x14ac:dyDescent="0.2">
      <c r="A5" s="86" t="s">
        <v>600</v>
      </c>
      <c r="B5" s="73">
        <v>0.1210375788788296</v>
      </c>
      <c r="C5" s="73">
        <v>3.977380420732568E-2</v>
      </c>
      <c r="D5" s="73">
        <v>-9.3414153561920926E-2</v>
      </c>
      <c r="E5" s="89">
        <v>1</v>
      </c>
      <c r="F5" s="73">
        <v>8.8922399221220361E-2</v>
      </c>
      <c r="G5" s="73">
        <v>-1.7309260710433469E-2</v>
      </c>
      <c r="H5" s="73">
        <v>0.14936552287174718</v>
      </c>
      <c r="I5" s="73">
        <v>-5.1847584736521263E-2</v>
      </c>
      <c r="J5" s="73">
        <v>1.2453387034667947E-2</v>
      </c>
      <c r="K5" s="73">
        <v>3.2835101149801281E-2</v>
      </c>
      <c r="L5" s="73">
        <v>0.15334021433749284</v>
      </c>
      <c r="M5" s="73">
        <v>7.906682547518069E-3</v>
      </c>
      <c r="N5" s="73">
        <v>8.8922399221220361E-2</v>
      </c>
      <c r="O5" s="73">
        <v>-1.6494914082471992E-3</v>
      </c>
      <c r="P5" s="73">
        <v>-1.3134040459920513E-2</v>
      </c>
      <c r="Q5" s="90">
        <v>3.4652312079395474E-2</v>
      </c>
      <c r="R5" s="89">
        <v>3.7724659112089262E-2</v>
      </c>
      <c r="S5" s="89">
        <v>-3.8326837484856159E-3</v>
      </c>
      <c r="T5" s="89">
        <v>-0.12903225806451613</v>
      </c>
      <c r="U5" s="89">
        <v>0.19460855225618254</v>
      </c>
      <c r="V5" s="89">
        <v>-8.843153765707637E-2</v>
      </c>
      <c r="W5" s="76" t="s">
        <v>689</v>
      </c>
      <c r="X5" s="89">
        <v>2.0602141085758228E-2</v>
      </c>
      <c r="Y5" s="89">
        <v>-2.978769523871239E-2</v>
      </c>
      <c r="Z5" s="89">
        <v>0.14568638422497687</v>
      </c>
      <c r="AA5" s="89">
        <v>8.2904566553509106E-3</v>
      </c>
      <c r="AB5" s="89">
        <v>0.14594807814673855</v>
      </c>
      <c r="AC5" s="89">
        <v>0.25691901011184043</v>
      </c>
      <c r="AD5" s="89">
        <v>-5.3155657264518708E-2</v>
      </c>
      <c r="AE5" s="89">
        <v>-8.802420459487495E-2</v>
      </c>
      <c r="AF5" s="89">
        <v>-5.9231155621554912E-2</v>
      </c>
      <c r="AG5" s="89">
        <v>2.0602141085758228E-2</v>
      </c>
      <c r="AH5" s="89">
        <v>-5.3155657264518708E-2</v>
      </c>
      <c r="AI5" s="89">
        <v>-0.10998533626601498</v>
      </c>
      <c r="AJ5" s="89">
        <v>7.0995229280883101E-2</v>
      </c>
      <c r="AK5" s="89">
        <v>-0.11492617811470471</v>
      </c>
      <c r="AL5" s="89">
        <v>0.10188167642366086</v>
      </c>
      <c r="AM5" s="89">
        <v>-0.12238038456119356</v>
      </c>
      <c r="AN5" s="89">
        <v>-6.9130112982028355E-2</v>
      </c>
      <c r="AO5" s="89">
        <v>-8.9260596549387214E-2</v>
      </c>
      <c r="AP5" s="89">
        <v>0.20791387247637289</v>
      </c>
      <c r="AQ5" s="89">
        <v>0.15322580645161291</v>
      </c>
      <c r="AR5" s="89">
        <v>-4.5497017841597404E-2</v>
      </c>
      <c r="AS5" s="89">
        <v>1.2096774193548387E-2</v>
      </c>
      <c r="AT5" s="89">
        <v>0.14542122364915433</v>
      </c>
      <c r="AU5" s="89">
        <v>1.929270423565773E-2</v>
      </c>
      <c r="AV5" s="89">
        <v>0.16305092397587762</v>
      </c>
      <c r="AW5" s="89">
        <v>0.12361284651454937</v>
      </c>
      <c r="AX5" s="89">
        <v>0.10188167642366086</v>
      </c>
      <c r="AY5" s="89">
        <v>-3.1725561587067484E-2</v>
      </c>
      <c r="AZ5" s="89">
        <v>-3.8326837484856159E-3</v>
      </c>
      <c r="BA5" s="89">
        <v>-6.4807621224502884E-2</v>
      </c>
      <c r="BB5" s="89">
        <v>4.9118814181630235E-2</v>
      </c>
      <c r="BC5" s="89">
        <v>5.1847584736521263E-2</v>
      </c>
      <c r="BD5" s="89">
        <v>0.13060758681589277</v>
      </c>
      <c r="BE5" s="89">
        <v>5.1847584736521263E-2</v>
      </c>
      <c r="BF5" s="89">
        <v>1.4163971996458783E-2</v>
      </c>
      <c r="BG5" s="89">
        <v>0.14542122364915433</v>
      </c>
      <c r="BH5" s="89">
        <v>-6.1604110363369748E-2</v>
      </c>
      <c r="BI5" s="89">
        <v>0.10188167642366086</v>
      </c>
      <c r="BJ5" s="89">
        <v>0.1050124509677782</v>
      </c>
      <c r="BK5" s="89">
        <v>0.20418243530021776</v>
      </c>
      <c r="BL5" s="89">
        <v>0.14110467971375029</v>
      </c>
      <c r="BM5" s="89">
        <v>0.13060758681589277</v>
      </c>
      <c r="BN5" s="89">
        <v>-9.0272415252725835E-2</v>
      </c>
      <c r="BO5" s="89">
        <v>7.3154881056501572E-2</v>
      </c>
      <c r="BP5" s="89">
        <v>5.0409945788590198E-2</v>
      </c>
      <c r="BQ5" s="76" t="s">
        <v>689</v>
      </c>
      <c r="BR5" s="89">
        <v>7.6010287421727066E-2</v>
      </c>
      <c r="BS5" s="89">
        <v>0.11713629692460287</v>
      </c>
      <c r="BT5" s="89">
        <v>1.5317823159325812E-2</v>
      </c>
      <c r="BU5" s="76" t="s">
        <v>689</v>
      </c>
      <c r="BV5" s="89">
        <v>4.5497017841597404E-2</v>
      </c>
      <c r="BW5" s="89">
        <v>-4.3243875006441057E-2</v>
      </c>
      <c r="BX5" s="89">
        <v>0.14594807814673855</v>
      </c>
      <c r="BY5" s="96">
        <v>0.13285977504680488</v>
      </c>
      <c r="BZ5" s="73">
        <v>1.7410905335677483E-2</v>
      </c>
      <c r="CA5" s="73">
        <v>-6.1982816637344465E-2</v>
      </c>
      <c r="CB5" s="73">
        <v>-8.2408564343032911E-2</v>
      </c>
      <c r="CC5" s="73">
        <v>-0.11346561873889198</v>
      </c>
      <c r="CD5" s="73">
        <v>0</v>
      </c>
      <c r="CE5" s="73">
        <v>5.2838765098896436E-2</v>
      </c>
      <c r="CF5" s="73">
        <v>4.1323394530345066E-2</v>
      </c>
      <c r="CG5" s="73">
        <v>-4.9071531004784764E-2</v>
      </c>
      <c r="CH5" s="73">
        <v>-5.8467741935483868E-2</v>
      </c>
      <c r="CI5" s="73">
        <v>-2.978769523871239E-2</v>
      </c>
      <c r="CJ5" s="73">
        <v>6.6993123090168555E-2</v>
      </c>
      <c r="CK5" s="73">
        <v>-9.1847860217485394E-2</v>
      </c>
      <c r="CL5" s="73">
        <v>0.12238038456119356</v>
      </c>
      <c r="CM5" s="73">
        <v>1.2453387034667947E-2</v>
      </c>
      <c r="CN5" s="73">
        <v>0.12470729961198816</v>
      </c>
      <c r="CO5" s="73">
        <v>8.9929154241639594E-2</v>
      </c>
    </row>
    <row r="6" spans="1:93" x14ac:dyDescent="0.2">
      <c r="A6" s="86" t="s">
        <v>601</v>
      </c>
      <c r="B6" s="73">
        <v>0.16870489326502056</v>
      </c>
      <c r="C6" s="73">
        <v>-3.2871268894749062E-2</v>
      </c>
      <c r="D6" s="73">
        <v>-3.3152688034162131E-2</v>
      </c>
      <c r="E6" s="73">
        <v>8.8922399221220361E-2</v>
      </c>
      <c r="F6" s="89">
        <v>1</v>
      </c>
      <c r="G6" s="73">
        <v>-2.9002998675760248E-2</v>
      </c>
      <c r="H6" s="73">
        <v>-0.16870489326502056</v>
      </c>
      <c r="I6" s="73">
        <v>-8.4072212050886386E-2</v>
      </c>
      <c r="J6" s="73">
        <v>7.269657175089847E-2</v>
      </c>
      <c r="K6" s="73">
        <v>8.7318476742844098E-2</v>
      </c>
      <c r="L6" s="73">
        <v>-0.11317641777179485</v>
      </c>
      <c r="M6" s="73">
        <v>8.8036792711556955E-2</v>
      </c>
      <c r="N6" s="73">
        <v>0.16878710771840544</v>
      </c>
      <c r="O6" s="73">
        <v>5.0284235466588716E-2</v>
      </c>
      <c r="P6" s="73">
        <v>8.7318476742844098E-2</v>
      </c>
      <c r="Q6" s="90">
        <v>-3.6627313445711601E-2</v>
      </c>
      <c r="R6" s="89">
        <v>0.13457734288646245</v>
      </c>
      <c r="S6" s="89">
        <v>0.16034175600608394</v>
      </c>
      <c r="T6" s="89">
        <v>-9.4153128587174506E-2</v>
      </c>
      <c r="U6" s="89">
        <v>4.3660065193365016E-2</v>
      </c>
      <c r="V6" s="89">
        <v>-6.4527321005459132E-2</v>
      </c>
      <c r="W6" s="76" t="s">
        <v>689</v>
      </c>
      <c r="X6" s="89">
        <v>7.3495201026345602E-2</v>
      </c>
      <c r="Y6" s="89">
        <v>2.3779212500214059E-2</v>
      </c>
      <c r="Z6" s="89">
        <v>8.833107671573541E-2</v>
      </c>
      <c r="AA6" s="89">
        <v>-6.4527321005459132E-2</v>
      </c>
      <c r="AB6" s="89">
        <v>0.21386927001812711</v>
      </c>
      <c r="AC6" s="89">
        <v>-3.8786978610105549E-2</v>
      </c>
      <c r="AD6" s="89">
        <v>-3.8786978610105549E-2</v>
      </c>
      <c r="AE6" s="89">
        <v>-2.8546709097128396E-2</v>
      </c>
      <c r="AF6" s="89">
        <v>-6.5143473636988136E-2</v>
      </c>
      <c r="AG6" s="89">
        <v>7.3495201026345602E-2</v>
      </c>
      <c r="AH6" s="89">
        <v>-3.8786978610105549E-2</v>
      </c>
      <c r="AI6" s="89">
        <v>-8.0254842188222444E-2</v>
      </c>
      <c r="AJ6" s="89">
        <v>-3.6838597599702511E-2</v>
      </c>
      <c r="AK6" s="89">
        <v>-8.3860109002013919E-2</v>
      </c>
      <c r="AL6" s="89">
        <v>0.16233068825710842</v>
      </c>
      <c r="AM6" s="89">
        <v>-7.0218288102481527E-2</v>
      </c>
      <c r="AN6" s="89">
        <v>-5.0443327230531826E-2</v>
      </c>
      <c r="AO6" s="89">
        <v>-5.4119570908703306E-2</v>
      </c>
      <c r="AP6" s="89">
        <v>0.12986047494388661</v>
      </c>
      <c r="AQ6" s="89">
        <v>-2.6153646829770697E-3</v>
      </c>
      <c r="AR6" s="89">
        <v>-4.5692656759177525E-2</v>
      </c>
      <c r="AS6" s="89">
        <v>-2.6153646829770697E-3</v>
      </c>
      <c r="AT6" s="89">
        <v>3.1698284314188092E-2</v>
      </c>
      <c r="AU6" s="89">
        <v>-0.10636431998220533</v>
      </c>
      <c r="AV6" s="89">
        <v>-1.261316433919968E-2</v>
      </c>
      <c r="AW6" s="89">
        <v>-6.0132437203373669E-2</v>
      </c>
      <c r="AX6" s="89">
        <v>-3.8786978610105549E-2</v>
      </c>
      <c r="AY6" s="89">
        <v>-3.3152688034162131E-2</v>
      </c>
      <c r="AZ6" s="89">
        <v>7.3334601584177928E-2</v>
      </c>
      <c r="BA6" s="89">
        <v>-8.2796014771567214E-3</v>
      </c>
      <c r="BB6" s="89">
        <v>9.9882194231726451E-2</v>
      </c>
      <c r="BC6" s="89">
        <v>-5.0443327230531826E-2</v>
      </c>
      <c r="BD6" s="89">
        <v>-8.0254842188222444E-2</v>
      </c>
      <c r="BE6" s="89">
        <v>-5.0443327230531826E-2</v>
      </c>
      <c r="BF6" s="89">
        <v>6.5143473636988136E-2</v>
      </c>
      <c r="BG6" s="89">
        <v>3.1698284314188092E-2</v>
      </c>
      <c r="BH6" s="89">
        <v>0.12986047494388661</v>
      </c>
      <c r="BI6" s="89">
        <v>0.36344835512432239</v>
      </c>
      <c r="BJ6" s="89">
        <v>6.0942469838489187E-2</v>
      </c>
      <c r="BK6" s="89">
        <v>-6.2110922470133917E-2</v>
      </c>
      <c r="BL6" s="89">
        <v>-2.5003424408521126E-2</v>
      </c>
      <c r="BM6" s="89">
        <v>2.3779212500214059E-2</v>
      </c>
      <c r="BN6" s="89">
        <v>9.9882194231726451E-2</v>
      </c>
      <c r="BO6" s="89">
        <v>0.12986047494388661</v>
      </c>
      <c r="BP6" s="89">
        <v>2.3779212500214059E-2</v>
      </c>
      <c r="BQ6" s="76" t="s">
        <v>689</v>
      </c>
      <c r="BR6" s="89">
        <v>5.546369933313619E-2</v>
      </c>
      <c r="BS6" s="89">
        <v>1.6485320573045473E-2</v>
      </c>
      <c r="BT6" s="89">
        <v>0.11260006712368632</v>
      </c>
      <c r="BU6" s="76" t="s">
        <v>689</v>
      </c>
      <c r="BV6" s="89">
        <v>0.17896290564011197</v>
      </c>
      <c r="BW6" s="89">
        <v>-3.1554482461690889E-2</v>
      </c>
      <c r="BX6" s="89">
        <v>0.21386927001812711</v>
      </c>
      <c r="BY6" s="96">
        <v>5.0101300775890411E-4</v>
      </c>
      <c r="BZ6" s="73">
        <v>-8.1616832006209034E-2</v>
      </c>
      <c r="CA6" s="73">
        <v>7.6539759685478576E-2</v>
      </c>
      <c r="CB6" s="73">
        <v>-6.0132437203373669E-2</v>
      </c>
      <c r="CC6" s="73">
        <v>4.1043357047949772E-2</v>
      </c>
      <c r="CD6" s="73">
        <v>1.6814442410177276E-2</v>
      </c>
      <c r="CE6" s="73">
        <v>0.14114559865248566</v>
      </c>
      <c r="CF6" s="73">
        <v>5.9468679586124611E-2</v>
      </c>
      <c r="CG6" s="73">
        <v>8.3758703642429022E-4</v>
      </c>
      <c r="CH6" s="73">
        <v>8.8922399221220361E-2</v>
      </c>
      <c r="CI6" s="73">
        <v>0.12781326718865058</v>
      </c>
      <c r="CJ6" s="73">
        <v>-4.6168216582877508E-2</v>
      </c>
      <c r="CK6" s="73">
        <v>-6.3349265172203101E-2</v>
      </c>
      <c r="CL6" s="73">
        <v>9.1589071438019382E-3</v>
      </c>
      <c r="CM6" s="73">
        <v>-0.15347054036300789</v>
      </c>
      <c r="CN6" s="73">
        <v>-1.221722522233566E-2</v>
      </c>
      <c r="CO6" s="73">
        <v>-2.4446708384195225E-2</v>
      </c>
    </row>
    <row r="7" spans="1:93" x14ac:dyDescent="0.2">
      <c r="A7" s="86" t="s">
        <v>602</v>
      </c>
      <c r="B7" s="73">
        <v>0.11699708596812977</v>
      </c>
      <c r="C7" s="73">
        <v>0.24830282282696778</v>
      </c>
      <c r="D7" s="73">
        <v>4.5396070713491728E-2</v>
      </c>
      <c r="E7" s="73">
        <v>-1.7309260710433469E-2</v>
      </c>
      <c r="F7" s="73">
        <v>-2.9002998675760248E-2</v>
      </c>
      <c r="G7" s="89">
        <v>1</v>
      </c>
      <c r="H7" s="73">
        <v>-5.2510503151050367E-2</v>
      </c>
      <c r="I7" s="73">
        <v>0.20401879082737431</v>
      </c>
      <c r="J7" s="73">
        <v>4.4548844068273218E-2</v>
      </c>
      <c r="K7" s="73">
        <v>0.23256936270369502</v>
      </c>
      <c r="L7" s="73">
        <v>-4.2874066784964415E-2</v>
      </c>
      <c r="M7" s="73">
        <v>5.4682705681374406E-2</v>
      </c>
      <c r="N7" s="73">
        <v>0.10197828566638281</v>
      </c>
      <c r="O7" s="73">
        <v>8.4969195031113151E-2</v>
      </c>
      <c r="P7" s="73">
        <v>3.5237782227832581E-2</v>
      </c>
      <c r="Q7" s="90">
        <v>-8.1721703167422305E-2</v>
      </c>
      <c r="R7" s="89">
        <v>-7.6471911290187253E-2</v>
      </c>
      <c r="S7" s="89">
        <v>0.10145738371998166</v>
      </c>
      <c r="T7" s="89">
        <v>0.13414677050585938</v>
      </c>
      <c r="U7" s="89">
        <v>-0.16164330379027975</v>
      </c>
      <c r="V7" s="89">
        <v>-8.1062502115021251E-2</v>
      </c>
      <c r="W7" s="76" t="s">
        <v>689</v>
      </c>
      <c r="X7" s="89">
        <v>-6.6329056611853093E-2</v>
      </c>
      <c r="Y7" s="89">
        <v>0.15737789507292677</v>
      </c>
      <c r="Z7" s="89">
        <v>-4.9849724627251166E-2</v>
      </c>
      <c r="AA7" s="89">
        <v>-1.1862805187564085E-2</v>
      </c>
      <c r="AB7" s="89">
        <v>-7.3479664899459479E-2</v>
      </c>
      <c r="AC7" s="89">
        <v>2.0599683739993248E-2</v>
      </c>
      <c r="AD7" s="89">
        <v>2.0599683739993248E-2</v>
      </c>
      <c r="AE7" s="89">
        <v>5.8478520398378489E-2</v>
      </c>
      <c r="AF7" s="89">
        <v>8.4753794559590062E-2</v>
      </c>
      <c r="AG7" s="89">
        <v>-6.6329056611853093E-2</v>
      </c>
      <c r="AH7" s="89">
        <v>0.24244243170915131</v>
      </c>
      <c r="AI7" s="89">
        <v>4.2623179915584328E-2</v>
      </c>
      <c r="AJ7" s="89">
        <v>7.6190245834827947E-2</v>
      </c>
      <c r="AK7" s="89">
        <v>0.13677624542747202</v>
      </c>
      <c r="AL7" s="89">
        <v>0.13152105772457229</v>
      </c>
      <c r="AM7" s="89">
        <v>0.12460031474861993</v>
      </c>
      <c r="AN7" s="89">
        <v>-3.0911938004147627E-2</v>
      </c>
      <c r="AO7" s="89">
        <v>1.434568670826393E-2</v>
      </c>
      <c r="AP7" s="89">
        <v>8.8149252854747659E-2</v>
      </c>
      <c r="AQ7" s="89">
        <v>3.3176083028330812E-2</v>
      </c>
      <c r="AR7" s="89">
        <v>6.5101632118376065E-2</v>
      </c>
      <c r="AS7" s="89">
        <v>0.13414677050585938</v>
      </c>
      <c r="AT7" s="89">
        <v>6.054876125043275E-2</v>
      </c>
      <c r="AU7" s="89">
        <v>0.18173890083157129</v>
      </c>
      <c r="AV7" s="89">
        <v>-8.5618123075172116E-3</v>
      </c>
      <c r="AW7" s="89">
        <v>-6.6329056611853093E-2</v>
      </c>
      <c r="AX7" s="89">
        <v>2.0599683739993248E-2</v>
      </c>
      <c r="AY7" s="89">
        <v>1.2610019642636592E-3</v>
      </c>
      <c r="AZ7" s="89">
        <v>5.4841829037827923E-3</v>
      </c>
      <c r="BA7" s="89">
        <v>6.814481695911942E-2</v>
      </c>
      <c r="BB7" s="89">
        <v>9.5928239228519396E-2</v>
      </c>
      <c r="BC7" s="89">
        <v>0.14219491481907909</v>
      </c>
      <c r="BD7" s="89">
        <v>-1.4754177663086883E-2</v>
      </c>
      <c r="BE7" s="89">
        <v>5.5641488407465724E-2</v>
      </c>
      <c r="BF7" s="89">
        <v>4.4219371074568734E-2</v>
      </c>
      <c r="BG7" s="89">
        <v>0.12024472304663406</v>
      </c>
      <c r="BH7" s="89">
        <v>0.18456249816462791</v>
      </c>
      <c r="BI7" s="89">
        <v>2.0599683739993248E-2</v>
      </c>
      <c r="BJ7" s="89">
        <v>0.12653658866735024</v>
      </c>
      <c r="BK7" s="89">
        <v>-7.4173525001147267E-2</v>
      </c>
      <c r="BL7" s="89">
        <v>-3.798756858669463E-2</v>
      </c>
      <c r="BM7" s="89">
        <v>-1.4754177663086883E-2</v>
      </c>
      <c r="BN7" s="89">
        <v>-3.7041597325863929E-2</v>
      </c>
      <c r="BO7" s="89">
        <v>-8.2639924551325926E-3</v>
      </c>
      <c r="BP7" s="89">
        <v>-7.2131535241758096E-2</v>
      </c>
      <c r="BQ7" s="76" t="s">
        <v>689</v>
      </c>
      <c r="BR7" s="89">
        <v>-2.9456655461557506E-2</v>
      </c>
      <c r="BS7" s="89">
        <v>2.6090266468824144E-2</v>
      </c>
      <c r="BT7" s="89">
        <v>6.3319406468846054E-2</v>
      </c>
      <c r="BU7" s="76" t="s">
        <v>689</v>
      </c>
      <c r="BV7" s="89">
        <v>-2.8350710761228286E-2</v>
      </c>
      <c r="BW7" s="89">
        <v>6.1877612546913249E-2</v>
      </c>
      <c r="BX7" s="89">
        <v>-7.3479664899459479E-2</v>
      </c>
      <c r="BY7" s="96">
        <v>-5.4711574124456423E-2</v>
      </c>
      <c r="BZ7" s="73">
        <v>0.11380823301702749</v>
      </c>
      <c r="CA7" s="73">
        <v>-8.5279945423144717E-4</v>
      </c>
      <c r="CB7" s="73">
        <v>7.369895179094788E-3</v>
      </c>
      <c r="CC7" s="73">
        <v>3.4865302675459453E-2</v>
      </c>
      <c r="CD7" s="73">
        <v>1.8547162802488575E-2</v>
      </c>
      <c r="CE7" s="73">
        <v>1.144052231559982E-2</v>
      </c>
      <c r="CF7" s="73">
        <v>0.10255289856782776</v>
      </c>
      <c r="CG7" s="73">
        <v>-2.6793099625828872E-2</v>
      </c>
      <c r="CH7" s="73">
        <v>8.3661426767095093E-2</v>
      </c>
      <c r="CI7" s="73">
        <v>0.10000053749425554</v>
      </c>
      <c r="CJ7" s="73">
        <v>8.9869111086476293E-3</v>
      </c>
      <c r="CK7" s="73">
        <v>8.2834771638040122E-2</v>
      </c>
      <c r="CL7" s="73">
        <v>-2.3573032520009179E-2</v>
      </c>
      <c r="CM7" s="73">
        <v>4.4548844068273218E-2</v>
      </c>
      <c r="CN7" s="73">
        <v>-9.7121612050112716E-2</v>
      </c>
      <c r="CO7" s="73">
        <v>5.3458773905483765E-2</v>
      </c>
    </row>
    <row r="8" spans="1:93" x14ac:dyDescent="0.2">
      <c r="A8" s="86" t="s">
        <v>603</v>
      </c>
      <c r="B8" s="73">
        <v>0.1225328947368421</v>
      </c>
      <c r="C8" s="73">
        <v>-4.4248978393018994E-2</v>
      </c>
      <c r="D8" s="73">
        <v>-3.7147090513668587E-2</v>
      </c>
      <c r="E8" s="73">
        <v>0.14936552287174718</v>
      </c>
      <c r="F8" s="73">
        <v>-0.16870489326502056</v>
      </c>
      <c r="G8" s="73">
        <v>-5.2510503151050367E-2</v>
      </c>
      <c r="H8" s="89">
        <v>1</v>
      </c>
      <c r="I8" s="73">
        <v>-6.6226617853252193E-2</v>
      </c>
      <c r="J8" s="73">
        <v>-3.1814238148788886E-2</v>
      </c>
      <c r="K8" s="73">
        <v>6.291202494016139E-2</v>
      </c>
      <c r="L8" s="73">
        <v>8.1048197484367826E-2</v>
      </c>
      <c r="M8" s="73">
        <v>3.8714614072241395E-2</v>
      </c>
      <c r="N8" s="73">
        <v>6.5143473636988136E-2</v>
      </c>
      <c r="O8" s="73">
        <v>-3.2657715578669089E-2</v>
      </c>
      <c r="P8" s="73">
        <v>-2.5164809976064555E-2</v>
      </c>
      <c r="Q8" s="90">
        <v>8.360700675749233E-2</v>
      </c>
      <c r="R8" s="89">
        <v>-5.6218099542783104E-2</v>
      </c>
      <c r="S8" s="89">
        <v>9.791224924100778E-3</v>
      </c>
      <c r="T8" s="89">
        <v>-7.5970395253733475E-2</v>
      </c>
      <c r="U8" s="89">
        <v>0.15834197625715155</v>
      </c>
      <c r="V8" s="89">
        <v>4.0593741808352547E-2</v>
      </c>
      <c r="W8" s="76" t="s">
        <v>689</v>
      </c>
      <c r="X8" s="89">
        <v>7.8947368421052627E-2</v>
      </c>
      <c r="Y8" s="89">
        <v>-0.12878054909248293</v>
      </c>
      <c r="Z8" s="89">
        <v>5.2590649180739697E-2</v>
      </c>
      <c r="AA8" s="89">
        <v>-2.1179343552183937E-2</v>
      </c>
      <c r="AB8" s="89">
        <v>-1.0356903312489516E-2</v>
      </c>
      <c r="AC8" s="89">
        <v>3.6777791769944917E-2</v>
      </c>
      <c r="AD8" s="89">
        <v>0.13579492345825814</v>
      </c>
      <c r="AE8" s="89">
        <v>6.4249256620323547E-2</v>
      </c>
      <c r="AF8" s="89">
        <v>7.4013157894736838E-3</v>
      </c>
      <c r="AG8" s="89">
        <v>1.3157894736842105E-2</v>
      </c>
      <c r="AH8" s="89">
        <v>-6.2239339918368317E-2</v>
      </c>
      <c r="AI8" s="89">
        <v>-0.12878054909248293</v>
      </c>
      <c r="AJ8" s="89">
        <v>0.13602679689562719</v>
      </c>
      <c r="AK8" s="89">
        <v>0.14538744226422773</v>
      </c>
      <c r="AL8" s="89">
        <v>3.6777791769944917E-2</v>
      </c>
      <c r="AM8" s="89">
        <v>-1.8036977634145569E-2</v>
      </c>
      <c r="AN8" s="89">
        <v>9.9339926779878282E-2</v>
      </c>
      <c r="AO8" s="89">
        <v>2.5612173721341332E-2</v>
      </c>
      <c r="AP8" s="89">
        <v>7.1311858704919934E-2</v>
      </c>
      <c r="AQ8" s="89">
        <v>0.1944327064968433</v>
      </c>
      <c r="AR8" s="89">
        <v>5.061614294990785E-2</v>
      </c>
      <c r="AS8" s="89">
        <v>-3.0903211628637343E-2</v>
      </c>
      <c r="AT8" s="89">
        <v>0.10810116122672354</v>
      </c>
      <c r="AU8" s="89">
        <v>6.5715207745352555E-2</v>
      </c>
      <c r="AV8" s="89">
        <v>1.8151997288160592E-2</v>
      </c>
      <c r="AW8" s="89">
        <v>0.14473684210526316</v>
      </c>
      <c r="AX8" s="89">
        <v>-6.2239339918368317E-2</v>
      </c>
      <c r="AY8" s="89">
        <v>8.1048197484367826E-2</v>
      </c>
      <c r="AZ8" s="89">
        <v>0.18113766109586438</v>
      </c>
      <c r="BA8" s="89">
        <v>7.776387281330327E-2</v>
      </c>
      <c r="BB8" s="89">
        <v>-3.6457648704510077E-2</v>
      </c>
      <c r="BC8" s="89">
        <v>9.9339926779878282E-2</v>
      </c>
      <c r="BD8" s="89">
        <v>2.4878060620138746E-2</v>
      </c>
      <c r="BE8" s="89">
        <v>9.9339926779878282E-2</v>
      </c>
      <c r="BF8" s="89">
        <v>-7.4013157894736838E-3</v>
      </c>
      <c r="BG8" s="89">
        <v>0.10810116122672354</v>
      </c>
      <c r="BH8" s="89">
        <v>-1.4754177663086883E-2</v>
      </c>
      <c r="BI8" s="89">
        <v>3.6777791769944917E-2</v>
      </c>
      <c r="BJ8" s="89">
        <v>-2.1179343552183937E-2</v>
      </c>
      <c r="BK8" s="89">
        <v>0.15062220055949543</v>
      </c>
      <c r="BL8" s="89">
        <v>0.22483250527798168</v>
      </c>
      <c r="BM8" s="89">
        <v>2.4878060620138746E-2</v>
      </c>
      <c r="BN8" s="89">
        <v>2.289201197725051E-2</v>
      </c>
      <c r="BO8" s="89">
        <v>-1.4754177663086883E-2</v>
      </c>
      <c r="BP8" s="89">
        <v>-2.6341475950735143E-2</v>
      </c>
      <c r="BQ8" s="76" t="s">
        <v>689</v>
      </c>
      <c r="BR8" s="89">
        <v>1.8204455485640664E-2</v>
      </c>
      <c r="BS8" s="89">
        <v>9.5983942465703742E-2</v>
      </c>
      <c r="BT8" s="89">
        <v>-0.11522174759643795</v>
      </c>
      <c r="BU8" s="76" t="s">
        <v>689</v>
      </c>
      <c r="BV8" s="89">
        <v>-8.3422902269292568E-2</v>
      </c>
      <c r="BW8" s="89">
        <v>-0.13118744195820053</v>
      </c>
      <c r="BX8" s="89">
        <v>0.11047363533322149</v>
      </c>
      <c r="BY8" s="96">
        <v>0.21311934044875772</v>
      </c>
      <c r="BZ8" s="73">
        <v>-7.9860092914094905E-2</v>
      </c>
      <c r="CA8" s="73">
        <v>-5.481185639664856E-2</v>
      </c>
      <c r="CB8" s="73">
        <v>-0.11842105263157894</v>
      </c>
      <c r="CC8" s="73">
        <v>2.9729918053286834E-2</v>
      </c>
      <c r="CD8" s="73">
        <v>-0.13245323570650439</v>
      </c>
      <c r="CE8" s="73">
        <v>-1.0656739735043927E-2</v>
      </c>
      <c r="CF8" s="73">
        <v>9.8969484494831946E-3</v>
      </c>
      <c r="CG8" s="73">
        <v>3.8763048093809177E-2</v>
      </c>
      <c r="CH8" s="73">
        <v>1.4163971996458783E-2</v>
      </c>
      <c r="CI8" s="73">
        <v>-2.6341475950735143E-2</v>
      </c>
      <c r="CJ8" s="73">
        <v>1.604484561902093E-2</v>
      </c>
      <c r="CK8" s="73">
        <v>3.3047966092053334E-3</v>
      </c>
      <c r="CL8" s="73">
        <v>4.8098607024388181E-2</v>
      </c>
      <c r="CM8" s="73">
        <v>7.9535595371972218E-2</v>
      </c>
      <c r="CN8" s="73">
        <v>0.17505605947206149</v>
      </c>
      <c r="CO8" s="73">
        <v>0.15456698542794459</v>
      </c>
    </row>
    <row r="9" spans="1:93" x14ac:dyDescent="0.2">
      <c r="A9" s="86" t="s">
        <v>604</v>
      </c>
      <c r="B9" s="73">
        <v>-0.16556654463313047</v>
      </c>
      <c r="C9" s="73">
        <v>8.2487027357324976E-3</v>
      </c>
      <c r="D9" s="73">
        <v>2.2662980454966831E-2</v>
      </c>
      <c r="E9" s="73">
        <v>-5.1847584736521263E-2</v>
      </c>
      <c r="F9" s="73">
        <v>-8.4072212050886386E-2</v>
      </c>
      <c r="G9" s="73">
        <v>0.20401879082737431</v>
      </c>
      <c r="H9" s="73">
        <v>-6.6226617853252193E-2</v>
      </c>
      <c r="I9" s="89">
        <v>1</v>
      </c>
      <c r="J9" s="73">
        <v>0.16012815380508713</v>
      </c>
      <c r="K9" s="73">
        <v>0.10977208603939476</v>
      </c>
      <c r="L9" s="73">
        <v>2.2662980454966831E-2</v>
      </c>
      <c r="M9" s="73">
        <v>1.694428559251163E-2</v>
      </c>
      <c r="N9" s="73">
        <v>0.18495886651195007</v>
      </c>
      <c r="O9" s="73">
        <v>-0.10604746049596296</v>
      </c>
      <c r="P9" s="73">
        <v>8.4440066184149811E-3</v>
      </c>
      <c r="Q9" s="90">
        <v>9.9014754297667443E-2</v>
      </c>
      <c r="R9" s="89">
        <v>-5.7746577389603093E-2</v>
      </c>
      <c r="S9" s="89">
        <v>7.3922127095457285E-2</v>
      </c>
      <c r="T9" s="89">
        <v>-5.1847584736521263E-2</v>
      </c>
      <c r="U9" s="89">
        <v>8.569574945484347E-3</v>
      </c>
      <c r="V9" s="89">
        <v>0</v>
      </c>
      <c r="W9" s="76" t="s">
        <v>689</v>
      </c>
      <c r="X9" s="89">
        <v>1.892189081521491E-2</v>
      </c>
      <c r="Y9" s="89">
        <v>0.11785113019775792</v>
      </c>
      <c r="Z9" s="89">
        <v>-4.0723148118768406E-2</v>
      </c>
      <c r="AA9" s="89">
        <v>-0.14213381090374028</v>
      </c>
      <c r="AB9" s="89">
        <v>6.950480468569159E-2</v>
      </c>
      <c r="AC9" s="89">
        <v>-8.5435765771676109E-2</v>
      </c>
      <c r="AD9" s="89">
        <v>0.14239294295279351</v>
      </c>
      <c r="AE9" s="89">
        <v>3.4647946433761859E-2</v>
      </c>
      <c r="AF9" s="89">
        <v>-6.6226617853252193E-2</v>
      </c>
      <c r="AG9" s="89">
        <v>9.4609454076074559E-2</v>
      </c>
      <c r="AH9" s="89">
        <v>2.8478588590558702E-2</v>
      </c>
      <c r="AI9" s="89">
        <v>5.892556509887896E-2</v>
      </c>
      <c r="AJ9" s="89">
        <v>7.3029674334022146E-2</v>
      </c>
      <c r="AK9" s="89">
        <v>4.2627227885918613E-2</v>
      </c>
      <c r="AL9" s="89">
        <v>2.8478588590558702E-2</v>
      </c>
      <c r="AM9" s="89">
        <v>0.16427604458153208</v>
      </c>
      <c r="AN9" s="89">
        <v>-0.1111111111111111</v>
      </c>
      <c r="AO9" s="89">
        <v>-8.3168890805814799E-3</v>
      </c>
      <c r="AP9" s="89">
        <v>9.9014754297667429E-2</v>
      </c>
      <c r="AQ9" s="89">
        <v>0</v>
      </c>
      <c r="AR9" s="89">
        <v>-0.11322770341445958</v>
      </c>
      <c r="AS9" s="89">
        <v>0.10369516947304253</v>
      </c>
      <c r="AT9" s="89">
        <v>7.6633414978617143E-2</v>
      </c>
      <c r="AU9" s="89">
        <v>8.2689823059472305E-3</v>
      </c>
      <c r="AV9" s="89">
        <v>1.9234326202820506E-2</v>
      </c>
      <c r="AW9" s="89">
        <v>-5.6765672445644733E-2</v>
      </c>
      <c r="AX9" s="89">
        <v>0.14239294295279351</v>
      </c>
      <c r="AY9" s="89">
        <v>-0.15864086318476781</v>
      </c>
      <c r="AZ9" s="89">
        <v>0.12320354515909547</v>
      </c>
      <c r="BA9" s="89">
        <v>-0.16413670413369022</v>
      </c>
      <c r="BB9" s="89">
        <v>0</v>
      </c>
      <c r="BC9" s="89">
        <v>6.6666666666666666E-2</v>
      </c>
      <c r="BD9" s="89">
        <v>-5.892556509887896E-2</v>
      </c>
      <c r="BE9" s="89">
        <v>6.6666666666666666E-2</v>
      </c>
      <c r="BF9" s="89">
        <v>3.3113308926626096E-2</v>
      </c>
      <c r="BG9" s="89">
        <v>1.5326682995723427E-2</v>
      </c>
      <c r="BH9" s="89">
        <v>0</v>
      </c>
      <c r="BI9" s="89">
        <v>-8.5435765771676109E-2</v>
      </c>
      <c r="BJ9" s="89">
        <v>7.1066905451870138E-2</v>
      </c>
      <c r="BK9" s="89">
        <v>-1.0176041847877727E-2</v>
      </c>
      <c r="BL9" s="89">
        <v>0.10287564791005448</v>
      </c>
      <c r="BM9" s="89">
        <v>0.11785113019775792</v>
      </c>
      <c r="BN9" s="89">
        <v>-6.8278874199891884E-2</v>
      </c>
      <c r="BO9" s="89">
        <v>0</v>
      </c>
      <c r="BP9" s="89">
        <v>-0.17677669529663687</v>
      </c>
      <c r="BQ9" s="76" t="s">
        <v>689</v>
      </c>
      <c r="BR9" s="89">
        <v>4.0723148118768406E-2</v>
      </c>
      <c r="BS9" s="89">
        <v>-7.1045379809864362E-2</v>
      </c>
      <c r="BT9" s="89">
        <v>0.13130643285972254</v>
      </c>
      <c r="BU9" s="76" t="s">
        <v>689</v>
      </c>
      <c r="BV9" s="89">
        <v>3.7742567804819854E-2</v>
      </c>
      <c r="BW9" s="89">
        <v>-6.950480468569159E-2</v>
      </c>
      <c r="BX9" s="89">
        <v>-6.950480468569159E-2</v>
      </c>
      <c r="BY9" s="96">
        <v>9.932195897174206E-3</v>
      </c>
      <c r="BZ9" s="73">
        <v>5.088020923938863E-2</v>
      </c>
      <c r="CA9" s="73">
        <v>-1.5326682995723427E-2</v>
      </c>
      <c r="CB9" s="73">
        <v>9.4609454076074559E-2</v>
      </c>
      <c r="CC9" s="73">
        <v>0.17769430093554864</v>
      </c>
      <c r="CD9" s="73">
        <v>0.10476190476190476</v>
      </c>
      <c r="CE9" s="73">
        <v>8.0456620619352728E-2</v>
      </c>
      <c r="CF9" s="73">
        <v>4.9813548138671788E-2</v>
      </c>
      <c r="CG9" s="73">
        <v>0.1162316123235675</v>
      </c>
      <c r="CH9" s="73">
        <v>5.1847584736521263E-2</v>
      </c>
      <c r="CI9" s="73">
        <v>5.892556509887896E-2</v>
      </c>
      <c r="CJ9" s="73">
        <v>7.5373466288143176E-2</v>
      </c>
      <c r="CK9" s="73">
        <v>7.4852001725233319E-2</v>
      </c>
      <c r="CL9" s="73">
        <v>0.11239939892420617</v>
      </c>
      <c r="CM9" s="73">
        <v>3.2025630761017429E-2</v>
      </c>
      <c r="CN9" s="73">
        <v>9.1867847867012409E-2</v>
      </c>
      <c r="CO9" s="73">
        <v>0.16154570370606833</v>
      </c>
    </row>
    <row r="10" spans="1:93" x14ac:dyDescent="0.2">
      <c r="A10" s="86" t="s">
        <v>605</v>
      </c>
      <c r="B10" s="73">
        <v>8.7489154909169448E-2</v>
      </c>
      <c r="C10" s="73">
        <v>-5.1513132074032832E-2</v>
      </c>
      <c r="D10" s="73">
        <v>4.354777463969535E-2</v>
      </c>
      <c r="E10" s="73">
        <v>1.2453387034667947E-2</v>
      </c>
      <c r="F10" s="73">
        <v>7.269657175089847E-2</v>
      </c>
      <c r="G10" s="73">
        <v>4.4548844068273218E-2</v>
      </c>
      <c r="H10" s="73">
        <v>-3.1814238148788886E-2</v>
      </c>
      <c r="I10" s="73">
        <v>0.16012815380508713</v>
      </c>
      <c r="J10" s="89">
        <v>1</v>
      </c>
      <c r="K10" s="73">
        <v>-6.0845543573612756E-2</v>
      </c>
      <c r="L10" s="73">
        <v>4.354777463969535E-2</v>
      </c>
      <c r="M10" s="73">
        <v>8.1397715084250716E-3</v>
      </c>
      <c r="N10" s="73">
        <v>-4.0386984306054703E-2</v>
      </c>
      <c r="O10" s="73">
        <v>-6.1132262633771257E-2</v>
      </c>
      <c r="P10" s="73">
        <v>-4.0563695715741836E-3</v>
      </c>
      <c r="Q10" s="90">
        <v>6.3420199220599216E-2</v>
      </c>
      <c r="R10" s="89">
        <v>3.8836781869030869E-2</v>
      </c>
      <c r="S10" s="89">
        <v>-5.9185068685702912E-2</v>
      </c>
      <c r="T10" s="89">
        <v>1.2453387034667947E-2</v>
      </c>
      <c r="U10" s="89">
        <v>3.705021580269794E-2</v>
      </c>
      <c r="V10" s="89">
        <v>6.8278874199891898E-2</v>
      </c>
      <c r="W10" s="76" t="s">
        <v>689</v>
      </c>
      <c r="X10" s="89">
        <v>6.3628476297577771E-2</v>
      </c>
      <c r="Y10" s="89">
        <v>8.4920777560844693E-2</v>
      </c>
      <c r="Z10" s="89">
        <v>-7.8251070304673903E-2</v>
      </c>
      <c r="AA10" s="89">
        <v>-0.17069718549972973</v>
      </c>
      <c r="AB10" s="89">
        <v>3.3389028164708894E-2</v>
      </c>
      <c r="AC10" s="89">
        <v>4.1042014325827048E-2</v>
      </c>
      <c r="AD10" s="89">
        <v>4.1042014325827048E-2</v>
      </c>
      <c r="AE10" s="89">
        <v>0.1165103456070926</v>
      </c>
      <c r="AF10" s="89">
        <v>-2.3860678611591666E-2</v>
      </c>
      <c r="AG10" s="89">
        <v>6.3628476297577771E-2</v>
      </c>
      <c r="AH10" s="89">
        <v>4.1042014325827048E-2</v>
      </c>
      <c r="AI10" s="89">
        <v>-1.4153462926807447E-2</v>
      </c>
      <c r="AJ10" s="89">
        <v>-8.7705801930702924E-3</v>
      </c>
      <c r="AK10" s="89">
        <v>8.8735650941611371E-2</v>
      </c>
      <c r="AL10" s="89">
        <v>-0.15048738586136584</v>
      </c>
      <c r="AM10" s="89">
        <v>2.9074190231479016E-2</v>
      </c>
      <c r="AN10" s="89">
        <v>5.3376051268362375E-2</v>
      </c>
      <c r="AO10" s="89">
        <v>0.13184504129364488</v>
      </c>
      <c r="AP10" s="89">
        <v>4.7565149415449412E-2</v>
      </c>
      <c r="AQ10" s="89">
        <v>-7.4720322208007686E-2</v>
      </c>
      <c r="AR10" s="89">
        <v>2.7196414661021056E-2</v>
      </c>
      <c r="AS10" s="89">
        <v>-0.16189403145068332</v>
      </c>
      <c r="AT10" s="89">
        <v>-0.12516590605511177</v>
      </c>
      <c r="AU10" s="89">
        <v>7.5473521618400943E-2</v>
      </c>
      <c r="AV10" s="89">
        <v>-3.6959485734509516E-2</v>
      </c>
      <c r="AW10" s="89">
        <v>-0.19088542889273333</v>
      </c>
      <c r="AX10" s="89">
        <v>4.1042014325827048E-2</v>
      </c>
      <c r="AY10" s="89">
        <v>-0.10886943659923837</v>
      </c>
      <c r="AZ10" s="89">
        <v>-5.9185068685702912E-2</v>
      </c>
      <c r="BA10" s="89">
        <v>-0.23654616664121664</v>
      </c>
      <c r="BB10" s="89">
        <v>0.15580052349063842</v>
      </c>
      <c r="BC10" s="89">
        <v>-9.6076892283052273E-2</v>
      </c>
      <c r="BD10" s="89">
        <v>-1.4153462926807447E-2</v>
      </c>
      <c r="BE10" s="89">
        <v>-9.6076892283052273E-2</v>
      </c>
      <c r="BF10" s="89">
        <v>2.3860678611591666E-2</v>
      </c>
      <c r="BG10" s="89">
        <v>-2.2088101068549134E-2</v>
      </c>
      <c r="BH10" s="89">
        <v>-0.11891287353862352</v>
      </c>
      <c r="BI10" s="89">
        <v>4.1042014325827048E-2</v>
      </c>
      <c r="BJ10" s="89">
        <v>6.8278874199891898E-2</v>
      </c>
      <c r="BK10" s="89">
        <v>0.14176395909052519</v>
      </c>
      <c r="BL10" s="89">
        <v>4.0434433129650747E-2</v>
      </c>
      <c r="BM10" s="89">
        <v>8.4920777560844693E-2</v>
      </c>
      <c r="BN10" s="89">
        <v>-1.6400055104277726E-2</v>
      </c>
      <c r="BO10" s="89">
        <v>4.7565149415449412E-2</v>
      </c>
      <c r="BP10" s="89">
        <v>-0.11322770341445958</v>
      </c>
      <c r="BQ10" s="76" t="s">
        <v>689</v>
      </c>
      <c r="BR10" s="89">
        <v>7.8251070304673903E-2</v>
      </c>
      <c r="BS10" s="89">
        <v>-0.10238728954801313</v>
      </c>
      <c r="BT10" s="89">
        <v>-2.1025856676559002E-2</v>
      </c>
      <c r="BU10" s="76" t="s">
        <v>689</v>
      </c>
      <c r="BV10" s="89">
        <v>3.6261886214694741E-2</v>
      </c>
      <c r="BW10" s="89">
        <v>3.3389028164708894E-2</v>
      </c>
      <c r="BX10" s="89">
        <v>3.3389028164708894E-2</v>
      </c>
      <c r="BY10" s="96">
        <v>1.4313817730204702E-2</v>
      </c>
      <c r="BZ10" s="73">
        <v>-4.888412382431903E-3</v>
      </c>
      <c r="CA10" s="73">
        <v>2.2088101068549134E-2</v>
      </c>
      <c r="CB10" s="73">
        <v>6.3628476297577771E-2</v>
      </c>
      <c r="CC10" s="73">
        <v>0.10333244022021858</v>
      </c>
      <c r="CD10" s="73">
        <v>-3.2025630761017429E-2</v>
      </c>
      <c r="CE10" s="73">
        <v>4.2944567070577529E-3</v>
      </c>
      <c r="CF10" s="73">
        <v>7.9765514979263485E-2</v>
      </c>
      <c r="CG10" s="73">
        <v>-3.1906205991705391E-2</v>
      </c>
      <c r="CH10" s="73">
        <v>9.9627096277343577E-2</v>
      </c>
      <c r="CI10" s="73">
        <v>8.4920777560844693E-2</v>
      </c>
      <c r="CJ10" s="73">
        <v>-1.5517818003356151E-2</v>
      </c>
      <c r="CK10" s="73">
        <v>3.5957738534630426E-2</v>
      </c>
      <c r="CL10" s="73">
        <v>-8.7222570694437049E-2</v>
      </c>
      <c r="CM10" s="73">
        <v>3.0769230769230771E-2</v>
      </c>
      <c r="CN10" s="73">
        <v>-6.8203824774777891E-2</v>
      </c>
      <c r="CO10" s="73">
        <v>0.15929251520435642</v>
      </c>
    </row>
    <row r="11" spans="1:93" x14ac:dyDescent="0.2">
      <c r="A11" s="86" t="s">
        <v>606</v>
      </c>
      <c r="B11" s="73">
        <v>0.20131847980851644</v>
      </c>
      <c r="C11" s="73">
        <v>3.1343445222238339E-3</v>
      </c>
      <c r="D11" s="73">
        <v>5.453941173210354E-2</v>
      </c>
      <c r="E11" s="73">
        <v>3.2835101149801281E-2</v>
      </c>
      <c r="F11" s="73">
        <v>8.7318476742844098E-2</v>
      </c>
      <c r="G11" s="73">
        <v>0.23256936270369502</v>
      </c>
      <c r="H11" s="73">
        <v>6.291202494016139E-2</v>
      </c>
      <c r="I11" s="73">
        <v>0.10977208603939476</v>
      </c>
      <c r="J11" s="73">
        <v>-6.0845543573612756E-2</v>
      </c>
      <c r="K11" s="89">
        <v>1</v>
      </c>
      <c r="L11" s="73">
        <v>9.4726346692600882E-2</v>
      </c>
      <c r="M11" s="73">
        <v>9.6577420289050225E-2</v>
      </c>
      <c r="N11" s="73">
        <v>8.7318476742844098E-2</v>
      </c>
      <c r="O11" s="73">
        <v>8.0591891246461125E-3</v>
      </c>
      <c r="P11" s="73">
        <v>0.19144385026737967</v>
      </c>
      <c r="Q11" s="90">
        <v>-3.7623655827460668E-2</v>
      </c>
      <c r="R11" s="89">
        <v>0.11263848326545155</v>
      </c>
      <c r="S11" s="89">
        <v>0.25904255613316218</v>
      </c>
      <c r="T11" s="89">
        <v>0.12477338436924487</v>
      </c>
      <c r="U11" s="89">
        <v>2.9306426760452576E-2</v>
      </c>
      <c r="V11" s="89">
        <v>-7.2010730398303593E-2</v>
      </c>
      <c r="W11" s="76" t="s">
        <v>689</v>
      </c>
      <c r="X11" s="89">
        <v>8.3882699920215187E-2</v>
      </c>
      <c r="Y11" s="89">
        <v>6.7171661327984869E-2</v>
      </c>
      <c r="Z11" s="89">
        <v>0.19084592539185358</v>
      </c>
      <c r="AA11" s="89">
        <v>5.4008047798727692E-2</v>
      </c>
      <c r="AB11" s="89">
        <v>0.14965925284829321</v>
      </c>
      <c r="AC11" s="89">
        <v>0.1839621437644732</v>
      </c>
      <c r="AD11" s="89">
        <v>-1.8035504290634625E-2</v>
      </c>
      <c r="AE11" s="89">
        <v>7.1679034805287339E-2</v>
      </c>
      <c r="AF11" s="89">
        <v>0.17195953483644114</v>
      </c>
      <c r="AG11" s="89">
        <v>-5.0329619952129111E-2</v>
      </c>
      <c r="AH11" s="89">
        <v>0.1839621437644732</v>
      </c>
      <c r="AI11" s="89">
        <v>6.7171661327984869E-2</v>
      </c>
      <c r="AJ11" s="89">
        <v>0.1387491870188641</v>
      </c>
      <c r="AK11" s="89">
        <v>9.538531751424581E-2</v>
      </c>
      <c r="AL11" s="89">
        <v>8.2963319736919283E-2</v>
      </c>
      <c r="AM11" s="89">
        <v>5.3660725560774537E-2</v>
      </c>
      <c r="AN11" s="89">
        <v>2.8146688728049938E-3</v>
      </c>
      <c r="AO11" s="89">
        <v>-5.7937989813868968E-2</v>
      </c>
      <c r="AP11" s="89">
        <v>-5.0164874436614215E-2</v>
      </c>
      <c r="AQ11" s="89">
        <v>0.17074252597896666</v>
      </c>
      <c r="AR11" s="89">
        <v>-2.8682864310588755E-2</v>
      </c>
      <c r="AS11" s="89">
        <v>7.880424275952308E-2</v>
      </c>
      <c r="AT11" s="89">
        <v>9.124012192123708E-2</v>
      </c>
      <c r="AU11" s="89">
        <v>0.10368766185867755</v>
      </c>
      <c r="AV11" s="89">
        <v>9.0140201655339827E-2</v>
      </c>
      <c r="AW11" s="89">
        <v>8.3882699920215187E-2</v>
      </c>
      <c r="AX11" s="89">
        <v>0.1839621437644732</v>
      </c>
      <c r="AY11" s="89">
        <v>9.4726346692600882E-2</v>
      </c>
      <c r="AZ11" s="89">
        <v>8.4266855609582886E-2</v>
      </c>
      <c r="BA11" s="89">
        <v>5.9170318145883423E-2</v>
      </c>
      <c r="BB11" s="89">
        <v>0.16864007520022972</v>
      </c>
      <c r="BC11" s="89">
        <v>8.1625397311344813E-2</v>
      </c>
      <c r="BD11" s="89">
        <v>6.7171661327984869E-2</v>
      </c>
      <c r="BE11" s="89">
        <v>2.8146688728049938E-3</v>
      </c>
      <c r="BF11" s="89">
        <v>4.1941349960107595E-3</v>
      </c>
      <c r="BG11" s="89">
        <v>3.6884304606457544E-2</v>
      </c>
      <c r="BH11" s="89">
        <v>-5.0164874436614215E-2</v>
      </c>
      <c r="BI11" s="89">
        <v>8.2963319736919283E-2</v>
      </c>
      <c r="BJ11" s="89">
        <v>5.4008047798727692E-2</v>
      </c>
      <c r="BK11" s="89">
        <v>5.8000431181104456E-2</v>
      </c>
      <c r="BL11" s="89">
        <v>0.11490302349156034</v>
      </c>
      <c r="BM11" s="89">
        <v>1.4927035850663304E-2</v>
      </c>
      <c r="BN11" s="89">
        <v>0.16864007520022972</v>
      </c>
      <c r="BO11" s="89">
        <v>3.7623655827460661E-2</v>
      </c>
      <c r="BP11" s="89">
        <v>1.4927035850663304E-2</v>
      </c>
      <c r="BQ11" s="76" t="s">
        <v>689</v>
      </c>
      <c r="BR11" s="89">
        <v>-0.11863395362196304</v>
      </c>
      <c r="BS11" s="89">
        <v>0.14577756072931908</v>
      </c>
      <c r="BT11" s="89">
        <v>0.21620671568105215</v>
      </c>
      <c r="BU11" s="76" t="s">
        <v>689</v>
      </c>
      <c r="BV11" s="89">
        <v>0.3298529395717707</v>
      </c>
      <c r="BW11" s="89">
        <v>2.6410456384992918E-2</v>
      </c>
      <c r="BX11" s="89">
        <v>0.14965925284829321</v>
      </c>
      <c r="BY11" s="96">
        <v>0.24028046740809639</v>
      </c>
      <c r="BZ11" s="73">
        <v>-5.8000431181104456E-2</v>
      </c>
      <c r="CA11" s="73">
        <v>-9.124012192123708E-2</v>
      </c>
      <c r="CB11" s="73">
        <v>-5.0329619952129111E-2</v>
      </c>
      <c r="CC11" s="73">
        <v>4.8567257352102822E-2</v>
      </c>
      <c r="CD11" s="73">
        <v>5.9108046328904873E-2</v>
      </c>
      <c r="CE11" s="73">
        <v>3.3968811850255882E-3</v>
      </c>
      <c r="CF11" s="73">
        <v>1.8928166857635504E-2</v>
      </c>
      <c r="CG11" s="73">
        <v>1.8928166857635504E-2</v>
      </c>
      <c r="CH11" s="73">
        <v>3.2835101149801281E-2</v>
      </c>
      <c r="CI11" s="73">
        <v>0.11941628680530643</v>
      </c>
      <c r="CJ11" s="73">
        <v>6.8191505163209942E-3</v>
      </c>
      <c r="CK11" s="73">
        <v>-1.0534179966157995E-3</v>
      </c>
      <c r="CL11" s="73">
        <v>6.8992361435281549E-2</v>
      </c>
      <c r="CM11" s="73">
        <v>-0.11763471757565133</v>
      </c>
      <c r="CN11" s="73">
        <v>0.27185905617273892</v>
      </c>
      <c r="CO11" s="73">
        <v>9.5845481228746296E-2</v>
      </c>
    </row>
    <row r="12" spans="1:93" x14ac:dyDescent="0.2">
      <c r="A12" s="86" t="s">
        <v>607</v>
      </c>
      <c r="B12" s="73">
        <v>-2.2513388190102176E-3</v>
      </c>
      <c r="C12" s="73">
        <v>-4.5426465897533089E-2</v>
      </c>
      <c r="D12" s="73">
        <v>2.9275808936825885E-2</v>
      </c>
      <c r="E12" s="73">
        <v>0.15334021433749284</v>
      </c>
      <c r="F12" s="73">
        <v>-0.11317641777179485</v>
      </c>
      <c r="G12" s="73">
        <v>-4.2874066784964415E-2</v>
      </c>
      <c r="H12" s="73">
        <v>8.1048197484367826E-2</v>
      </c>
      <c r="I12" s="73">
        <v>2.2662980454966831E-2</v>
      </c>
      <c r="J12" s="73">
        <v>4.354777463969535E-2</v>
      </c>
      <c r="K12" s="73">
        <v>9.4726346692600882E-2</v>
      </c>
      <c r="L12" s="89">
        <v>1</v>
      </c>
      <c r="M12" s="73">
        <v>-6.1057274099828272E-2</v>
      </c>
      <c r="N12" s="73">
        <v>-3.3152688034162131E-2</v>
      </c>
      <c r="O12" s="73">
        <v>-4.6144349270762414E-2</v>
      </c>
      <c r="P12" s="73">
        <v>1.4352476771606195E-2</v>
      </c>
      <c r="Q12" s="90">
        <v>0.10546656374586486</v>
      </c>
      <c r="R12" s="89">
        <v>-1.6489740389494731E-2</v>
      </c>
      <c r="S12" s="89">
        <v>6.8687124583710818E-2</v>
      </c>
      <c r="T12" s="89">
        <v>-3.1725561587067484E-2</v>
      </c>
      <c r="U12" s="89">
        <v>8.0986449660201118E-2</v>
      </c>
      <c r="V12" s="89">
        <v>-2.1742936504884566E-2</v>
      </c>
      <c r="W12" s="76" t="s">
        <v>689</v>
      </c>
      <c r="X12" s="89">
        <v>-9.9058908036449567E-2</v>
      </c>
      <c r="Y12" s="89">
        <v>7.8122592412825514E-2</v>
      </c>
      <c r="Z12" s="89">
        <v>0.10244277799672082</v>
      </c>
      <c r="AA12" s="89">
        <v>0.14736879186643984</v>
      </c>
      <c r="AB12" s="89">
        <v>-5.1981138993897807E-2</v>
      </c>
      <c r="AC12" s="89">
        <v>0.20717651261273229</v>
      </c>
      <c r="AD12" s="89">
        <v>7.1640476324028923E-2</v>
      </c>
      <c r="AE12" s="89">
        <v>-1.6489740389494731E-2</v>
      </c>
      <c r="AF12" s="89">
        <v>-4.1649768151689026E-2</v>
      </c>
      <c r="AG12" s="89">
        <v>-9.0053552760408703E-3</v>
      </c>
      <c r="AH12" s="89">
        <v>-6.3895559964674442E-2</v>
      </c>
      <c r="AI12" s="89">
        <v>-6.2097445251220275E-2</v>
      </c>
      <c r="AJ12" s="89">
        <v>-1.2413025615484024E-2</v>
      </c>
      <c r="AK12" s="89">
        <v>-2.8981800972839719E-3</v>
      </c>
      <c r="AL12" s="89">
        <v>-6.3895559964674442E-2</v>
      </c>
      <c r="AM12" s="89">
        <v>1.2344633769312781E-2</v>
      </c>
      <c r="AN12" s="89">
        <v>-8.3097595001545052E-2</v>
      </c>
      <c r="AO12" s="89">
        <v>5.5980191919765498E-2</v>
      </c>
      <c r="AP12" s="89">
        <v>-7.4050991566245533E-2</v>
      </c>
      <c r="AQ12" s="89">
        <v>-3.1725561587067484E-2</v>
      </c>
      <c r="AR12" s="89">
        <v>-6.0302814891902944E-2</v>
      </c>
      <c r="AS12" s="89">
        <v>2.9963030387785958E-2</v>
      </c>
      <c r="AT12" s="89">
        <v>-5.3144292527247533E-2</v>
      </c>
      <c r="AU12" s="89">
        <v>-0.14898282858380815</v>
      </c>
      <c r="AV12" s="89">
        <v>0.12161809730491474</v>
      </c>
      <c r="AW12" s="89">
        <v>8.1048197484367826E-2</v>
      </c>
      <c r="AX12" s="89">
        <v>7.1640476324028923E-2</v>
      </c>
      <c r="AY12" s="89">
        <v>2.9275808936825885E-2</v>
      </c>
      <c r="AZ12" s="89">
        <v>-4.8583575925063745E-2</v>
      </c>
      <c r="BA12" s="89">
        <v>1.9743696717153085E-2</v>
      </c>
      <c r="BB12" s="89">
        <v>-0.16944060566698213</v>
      </c>
      <c r="BC12" s="89">
        <v>0.12842355591147872</v>
      </c>
      <c r="BD12" s="89">
        <v>7.8122592412825514E-2</v>
      </c>
      <c r="BE12" s="89">
        <v>2.2662980454966831E-2</v>
      </c>
      <c r="BF12" s="89">
        <v>4.1649768151689026E-2</v>
      </c>
      <c r="BG12" s="89">
        <v>1.9798854078778492E-2</v>
      </c>
      <c r="BH12" s="89">
        <v>4.3757404107326904E-2</v>
      </c>
      <c r="BI12" s="89">
        <v>-6.3895559964674442E-2</v>
      </c>
      <c r="BJ12" s="89">
        <v>6.2812927680777633E-2</v>
      </c>
      <c r="BK12" s="89">
        <v>6.9877689564735362E-2</v>
      </c>
      <c r="BL12" s="89">
        <v>9.7285834384165881E-2</v>
      </c>
      <c r="BM12" s="89">
        <v>8.0125735808026163E-3</v>
      </c>
      <c r="BN12" s="89">
        <v>-6.9633125616567993E-3</v>
      </c>
      <c r="BO12" s="89">
        <v>-7.4050991566245533E-2</v>
      </c>
      <c r="BP12" s="89">
        <v>-6.2097445251220275E-2</v>
      </c>
      <c r="BQ12" s="76" t="s">
        <v>689</v>
      </c>
      <c r="BR12" s="89">
        <v>-5.537447459282206E-3</v>
      </c>
      <c r="BS12" s="89">
        <v>-0.13814658463720267</v>
      </c>
      <c r="BT12" s="89">
        <v>-9.2249648766850517E-2</v>
      </c>
      <c r="BU12" s="76" t="s">
        <v>689</v>
      </c>
      <c r="BV12" s="89">
        <v>0.10520916640714981</v>
      </c>
      <c r="BW12" s="89">
        <v>-5.1981138993897807E-2</v>
      </c>
      <c r="BX12" s="89">
        <v>0.11341339416850431</v>
      </c>
      <c r="BY12" s="96">
        <v>0.10061664318717467</v>
      </c>
      <c r="BZ12" s="73">
        <v>7.5412556064912414E-2</v>
      </c>
      <c r="CA12" s="73">
        <v>-1.9798854078778492E-2</v>
      </c>
      <c r="CB12" s="73">
        <v>8.1048197484367826E-2</v>
      </c>
      <c r="CC12" s="73">
        <v>9.7285834384165881E-2</v>
      </c>
      <c r="CD12" s="73">
        <v>-2.2662980454966831E-2</v>
      </c>
      <c r="CE12" s="73">
        <v>0.13796960275639311</v>
      </c>
      <c r="CF12" s="73">
        <v>0.12869727533595657</v>
      </c>
      <c r="CG12" s="73">
        <v>1.0160311210733413E-2</v>
      </c>
      <c r="CH12" s="73">
        <v>2.9963030387785958E-2</v>
      </c>
      <c r="CI12" s="73">
        <v>7.8122592412825514E-2</v>
      </c>
      <c r="CJ12" s="73">
        <v>0.20864288875445042</v>
      </c>
      <c r="CK12" s="73">
        <v>-1.6398238037103025E-2</v>
      </c>
      <c r="CL12" s="73">
        <v>6.9952924692772422E-2</v>
      </c>
      <c r="CM12" s="73">
        <v>0.1197563802591622</v>
      </c>
      <c r="CN12" s="73">
        <v>1.0788541519731654E-2</v>
      </c>
      <c r="CO12" s="73">
        <v>0.14856387336289636</v>
      </c>
    </row>
    <row r="13" spans="1:93" x14ac:dyDescent="0.2">
      <c r="A13" s="86" t="s">
        <v>608</v>
      </c>
      <c r="B13" s="73">
        <v>7.9112472234580247E-2</v>
      </c>
      <c r="C13" s="73">
        <v>9.9375314569530207E-2</v>
      </c>
      <c r="D13" s="73">
        <v>0.14054693283356698</v>
      </c>
      <c r="E13" s="73">
        <v>7.906682547518069E-3</v>
      </c>
      <c r="F13" s="73">
        <v>8.8036792711556955E-2</v>
      </c>
      <c r="G13" s="73">
        <v>5.4682705681374406E-2</v>
      </c>
      <c r="H13" s="73">
        <v>3.8714614072241395E-2</v>
      </c>
      <c r="I13" s="73">
        <v>1.694428559251163E-2</v>
      </c>
      <c r="J13" s="73">
        <v>8.1397715084250716E-3</v>
      </c>
      <c r="K13" s="73">
        <v>9.6577420289050225E-2</v>
      </c>
      <c r="L13" s="73">
        <v>-6.1057274099828272E-2</v>
      </c>
      <c r="M13" s="89">
        <v>1</v>
      </c>
      <c r="N13" s="73">
        <v>0.14786762270970247</v>
      </c>
      <c r="O13" s="73">
        <v>0.18759619891123758</v>
      </c>
      <c r="P13" s="73">
        <v>6.4384946859366819E-3</v>
      </c>
      <c r="Q13" s="90">
        <v>-3.6071286905878977E-2</v>
      </c>
      <c r="R13" s="89">
        <v>4.5205521866713338E-2</v>
      </c>
      <c r="S13" s="89">
        <v>0.26053198768716501</v>
      </c>
      <c r="T13" s="89">
        <v>5.4028997408040139E-2</v>
      </c>
      <c r="U13" s="89">
        <v>5.0967069174234388E-2</v>
      </c>
      <c r="V13" s="89">
        <v>5.4188007396862928E-3</v>
      </c>
      <c r="W13" s="76" t="s">
        <v>689</v>
      </c>
      <c r="X13" s="89">
        <v>0.11446059812662672</v>
      </c>
      <c r="Y13" s="89">
        <v>3.2948902923272849E-2</v>
      </c>
      <c r="Z13" s="89">
        <v>2.2770813514368632E-2</v>
      </c>
      <c r="AA13" s="89">
        <v>5.4188007396862928E-3</v>
      </c>
      <c r="AB13" s="89">
        <v>-2.8265022255506367E-2</v>
      </c>
      <c r="AC13" s="89">
        <v>1.5924128165552304E-2</v>
      </c>
      <c r="AD13" s="89">
        <v>1.5924128165552304E-2</v>
      </c>
      <c r="AE13" s="89">
        <v>0.12739737980619212</v>
      </c>
      <c r="AF13" s="89">
        <v>4.9655700657874835E-2</v>
      </c>
      <c r="AG13" s="89">
        <v>0.11446059812662672</v>
      </c>
      <c r="AH13" s="89">
        <v>1.5924128165552304E-2</v>
      </c>
      <c r="AI13" s="89">
        <v>8.5367612119388758E-2</v>
      </c>
      <c r="AJ13" s="89">
        <v>1.3921151159742613E-2</v>
      </c>
      <c r="AK13" s="89">
        <v>0.10184259718756739</v>
      </c>
      <c r="AL13" s="89">
        <v>1.5924128165552304E-2</v>
      </c>
      <c r="AM13" s="89">
        <v>8.9219789009324757E-2</v>
      </c>
      <c r="AN13" s="89">
        <v>-5.6480951975038766E-3</v>
      </c>
      <c r="AO13" s="89">
        <v>0.19320645278080387</v>
      </c>
      <c r="AP13" s="89">
        <v>0.13589647625005566</v>
      </c>
      <c r="AQ13" s="89">
        <v>0.14627362712908426</v>
      </c>
      <c r="AR13" s="89">
        <v>-2.9737719426401514E-2</v>
      </c>
      <c r="AS13" s="89">
        <v>7.906682547518069E-3</v>
      </c>
      <c r="AT13" s="89">
        <v>6.7781620098877088E-2</v>
      </c>
      <c r="AU13" s="89">
        <v>5.6745359089315078E-2</v>
      </c>
      <c r="AV13" s="89">
        <v>7.2352445431946744E-2</v>
      </c>
      <c r="AW13" s="89">
        <v>4.7130834522728648E-2</v>
      </c>
      <c r="AX13" s="89">
        <v>0.11725948921906695</v>
      </c>
      <c r="AY13" s="89">
        <v>5.9905250060208873E-2</v>
      </c>
      <c r="AZ13" s="89">
        <v>0.12901343621047115</v>
      </c>
      <c r="BA13" s="89">
        <v>0.11488409427664956</v>
      </c>
      <c r="BB13" s="89">
        <v>-2.8634184423359018E-2</v>
      </c>
      <c r="BC13" s="89">
        <v>-5.6480951975038766E-3</v>
      </c>
      <c r="BD13" s="89">
        <v>3.2948902923272849E-2</v>
      </c>
      <c r="BE13" s="89">
        <v>-5.6480951975038766E-3</v>
      </c>
      <c r="BF13" s="89">
        <v>-7.9112472234580247E-2</v>
      </c>
      <c r="BG13" s="89">
        <v>-4.1292251324603284E-2</v>
      </c>
      <c r="BH13" s="89">
        <v>-4.0265622592609081E-2</v>
      </c>
      <c r="BI13" s="89">
        <v>1.5924128165552304E-2</v>
      </c>
      <c r="BJ13" s="89">
        <v>5.4188007396862928E-3</v>
      </c>
      <c r="BK13" s="89">
        <v>0.11535283295282749</v>
      </c>
      <c r="BL13" s="89">
        <v>4.2311110343054875E-2</v>
      </c>
      <c r="BM13" s="89">
        <v>8.5367612119388758E-2</v>
      </c>
      <c r="BN13" s="89">
        <v>6.2474584196419672E-2</v>
      </c>
      <c r="BO13" s="89">
        <v>4.7815426828723286E-2</v>
      </c>
      <c r="BP13" s="89">
        <v>8.5367612119388758E-2</v>
      </c>
      <c r="BQ13" s="76" t="s">
        <v>689</v>
      </c>
      <c r="BR13" s="89">
        <v>-2.2770813514368632E-2</v>
      </c>
      <c r="BS13" s="89">
        <v>-4.9837866708809575E-2</v>
      </c>
      <c r="BT13" s="89">
        <v>4.8947661367200038E-2</v>
      </c>
      <c r="BU13" s="76" t="s">
        <v>689</v>
      </c>
      <c r="BV13" s="89">
        <v>2.9737719426401514E-2</v>
      </c>
      <c r="BW13" s="89">
        <v>9.5394450112333995E-2</v>
      </c>
      <c r="BX13" s="89">
        <v>-2.8265022255506367E-2</v>
      </c>
      <c r="BY13" s="96">
        <v>0.10451055154618755</v>
      </c>
      <c r="BZ13" s="73">
        <v>-7.9143423505751598E-2</v>
      </c>
      <c r="CA13" s="73">
        <v>0.15036612274808367</v>
      </c>
      <c r="CB13" s="73">
        <v>4.7130834522728648E-2</v>
      </c>
      <c r="CC13" s="73">
        <v>4.2311110343054875E-2</v>
      </c>
      <c r="CD13" s="73">
        <v>0.15249857033260467</v>
      </c>
      <c r="CE13" s="73">
        <v>0.17768082113827496</v>
      </c>
      <c r="CF13" s="73">
        <v>8.6093608575874059E-2</v>
      </c>
      <c r="CG13" s="73">
        <v>5.6551684064544722E-2</v>
      </c>
      <c r="CH13" s="73">
        <v>0.14627362712908426</v>
      </c>
      <c r="CI13" s="73">
        <v>8.5367612119388758E-2</v>
      </c>
      <c r="CJ13" s="73">
        <v>0.21620317193962238</v>
      </c>
      <c r="CK13" s="73">
        <v>4.3545436841187744E-2</v>
      </c>
      <c r="CL13" s="73">
        <v>3.3841988934571458E-2</v>
      </c>
      <c r="CM13" s="73">
        <v>-4.8838629050550433E-2</v>
      </c>
      <c r="CN13" s="73">
        <v>9.6369860886374073E-2</v>
      </c>
      <c r="CO13" s="73">
        <v>-4.7109969922490301E-2</v>
      </c>
    </row>
    <row r="14" spans="1:93" x14ac:dyDescent="0.2">
      <c r="A14" s="86" t="s">
        <v>609</v>
      </c>
      <c r="B14" s="73">
        <v>-6.6813819114859632E-3</v>
      </c>
      <c r="C14" s="73">
        <v>2.5381612690882186E-2</v>
      </c>
      <c r="D14" s="73">
        <v>-3.3152688034162131E-2</v>
      </c>
      <c r="E14" s="73">
        <v>8.8922399221220361E-2</v>
      </c>
      <c r="F14" s="73">
        <v>0.16878710771840544</v>
      </c>
      <c r="G14" s="73">
        <v>0.10197828566638281</v>
      </c>
      <c r="H14" s="73">
        <v>6.5143473636988136E-2</v>
      </c>
      <c r="I14" s="73">
        <v>0.18495886651195007</v>
      </c>
      <c r="J14" s="73">
        <v>-4.0386984306054703E-2</v>
      </c>
      <c r="K14" s="73">
        <v>8.7318476742844098E-2</v>
      </c>
      <c r="L14" s="73">
        <v>-3.3152688034162131E-2</v>
      </c>
      <c r="M14" s="73">
        <v>0.14786762270970247</v>
      </c>
      <c r="N14" s="89">
        <v>1</v>
      </c>
      <c r="O14" s="73">
        <v>5.0284235466588716E-2</v>
      </c>
      <c r="P14" s="73">
        <v>2.7686346284316422E-2</v>
      </c>
      <c r="Q14" s="90">
        <v>-3.6627313445711601E-2</v>
      </c>
      <c r="R14" s="89">
        <v>-2.8546709097128396E-2</v>
      </c>
      <c r="S14" s="89">
        <v>7.3334601584177928E-2</v>
      </c>
      <c r="T14" s="89">
        <v>-9.4153128587174506E-2</v>
      </c>
      <c r="U14" s="89">
        <v>0.10417896744159375</v>
      </c>
      <c r="V14" s="89">
        <v>6.0942469838489187E-2</v>
      </c>
      <c r="W14" s="76" t="s">
        <v>689</v>
      </c>
      <c r="X14" s="89">
        <v>7.3495201026345602E-2</v>
      </c>
      <c r="Y14" s="89">
        <v>0.12781326718865058</v>
      </c>
      <c r="Z14" s="89">
        <v>-5.546369933313619E-2</v>
      </c>
      <c r="AA14" s="89">
        <v>-6.4527321005459132E-2</v>
      </c>
      <c r="AB14" s="89">
        <v>0.21386927001812711</v>
      </c>
      <c r="AC14" s="89">
        <v>-3.8786978610105549E-2</v>
      </c>
      <c r="AD14" s="89">
        <v>0.16233068825710842</v>
      </c>
      <c r="AE14" s="89">
        <v>-0.11010873508892381</v>
      </c>
      <c r="AF14" s="89">
        <v>-0.1820676570879925</v>
      </c>
      <c r="AG14" s="89">
        <v>0.34075047748578413</v>
      </c>
      <c r="AH14" s="89">
        <v>-3.8786978610105549E-2</v>
      </c>
      <c r="AI14" s="89">
        <v>2.3779212500214059E-2</v>
      </c>
      <c r="AJ14" s="89">
        <v>9.2096493999256276E-2</v>
      </c>
      <c r="AK14" s="89">
        <v>-8.3860109002013919E-2</v>
      </c>
      <c r="AL14" s="89">
        <v>-3.8786978610105549E-2</v>
      </c>
      <c r="AM14" s="89">
        <v>0.17401923573223682</v>
      </c>
      <c r="AN14" s="89">
        <v>-5.0443327230531826E-2</v>
      </c>
      <c r="AO14" s="89">
        <v>-0.11285398894915651</v>
      </c>
      <c r="AP14" s="89">
        <v>0.30467265275296473</v>
      </c>
      <c r="AQ14" s="89">
        <v>-2.6153646829770697E-3</v>
      </c>
      <c r="AR14" s="89">
        <v>8.757759212175692E-2</v>
      </c>
      <c r="AS14" s="89">
        <v>8.8922399221220361E-2</v>
      </c>
      <c r="AT14" s="89">
        <v>3.1698284314188092E-2</v>
      </c>
      <c r="AU14" s="89">
        <v>1.0427874508059347E-2</v>
      </c>
      <c r="AV14" s="89">
        <v>-1.261316433919968E-2</v>
      </c>
      <c r="AW14" s="89">
        <v>-6.0132437203373669E-2</v>
      </c>
      <c r="AX14" s="89">
        <v>-3.8786978610105549E-2</v>
      </c>
      <c r="AY14" s="89">
        <v>4.6871041703470596E-2</v>
      </c>
      <c r="AZ14" s="89">
        <v>0.16034175600608394</v>
      </c>
      <c r="BA14" s="89">
        <v>-8.2796014771567214E-3</v>
      </c>
      <c r="BB14" s="89">
        <v>9.9882194231726451E-2</v>
      </c>
      <c r="BC14" s="89">
        <v>0.10649146859778941</v>
      </c>
      <c r="BD14" s="89">
        <v>-8.0254842188222444E-2</v>
      </c>
      <c r="BE14" s="89">
        <v>-5.0443327230531826E-2</v>
      </c>
      <c r="BF14" s="89">
        <v>0.12360556536249032</v>
      </c>
      <c r="BG14" s="89">
        <v>-7.6539759685478576E-2</v>
      </c>
      <c r="BH14" s="89">
        <v>0.12986047494388661</v>
      </c>
      <c r="BI14" s="89">
        <v>-3.8786978610105549E-2</v>
      </c>
      <c r="BJ14" s="89">
        <v>0.18641226068243752</v>
      </c>
      <c r="BK14" s="89">
        <v>9.7529547680375566E-3</v>
      </c>
      <c r="BL14" s="89">
        <v>0.10709013850442067</v>
      </c>
      <c r="BM14" s="89">
        <v>2.3779212500214059E-2</v>
      </c>
      <c r="BN14" s="89">
        <v>3.9608456333270835E-2</v>
      </c>
      <c r="BO14" s="89">
        <v>-4.4951702865191519E-2</v>
      </c>
      <c r="BP14" s="89">
        <v>2.3779212500214059E-2</v>
      </c>
      <c r="BQ14" s="76" t="s">
        <v>689</v>
      </c>
      <c r="BR14" s="89">
        <v>5.546369933313619E-2</v>
      </c>
      <c r="BS14" s="89">
        <v>0.21717617972316425</v>
      </c>
      <c r="BT14" s="89">
        <v>0.11260006712368632</v>
      </c>
      <c r="BU14" s="76" t="s">
        <v>689</v>
      </c>
      <c r="BV14" s="89">
        <v>-2.0942467681289698E-2</v>
      </c>
      <c r="BW14" s="89">
        <v>-3.1554482461690889E-2</v>
      </c>
      <c r="BX14" s="89">
        <v>0.21386927001812711</v>
      </c>
      <c r="BY14" s="96">
        <v>7.0642834094005486E-2</v>
      </c>
      <c r="BZ14" s="73">
        <v>-9.7529547680375566E-3</v>
      </c>
      <c r="CA14" s="73">
        <v>-3.1698284314188092E-2</v>
      </c>
      <c r="CB14" s="73">
        <v>-6.0132437203373669E-2</v>
      </c>
      <c r="CC14" s="73">
        <v>0.10709013850442067</v>
      </c>
      <c r="CD14" s="73">
        <v>1.6814442410177276E-2</v>
      </c>
      <c r="CE14" s="73">
        <v>0.14114559865248566</v>
      </c>
      <c r="CF14" s="73">
        <v>5.9468679586124611E-2</v>
      </c>
      <c r="CG14" s="73">
        <v>0.11809977213582493</v>
      </c>
      <c r="CH14" s="73">
        <v>0.18046016312541779</v>
      </c>
      <c r="CI14" s="73">
        <v>0.23184732187708706</v>
      </c>
      <c r="CJ14" s="73">
        <v>2.9873551906567798E-2</v>
      </c>
      <c r="CK14" s="73">
        <v>5.4119570908703306E-2</v>
      </c>
      <c r="CL14" s="73">
        <v>7.0218288102481527E-2</v>
      </c>
      <c r="CM14" s="73">
        <v>7.269657175089847E-2</v>
      </c>
      <c r="CN14" s="73">
        <v>0.2237016066572495</v>
      </c>
      <c r="CO14" s="73">
        <v>3.5597838524354455E-2</v>
      </c>
    </row>
    <row r="15" spans="1:93" x14ac:dyDescent="0.2">
      <c r="A15" s="86" t="s">
        <v>610</v>
      </c>
      <c r="B15" s="73">
        <v>0.10640094430469606</v>
      </c>
      <c r="C15" s="73">
        <v>0.11704208219090939</v>
      </c>
      <c r="D15" s="73">
        <v>0.20620756080371955</v>
      </c>
      <c r="E15" s="73">
        <v>-1.6494914082471992E-3</v>
      </c>
      <c r="F15" s="73">
        <v>5.0284235466588716E-2</v>
      </c>
      <c r="G15" s="73">
        <v>8.4969195031113151E-2</v>
      </c>
      <c r="H15" s="73">
        <v>-3.2657715578669089E-2</v>
      </c>
      <c r="I15" s="73">
        <v>-0.10604746049596296</v>
      </c>
      <c r="J15" s="73">
        <v>-6.1132262633771257E-2</v>
      </c>
      <c r="K15" s="73">
        <v>8.0591891246461125E-3</v>
      </c>
      <c r="L15" s="73">
        <v>-4.6144349270762414E-2</v>
      </c>
      <c r="M15" s="73">
        <v>0.18759619891123758</v>
      </c>
      <c r="N15" s="73">
        <v>5.0284235466588716E-2</v>
      </c>
      <c r="O15" s="89">
        <v>1</v>
      </c>
      <c r="P15" s="73">
        <v>-6.7159909372050935E-2</v>
      </c>
      <c r="Q15" s="90">
        <v>-2.3100579138778603E-2</v>
      </c>
      <c r="R15" s="89">
        <v>9.7737091036635984E-2</v>
      </c>
      <c r="S15" s="89">
        <v>0.18343854015863359</v>
      </c>
      <c r="T15" s="89">
        <v>-1.6494914082471992E-3</v>
      </c>
      <c r="U15" s="89">
        <v>-0.13468144208586957</v>
      </c>
      <c r="V15" s="89">
        <v>0.11756885163624953</v>
      </c>
      <c r="W15" s="76" t="s">
        <v>689</v>
      </c>
      <c r="X15" s="89">
        <v>0.10956136839295436</v>
      </c>
      <c r="Y15" s="89">
        <v>8.0610894327631022E-2</v>
      </c>
      <c r="Z15" s="89">
        <v>-8.0325707809971947E-2</v>
      </c>
      <c r="AA15" s="89">
        <v>3.8435970727235425E-2</v>
      </c>
      <c r="AB15" s="89">
        <v>5.7492302627646902E-2</v>
      </c>
      <c r="AC15" s="89">
        <v>-0.18301696911140614</v>
      </c>
      <c r="AD15" s="89">
        <v>7.0669918765790499E-2</v>
      </c>
      <c r="AE15" s="89">
        <v>0.14917766526644438</v>
      </c>
      <c r="AF15" s="89">
        <v>3.2657715578669089E-2</v>
      </c>
      <c r="AG15" s="89">
        <v>0.10956136839295436</v>
      </c>
      <c r="AH15" s="89">
        <v>-5.6173525172807826E-2</v>
      </c>
      <c r="AI15" s="89">
        <v>-0.11622966158867729</v>
      </c>
      <c r="AJ15" s="89">
        <v>1.7425375883933072E-2</v>
      </c>
      <c r="AK15" s="89">
        <v>-3.7068175975331796E-2</v>
      </c>
      <c r="AL15" s="89">
        <v>7.0669918765790499E-2</v>
      </c>
      <c r="AM15" s="89">
        <v>0.1963994991569977</v>
      </c>
      <c r="AN15" s="89">
        <v>9.1907799096501236E-2</v>
      </c>
      <c r="AO15" s="89">
        <v>-2.4871976047468016E-2</v>
      </c>
      <c r="AP15" s="89">
        <v>8.1902053310215064E-2</v>
      </c>
      <c r="AQ15" s="89">
        <v>-1.6494914082471992E-3</v>
      </c>
      <c r="AR15" s="89">
        <v>9.7260834279637443E-2</v>
      </c>
      <c r="AS15" s="89">
        <v>-0.11711388998555114</v>
      </c>
      <c r="AT15" s="89">
        <v>7.1190584457112988E-2</v>
      </c>
      <c r="AU15" s="89">
        <v>0.14468925478123967</v>
      </c>
      <c r="AV15" s="89">
        <v>9.9131920380579566E-2</v>
      </c>
      <c r="AW15" s="89">
        <v>0.10956136839295436</v>
      </c>
      <c r="AX15" s="89">
        <v>-0.18301696911140614</v>
      </c>
      <c r="AY15" s="89">
        <v>4.3260327441339763E-3</v>
      </c>
      <c r="AZ15" s="89">
        <v>7.3688986217570751E-2</v>
      </c>
      <c r="BA15" s="89">
        <v>6.5072710728552044E-2</v>
      </c>
      <c r="BB15" s="89">
        <v>0.21505179606832922</v>
      </c>
      <c r="BC15" s="89">
        <v>-7.0698306997308644E-3</v>
      </c>
      <c r="BD15" s="89">
        <v>-5.061614294990785E-2</v>
      </c>
      <c r="BE15" s="89">
        <v>9.1907799096501236E-2</v>
      </c>
      <c r="BF15" s="89">
        <v>4.2138987843443982E-3</v>
      </c>
      <c r="BG15" s="89">
        <v>2.9256404571416294E-3</v>
      </c>
      <c r="BH15" s="89">
        <v>-0.13860347483267163</v>
      </c>
      <c r="BI15" s="89">
        <v>-5.6173525172807826E-2</v>
      </c>
      <c r="BJ15" s="89">
        <v>-4.0696910181778685E-2</v>
      </c>
      <c r="BK15" s="89">
        <v>-0.16381396749277441</v>
      </c>
      <c r="BL15" s="89">
        <v>0.11960999687756495</v>
      </c>
      <c r="BM15" s="89">
        <v>-5.061614294990785E-2</v>
      </c>
      <c r="BN15" s="89">
        <v>2.4980764189755415E-2</v>
      </c>
      <c r="BO15" s="89">
        <v>-0.13860347483267163</v>
      </c>
      <c r="BP15" s="89">
        <v>8.0610894327631022E-2</v>
      </c>
      <c r="BQ15" s="76" t="s">
        <v>689</v>
      </c>
      <c r="BR15" s="89">
        <v>0.17101602307929512</v>
      </c>
      <c r="BS15" s="89">
        <v>2.6218953738649318E-2</v>
      </c>
      <c r="BT15" s="89">
        <v>2.2279542002491586E-2</v>
      </c>
      <c r="BU15" s="76" t="s">
        <v>689</v>
      </c>
      <c r="BV15" s="89">
        <v>-5.5234547862510155E-2</v>
      </c>
      <c r="BW15" s="89">
        <v>-0.25208163459814409</v>
      </c>
      <c r="BX15" s="89">
        <v>-9.7294665985248607E-2</v>
      </c>
      <c r="BY15" s="96">
        <v>3.3494436034991158E-2</v>
      </c>
      <c r="BZ15" s="73">
        <v>-1.7482123013062883E-2</v>
      </c>
      <c r="CA15" s="73">
        <v>-2.9256404571416294E-3</v>
      </c>
      <c r="CB15" s="73">
        <v>-0.22755053435459752</v>
      </c>
      <c r="CC15" s="73">
        <v>-8.8666117088344168E-2</v>
      </c>
      <c r="CD15" s="73">
        <v>2.1209492099192595E-2</v>
      </c>
      <c r="CE15" s="73">
        <v>3.9248213365139645E-2</v>
      </c>
      <c r="CF15" s="73">
        <v>-9.1917244844152091E-2</v>
      </c>
      <c r="CG15" s="73">
        <v>-5.4939042895355276E-2</v>
      </c>
      <c r="CH15" s="73">
        <v>-1.6494914082471992E-3</v>
      </c>
      <c r="CI15" s="73">
        <v>-5.061614294990785E-2</v>
      </c>
      <c r="CJ15" s="73">
        <v>-0.11304618631070432</v>
      </c>
      <c r="CK15" s="73">
        <v>-0.12330149827787336</v>
      </c>
      <c r="CL15" s="73">
        <v>-4.2360676288764214E-2</v>
      </c>
      <c r="CM15" s="73">
        <v>1.0188710438961876E-2</v>
      </c>
      <c r="CN15" s="73">
        <v>-7.2801939248240757E-2</v>
      </c>
      <c r="CO15" s="73">
        <v>-8.1690260729726349E-2</v>
      </c>
    </row>
    <row r="16" spans="1:93" x14ac:dyDescent="0.2">
      <c r="A16" s="86" t="s">
        <v>611</v>
      </c>
      <c r="B16" s="73">
        <v>0.23067742478059175</v>
      </c>
      <c r="C16" s="73">
        <v>-8.4627302100043517E-2</v>
      </c>
      <c r="D16" s="73">
        <v>-6.6021393149388499E-2</v>
      </c>
      <c r="E16" s="73">
        <v>-1.3134040459920513E-2</v>
      </c>
      <c r="F16" s="73">
        <v>8.7318476742844098E-2</v>
      </c>
      <c r="G16" s="73">
        <v>3.5237782227832581E-2</v>
      </c>
      <c r="H16" s="73">
        <v>-2.5164809976064555E-2</v>
      </c>
      <c r="I16" s="73">
        <v>8.4440066184149811E-3</v>
      </c>
      <c r="J16" s="73">
        <v>-4.0563695715741836E-3</v>
      </c>
      <c r="K16" s="73">
        <v>0.19144385026737967</v>
      </c>
      <c r="L16" s="73">
        <v>1.4352476771606195E-2</v>
      </c>
      <c r="M16" s="73">
        <v>6.4384946859366819E-3</v>
      </c>
      <c r="N16" s="73">
        <v>2.7686346284316422E-2</v>
      </c>
      <c r="O16" s="73">
        <v>-6.7159909372050935E-2</v>
      </c>
      <c r="P16" s="89">
        <v>1</v>
      </c>
      <c r="Q16" s="90">
        <v>5.0164874436614222E-2</v>
      </c>
      <c r="R16" s="89">
        <v>-1.0239862115041048E-2</v>
      </c>
      <c r="S16" s="89">
        <v>4.0572930478688055E-2</v>
      </c>
      <c r="T16" s="89">
        <v>0.17074252597896666</v>
      </c>
      <c r="U16" s="89">
        <v>-6.1869123160955442E-2</v>
      </c>
      <c r="V16" s="89">
        <v>-9.0013412997879492E-3</v>
      </c>
      <c r="W16" s="76" t="s">
        <v>689</v>
      </c>
      <c r="X16" s="89">
        <v>8.3882699920215187E-2</v>
      </c>
      <c r="Y16" s="89">
        <v>0.11941628680530643</v>
      </c>
      <c r="Z16" s="89">
        <v>0.11863395362196304</v>
      </c>
      <c r="AA16" s="89">
        <v>0.11701743689724332</v>
      </c>
      <c r="AB16" s="89">
        <v>0.14965925284829321</v>
      </c>
      <c r="AC16" s="89">
        <v>8.2963319736919283E-2</v>
      </c>
      <c r="AD16" s="89">
        <v>-1.8035504290634625E-2</v>
      </c>
      <c r="AE16" s="89">
        <v>3.0719586345123149E-2</v>
      </c>
      <c r="AF16" s="89">
        <v>0.14260058986436583</v>
      </c>
      <c r="AG16" s="89">
        <v>0.15098885985638733</v>
      </c>
      <c r="AH16" s="89">
        <v>8.2963319736919283E-2</v>
      </c>
      <c r="AI16" s="89">
        <v>6.7171661327984869E-2</v>
      </c>
      <c r="AJ16" s="89">
        <v>0.10637437671446247</v>
      </c>
      <c r="AK16" s="89">
        <v>9.538531751424581E-2</v>
      </c>
      <c r="AL16" s="89">
        <v>8.2963319736919283E-2</v>
      </c>
      <c r="AM16" s="89">
        <v>-7.6658179372535058E-3</v>
      </c>
      <c r="AN16" s="89">
        <v>8.1625397311344813E-2</v>
      </c>
      <c r="AO16" s="89">
        <v>-0.20541650934008088</v>
      </c>
      <c r="AP16" s="89">
        <v>-5.0164874436614215E-2</v>
      </c>
      <c r="AQ16" s="89">
        <v>0.17074252597896666</v>
      </c>
      <c r="AR16" s="89">
        <v>4.7804773850981261E-3</v>
      </c>
      <c r="AS16" s="89">
        <v>7.880424275952308E-2</v>
      </c>
      <c r="AT16" s="89">
        <v>3.6884304606457544E-2</v>
      </c>
      <c r="AU16" s="89">
        <v>4.5036055150738732E-2</v>
      </c>
      <c r="AV16" s="89">
        <v>9.0140201655339827E-2</v>
      </c>
      <c r="AW16" s="89">
        <v>0.15098885985638733</v>
      </c>
      <c r="AX16" s="89">
        <v>0.1839621437644732</v>
      </c>
      <c r="AY16" s="89">
        <v>0.13491328165309824</v>
      </c>
      <c r="AZ16" s="89">
        <v>0.21534863100226737</v>
      </c>
      <c r="BA16" s="89">
        <v>0.10394785620222763</v>
      </c>
      <c r="BB16" s="89">
        <v>0.2291775380926199</v>
      </c>
      <c r="BC16" s="89">
        <v>2.8146688728049938E-3</v>
      </c>
      <c r="BD16" s="89">
        <v>6.7171661327984869E-2</v>
      </c>
      <c r="BE16" s="89">
        <v>-7.5996059565734825E-2</v>
      </c>
      <c r="BF16" s="89">
        <v>-2.5164809976064555E-2</v>
      </c>
      <c r="BG16" s="89">
        <v>3.6884304606457544E-2</v>
      </c>
      <c r="BH16" s="89">
        <v>3.7623655827460661E-2</v>
      </c>
      <c r="BI16" s="89">
        <v>8.2963319736919283E-2</v>
      </c>
      <c r="BJ16" s="89">
        <v>0.18002682599575898</v>
      </c>
      <c r="BK16" s="89">
        <v>5.8000431181104456E-2</v>
      </c>
      <c r="BL16" s="89">
        <v>0.21440667270074662</v>
      </c>
      <c r="BM16" s="89">
        <v>0.17166091228262798</v>
      </c>
      <c r="BN16" s="89">
        <v>0.10810261230783957</v>
      </c>
      <c r="BO16" s="89">
        <v>3.7623655827460661E-2</v>
      </c>
      <c r="BP16" s="89">
        <v>0.11941628680530643</v>
      </c>
      <c r="BQ16" s="76" t="s">
        <v>689</v>
      </c>
      <c r="BR16" s="89">
        <v>-4.642198185207249E-2</v>
      </c>
      <c r="BS16" s="89">
        <v>-0.1565758985611205</v>
      </c>
      <c r="BT16" s="89">
        <v>0.17740038209727355</v>
      </c>
      <c r="BU16" s="76" t="s">
        <v>689</v>
      </c>
      <c r="BV16" s="89">
        <v>9.5609547701962519E-2</v>
      </c>
      <c r="BW16" s="89">
        <v>0.14965925284829321</v>
      </c>
      <c r="BX16" s="89">
        <v>2.6410456384992918E-2</v>
      </c>
      <c r="BY16" s="96">
        <v>-6.2900645918349835E-3</v>
      </c>
      <c r="BZ16" s="73">
        <v>-5.8000431181104456E-2</v>
      </c>
      <c r="CA16" s="73">
        <v>7.1827330023101529E-2</v>
      </c>
      <c r="CB16" s="73">
        <v>1.6776539984043038E-2</v>
      </c>
      <c r="CC16" s="73">
        <v>4.8567257352102822E-2</v>
      </c>
      <c r="CD16" s="73">
        <v>5.9108046328904873E-2</v>
      </c>
      <c r="CE16" s="73">
        <v>9.8509554365742047E-2</v>
      </c>
      <c r="CF16" s="73">
        <v>7.7815797081390414E-2</v>
      </c>
      <c r="CG16" s="73">
        <v>0.16614724241702275</v>
      </c>
      <c r="CH16" s="73">
        <v>-5.910318206964231E-2</v>
      </c>
      <c r="CI16" s="73">
        <v>-3.7317589626658258E-2</v>
      </c>
      <c r="CJ16" s="73">
        <v>-3.1368092375076574E-2</v>
      </c>
      <c r="CK16" s="73">
        <v>-0.14853193752282773</v>
      </c>
      <c r="CL16" s="73">
        <v>-5.3660725560774537E-2</v>
      </c>
      <c r="CM16" s="73">
        <v>-0.28800223958176702</v>
      </c>
      <c r="CN16" s="73">
        <v>5.2890866959676829E-3</v>
      </c>
      <c r="CO16" s="73">
        <v>5.3845775971205784E-3</v>
      </c>
    </row>
    <row r="17" spans="1:93" x14ac:dyDescent="0.2">
      <c r="A17" s="88" t="s">
        <v>612</v>
      </c>
      <c r="B17" s="92">
        <v>0.1172137447678569</v>
      </c>
      <c r="C17" s="92">
        <v>-1.4701378943754905E-2</v>
      </c>
      <c r="D17" s="92">
        <v>6.6197098521340716E-2</v>
      </c>
      <c r="E17" s="92">
        <v>3.4652312079395474E-2</v>
      </c>
      <c r="F17" s="92">
        <v>-3.6627313445711601E-2</v>
      </c>
      <c r="G17" s="92">
        <v>-8.1721703167422305E-2</v>
      </c>
      <c r="H17" s="92">
        <v>8.360700675749233E-2</v>
      </c>
      <c r="I17" s="92">
        <v>9.9014754297667443E-2</v>
      </c>
      <c r="J17" s="92">
        <v>6.3420199220599216E-2</v>
      </c>
      <c r="K17" s="92">
        <v>-3.7623655827460668E-2</v>
      </c>
      <c r="L17" s="92">
        <v>0.10546656374586486</v>
      </c>
      <c r="M17" s="92">
        <v>-3.6071286905878977E-2</v>
      </c>
      <c r="N17" s="92">
        <v>-3.6627313445711601E-2</v>
      </c>
      <c r="O17" s="92">
        <v>-2.3100579138778603E-2</v>
      </c>
      <c r="P17" s="92">
        <v>5.0164874436614222E-2</v>
      </c>
      <c r="Q17" s="93">
        <v>1</v>
      </c>
      <c r="R17" s="97">
        <v>-0.15209250036889013</v>
      </c>
      <c r="S17" s="97">
        <v>-1.097907187727647E-2</v>
      </c>
      <c r="T17" s="97">
        <v>-1.0267351727228289E-2</v>
      </c>
      <c r="U17" s="97">
        <v>2.290988765688964E-2</v>
      </c>
      <c r="V17" s="97">
        <v>-7.0366721820124848E-3</v>
      </c>
      <c r="W17" s="84" t="s">
        <v>689</v>
      </c>
      <c r="X17" s="97">
        <v>9.1803772125873942E-2</v>
      </c>
      <c r="Y17" s="97">
        <v>0.1444038836653885</v>
      </c>
      <c r="Z17" s="97">
        <v>-6.0482887578110576E-3</v>
      </c>
      <c r="AA17" s="97">
        <v>5.4534209410596758E-2</v>
      </c>
      <c r="AB17" s="97">
        <v>0.11699401969383898</v>
      </c>
      <c r="AC17" s="97">
        <v>0.14380982305396475</v>
      </c>
      <c r="AD17" s="97">
        <v>0.14380982305396475</v>
      </c>
      <c r="AE17" s="97">
        <v>-3.2019473761871607E-2</v>
      </c>
      <c r="AF17" s="97">
        <v>-8.360700675749233E-2</v>
      </c>
      <c r="AG17" s="97">
        <v>9.1803772125873942E-2</v>
      </c>
      <c r="AH17" s="97">
        <v>4.5116807232616393E-2</v>
      </c>
      <c r="AI17" s="97">
        <v>-5.9803628588696256E-2</v>
      </c>
      <c r="AJ17" s="97">
        <v>4.519384537888671E-2</v>
      </c>
      <c r="AK17" s="97">
        <v>-0.13224936752613381</v>
      </c>
      <c r="AL17" s="97">
        <v>-5.3576208588731966E-2</v>
      </c>
      <c r="AM17" s="97">
        <v>-5.9926455441384969E-3</v>
      </c>
      <c r="AN17" s="97">
        <v>0.11001639366407492</v>
      </c>
      <c r="AO17" s="97">
        <v>1.8116884034364022E-2</v>
      </c>
      <c r="AP17" s="97">
        <v>8.0882352941176475E-2</v>
      </c>
      <c r="AQ17" s="97">
        <v>-1.0267351727228289E-2</v>
      </c>
      <c r="AR17" s="97">
        <v>-8.1281295941221091E-2</v>
      </c>
      <c r="AS17" s="97">
        <v>-5.5187015533852059E-2</v>
      </c>
      <c r="AT17" s="97">
        <v>-8.8018929559147974E-2</v>
      </c>
      <c r="AU17" s="97">
        <v>6.9593856361785583E-2</v>
      </c>
      <c r="AV17" s="97">
        <v>-8.2844970612825475E-2</v>
      </c>
      <c r="AW17" s="97">
        <v>9.1803772125873942E-2</v>
      </c>
      <c r="AX17" s="97">
        <v>0.14380982305396475</v>
      </c>
      <c r="AY17" s="97">
        <v>6.6197098521340716E-2</v>
      </c>
      <c r="AZ17" s="97">
        <v>-1.097907187727647E-2</v>
      </c>
      <c r="BA17" s="97">
        <v>-7.6259175484046343E-2</v>
      </c>
      <c r="BB17" s="97">
        <v>-5.1549696638755256E-2</v>
      </c>
      <c r="BC17" s="97">
        <v>-0.12101803303048242</v>
      </c>
      <c r="BD17" s="97">
        <v>-8.7517505251750623E-3</v>
      </c>
      <c r="BE17" s="97">
        <v>-4.4006557465629967E-2</v>
      </c>
      <c r="BF17" s="97">
        <v>-8.8525065978521292E-2</v>
      </c>
      <c r="BG17" s="97">
        <v>-8.8018929559147974E-2</v>
      </c>
      <c r="BH17" s="97">
        <v>-4.9019607843137254E-3</v>
      </c>
      <c r="BI17" s="97">
        <v>-5.3576208588731966E-2</v>
      </c>
      <c r="BJ17" s="97">
        <v>-7.0366721820124848E-3</v>
      </c>
      <c r="BK17" s="97">
        <v>7.3553214680198806E-2</v>
      </c>
      <c r="BL17" s="97">
        <v>3.148463982135738E-2</v>
      </c>
      <c r="BM17" s="97">
        <v>9.3352005601867322E-2</v>
      </c>
      <c r="BN17" s="97">
        <v>-5.1549696638755256E-2</v>
      </c>
      <c r="BO17" s="97">
        <v>-9.0686274509803919E-2</v>
      </c>
      <c r="BP17" s="97">
        <v>-5.9803628588696256E-2</v>
      </c>
      <c r="BQ17" s="84" t="s">
        <v>689</v>
      </c>
      <c r="BR17" s="97">
        <v>-0.13507844892444695</v>
      </c>
      <c r="BS17" s="97">
        <v>-8.3007581745126541E-2</v>
      </c>
      <c r="BT17" s="97">
        <v>6.2839491905324868E-2</v>
      </c>
      <c r="BU17" s="84" t="s">
        <v>689</v>
      </c>
      <c r="BV17" s="97">
        <v>8.1281295941221091E-2</v>
      </c>
      <c r="BW17" s="97">
        <v>-3.4410005792305581E-3</v>
      </c>
      <c r="BX17" s="97">
        <v>-3.4410005792305581E-3</v>
      </c>
      <c r="BY17" s="93">
        <v>-0.13571388322251063</v>
      </c>
      <c r="BZ17" s="92">
        <v>-0.17934893442569025</v>
      </c>
      <c r="CA17" s="92">
        <v>0.30047841470191894</v>
      </c>
      <c r="CB17" s="92">
        <v>0.22295201801997955</v>
      </c>
      <c r="CC17" s="92">
        <v>0.16112727437988777</v>
      </c>
      <c r="CD17" s="92">
        <v>6.6009836198444957E-2</v>
      </c>
      <c r="CE17" s="92">
        <v>0.18234187328696061</v>
      </c>
      <c r="CF17" s="92">
        <v>0.20468946353029305</v>
      </c>
      <c r="CG17" s="92">
        <v>0.11837462951149477</v>
      </c>
      <c r="CH17" s="92">
        <v>0.12449163969264301</v>
      </c>
      <c r="CI17" s="92">
        <v>9.3352005601867322E-2</v>
      </c>
      <c r="CJ17" s="92">
        <v>7.9961627625900172E-2</v>
      </c>
      <c r="CK17" s="92">
        <v>6.8350062493282446E-2</v>
      </c>
      <c r="CL17" s="92">
        <v>0.15580878414760091</v>
      </c>
      <c r="CM17" s="92">
        <v>6.3420199220599216E-2</v>
      </c>
      <c r="CN17" s="92">
        <v>0.18357931539441044</v>
      </c>
      <c r="CO17" s="92">
        <v>0.11028412994733254</v>
      </c>
    </row>
    <row r="18" spans="1:93" x14ac:dyDescent="0.2">
      <c r="A18" s="86" t="s">
        <v>613</v>
      </c>
      <c r="B18" s="89">
        <v>9.6373884930485321E-2</v>
      </c>
      <c r="C18" s="89">
        <v>-0.10603202650873891</v>
      </c>
      <c r="D18" s="89">
        <v>-7.14555416878105E-2</v>
      </c>
      <c r="E18" s="89">
        <v>3.7724659112089262E-2</v>
      </c>
      <c r="F18" s="89">
        <v>0.13457734288646245</v>
      </c>
      <c r="G18" s="89">
        <v>-7.6471911290187253E-2</v>
      </c>
      <c r="H18" s="89">
        <v>-5.6218099542783104E-2</v>
      </c>
      <c r="I18" s="89">
        <v>-5.7746577389603093E-2</v>
      </c>
      <c r="J18" s="89">
        <v>3.8836781869030869E-2</v>
      </c>
      <c r="K18" s="89">
        <v>0.11263848326545155</v>
      </c>
      <c r="L18" s="89">
        <v>-1.6489740389494731E-2</v>
      </c>
      <c r="M18" s="89">
        <v>4.5205521866713338E-2</v>
      </c>
      <c r="N18" s="89">
        <v>-2.8546709097128396E-2</v>
      </c>
      <c r="O18" s="89">
        <v>9.7737091036635984E-2</v>
      </c>
      <c r="P18" s="89">
        <v>-1.0239862115041048E-2</v>
      </c>
      <c r="Q18" s="96">
        <v>-0.15209250036889013</v>
      </c>
      <c r="R18" s="89">
        <v>1</v>
      </c>
      <c r="S18" s="73">
        <v>7.7691246962818566E-2</v>
      </c>
      <c r="T18" s="73">
        <v>3.7724659112089262E-2</v>
      </c>
      <c r="U18" s="73">
        <v>1.4548990509891216E-2</v>
      </c>
      <c r="V18" s="73">
        <v>6.8945025332669219E-2</v>
      </c>
      <c r="W18" s="91" t="s">
        <v>689</v>
      </c>
      <c r="X18" s="73">
        <v>8.7195419699010526E-2</v>
      </c>
      <c r="Y18" s="73">
        <v>-0.12862393885688164</v>
      </c>
      <c r="Z18" s="73">
        <v>0.20741309783108594</v>
      </c>
      <c r="AA18" s="73">
        <v>-0.10341753799900383</v>
      </c>
      <c r="AB18" s="73">
        <v>-5.0572173742417362E-2</v>
      </c>
      <c r="AC18" s="73">
        <v>-6.2163650555673612E-2</v>
      </c>
      <c r="AD18" s="73">
        <v>-6.2163650555673612E-2</v>
      </c>
      <c r="AE18" s="73">
        <v>0.15966386554621848</v>
      </c>
      <c r="AF18" s="73">
        <v>5.6218099542783104E-2</v>
      </c>
      <c r="AG18" s="73">
        <v>-4.5892326157373963E-3</v>
      </c>
      <c r="AH18" s="73">
        <v>-6.2163650555673612E-2</v>
      </c>
      <c r="AI18" s="73">
        <v>1.4291548761875737E-2</v>
      </c>
      <c r="AJ18" s="73">
        <v>0</v>
      </c>
      <c r="AK18" s="73">
        <v>-6.5477935272890669E-2</v>
      </c>
      <c r="AL18" s="73">
        <v>7.5977795123601075E-2</v>
      </c>
      <c r="AM18" s="73">
        <v>-1.4678923792502564E-2</v>
      </c>
      <c r="AN18" s="73">
        <v>2.6948402781814772E-2</v>
      </c>
      <c r="AO18" s="73">
        <v>-6.0514256745500452E-3</v>
      </c>
      <c r="AP18" s="73">
        <v>4.8029210642807414E-2</v>
      </c>
      <c r="AQ18" s="73">
        <v>-2.5149772741392844E-2</v>
      </c>
      <c r="AR18" s="73">
        <v>0.10984700727621795</v>
      </c>
      <c r="AS18" s="73">
        <v>-2.5149772741392844E-2</v>
      </c>
      <c r="AT18" s="73">
        <v>0.10036619928274099</v>
      </c>
      <c r="AU18" s="73">
        <v>0.11030375355930092</v>
      </c>
      <c r="AV18" s="73">
        <v>0.18193536378239777</v>
      </c>
      <c r="AW18" s="73">
        <v>-4.5892326157373963E-3</v>
      </c>
      <c r="AX18" s="73">
        <v>7.5977795123601075E-2</v>
      </c>
      <c r="AY18" s="73">
        <v>9.3441862207136822E-2</v>
      </c>
      <c r="AZ18" s="73">
        <v>1.7928749299111979E-2</v>
      </c>
      <c r="BA18" s="73">
        <v>-3.3684536877934636E-2</v>
      </c>
      <c r="BB18" s="73">
        <v>8.2800297154239644E-3</v>
      </c>
      <c r="BC18" s="73">
        <v>-8.0845208345444314E-2</v>
      </c>
      <c r="BD18" s="73">
        <v>1.4291548761875737E-2</v>
      </c>
      <c r="BE18" s="73">
        <v>2.6948402781814772E-2</v>
      </c>
      <c r="BF18" s="73">
        <v>2.409347123262133E-2</v>
      </c>
      <c r="BG18" s="73">
        <v>2.6020866480710628E-2</v>
      </c>
      <c r="BH18" s="73">
        <v>-7.2043815964211125E-2</v>
      </c>
      <c r="BI18" s="73">
        <v>7.5977795123601075E-2</v>
      </c>
      <c r="BJ18" s="73">
        <v>-0.10341753799900383</v>
      </c>
      <c r="BK18" s="73">
        <v>3.2084684709621766E-2</v>
      </c>
      <c r="BL18" s="73">
        <v>0.15651087819226475</v>
      </c>
      <c r="BM18" s="73">
        <v>-0.12862393885688164</v>
      </c>
      <c r="BN18" s="73">
        <v>-3.3120118861695858E-2</v>
      </c>
      <c r="BO18" s="73">
        <v>0.16810223724982595</v>
      </c>
      <c r="BP18" s="73">
        <v>-5.7166195047502949E-2</v>
      </c>
      <c r="BQ18" s="91" t="s">
        <v>689</v>
      </c>
      <c r="BR18" s="73">
        <v>-0.10864495600675929</v>
      </c>
      <c r="BS18" s="73">
        <v>3.4462071196258246E-3</v>
      </c>
      <c r="BT18" s="73">
        <v>7.4308471451489569E-2</v>
      </c>
      <c r="BU18" s="91" t="s">
        <v>689</v>
      </c>
      <c r="BV18" s="73">
        <v>-6.4077420911127128E-2</v>
      </c>
      <c r="BW18" s="73">
        <v>-5.0572173742417362E-2</v>
      </c>
      <c r="BX18" s="73">
        <v>0.11800173873230717</v>
      </c>
      <c r="BY18" s="90">
        <v>1.6862379379331136E-2</v>
      </c>
      <c r="BZ18" s="73">
        <v>-8.1445738109039878E-2</v>
      </c>
      <c r="CA18" s="73">
        <v>-0.10036619928274099</v>
      </c>
      <c r="CB18" s="73">
        <v>-9.6373884930485321E-2</v>
      </c>
      <c r="CC18" s="73">
        <v>-7.0316481506669665E-2</v>
      </c>
      <c r="CD18" s="73">
        <v>0.10394383930128556</v>
      </c>
      <c r="CE18" s="73">
        <v>2.3849951608053789E-2</v>
      </c>
      <c r="CF18" s="73">
        <v>-1.2081560033090223E-2</v>
      </c>
      <c r="CG18" s="73">
        <v>-1.2081560033090223E-2</v>
      </c>
      <c r="CH18" s="73">
        <v>3.7724659112089262E-2</v>
      </c>
      <c r="CI18" s="73">
        <v>1.4291548761875737E-2</v>
      </c>
      <c r="CJ18" s="73">
        <v>1.3057679112392698E-2</v>
      </c>
      <c r="CK18" s="73">
        <v>6.0514256745500452E-3</v>
      </c>
      <c r="CL18" s="73">
        <v>5.6618706056795601E-2</v>
      </c>
      <c r="CM18" s="73">
        <v>3.8836781869030869E-2</v>
      </c>
      <c r="CN18" s="73">
        <v>-8.7099337621477271E-2</v>
      </c>
      <c r="CO18" s="73">
        <v>0.12579030954933776</v>
      </c>
    </row>
    <row r="19" spans="1:93" x14ac:dyDescent="0.2">
      <c r="A19" s="86" t="s">
        <v>614</v>
      </c>
      <c r="B19" s="89">
        <v>7.5881993161781028E-2</v>
      </c>
      <c r="C19" s="89">
        <v>3.7195460772211295E-2</v>
      </c>
      <c r="D19" s="89">
        <v>6.8687124583710818E-2</v>
      </c>
      <c r="E19" s="89">
        <v>-3.8326837484856159E-3</v>
      </c>
      <c r="F19" s="89">
        <v>0.16034175600608394</v>
      </c>
      <c r="G19" s="89">
        <v>0.10145738371998166</v>
      </c>
      <c r="H19" s="89">
        <v>9.791224924100778E-3</v>
      </c>
      <c r="I19" s="89">
        <v>7.3922127095457285E-2</v>
      </c>
      <c r="J19" s="89">
        <v>-5.9185068685702912E-2</v>
      </c>
      <c r="K19" s="89">
        <v>0.25904255613316218</v>
      </c>
      <c r="L19" s="89">
        <v>6.8687124583710818E-2</v>
      </c>
      <c r="M19" s="89">
        <v>0.26053198768716501</v>
      </c>
      <c r="N19" s="89">
        <v>7.3334601584177928E-2</v>
      </c>
      <c r="O19" s="89">
        <v>0.18343854015863359</v>
      </c>
      <c r="P19" s="89">
        <v>4.0572930478688055E-2</v>
      </c>
      <c r="Q19" s="96">
        <v>-1.097907187727647E-2</v>
      </c>
      <c r="R19" s="73">
        <v>7.7691246962818566E-2</v>
      </c>
      <c r="S19" s="89">
        <v>1</v>
      </c>
      <c r="T19" s="73">
        <v>0.13031124744851094</v>
      </c>
      <c r="U19" s="73">
        <v>-6.9049451701881301E-2</v>
      </c>
      <c r="V19" s="73">
        <v>-9.4561502707691841E-2</v>
      </c>
      <c r="W19" s="91" t="s">
        <v>689</v>
      </c>
      <c r="X19" s="73">
        <v>-8.8121024316906993E-2</v>
      </c>
      <c r="Y19" s="73">
        <v>-4.1381079567904239E-2</v>
      </c>
      <c r="Z19" s="73">
        <v>2.4082733847701845E-2</v>
      </c>
      <c r="AA19" s="73">
        <v>-2.6267084085469954E-3</v>
      </c>
      <c r="AB19" s="73">
        <v>-4.6241487051485654E-2</v>
      </c>
      <c r="AC19" s="73">
        <v>-5.6840341822844039E-2</v>
      </c>
      <c r="AD19" s="73">
        <v>9.0523507347492357E-2</v>
      </c>
      <c r="AE19" s="73">
        <v>1.7928749299111979E-2</v>
      </c>
      <c r="AF19" s="73">
        <v>3.3045384118840122E-2</v>
      </c>
      <c r="AG19" s="73">
        <v>0.20561572340611634</v>
      </c>
      <c r="AH19" s="73">
        <v>-5.6840341822844039E-2</v>
      </c>
      <c r="AI19" s="73">
        <v>0.1110755293664798</v>
      </c>
      <c r="AJ19" s="73">
        <v>-5.3985088678594396E-2</v>
      </c>
      <c r="AK19" s="73">
        <v>-4.9367160600988384E-2</v>
      </c>
      <c r="AL19" s="73">
        <v>9.0523507347492357E-2</v>
      </c>
      <c r="AM19" s="73">
        <v>0.12079720779735574</v>
      </c>
      <c r="AN19" s="73">
        <v>-7.3922127095457285E-2</v>
      </c>
      <c r="AO19" s="73">
        <v>-3.6273325767560337E-2</v>
      </c>
      <c r="AP19" s="73">
        <v>6.2214740637900008E-2</v>
      </c>
      <c r="AQ19" s="73">
        <v>6.3239281850012666E-2</v>
      </c>
      <c r="AR19" s="73">
        <v>-1.813507081214925E-2</v>
      </c>
      <c r="AS19" s="73">
        <v>6.3239281850012666E-2</v>
      </c>
      <c r="AT19" s="73">
        <v>-0.11216511982780347</v>
      </c>
      <c r="AU19" s="73">
        <v>-2.7506734243664337E-2</v>
      </c>
      <c r="AV19" s="73">
        <v>-1.8483949980084964E-2</v>
      </c>
      <c r="AW19" s="73">
        <v>0.10770347416510855</v>
      </c>
      <c r="AX19" s="73">
        <v>9.0523507347492357E-2</v>
      </c>
      <c r="AY19" s="73">
        <v>1.0051774329323533E-2</v>
      </c>
      <c r="AZ19" s="73">
        <v>0.17122040072859745</v>
      </c>
      <c r="BA19" s="73">
        <v>-1.2133334304000118E-2</v>
      </c>
      <c r="BB19" s="73">
        <v>0.19053631552435282</v>
      </c>
      <c r="BC19" s="73">
        <v>-7.3922127095457285E-2</v>
      </c>
      <c r="BD19" s="73">
        <v>0.1110755293664798</v>
      </c>
      <c r="BE19" s="73">
        <v>4.1067848386365159E-2</v>
      </c>
      <c r="BF19" s="73">
        <v>5.2627833967041682E-2</v>
      </c>
      <c r="BG19" s="73">
        <v>0.1257608919281433</v>
      </c>
      <c r="BH19" s="73">
        <v>-6.5874431263658828E-2</v>
      </c>
      <c r="BI19" s="73">
        <v>9.0523507347492357E-2</v>
      </c>
      <c r="BJ19" s="73">
        <v>8.9308085890597855E-2</v>
      </c>
      <c r="BK19" s="73">
        <v>-9.1020393715708622E-2</v>
      </c>
      <c r="BL19" s="73">
        <v>0.10854104681945692</v>
      </c>
      <c r="BM19" s="73">
        <v>-4.1381079567904239E-2</v>
      </c>
      <c r="BN19" s="73">
        <v>5.8044175590200198E-2</v>
      </c>
      <c r="BO19" s="73">
        <v>6.2214740637900008E-2</v>
      </c>
      <c r="BP19" s="73">
        <v>0.1110755293664798</v>
      </c>
      <c r="BQ19" s="91" t="s">
        <v>689</v>
      </c>
      <c r="BR19" s="73">
        <v>8.127922673599372E-2</v>
      </c>
      <c r="BS19" s="73">
        <v>9.7683956082806805E-2</v>
      </c>
      <c r="BT19" s="73">
        <v>5.1767737697640211E-2</v>
      </c>
      <c r="BU19" s="91" t="s">
        <v>689</v>
      </c>
      <c r="BV19" s="73">
        <v>6.6960261460243392E-2</v>
      </c>
      <c r="BW19" s="73">
        <v>-4.6241487051485654E-2</v>
      </c>
      <c r="BX19" s="73">
        <v>-4.6241487051485654E-2</v>
      </c>
      <c r="BY19" s="90">
        <v>0.15491810901150499</v>
      </c>
      <c r="BZ19" s="73">
        <v>3.8363967599182973E-2</v>
      </c>
      <c r="CA19" s="73">
        <v>0.11216511982780347</v>
      </c>
      <c r="CB19" s="73">
        <v>-8.8121024316906993E-2</v>
      </c>
      <c r="CC19" s="73">
        <v>6.0146949511418801E-2</v>
      </c>
      <c r="CD19" s="73">
        <v>7.3922127095457285E-2</v>
      </c>
      <c r="CE19" s="73">
        <v>6.8066114123862501E-2</v>
      </c>
      <c r="CF19" s="73">
        <v>-4.1732998947935855E-2</v>
      </c>
      <c r="CG19" s="73">
        <v>1.2274411455275253E-3</v>
      </c>
      <c r="CH19" s="73">
        <v>-3.8326837484856159E-3</v>
      </c>
      <c r="CI19" s="73">
        <v>3.4847224899287779E-2</v>
      </c>
      <c r="CJ19" s="73">
        <v>-1.1939500616951324E-2</v>
      </c>
      <c r="CK19" s="73">
        <v>3.6273325767560337E-2</v>
      </c>
      <c r="CL19" s="73">
        <v>5.8161618569097212E-2</v>
      </c>
      <c r="CM19" s="73">
        <v>-0.14204416484568699</v>
      </c>
      <c r="CN19" s="73">
        <v>6.852803696247893E-2</v>
      </c>
      <c r="CO19" s="73">
        <v>5.2166819442634772E-2</v>
      </c>
    </row>
    <row r="20" spans="1:93" x14ac:dyDescent="0.2">
      <c r="A20" s="86" t="s">
        <v>615</v>
      </c>
      <c r="B20" s="89">
        <v>7.5970395253733475E-2</v>
      </c>
      <c r="C20" s="89">
        <v>3.977380420732568E-2</v>
      </c>
      <c r="D20" s="89">
        <v>-9.3414153561920926E-2</v>
      </c>
      <c r="E20" s="89">
        <v>-0.12903225806451613</v>
      </c>
      <c r="F20" s="89">
        <v>-9.4153128587174506E-2</v>
      </c>
      <c r="G20" s="89">
        <v>0.13414677050585938</v>
      </c>
      <c r="H20" s="89">
        <v>-7.5970395253733475E-2</v>
      </c>
      <c r="I20" s="89">
        <v>-5.1847584736521263E-2</v>
      </c>
      <c r="J20" s="89">
        <v>1.2453387034667947E-2</v>
      </c>
      <c r="K20" s="89">
        <v>0.12477338436924487</v>
      </c>
      <c r="L20" s="89">
        <v>-3.1725561587067484E-2</v>
      </c>
      <c r="M20" s="89">
        <v>5.4028997408040139E-2</v>
      </c>
      <c r="N20" s="89">
        <v>-9.4153128587174506E-2</v>
      </c>
      <c r="O20" s="89">
        <v>-1.6494914082471992E-3</v>
      </c>
      <c r="P20" s="89">
        <v>0.17074252597896666</v>
      </c>
      <c r="Q20" s="96">
        <v>-1.0267351727228289E-2</v>
      </c>
      <c r="R20" s="73">
        <v>3.7724659112089262E-2</v>
      </c>
      <c r="S20" s="73">
        <v>0.13031124744851094</v>
      </c>
      <c r="T20" s="89">
        <v>1</v>
      </c>
      <c r="U20" s="73">
        <v>-0.27191879904288518</v>
      </c>
      <c r="V20" s="73">
        <v>8.2904566553509106E-3</v>
      </c>
      <c r="W20" s="91" t="s">
        <v>689</v>
      </c>
      <c r="X20" s="73">
        <v>0.12361284651454937</v>
      </c>
      <c r="Y20" s="73">
        <v>5.0409945788590198E-2</v>
      </c>
      <c r="Z20" s="73">
        <v>0.14568638422497687</v>
      </c>
      <c r="AA20" s="73">
        <v>0.1050124509677782</v>
      </c>
      <c r="AB20" s="73">
        <v>-4.3243875006441057E-2</v>
      </c>
      <c r="AC20" s="73">
        <v>0.10188167642366086</v>
      </c>
      <c r="AD20" s="73">
        <v>-5.3155657264518708E-2</v>
      </c>
      <c r="AE20" s="73">
        <v>0.3520968183794998</v>
      </c>
      <c r="AF20" s="73">
        <v>0.256239129754118</v>
      </c>
      <c r="AG20" s="73">
        <v>0.12361284651454937</v>
      </c>
      <c r="AH20" s="73">
        <v>0.10188167642366086</v>
      </c>
      <c r="AI20" s="73">
        <v>5.0409945788590198E-2</v>
      </c>
      <c r="AJ20" s="73">
        <v>-2.8398091712353239E-2</v>
      </c>
      <c r="AK20" s="73">
        <v>0.11713629692460287</v>
      </c>
      <c r="AL20" s="73">
        <v>-5.3155657264518708E-2</v>
      </c>
      <c r="AM20" s="73">
        <v>-0.12238038456119356</v>
      </c>
      <c r="AN20" s="73">
        <v>0.17282528245507087</v>
      </c>
      <c r="AO20" s="73">
        <v>-4.3983482357669065E-2</v>
      </c>
      <c r="AP20" s="73">
        <v>-6.1604110363369748E-2</v>
      </c>
      <c r="AQ20" s="73">
        <v>1.2096774193548387E-2</v>
      </c>
      <c r="AR20" s="73">
        <v>0.10860578452510349</v>
      </c>
      <c r="AS20" s="73">
        <v>-5.8467741935483868E-2</v>
      </c>
      <c r="AT20" s="73">
        <v>-2.1455590374465393E-2</v>
      </c>
      <c r="AU20" s="73">
        <v>-7.0739915530745018E-2</v>
      </c>
      <c r="AV20" s="73">
        <v>-4.6372281130754187E-2</v>
      </c>
      <c r="AW20" s="73">
        <v>2.0602141085758228E-2</v>
      </c>
      <c r="AX20" s="73">
        <v>0.10188167642366086</v>
      </c>
      <c r="AY20" s="73">
        <v>0.21502880631234628</v>
      </c>
      <c r="AZ20" s="73">
        <v>-3.8326837484856159E-3</v>
      </c>
      <c r="BA20" s="73">
        <v>-6.4807621224502884E-2</v>
      </c>
      <c r="BB20" s="73">
        <v>9.5582557326415601E-2</v>
      </c>
      <c r="BC20" s="73">
        <v>5.1847584736521263E-2</v>
      </c>
      <c r="BD20" s="73">
        <v>5.0409945788590198E-2</v>
      </c>
      <c r="BE20" s="73">
        <v>5.1847584736521263E-2</v>
      </c>
      <c r="BF20" s="73">
        <v>-0.21117194612902185</v>
      </c>
      <c r="BG20" s="73">
        <v>6.1982816637344465E-2</v>
      </c>
      <c r="BH20" s="73">
        <v>7.3154881056501572E-2</v>
      </c>
      <c r="BI20" s="73">
        <v>-5.3155657264518708E-2</v>
      </c>
      <c r="BJ20" s="73">
        <v>0.1050124509677782</v>
      </c>
      <c r="BK20" s="73">
        <v>3.798742982329633E-2</v>
      </c>
      <c r="BL20" s="73">
        <v>-6.2551559048363528E-2</v>
      </c>
      <c r="BM20" s="73">
        <v>-0.10998533626601498</v>
      </c>
      <c r="BN20" s="73">
        <v>0.14204630047120095</v>
      </c>
      <c r="BO20" s="73">
        <v>7.3154881056501572E-2</v>
      </c>
      <c r="BP20" s="73">
        <v>0.21080522784319536</v>
      </c>
      <c r="BQ20" s="91" t="s">
        <v>689</v>
      </c>
      <c r="BR20" s="73">
        <v>-0.14568638422497687</v>
      </c>
      <c r="BS20" s="73">
        <v>3.9782138578167016E-2</v>
      </c>
      <c r="BT20" s="73">
        <v>1.5317823159325812E-2</v>
      </c>
      <c r="BU20" s="91" t="s">
        <v>689</v>
      </c>
      <c r="BV20" s="73">
        <v>-0.10860578452510349</v>
      </c>
      <c r="BW20" s="73">
        <v>0.14594807814673855</v>
      </c>
      <c r="BX20" s="73">
        <v>-4.3243875006441057E-2</v>
      </c>
      <c r="BY20" s="90">
        <v>2.4718097683126487E-2</v>
      </c>
      <c r="BZ20" s="73">
        <v>-3.798742982329633E-2</v>
      </c>
      <c r="CA20" s="73">
        <v>0.10489399738627525</v>
      </c>
      <c r="CB20" s="73">
        <v>0.12361284651454937</v>
      </c>
      <c r="CC20" s="73">
        <v>0.14110467971375029</v>
      </c>
      <c r="CD20" s="73">
        <v>0.10369516947304253</v>
      </c>
      <c r="CE20" s="73">
        <v>-9.3163085832264764E-2</v>
      </c>
      <c r="CF20" s="73">
        <v>-3.8740682372198497E-3</v>
      </c>
      <c r="CG20" s="73">
        <v>8.6520857297909981E-2</v>
      </c>
      <c r="CH20" s="73">
        <v>0.22379032258064516</v>
      </c>
      <c r="CI20" s="73">
        <v>0.21080522784319536</v>
      </c>
      <c r="CJ20" s="73">
        <v>6.6993123090168555E-2</v>
      </c>
      <c r="CK20" s="73">
        <v>0.13453771074110538</v>
      </c>
      <c r="CL20" s="73">
        <v>-1.8827751470952853E-2</v>
      </c>
      <c r="CM20" s="73">
        <v>1.2453387034667947E-2</v>
      </c>
      <c r="CN20" s="73">
        <v>-0.14808991828923596</v>
      </c>
      <c r="CO20" s="73">
        <v>8.9929154241639594E-2</v>
      </c>
    </row>
    <row r="21" spans="1:93" x14ac:dyDescent="0.2">
      <c r="A21" s="86" t="s">
        <v>616</v>
      </c>
      <c r="B21" s="89">
        <v>-3.915984359047834E-2</v>
      </c>
      <c r="C21" s="89">
        <v>-5.5348607140458132E-2</v>
      </c>
      <c r="D21" s="89">
        <v>4.0201906665855228E-2</v>
      </c>
      <c r="E21" s="89">
        <v>0.19460855225618254</v>
      </c>
      <c r="F21" s="89">
        <v>4.3660065193365016E-2</v>
      </c>
      <c r="G21" s="89">
        <v>-0.16164330379027975</v>
      </c>
      <c r="H21" s="89">
        <v>0.15834197625715155</v>
      </c>
      <c r="I21" s="89">
        <v>8.569574945484347E-3</v>
      </c>
      <c r="J21" s="89">
        <v>3.705021580269794E-2</v>
      </c>
      <c r="K21" s="89">
        <v>2.9306426760452576E-2</v>
      </c>
      <c r="L21" s="89">
        <v>8.0986449660201118E-2</v>
      </c>
      <c r="M21" s="89">
        <v>5.0967069174234388E-2</v>
      </c>
      <c r="N21" s="89">
        <v>0.10417896744159375</v>
      </c>
      <c r="O21" s="89">
        <v>-0.13468144208586957</v>
      </c>
      <c r="P21" s="89">
        <v>-6.1869123160955442E-2</v>
      </c>
      <c r="Q21" s="96">
        <v>2.290988765688964E-2</v>
      </c>
      <c r="R21" s="73">
        <v>1.4548990509891216E-2</v>
      </c>
      <c r="S21" s="73">
        <v>-6.9049451701881301E-2</v>
      </c>
      <c r="T21" s="73">
        <v>-0.27191879904288518</v>
      </c>
      <c r="U21" s="89">
        <v>1</v>
      </c>
      <c r="V21" s="73">
        <v>5.4811185517210622E-3</v>
      </c>
      <c r="W21" s="91" t="s">
        <v>689</v>
      </c>
      <c r="X21" s="73">
        <v>9.8750909923814953E-2</v>
      </c>
      <c r="Y21" s="73">
        <v>-7.2715254670059834E-2</v>
      </c>
      <c r="Z21" s="73">
        <v>-1.3610222722973983E-2</v>
      </c>
      <c r="AA21" s="73">
        <v>-5.8465264551691327E-2</v>
      </c>
      <c r="AB21" s="73">
        <v>0.15903231096435128</v>
      </c>
      <c r="AC21" s="73">
        <v>-9.5179265714679193E-3</v>
      </c>
      <c r="AD21" s="73">
        <v>0.19548356881399495</v>
      </c>
      <c r="AE21" s="73">
        <v>-6.8588098118058591E-2</v>
      </c>
      <c r="AF21" s="73">
        <v>-6.895537675714665E-2</v>
      </c>
      <c r="AG21" s="73">
        <v>3.06468341142874E-2</v>
      </c>
      <c r="AH21" s="73">
        <v>-0.11201867426419936</v>
      </c>
      <c r="AI21" s="73">
        <v>-1.9693714806474538E-2</v>
      </c>
      <c r="AJ21" s="73">
        <v>-1.8774998023491522E-2</v>
      </c>
      <c r="AK21" s="73">
        <v>1.3515997291204934E-2</v>
      </c>
      <c r="AL21" s="73">
        <v>-0.11201867426419936</v>
      </c>
      <c r="AM21" s="73">
        <v>-5.757062397306225E-2</v>
      </c>
      <c r="AN21" s="73">
        <v>-6.5700074582046658E-2</v>
      </c>
      <c r="AO21" s="73">
        <v>5.3240336604124569E-2</v>
      </c>
      <c r="AP21" s="73">
        <v>0.13745932594133786</v>
      </c>
      <c r="AQ21" s="73">
        <v>-3.8655123393351323E-2</v>
      </c>
      <c r="AR21" s="73">
        <v>3.7842218322296124E-2</v>
      </c>
      <c r="AS21" s="73">
        <v>-8.5307858523258104E-2</v>
      </c>
      <c r="AT21" s="73">
        <v>-3.9402947579259738E-4</v>
      </c>
      <c r="AU21" s="73">
        <v>-6.9090122003856294E-2</v>
      </c>
      <c r="AV21" s="73">
        <v>5.5877369973206692E-2</v>
      </c>
      <c r="AW21" s="73">
        <v>-3.7457241695240152E-2</v>
      </c>
      <c r="AX21" s="73">
        <v>-9.5179265714679193E-3</v>
      </c>
      <c r="AY21" s="73">
        <v>-5.8263632849065556E-4</v>
      </c>
      <c r="AZ21" s="73">
        <v>-2.4705767122691472E-2</v>
      </c>
      <c r="BA21" s="73">
        <v>-8.7640865213580253E-3</v>
      </c>
      <c r="BB21" s="73">
        <v>-0.12112003243739911</v>
      </c>
      <c r="BC21" s="73">
        <v>1.4282624909140578E-2</v>
      </c>
      <c r="BD21" s="73">
        <v>-1.9693714806474538E-2</v>
      </c>
      <c r="BE21" s="73">
        <v>1.4282624909140578E-2</v>
      </c>
      <c r="BF21" s="73">
        <v>9.8750909923814953E-2</v>
      </c>
      <c r="BG21" s="73">
        <v>-0.11072228269771986</v>
      </c>
      <c r="BH21" s="73">
        <v>-4.0728689167803804E-2</v>
      </c>
      <c r="BI21" s="73">
        <v>-0.11201867426419936</v>
      </c>
      <c r="BJ21" s="73">
        <v>6.942750165513345E-2</v>
      </c>
      <c r="BK21" s="73">
        <v>0.23571336687197891</v>
      </c>
      <c r="BL21" s="73">
        <v>5.1212978846970139E-2</v>
      </c>
      <c r="BM21" s="73">
        <v>8.6349364920696045E-2</v>
      </c>
      <c r="BN21" s="73">
        <v>-9.0401183630812371E-2</v>
      </c>
      <c r="BO21" s="73">
        <v>-4.0728689167803804E-2</v>
      </c>
      <c r="BP21" s="73">
        <v>-1.9693714806474538E-2</v>
      </c>
      <c r="BQ21" s="91" t="s">
        <v>689</v>
      </c>
      <c r="BR21" s="73">
        <v>1.3610222722973983E-2</v>
      </c>
      <c r="BS21" s="73">
        <v>6.46576086633317E-2</v>
      </c>
      <c r="BT21" s="73">
        <v>-0.18678989265778975</v>
      </c>
      <c r="BU21" s="91" t="s">
        <v>689</v>
      </c>
      <c r="BV21" s="73">
        <v>-3.7842218322296124E-2</v>
      </c>
      <c r="BW21" s="73">
        <v>-9.1130874822268712E-2</v>
      </c>
      <c r="BX21" s="73">
        <v>0.15903231096435128</v>
      </c>
      <c r="BY21" s="90">
        <v>-1.046910774503018E-2</v>
      </c>
      <c r="BZ21" s="73">
        <v>-5.2584225018055229E-2</v>
      </c>
      <c r="CA21" s="73">
        <v>-5.4770097135171031E-2</v>
      </c>
      <c r="CB21" s="73">
        <v>-3.7457241695240152E-2</v>
      </c>
      <c r="CC21" s="73">
        <v>-1.6109246867356805E-2</v>
      </c>
      <c r="CD21" s="73">
        <v>-4.2847874727421735E-2</v>
      </c>
      <c r="CE21" s="73">
        <v>-2.137385024799628E-2</v>
      </c>
      <c r="CF21" s="73">
        <v>-1.7502118297068447E-2</v>
      </c>
      <c r="CG21" s="73">
        <v>-4.7383783682307258E-2</v>
      </c>
      <c r="CH21" s="73">
        <v>-0.13196059365316487</v>
      </c>
      <c r="CI21" s="73">
        <v>-7.2715254670059834E-2</v>
      </c>
      <c r="CJ21" s="73">
        <v>3.460278044234897E-2</v>
      </c>
      <c r="CK21" s="73">
        <v>-5.3240336604124569E-2</v>
      </c>
      <c r="CL21" s="73">
        <v>8.8689880174717517E-2</v>
      </c>
      <c r="CM21" s="73">
        <v>9.4683884829116965E-2</v>
      </c>
      <c r="CN21" s="73">
        <v>7.4933638411220263E-2</v>
      </c>
      <c r="CO21" s="73">
        <v>-4.0001238434292541E-2</v>
      </c>
    </row>
    <row r="22" spans="1:93" x14ac:dyDescent="0.2">
      <c r="A22" s="86" t="s">
        <v>617</v>
      </c>
      <c r="B22" s="89">
        <v>-4.0593741808352547E-2</v>
      </c>
      <c r="C22" s="89">
        <v>-6.5069285293718124E-2</v>
      </c>
      <c r="D22" s="89">
        <v>6.2812927680777633E-2</v>
      </c>
      <c r="E22" s="89">
        <v>-8.843153765707637E-2</v>
      </c>
      <c r="F22" s="89">
        <v>-6.4527321005459132E-2</v>
      </c>
      <c r="G22" s="89">
        <v>-8.1062502115021251E-2</v>
      </c>
      <c r="H22" s="89">
        <v>4.0593741808352547E-2</v>
      </c>
      <c r="I22" s="89">
        <v>0</v>
      </c>
      <c r="J22" s="89">
        <v>6.8278874199891898E-2</v>
      </c>
      <c r="K22" s="89">
        <v>-7.2010730398303593E-2</v>
      </c>
      <c r="L22" s="89">
        <v>-2.1742936504884566E-2</v>
      </c>
      <c r="M22" s="89">
        <v>5.4188007396862928E-3</v>
      </c>
      <c r="N22" s="89">
        <v>6.0942469838489187E-2</v>
      </c>
      <c r="O22" s="89">
        <v>0.11756885163624953</v>
      </c>
      <c r="P22" s="89">
        <v>-9.0013412997879492E-3</v>
      </c>
      <c r="Q22" s="96">
        <v>-7.0366721820124848E-3</v>
      </c>
      <c r="R22" s="73">
        <v>6.8945025332669219E-2</v>
      </c>
      <c r="S22" s="73">
        <v>-9.4561502707691841E-2</v>
      </c>
      <c r="T22" s="73">
        <v>8.2904566553509106E-3</v>
      </c>
      <c r="U22" s="73">
        <v>5.4811185517210622E-3</v>
      </c>
      <c r="V22" s="89">
        <v>1</v>
      </c>
      <c r="W22" s="91" t="s">
        <v>689</v>
      </c>
      <c r="X22" s="73">
        <v>8.4717374208735749E-2</v>
      </c>
      <c r="Y22" s="73">
        <v>-7.5377836144440907E-2</v>
      </c>
      <c r="Z22" s="73">
        <v>-5.2093226107062324E-2</v>
      </c>
      <c r="AA22" s="73">
        <v>-6.0606060606060608E-2</v>
      </c>
      <c r="AB22" s="73">
        <v>-2.963694829829247E-2</v>
      </c>
      <c r="AC22" s="73">
        <v>-3.6429932929822974E-2</v>
      </c>
      <c r="AD22" s="73">
        <v>0.17607800916081104</v>
      </c>
      <c r="AE22" s="73">
        <v>-1.7236256333167305E-2</v>
      </c>
      <c r="AF22" s="73">
        <v>8.2952428912720422E-2</v>
      </c>
      <c r="AG22" s="73">
        <v>8.4717374208735749E-2</v>
      </c>
      <c r="AH22" s="73">
        <v>-3.6429932929822974E-2</v>
      </c>
      <c r="AI22" s="73">
        <v>-7.5377836144440907E-2</v>
      </c>
      <c r="AJ22" s="73">
        <v>-8.7581131218171321E-2</v>
      </c>
      <c r="AK22" s="73">
        <v>2.7264466564595104E-2</v>
      </c>
      <c r="AL22" s="73">
        <v>-3.6429932929822974E-2</v>
      </c>
      <c r="AM22" s="73">
        <v>0.14193843787544003</v>
      </c>
      <c r="AN22" s="73">
        <v>0.11844484241978356</v>
      </c>
      <c r="AO22" s="73">
        <v>-0.15426550375522094</v>
      </c>
      <c r="AP22" s="73">
        <v>0.14249261168575281</v>
      </c>
      <c r="AQ22" s="73">
        <v>-8.843153765707637E-2</v>
      </c>
      <c r="AR22" s="73">
        <v>7.4432368061062085E-2</v>
      </c>
      <c r="AS22" s="73">
        <v>-8.843153765707637E-2</v>
      </c>
      <c r="AT22" s="73">
        <v>0.15684767011409223</v>
      </c>
      <c r="AU22" s="73">
        <v>0.10577717706958902</v>
      </c>
      <c r="AV22" s="73">
        <v>-6.7662740063470533E-2</v>
      </c>
      <c r="AW22" s="73">
        <v>-5.6478249472490499E-2</v>
      </c>
      <c r="AX22" s="73">
        <v>-3.6429932929822974E-2</v>
      </c>
      <c r="AY22" s="73">
        <v>0.14736879186643984</v>
      </c>
      <c r="AZ22" s="73">
        <v>-2.6267084085469954E-3</v>
      </c>
      <c r="BA22" s="73">
        <v>2.6918509924270494E-3</v>
      </c>
      <c r="BB22" s="73">
        <v>6.5506972011172004E-2</v>
      </c>
      <c r="BC22" s="73">
        <v>-4.7377936967913425E-2</v>
      </c>
      <c r="BD22" s="73">
        <v>-7.5377836144440907E-2</v>
      </c>
      <c r="BE22" s="73">
        <v>-4.7377936967913425E-2</v>
      </c>
      <c r="BF22" s="73">
        <v>4.0593741808352547E-2</v>
      </c>
      <c r="BG22" s="73">
        <v>-7.1888515468958941E-2</v>
      </c>
      <c r="BH22" s="73">
        <v>0.14249261168575281</v>
      </c>
      <c r="BI22" s="73">
        <v>-3.6429932929822974E-2</v>
      </c>
      <c r="BJ22" s="73">
        <v>0.20454545454545456</v>
      </c>
      <c r="BK22" s="73">
        <v>0.10196835234671345</v>
      </c>
      <c r="BL22" s="73">
        <v>0.20138630407518987</v>
      </c>
      <c r="BM22" s="73">
        <v>-7.5377836144440907E-2</v>
      </c>
      <c r="BN22" s="73">
        <v>0.12919430591092257</v>
      </c>
      <c r="BO22" s="73">
        <v>-4.2220033092074907E-2</v>
      </c>
      <c r="BP22" s="73">
        <v>3.4548174899535412E-2</v>
      </c>
      <c r="BQ22" s="91" t="s">
        <v>689</v>
      </c>
      <c r="BR22" s="73">
        <v>5.2093226107062324E-2</v>
      </c>
      <c r="BS22" s="73">
        <v>2.7264466564595104E-2</v>
      </c>
      <c r="BT22" s="73">
        <v>-3.0327511010108773E-2</v>
      </c>
      <c r="BU22" s="91" t="s">
        <v>689</v>
      </c>
      <c r="BV22" s="73">
        <v>-4.0233712465438968E-3</v>
      </c>
      <c r="BW22" s="73">
        <v>-2.963694829829247E-2</v>
      </c>
      <c r="BX22" s="73">
        <v>-2.963694829829247E-2</v>
      </c>
      <c r="BY22" s="90">
        <v>-0.13128817937623133</v>
      </c>
      <c r="BZ22" s="73">
        <v>4.9899406467540625E-2</v>
      </c>
      <c r="CA22" s="73">
        <v>-0.15684767011409223</v>
      </c>
      <c r="CB22" s="73">
        <v>-5.6478249472490499E-2</v>
      </c>
      <c r="CC22" s="73">
        <v>-7.975695210898609E-3</v>
      </c>
      <c r="CD22" s="73">
        <v>7.1066905451870138E-2</v>
      </c>
      <c r="CE22" s="73">
        <v>0.10292045490958547</v>
      </c>
      <c r="CF22" s="73">
        <v>2.8320757726345357E-2</v>
      </c>
      <c r="CG22" s="73">
        <v>-9.5582557326415588E-2</v>
      </c>
      <c r="CH22" s="73">
        <v>-8.843153765707637E-2</v>
      </c>
      <c r="CI22" s="73">
        <v>-7.5377836144440907E-2</v>
      </c>
      <c r="CJ22" s="73">
        <v>-0.114783407191697</v>
      </c>
      <c r="CK22" s="73">
        <v>9.2204668911166535E-2</v>
      </c>
      <c r="CL22" s="73">
        <v>5.1613977409250916E-2</v>
      </c>
      <c r="CM22" s="73">
        <v>-5.1209155649918917E-2</v>
      </c>
      <c r="CN22" s="73">
        <v>2.3147434788985337E-2</v>
      </c>
      <c r="CO22" s="73">
        <v>-0.19214820705033292</v>
      </c>
    </row>
    <row r="23" spans="1:93" x14ac:dyDescent="0.2">
      <c r="A23" s="86" t="s">
        <v>618</v>
      </c>
      <c r="B23" s="76" t="s">
        <v>689</v>
      </c>
      <c r="C23" s="76" t="s">
        <v>689</v>
      </c>
      <c r="D23" s="76" t="s">
        <v>689</v>
      </c>
      <c r="E23" s="76" t="s">
        <v>689</v>
      </c>
      <c r="F23" s="76" t="s">
        <v>689</v>
      </c>
      <c r="G23" s="76" t="s">
        <v>689</v>
      </c>
      <c r="H23" s="76" t="s">
        <v>689</v>
      </c>
      <c r="I23" s="76" t="s">
        <v>689</v>
      </c>
      <c r="J23" s="76" t="s">
        <v>689</v>
      </c>
      <c r="K23" s="76" t="s">
        <v>689</v>
      </c>
      <c r="L23" s="76" t="s">
        <v>689</v>
      </c>
      <c r="M23" s="76" t="s">
        <v>689</v>
      </c>
      <c r="N23" s="76" t="s">
        <v>689</v>
      </c>
      <c r="O23" s="76" t="s">
        <v>689</v>
      </c>
      <c r="P23" s="76" t="s">
        <v>689</v>
      </c>
      <c r="Q23" s="81" t="s">
        <v>689</v>
      </c>
      <c r="R23" s="91" t="s">
        <v>689</v>
      </c>
      <c r="S23" s="91" t="s">
        <v>689</v>
      </c>
      <c r="T23" s="91" t="s">
        <v>689</v>
      </c>
      <c r="U23" s="91" t="s">
        <v>689</v>
      </c>
      <c r="V23" s="91" t="s">
        <v>689</v>
      </c>
      <c r="W23" s="76" t="s">
        <v>689</v>
      </c>
      <c r="X23" s="91" t="s">
        <v>689</v>
      </c>
      <c r="Y23" s="91" t="s">
        <v>689</v>
      </c>
      <c r="Z23" s="91" t="s">
        <v>689</v>
      </c>
      <c r="AA23" s="91" t="s">
        <v>689</v>
      </c>
      <c r="AB23" s="91" t="s">
        <v>689</v>
      </c>
      <c r="AC23" s="91" t="s">
        <v>689</v>
      </c>
      <c r="AD23" s="91" t="s">
        <v>689</v>
      </c>
      <c r="AE23" s="91" t="s">
        <v>689</v>
      </c>
      <c r="AF23" s="91" t="s">
        <v>689</v>
      </c>
      <c r="AG23" s="91" t="s">
        <v>689</v>
      </c>
      <c r="AH23" s="91" t="s">
        <v>689</v>
      </c>
      <c r="AI23" s="91" t="s">
        <v>689</v>
      </c>
      <c r="AJ23" s="91" t="s">
        <v>689</v>
      </c>
      <c r="AK23" s="91" t="s">
        <v>689</v>
      </c>
      <c r="AL23" s="91" t="s">
        <v>689</v>
      </c>
      <c r="AM23" s="91" t="s">
        <v>689</v>
      </c>
      <c r="AN23" s="91" t="s">
        <v>689</v>
      </c>
      <c r="AO23" s="91" t="s">
        <v>689</v>
      </c>
      <c r="AP23" s="91" t="s">
        <v>689</v>
      </c>
      <c r="AQ23" s="91" t="s">
        <v>689</v>
      </c>
      <c r="AR23" s="91" t="s">
        <v>689</v>
      </c>
      <c r="AS23" s="91" t="s">
        <v>689</v>
      </c>
      <c r="AT23" s="91" t="s">
        <v>689</v>
      </c>
      <c r="AU23" s="91" t="s">
        <v>689</v>
      </c>
      <c r="AV23" s="91" t="s">
        <v>689</v>
      </c>
      <c r="AW23" s="91" t="s">
        <v>689</v>
      </c>
      <c r="AX23" s="91" t="s">
        <v>689</v>
      </c>
      <c r="AY23" s="91" t="s">
        <v>689</v>
      </c>
      <c r="AZ23" s="91" t="s">
        <v>689</v>
      </c>
      <c r="BA23" s="91" t="s">
        <v>689</v>
      </c>
      <c r="BB23" s="91" t="s">
        <v>689</v>
      </c>
      <c r="BC23" s="91" t="s">
        <v>689</v>
      </c>
      <c r="BD23" s="91" t="s">
        <v>689</v>
      </c>
      <c r="BE23" s="91" t="s">
        <v>689</v>
      </c>
      <c r="BF23" s="91" t="s">
        <v>689</v>
      </c>
      <c r="BG23" s="91" t="s">
        <v>689</v>
      </c>
      <c r="BH23" s="91" t="s">
        <v>689</v>
      </c>
      <c r="BI23" s="91" t="s">
        <v>689</v>
      </c>
      <c r="BJ23" s="91" t="s">
        <v>689</v>
      </c>
      <c r="BK23" s="91" t="s">
        <v>689</v>
      </c>
      <c r="BL23" s="91" t="s">
        <v>689</v>
      </c>
      <c r="BM23" s="91" t="s">
        <v>689</v>
      </c>
      <c r="BN23" s="91" t="s">
        <v>689</v>
      </c>
      <c r="BO23" s="91" t="s">
        <v>689</v>
      </c>
      <c r="BP23" s="91" t="s">
        <v>689</v>
      </c>
      <c r="BQ23" s="91" t="s">
        <v>689</v>
      </c>
      <c r="BR23" s="91" t="s">
        <v>689</v>
      </c>
      <c r="BS23" s="91" t="s">
        <v>689</v>
      </c>
      <c r="BT23" s="91" t="s">
        <v>689</v>
      </c>
      <c r="BU23" s="91" t="s">
        <v>689</v>
      </c>
      <c r="BV23" s="91" t="s">
        <v>689</v>
      </c>
      <c r="BW23" s="91" t="s">
        <v>689</v>
      </c>
      <c r="BX23" s="91" t="s">
        <v>689</v>
      </c>
      <c r="BY23" s="95" t="s">
        <v>689</v>
      </c>
      <c r="BZ23" s="91" t="s">
        <v>689</v>
      </c>
      <c r="CA23" s="91" t="s">
        <v>689</v>
      </c>
      <c r="CB23" s="91" t="s">
        <v>689</v>
      </c>
      <c r="CC23" s="91" t="s">
        <v>689</v>
      </c>
      <c r="CD23" s="91" t="s">
        <v>689</v>
      </c>
      <c r="CE23" s="91" t="s">
        <v>689</v>
      </c>
      <c r="CF23" s="91" t="s">
        <v>689</v>
      </c>
      <c r="CG23" s="91" t="s">
        <v>689</v>
      </c>
      <c r="CH23" s="91" t="s">
        <v>689</v>
      </c>
      <c r="CI23" s="91" t="s">
        <v>689</v>
      </c>
      <c r="CJ23" s="91" t="s">
        <v>689</v>
      </c>
      <c r="CK23" s="91" t="s">
        <v>689</v>
      </c>
      <c r="CL23" s="91" t="s">
        <v>689</v>
      </c>
      <c r="CM23" s="91" t="s">
        <v>689</v>
      </c>
      <c r="CN23" s="91" t="s">
        <v>689</v>
      </c>
      <c r="CO23" s="91" t="s">
        <v>689</v>
      </c>
    </row>
    <row r="24" spans="1:93" x14ac:dyDescent="0.2">
      <c r="A24" s="86" t="s">
        <v>619</v>
      </c>
      <c r="B24" s="89">
        <v>0.11842105263157894</v>
      </c>
      <c r="C24" s="89">
        <v>-3.6054723135052508E-2</v>
      </c>
      <c r="D24" s="89">
        <v>0.17110175024477653</v>
      </c>
      <c r="E24" s="89">
        <v>2.0602141085758228E-2</v>
      </c>
      <c r="F24" s="89">
        <v>7.3495201026345602E-2</v>
      </c>
      <c r="G24" s="89">
        <v>-6.6329056611853093E-2</v>
      </c>
      <c r="H24" s="89">
        <v>7.8947368421052627E-2</v>
      </c>
      <c r="I24" s="89">
        <v>1.892189081521491E-2</v>
      </c>
      <c r="J24" s="89">
        <v>6.3628476297577771E-2</v>
      </c>
      <c r="K24" s="89">
        <v>8.3882699920215187E-2</v>
      </c>
      <c r="L24" s="89">
        <v>-9.9058908036449567E-2</v>
      </c>
      <c r="M24" s="89">
        <v>0.11446059812662672</v>
      </c>
      <c r="N24" s="89">
        <v>7.3495201026345602E-2</v>
      </c>
      <c r="O24" s="89">
        <v>0.10956136839295436</v>
      </c>
      <c r="P24" s="89">
        <v>8.3882699920215187E-2</v>
      </c>
      <c r="Q24" s="96">
        <v>9.1803772125873942E-2</v>
      </c>
      <c r="R24" s="73">
        <v>8.7195419699010526E-2</v>
      </c>
      <c r="S24" s="73">
        <v>-8.8121024316906993E-2</v>
      </c>
      <c r="T24" s="73">
        <v>0.12361284651454937</v>
      </c>
      <c r="U24" s="73">
        <v>9.8750909923814953E-2</v>
      </c>
      <c r="V24" s="73">
        <v>8.4717374208735749E-2</v>
      </c>
      <c r="W24" s="91" t="s">
        <v>689</v>
      </c>
      <c r="X24" s="89">
        <v>1</v>
      </c>
      <c r="Y24" s="73">
        <v>-7.0243935868627039E-2</v>
      </c>
      <c r="Z24" s="73">
        <v>-4.8545214628375098E-2</v>
      </c>
      <c r="AA24" s="73">
        <v>-5.6478249472490499E-2</v>
      </c>
      <c r="AB24" s="73">
        <v>0.52474976783280214</v>
      </c>
      <c r="AC24" s="73">
        <v>-3.3948730864564534E-2</v>
      </c>
      <c r="AD24" s="73">
        <v>-3.3948730864564534E-2</v>
      </c>
      <c r="AE24" s="73">
        <v>0.17898007201375846</v>
      </c>
      <c r="AF24" s="73">
        <v>-1.3157894736842105E-2</v>
      </c>
      <c r="AG24" s="73">
        <v>9.7744360902255634E-2</v>
      </c>
      <c r="AH24" s="73">
        <v>-3.3948730864564534E-2</v>
      </c>
      <c r="AI24" s="73">
        <v>-7.0243935868627039E-2</v>
      </c>
      <c r="AJ24" s="73">
        <v>0.14509525002200233</v>
      </c>
      <c r="AK24" s="73">
        <v>0.15244508509258828</v>
      </c>
      <c r="AL24" s="73">
        <v>-3.3948730864564534E-2</v>
      </c>
      <c r="AM24" s="73">
        <v>0.17521635416027123</v>
      </c>
      <c r="AN24" s="73">
        <v>-4.4151078568834795E-2</v>
      </c>
      <c r="AO24" s="73">
        <v>6.2791135574901347E-2</v>
      </c>
      <c r="AP24" s="73">
        <v>0.35410026391408517</v>
      </c>
      <c r="AQ24" s="73">
        <v>0.12361284651454937</v>
      </c>
      <c r="AR24" s="73">
        <v>-1.4997375688861584E-2</v>
      </c>
      <c r="AS24" s="73">
        <v>-8.2408564343032911E-2</v>
      </c>
      <c r="AT24" s="73">
        <v>5.4811856396648553E-2</v>
      </c>
      <c r="AU24" s="73">
        <v>8.2144009681690708E-2</v>
      </c>
      <c r="AV24" s="73">
        <v>0.17578776321166048</v>
      </c>
      <c r="AW24" s="73">
        <v>9.7744360902255634E-2</v>
      </c>
      <c r="AX24" s="73">
        <v>-3.3948730864564534E-2</v>
      </c>
      <c r="AY24" s="73">
        <v>-9.0053552760408703E-3</v>
      </c>
      <c r="AZ24" s="73">
        <v>0.20561572340611634</v>
      </c>
      <c r="BA24" s="73">
        <v>0.11539155320683711</v>
      </c>
      <c r="BB24" s="73">
        <v>9.4959457090816934E-2</v>
      </c>
      <c r="BC24" s="73">
        <v>-4.4151078568834795E-2</v>
      </c>
      <c r="BD24" s="73">
        <v>-7.0243935868627039E-2</v>
      </c>
      <c r="BE24" s="73">
        <v>0.13245323570650439</v>
      </c>
      <c r="BF24" s="73">
        <v>7.8947368421052627E-2</v>
      </c>
      <c r="BG24" s="73">
        <v>0.17661598172253423</v>
      </c>
      <c r="BH24" s="73">
        <v>-3.9344473768231684E-2</v>
      </c>
      <c r="BI24" s="73">
        <v>0.19237614156586572</v>
      </c>
      <c r="BJ24" s="73">
        <v>8.4717374208735749E-2</v>
      </c>
      <c r="BK24" s="73">
        <v>0.20622099942373873</v>
      </c>
      <c r="BL24" s="73">
        <v>0.15979830953641674</v>
      </c>
      <c r="BM24" s="73">
        <v>4.6829290579084699E-2</v>
      </c>
      <c r="BN24" s="73">
        <v>9.4959457090816934E-2</v>
      </c>
      <c r="BO24" s="73">
        <v>-3.9344473768231684E-2</v>
      </c>
      <c r="BP24" s="73">
        <v>4.6829290579084699E-2</v>
      </c>
      <c r="BQ24" s="91" t="s">
        <v>689</v>
      </c>
      <c r="BR24" s="73">
        <v>-0.11327216746620856</v>
      </c>
      <c r="BS24" s="73">
        <v>3.9522799838819185E-2</v>
      </c>
      <c r="BT24" s="73">
        <v>6.9567847605396499E-2</v>
      </c>
      <c r="BU24" s="91" t="s">
        <v>689</v>
      </c>
      <c r="BV24" s="73">
        <v>1.4997375688861584E-2</v>
      </c>
      <c r="BW24" s="73">
        <v>-2.7618408833305377E-2</v>
      </c>
      <c r="BX24" s="73">
        <v>-2.7618408833305377E-2</v>
      </c>
      <c r="BY24" s="90">
        <v>3.5519890074792955E-2</v>
      </c>
      <c r="BZ24" s="73">
        <v>-4.4479039091394626E-2</v>
      </c>
      <c r="CA24" s="73">
        <v>6.6992268929237125E-2</v>
      </c>
      <c r="CB24" s="73">
        <v>-5.2631578947368418E-2</v>
      </c>
      <c r="CC24" s="73">
        <v>8.5473514403199655E-2</v>
      </c>
      <c r="CD24" s="73">
        <v>5.6765672445644733E-2</v>
      </c>
      <c r="CE24" s="73">
        <v>6.0388191831915586E-2</v>
      </c>
      <c r="CF24" s="73">
        <v>-6.5979656329887967E-3</v>
      </c>
      <c r="CG24" s="73">
        <v>5.9381690696899171E-2</v>
      </c>
      <c r="CH24" s="73">
        <v>2.0602141085758228E-2</v>
      </c>
      <c r="CI24" s="73">
        <v>4.6829290579084699E-2</v>
      </c>
      <c r="CJ24" s="73">
        <v>-2.1393127492027906E-2</v>
      </c>
      <c r="CK24" s="73">
        <v>3.3047966092053338E-3</v>
      </c>
      <c r="CL24" s="73">
        <v>3.092053308710669E-2</v>
      </c>
      <c r="CM24" s="73">
        <v>-6.3628476297577771E-2</v>
      </c>
      <c r="CN24" s="73">
        <v>-6.9690563960441529E-2</v>
      </c>
      <c r="CO24" s="73">
        <v>-4.3920673454935076E-2</v>
      </c>
    </row>
    <row r="25" spans="1:93" x14ac:dyDescent="0.2">
      <c r="A25" s="86" t="s">
        <v>620</v>
      </c>
      <c r="B25" s="89">
        <v>0.12878054909248293</v>
      </c>
      <c r="C25" s="89">
        <v>9.7697953477176941E-2</v>
      </c>
      <c r="D25" s="89">
        <v>8.0125735808026163E-3</v>
      </c>
      <c r="E25" s="89">
        <v>-2.978769523871239E-2</v>
      </c>
      <c r="F25" s="89">
        <v>2.3779212500214059E-2</v>
      </c>
      <c r="G25" s="89">
        <v>0.15737789507292677</v>
      </c>
      <c r="H25" s="89">
        <v>-0.12878054909248293</v>
      </c>
      <c r="I25" s="89">
        <v>0.11785113019775792</v>
      </c>
      <c r="J25" s="89">
        <v>8.4920777560844693E-2</v>
      </c>
      <c r="K25" s="89">
        <v>6.7171661327984869E-2</v>
      </c>
      <c r="L25" s="89">
        <v>7.8122592412825514E-2</v>
      </c>
      <c r="M25" s="89">
        <v>3.2948902923272849E-2</v>
      </c>
      <c r="N25" s="89">
        <v>0.12781326718865058</v>
      </c>
      <c r="O25" s="89">
        <v>8.0610894327631022E-2</v>
      </c>
      <c r="P25" s="89">
        <v>0.11941628680530643</v>
      </c>
      <c r="Q25" s="96">
        <v>0.1444038836653885</v>
      </c>
      <c r="R25" s="73">
        <v>-0.12862393885688164</v>
      </c>
      <c r="S25" s="73">
        <v>-4.1381079567904239E-2</v>
      </c>
      <c r="T25" s="73">
        <v>5.0409945788590198E-2</v>
      </c>
      <c r="U25" s="73">
        <v>-7.2715254670059834E-2</v>
      </c>
      <c r="V25" s="73">
        <v>-7.5377836144440907E-2</v>
      </c>
      <c r="W25" s="91" t="s">
        <v>689</v>
      </c>
      <c r="X25" s="73">
        <v>-7.0243935868627039E-2</v>
      </c>
      <c r="Y25" s="89">
        <v>1</v>
      </c>
      <c r="Z25" s="73">
        <v>-6.4790131918602015E-2</v>
      </c>
      <c r="AA25" s="73">
        <v>3.4548174899535412E-2</v>
      </c>
      <c r="AB25" s="73">
        <v>-3.6860489038724284E-2</v>
      </c>
      <c r="AC25" s="73">
        <v>-4.5309156999763275E-2</v>
      </c>
      <c r="AD25" s="73">
        <v>0.13089312022153834</v>
      </c>
      <c r="AE25" s="73">
        <v>1.4291548761875737E-2</v>
      </c>
      <c r="AF25" s="73">
        <v>2.6341475950735143E-2</v>
      </c>
      <c r="AG25" s="73">
        <v>4.6829290579084699E-2</v>
      </c>
      <c r="AH25" s="73">
        <v>0.13089312022153834</v>
      </c>
      <c r="AI25" s="73">
        <v>-2.6041666666666665E-3</v>
      </c>
      <c r="AJ25" s="73">
        <v>-8.068715304598785E-2</v>
      </c>
      <c r="AK25" s="73">
        <v>-1.0047333967105785E-2</v>
      </c>
      <c r="AL25" s="73">
        <v>0.13089312022153834</v>
      </c>
      <c r="AM25" s="73">
        <v>4.2796049251091296E-2</v>
      </c>
      <c r="AN25" s="73">
        <v>-5.892556509887896E-2</v>
      </c>
      <c r="AO25" s="73">
        <v>3.9696268503974716E-2</v>
      </c>
      <c r="AP25" s="73">
        <v>0.1006451310395132</v>
      </c>
      <c r="AQ25" s="73">
        <v>-2.978769523871239E-2</v>
      </c>
      <c r="AR25" s="73">
        <v>0.12176411695595168</v>
      </c>
      <c r="AS25" s="73">
        <v>-2.978769523871239E-2</v>
      </c>
      <c r="AT25" s="73">
        <v>0.10024781368419641</v>
      </c>
      <c r="AU25" s="73">
        <v>-0.1242498860684958</v>
      </c>
      <c r="AV25" s="73">
        <v>0.12410659271731236</v>
      </c>
      <c r="AW25" s="73">
        <v>-7.0243935868627039E-2</v>
      </c>
      <c r="AX25" s="73">
        <v>-4.5309156999763275E-2</v>
      </c>
      <c r="AY25" s="73">
        <v>-0.13220746408324316</v>
      </c>
      <c r="AZ25" s="73">
        <v>0.1110755293664798</v>
      </c>
      <c r="BA25" s="73">
        <v>4.2407333733775102E-2</v>
      </c>
      <c r="BB25" s="73">
        <v>8.14732677425139E-2</v>
      </c>
      <c r="BC25" s="73">
        <v>-5.892556509887896E-2</v>
      </c>
      <c r="BD25" s="73">
        <v>-9.375E-2</v>
      </c>
      <c r="BE25" s="73">
        <v>-5.892556509887896E-2</v>
      </c>
      <c r="BF25" s="73">
        <v>-2.6341475950735143E-2</v>
      </c>
      <c r="BG25" s="73">
        <v>-8.9410212204823827E-2</v>
      </c>
      <c r="BH25" s="73">
        <v>-5.2510503151050367E-2</v>
      </c>
      <c r="BI25" s="73">
        <v>-4.5309156999763275E-2</v>
      </c>
      <c r="BJ25" s="73">
        <v>-7.5377836144440907E-2</v>
      </c>
      <c r="BK25" s="73">
        <v>-0.15650317326892527</v>
      </c>
      <c r="BL25" s="73">
        <v>-9.9196456712944362E-3</v>
      </c>
      <c r="BM25" s="73">
        <v>0.27083333333333331</v>
      </c>
      <c r="BN25" s="73">
        <v>-0.12975372270104066</v>
      </c>
      <c r="BO25" s="73">
        <v>-5.2510503151050367E-2</v>
      </c>
      <c r="BP25" s="73">
        <v>-9.375E-2</v>
      </c>
      <c r="BQ25" s="91" t="s">
        <v>689</v>
      </c>
      <c r="BR25" s="73">
        <v>6.4790131918602015E-2</v>
      </c>
      <c r="BS25" s="73">
        <v>-9.7961506179281399E-2</v>
      </c>
      <c r="BT25" s="73">
        <v>-3.8686528786885809E-3</v>
      </c>
      <c r="BU25" s="91" t="s">
        <v>689</v>
      </c>
      <c r="BV25" s="73">
        <v>5.3376051268362382E-2</v>
      </c>
      <c r="BW25" s="73">
        <v>-3.6860489038724284E-2</v>
      </c>
      <c r="BX25" s="73">
        <v>-3.6860489038724284E-2</v>
      </c>
      <c r="BY25" s="90">
        <v>2.1069369212895261E-2</v>
      </c>
      <c r="BZ25" s="73">
        <v>3.0581079834157813E-2</v>
      </c>
      <c r="CA25" s="73">
        <v>-5.4188007396862928E-3</v>
      </c>
      <c r="CB25" s="73">
        <v>0.16390251702679642</v>
      </c>
      <c r="CC25" s="73">
        <v>4.794495407792311E-2</v>
      </c>
      <c r="CD25" s="73">
        <v>-0.17677669529663687</v>
      </c>
      <c r="CE25" s="73">
        <v>0.12800569957041985</v>
      </c>
      <c r="CF25" s="73">
        <v>-1.6144103105082949E-2</v>
      </c>
      <c r="CG25" s="73">
        <v>8.6591098472717634E-2</v>
      </c>
      <c r="CH25" s="73">
        <v>0.13060758681589277</v>
      </c>
      <c r="CI25" s="73">
        <v>8.8541666666666671E-2</v>
      </c>
      <c r="CJ25" s="73">
        <v>5.7104024072016077E-2</v>
      </c>
      <c r="CK25" s="73">
        <v>-3.9696268503974716E-2</v>
      </c>
      <c r="CL25" s="73">
        <v>1.0699012312772824E-2</v>
      </c>
      <c r="CM25" s="73">
        <v>8.4920777560844693E-2</v>
      </c>
      <c r="CN25" s="73">
        <v>5.4625772577086534E-2</v>
      </c>
      <c r="CO25" s="73">
        <v>0.23447223368012812</v>
      </c>
    </row>
    <row r="26" spans="1:93" x14ac:dyDescent="0.2">
      <c r="A26" s="86" t="s">
        <v>621</v>
      </c>
      <c r="B26" s="89">
        <v>1.8204455485640664E-2</v>
      </c>
      <c r="C26" s="89">
        <v>-7.35649783815885E-2</v>
      </c>
      <c r="D26" s="89">
        <v>-9.1367883078156395E-2</v>
      </c>
      <c r="E26" s="89">
        <v>0.14568638422497687</v>
      </c>
      <c r="F26" s="89">
        <v>8.833107671573541E-2</v>
      </c>
      <c r="G26" s="89">
        <v>-4.9849724627251166E-2</v>
      </c>
      <c r="H26" s="89">
        <v>5.2590649180739697E-2</v>
      </c>
      <c r="I26" s="89">
        <v>-4.0723148118768406E-2</v>
      </c>
      <c r="J26" s="89">
        <v>-7.8251070304673903E-2</v>
      </c>
      <c r="K26" s="89">
        <v>0.19084592539185358</v>
      </c>
      <c r="L26" s="89">
        <v>0.10244277799672082</v>
      </c>
      <c r="M26" s="89">
        <v>2.2770813514368632E-2</v>
      </c>
      <c r="N26" s="89">
        <v>-5.546369933313619E-2</v>
      </c>
      <c r="O26" s="89">
        <v>-8.0325707809971947E-2</v>
      </c>
      <c r="P26" s="89">
        <v>0.11863395362196304</v>
      </c>
      <c r="Q26" s="96">
        <v>-6.0482887578110576E-3</v>
      </c>
      <c r="R26" s="73">
        <v>0.20741309783108594</v>
      </c>
      <c r="S26" s="73">
        <v>2.4082733847701845E-2</v>
      </c>
      <c r="T26" s="73">
        <v>0.14568638422497687</v>
      </c>
      <c r="U26" s="73">
        <v>-1.3610222722973983E-2</v>
      </c>
      <c r="V26" s="73">
        <v>-5.2093226107062324E-2</v>
      </c>
      <c r="W26" s="91" t="s">
        <v>689</v>
      </c>
      <c r="X26" s="73">
        <v>-4.8545214628375098E-2</v>
      </c>
      <c r="Y26" s="73">
        <v>-6.4790131918602015E-2</v>
      </c>
      <c r="Z26" s="89">
        <v>1</v>
      </c>
      <c r="AA26" s="73">
        <v>9.9845350038536132E-2</v>
      </c>
      <c r="AB26" s="73">
        <v>-2.5474090105633382E-2</v>
      </c>
      <c r="AC26" s="73">
        <v>0.21223201399378255</v>
      </c>
      <c r="AD26" s="73">
        <v>-3.1312920097443325E-2</v>
      </c>
      <c r="AE26" s="73">
        <v>0.10864495600675929</v>
      </c>
      <c r="AF26" s="73">
        <v>1.8204455485640664E-2</v>
      </c>
      <c r="AG26" s="73">
        <v>-4.8545214628375098E-2</v>
      </c>
      <c r="AH26" s="73">
        <v>0.21223201399378255</v>
      </c>
      <c r="AI26" s="73">
        <v>-6.4790131918602015E-2</v>
      </c>
      <c r="AJ26" s="73">
        <v>2.2304986837273527E-2</v>
      </c>
      <c r="AK26" s="73">
        <v>0.17532740642416664</v>
      </c>
      <c r="AL26" s="73">
        <v>0.21223201399378255</v>
      </c>
      <c r="AM26" s="73">
        <v>-0.15527465388809883</v>
      </c>
      <c r="AN26" s="73">
        <v>-4.0723148118768406E-2</v>
      </c>
      <c r="AO26" s="73">
        <v>-4.3690997863149443E-2</v>
      </c>
      <c r="AP26" s="73">
        <v>-3.6289732546866342E-2</v>
      </c>
      <c r="AQ26" s="73">
        <v>0.14568638422497687</v>
      </c>
      <c r="AR26" s="73">
        <v>0.12449669050696546</v>
      </c>
      <c r="AS26" s="73">
        <v>0.14568638422497687</v>
      </c>
      <c r="AT26" s="73">
        <v>-6.1790927398621173E-2</v>
      </c>
      <c r="AU26" s="73">
        <v>5.5561933554033098E-2</v>
      </c>
      <c r="AV26" s="73">
        <v>4.4647091950563572E-2</v>
      </c>
      <c r="AW26" s="73">
        <v>-4.8545214628375098E-2</v>
      </c>
      <c r="AX26" s="73">
        <v>0.45577694808500846</v>
      </c>
      <c r="AY26" s="73">
        <v>0.19934810853415943</v>
      </c>
      <c r="AZ26" s="73">
        <v>2.4082733847701845E-2</v>
      </c>
      <c r="BA26" s="73">
        <v>2.9307485300559676E-2</v>
      </c>
      <c r="BB26" s="73">
        <v>0.20228360896516526</v>
      </c>
      <c r="BC26" s="73">
        <v>-4.0723148118768406E-2</v>
      </c>
      <c r="BD26" s="73">
        <v>0.31315230427324309</v>
      </c>
      <c r="BE26" s="73">
        <v>-4.0723148118768406E-2</v>
      </c>
      <c r="BF26" s="73">
        <v>0.12338575384712006</v>
      </c>
      <c r="BG26" s="73">
        <v>6.9280736780272217E-2</v>
      </c>
      <c r="BH26" s="73">
        <v>0.17540037397652067</v>
      </c>
      <c r="BI26" s="73">
        <v>0.21223201399378255</v>
      </c>
      <c r="BJ26" s="73">
        <v>9.9845350038536132E-2</v>
      </c>
      <c r="BK26" s="73">
        <v>0.15291376953111294</v>
      </c>
      <c r="BL26" s="73">
        <v>0.19309418777829962</v>
      </c>
      <c r="BM26" s="73">
        <v>-6.4790131918602015E-2</v>
      </c>
      <c r="BN26" s="73">
        <v>0.12929467789526028</v>
      </c>
      <c r="BO26" s="73">
        <v>0.38709048049990763</v>
      </c>
      <c r="BP26" s="73">
        <v>6.119068014534635E-2</v>
      </c>
      <c r="BQ26" s="91" t="s">
        <v>689</v>
      </c>
      <c r="BR26" s="73">
        <v>-0.30348258706467662</v>
      </c>
      <c r="BS26" s="73">
        <v>-6.7700681688539599E-2</v>
      </c>
      <c r="BT26" s="73">
        <v>0.27805498834326725</v>
      </c>
      <c r="BU26" s="91" t="s">
        <v>689</v>
      </c>
      <c r="BV26" s="73">
        <v>0.19827250710368571</v>
      </c>
      <c r="BW26" s="73">
        <v>0.27172362779342274</v>
      </c>
      <c r="BX26" s="73">
        <v>-2.5474090105633382E-2</v>
      </c>
      <c r="BY26" s="90">
        <v>-2.7908449641902186E-2</v>
      </c>
      <c r="BZ26" s="73">
        <v>-6.5889673049991757E-2</v>
      </c>
      <c r="CA26" s="73">
        <v>6.1790927398621173E-2</v>
      </c>
      <c r="CB26" s="73">
        <v>0.11327216746620856</v>
      </c>
      <c r="CC26" s="73">
        <v>0.11311434668669623</v>
      </c>
      <c r="CD26" s="73">
        <v>4.0723148118768406E-2</v>
      </c>
      <c r="CE26" s="73">
        <v>0.16491449289041202</v>
      </c>
      <c r="CF26" s="73">
        <v>0.16634228893214759</v>
      </c>
      <c r="CG26" s="73">
        <v>0.16634228893214759</v>
      </c>
      <c r="CH26" s="73">
        <v>0.14568638422497687</v>
      </c>
      <c r="CI26" s="73">
        <v>0.18717149220929472</v>
      </c>
      <c r="CJ26" s="73">
        <v>0.17758930813002941</v>
      </c>
      <c r="CK26" s="73">
        <v>-2.7433882379186862E-2</v>
      </c>
      <c r="CL26" s="73">
        <v>0.15527465388809883</v>
      </c>
      <c r="CM26" s="73">
        <v>-7.8251070304673903E-2</v>
      </c>
      <c r="CN26" s="73">
        <v>0.18059541593433456</v>
      </c>
      <c r="CO26" s="73">
        <v>0.19839822274970889</v>
      </c>
    </row>
    <row r="27" spans="1:93" x14ac:dyDescent="0.2">
      <c r="A27" s="86" t="s">
        <v>622</v>
      </c>
      <c r="B27" s="89">
        <v>-4.0593741808352547E-2</v>
      </c>
      <c r="C27" s="89">
        <v>-6.5069285293718124E-2</v>
      </c>
      <c r="D27" s="89">
        <v>-2.1742936504884566E-2</v>
      </c>
      <c r="E27" s="89">
        <v>8.2904566553509106E-3</v>
      </c>
      <c r="F27" s="89">
        <v>-6.4527321005459132E-2</v>
      </c>
      <c r="G27" s="89">
        <v>-1.1862805187564085E-2</v>
      </c>
      <c r="H27" s="89">
        <v>-2.1179343552183937E-2</v>
      </c>
      <c r="I27" s="89">
        <v>-0.14213381090374028</v>
      </c>
      <c r="J27" s="89">
        <v>-0.17069718549972973</v>
      </c>
      <c r="K27" s="89">
        <v>5.4008047798727692E-2</v>
      </c>
      <c r="L27" s="89">
        <v>0.14736879186643984</v>
      </c>
      <c r="M27" s="89">
        <v>5.4188007396862928E-3</v>
      </c>
      <c r="N27" s="89">
        <v>-6.4527321005459132E-2</v>
      </c>
      <c r="O27" s="89">
        <v>3.8435970727235425E-2</v>
      </c>
      <c r="P27" s="89">
        <v>0.11701743689724332</v>
      </c>
      <c r="Q27" s="96">
        <v>5.4534209410596758E-2</v>
      </c>
      <c r="R27" s="73">
        <v>-0.10341753799900383</v>
      </c>
      <c r="S27" s="73">
        <v>-2.6267084085469954E-3</v>
      </c>
      <c r="T27" s="73">
        <v>0.1050124509677782</v>
      </c>
      <c r="U27" s="73">
        <v>-5.8465264551691327E-2</v>
      </c>
      <c r="V27" s="73">
        <v>-6.0606060606060608E-2</v>
      </c>
      <c r="W27" s="91" t="s">
        <v>689</v>
      </c>
      <c r="X27" s="73">
        <v>-5.6478249472490499E-2</v>
      </c>
      <c r="Y27" s="73">
        <v>3.4548174899535412E-2</v>
      </c>
      <c r="Z27" s="73">
        <v>9.9845350038536132E-2</v>
      </c>
      <c r="AA27" s="89">
        <v>1</v>
      </c>
      <c r="AB27" s="73">
        <v>-2.963694829829247E-2</v>
      </c>
      <c r="AC27" s="73">
        <v>0.38858595125144502</v>
      </c>
      <c r="AD27" s="73">
        <v>-3.6429932929822974E-2</v>
      </c>
      <c r="AE27" s="73">
        <v>0.24130758866434227</v>
      </c>
      <c r="AF27" s="73">
        <v>0.14472551427325692</v>
      </c>
      <c r="AG27" s="73">
        <v>-5.6478249472490499E-2</v>
      </c>
      <c r="AH27" s="73">
        <v>0.17607800916081104</v>
      </c>
      <c r="AI27" s="73">
        <v>-7.5377836144440907E-2</v>
      </c>
      <c r="AJ27" s="73">
        <v>-8.7581131218171321E-2</v>
      </c>
      <c r="AK27" s="73">
        <v>2.7264466564595104E-2</v>
      </c>
      <c r="AL27" s="73">
        <v>-3.6429932929822974E-2</v>
      </c>
      <c r="AM27" s="73">
        <v>-5.1613977409250916E-2</v>
      </c>
      <c r="AN27" s="73">
        <v>-4.7377936967913425E-2</v>
      </c>
      <c r="AO27" s="73">
        <v>-9.2204668911166535E-2</v>
      </c>
      <c r="AP27" s="73">
        <v>-4.2220033092074907E-2</v>
      </c>
      <c r="AQ27" s="73">
        <v>0.1050124509677782</v>
      </c>
      <c r="AR27" s="73">
        <v>7.4432368061062085E-2</v>
      </c>
      <c r="AS27" s="73">
        <v>8.2904566553509106E-3</v>
      </c>
      <c r="AT27" s="73">
        <v>4.2479577322566645E-2</v>
      </c>
      <c r="AU27" s="73">
        <v>-1.7629529511598168E-2</v>
      </c>
      <c r="AV27" s="73">
        <v>7.5864284313588173E-2</v>
      </c>
      <c r="AW27" s="73">
        <v>0.36710862157118829</v>
      </c>
      <c r="AX27" s="73">
        <v>0.17607800916081104</v>
      </c>
      <c r="AY27" s="73">
        <v>-2.1742936504884566E-2</v>
      </c>
      <c r="AZ27" s="73">
        <v>-9.4561502707691841E-2</v>
      </c>
      <c r="BA27" s="73">
        <v>2.6918509924270494E-3</v>
      </c>
      <c r="BB27" s="73">
        <v>6.5506972011172004E-2</v>
      </c>
      <c r="BC27" s="73">
        <v>-4.7377936967913425E-2</v>
      </c>
      <c r="BD27" s="73">
        <v>0.14447418594351175</v>
      </c>
      <c r="BE27" s="73">
        <v>-4.7377936967913425E-2</v>
      </c>
      <c r="BF27" s="73">
        <v>-0.14472551427325692</v>
      </c>
      <c r="BG27" s="73">
        <v>-7.1888515468958941E-2</v>
      </c>
      <c r="BH27" s="73">
        <v>0.14249261168575281</v>
      </c>
      <c r="BI27" s="73">
        <v>-3.6429932929822974E-2</v>
      </c>
      <c r="BJ27" s="73">
        <v>7.1969696969696975E-2</v>
      </c>
      <c r="BK27" s="73">
        <v>2.6034472939586412E-2</v>
      </c>
      <c r="BL27" s="73">
        <v>-7.975695210898609E-3</v>
      </c>
      <c r="BM27" s="73">
        <v>-7.5377836144440907E-2</v>
      </c>
      <c r="BN27" s="73">
        <v>6.5506972011172004E-2</v>
      </c>
      <c r="BO27" s="73">
        <v>0.14249261168575281</v>
      </c>
      <c r="BP27" s="73">
        <v>3.4548174899535412E-2</v>
      </c>
      <c r="BQ27" s="91" t="s">
        <v>689</v>
      </c>
      <c r="BR27" s="73">
        <v>-9.9845350038536132E-2</v>
      </c>
      <c r="BS27" s="73">
        <v>-7.8764014519941417E-2</v>
      </c>
      <c r="BT27" s="73">
        <v>0.1329744713520154</v>
      </c>
      <c r="BU27" s="91" t="s">
        <v>689</v>
      </c>
      <c r="BV27" s="73">
        <v>0.13679462238249249</v>
      </c>
      <c r="BW27" s="73">
        <v>0.22968634931176665</v>
      </c>
      <c r="BX27" s="73">
        <v>-2.963694829829247E-2</v>
      </c>
      <c r="BY27" s="90">
        <v>-5.7173884567068484E-2</v>
      </c>
      <c r="BZ27" s="73">
        <v>-2.6034472939586412E-2</v>
      </c>
      <c r="CA27" s="73">
        <v>7.1888515468958941E-2</v>
      </c>
      <c r="CB27" s="73">
        <v>8.4717374208735749E-2</v>
      </c>
      <c r="CC27" s="73">
        <v>6.1811637884464213E-2</v>
      </c>
      <c r="CD27" s="73">
        <v>-7.1066905451870138E-2</v>
      </c>
      <c r="CE27" s="73">
        <v>-3.0494949602840143E-2</v>
      </c>
      <c r="CF27" s="73">
        <v>-3.3630899800035113E-2</v>
      </c>
      <c r="CG27" s="73">
        <v>2.8320757726345357E-2</v>
      </c>
      <c r="CH27" s="73">
        <v>8.2904566553509106E-3</v>
      </c>
      <c r="CI27" s="73">
        <v>3.4548174899535412E-2</v>
      </c>
      <c r="CJ27" s="73">
        <v>4.5913362876678798E-2</v>
      </c>
      <c r="CK27" s="73">
        <v>-3.1917000776942261E-2</v>
      </c>
      <c r="CL27" s="73">
        <v>-1.2903494352312729E-2</v>
      </c>
      <c r="CM27" s="73">
        <v>6.8278874199891898E-2</v>
      </c>
      <c r="CN27" s="73">
        <v>2.3147434788985337E-2</v>
      </c>
      <c r="CO27" s="73">
        <v>0.12507760647616012</v>
      </c>
    </row>
    <row r="28" spans="1:93" x14ac:dyDescent="0.2">
      <c r="A28" s="86" t="s">
        <v>623</v>
      </c>
      <c r="B28" s="89">
        <v>0.13118744195820053</v>
      </c>
      <c r="C28" s="89">
        <v>-1.7199734176722512E-3</v>
      </c>
      <c r="D28" s="89">
        <v>0.11341339416850431</v>
      </c>
      <c r="E28" s="89">
        <v>0.14594807814673855</v>
      </c>
      <c r="F28" s="89">
        <v>0.21386927001812711</v>
      </c>
      <c r="G28" s="89">
        <v>-7.3479664899459479E-2</v>
      </c>
      <c r="H28" s="89">
        <v>-1.0356903312489516E-2</v>
      </c>
      <c r="I28" s="89">
        <v>6.950480468569159E-2</v>
      </c>
      <c r="J28" s="89">
        <v>3.3389028164708894E-2</v>
      </c>
      <c r="K28" s="89">
        <v>0.14965925284829321</v>
      </c>
      <c r="L28" s="89">
        <v>-5.1981138993897807E-2</v>
      </c>
      <c r="M28" s="89">
        <v>-2.8265022255506367E-2</v>
      </c>
      <c r="N28" s="89">
        <v>0.21386927001812711</v>
      </c>
      <c r="O28" s="89">
        <v>5.7492302627646902E-2</v>
      </c>
      <c r="P28" s="89">
        <v>0.14965925284829321</v>
      </c>
      <c r="Q28" s="96">
        <v>0.11699401969383898</v>
      </c>
      <c r="R28" s="73">
        <v>-5.0572173742417362E-2</v>
      </c>
      <c r="S28" s="73">
        <v>-4.6241487051485654E-2</v>
      </c>
      <c r="T28" s="73">
        <v>-4.3243875006441057E-2</v>
      </c>
      <c r="U28" s="73">
        <v>0.15903231096435128</v>
      </c>
      <c r="V28" s="73">
        <v>-2.963694829829247E-2</v>
      </c>
      <c r="W28" s="91" t="s">
        <v>689</v>
      </c>
      <c r="X28" s="73">
        <v>0.52474976783280214</v>
      </c>
      <c r="Y28" s="73">
        <v>-3.6860489038724284E-2</v>
      </c>
      <c r="Z28" s="73">
        <v>-2.5474090105633382E-2</v>
      </c>
      <c r="AA28" s="73">
        <v>-2.963694829829247E-2</v>
      </c>
      <c r="AB28" s="89">
        <v>1</v>
      </c>
      <c r="AC28" s="73">
        <v>-1.7814588639398523E-2</v>
      </c>
      <c r="AD28" s="73">
        <v>-1.7814588639398523E-2</v>
      </c>
      <c r="AE28" s="73">
        <v>-5.0572173742417362E-2</v>
      </c>
      <c r="AF28" s="73">
        <v>-0.11047363533322149</v>
      </c>
      <c r="AG28" s="73">
        <v>0.24856567949974837</v>
      </c>
      <c r="AH28" s="73">
        <v>-1.7814588639398523E-2</v>
      </c>
      <c r="AI28" s="73">
        <v>-3.6860489038724284E-2</v>
      </c>
      <c r="AJ28" s="73">
        <v>0.19034674690672024</v>
      </c>
      <c r="AK28" s="73">
        <v>0.16887943746468465</v>
      </c>
      <c r="AL28" s="73">
        <v>-1.7814588639398523E-2</v>
      </c>
      <c r="AM28" s="73">
        <v>3.7859599303693321E-2</v>
      </c>
      <c r="AN28" s="73">
        <v>-2.3168268228563861E-2</v>
      </c>
      <c r="AO28" s="73">
        <v>1.5607721280736175E-2</v>
      </c>
      <c r="AP28" s="73">
        <v>0.34065905734382523</v>
      </c>
      <c r="AQ28" s="73">
        <v>-4.3243875006441057E-2</v>
      </c>
      <c r="AR28" s="73">
        <v>-6.6893889992067135E-2</v>
      </c>
      <c r="AS28" s="73">
        <v>-4.3243875006441057E-2</v>
      </c>
      <c r="AT28" s="73">
        <v>-3.5154177567209823E-2</v>
      </c>
      <c r="AU28" s="73">
        <v>-8.6210100018645278E-3</v>
      </c>
      <c r="AV28" s="73">
        <v>0.21256361567207918</v>
      </c>
      <c r="AW28" s="73">
        <v>0.24856567949974837</v>
      </c>
      <c r="AX28" s="73">
        <v>-1.7814588639398523E-2</v>
      </c>
      <c r="AY28" s="73">
        <v>-5.1981138993897807E-2</v>
      </c>
      <c r="AZ28" s="73">
        <v>0.13358651814873634</v>
      </c>
      <c r="BA28" s="73">
        <v>-4.4755597514679196E-2</v>
      </c>
      <c r="BB28" s="73">
        <v>3.2033541254101149E-2</v>
      </c>
      <c r="BC28" s="73">
        <v>-2.3168268228563861E-2</v>
      </c>
      <c r="BD28" s="73">
        <v>-3.6860489038724284E-2</v>
      </c>
      <c r="BE28" s="73">
        <v>0.30118748697133019</v>
      </c>
      <c r="BF28" s="73">
        <v>-1.0356903312489516E-2</v>
      </c>
      <c r="BG28" s="73">
        <v>-3.5154177567209823E-2</v>
      </c>
      <c r="BH28" s="73">
        <v>-2.064600347538335E-2</v>
      </c>
      <c r="BI28" s="73">
        <v>-1.7814588639398523E-2</v>
      </c>
      <c r="BJ28" s="73">
        <v>0.22968634931176665</v>
      </c>
      <c r="BK28" s="73">
        <v>0.23552550576968509</v>
      </c>
      <c r="BL28" s="73">
        <v>0.20085988280043768</v>
      </c>
      <c r="BM28" s="73">
        <v>0.17815903035383404</v>
      </c>
      <c r="BN28" s="73">
        <v>3.2033541254101149E-2</v>
      </c>
      <c r="BO28" s="73">
        <v>-2.064600347538335E-2</v>
      </c>
      <c r="BP28" s="73">
        <v>0.17815903035383404</v>
      </c>
      <c r="BQ28" s="91" t="s">
        <v>689</v>
      </c>
      <c r="BR28" s="73">
        <v>2.5474090105633382E-2</v>
      </c>
      <c r="BS28" s="73">
        <v>0.16887943746468465</v>
      </c>
      <c r="BT28" s="73">
        <v>0.26466641112680689</v>
      </c>
      <c r="BU28" s="91" t="s">
        <v>689</v>
      </c>
      <c r="BV28" s="73">
        <v>6.6893889992067135E-2</v>
      </c>
      <c r="BW28" s="73">
        <v>-1.4492753623188406E-2</v>
      </c>
      <c r="BX28" s="73">
        <v>-1.4492753623188406E-2</v>
      </c>
      <c r="BY28" s="90">
        <v>8.0769234304175097E-2</v>
      </c>
      <c r="BZ28" s="73">
        <v>6.1533690696584396E-2</v>
      </c>
      <c r="CA28" s="73">
        <v>3.5154177567209823E-2</v>
      </c>
      <c r="CB28" s="73">
        <v>-2.7618408833305377E-2</v>
      </c>
      <c r="CC28" s="73">
        <v>0.20085988280043768</v>
      </c>
      <c r="CD28" s="73">
        <v>6.950480468569159E-2</v>
      </c>
      <c r="CE28" s="73">
        <v>0.18081193502547771</v>
      </c>
      <c r="CF28" s="73">
        <v>0.13502895642910745</v>
      </c>
      <c r="CG28" s="73">
        <v>0.13502895642910745</v>
      </c>
      <c r="CH28" s="73">
        <v>0.14594807814673855</v>
      </c>
      <c r="CI28" s="73">
        <v>0.17815903035383404</v>
      </c>
      <c r="CJ28" s="73">
        <v>-5.6130193423295893E-2</v>
      </c>
      <c r="CK28" s="73">
        <v>0.10578566645832296</v>
      </c>
      <c r="CL28" s="73">
        <v>8.8339065041951076E-2</v>
      </c>
      <c r="CM28" s="73">
        <v>3.3389028164708894E-2</v>
      </c>
      <c r="CN28" s="73">
        <v>0.10274458705925456</v>
      </c>
      <c r="CO28" s="73">
        <v>3.0138859567318262E-2</v>
      </c>
    </row>
    <row r="29" spans="1:93" x14ac:dyDescent="0.2">
      <c r="A29" s="86" t="s">
        <v>624</v>
      </c>
      <c r="B29" s="89">
        <v>0.16125647160668155</v>
      </c>
      <c r="C29" s="89">
        <v>0.14587998661399668</v>
      </c>
      <c r="D29" s="89">
        <v>-6.3895559964674442E-2</v>
      </c>
      <c r="E29" s="89">
        <v>0.25691901011184043</v>
      </c>
      <c r="F29" s="89">
        <v>-3.8786978610105549E-2</v>
      </c>
      <c r="G29" s="89">
        <v>2.0599683739993248E-2</v>
      </c>
      <c r="H29" s="89">
        <v>3.6777791769944917E-2</v>
      </c>
      <c r="I29" s="89">
        <v>-8.5435765771676109E-2</v>
      </c>
      <c r="J29" s="89">
        <v>4.1042014325827048E-2</v>
      </c>
      <c r="K29" s="89">
        <v>0.1839621437644732</v>
      </c>
      <c r="L29" s="89">
        <v>0.20717651261273229</v>
      </c>
      <c r="M29" s="89">
        <v>1.5924128165552304E-2</v>
      </c>
      <c r="N29" s="89">
        <v>-3.8786978610105549E-2</v>
      </c>
      <c r="O29" s="89">
        <v>-0.18301696911140614</v>
      </c>
      <c r="P29" s="89">
        <v>8.2963319736919283E-2</v>
      </c>
      <c r="Q29" s="96">
        <v>0.14380982305396475</v>
      </c>
      <c r="R29" s="73">
        <v>-6.2163650555673612E-2</v>
      </c>
      <c r="S29" s="73">
        <v>-5.6840341822844039E-2</v>
      </c>
      <c r="T29" s="73">
        <v>0.10188167642366086</v>
      </c>
      <c r="U29" s="73">
        <v>-9.5179265714679193E-3</v>
      </c>
      <c r="V29" s="73">
        <v>-3.6429932929822974E-2</v>
      </c>
      <c r="W29" s="91" t="s">
        <v>689</v>
      </c>
      <c r="X29" s="73">
        <v>-3.3948730864564534E-2</v>
      </c>
      <c r="Y29" s="73">
        <v>-4.5309156999763275E-2</v>
      </c>
      <c r="Z29" s="73">
        <v>0.21223201399378255</v>
      </c>
      <c r="AA29" s="73">
        <v>0.38858595125144502</v>
      </c>
      <c r="AB29" s="73">
        <v>-1.7814588639398523E-2</v>
      </c>
      <c r="AC29" s="89">
        <v>1</v>
      </c>
      <c r="AD29" s="73">
        <v>-2.1897810218978103E-2</v>
      </c>
      <c r="AE29" s="73">
        <v>7.5977795123601075E-2</v>
      </c>
      <c r="AF29" s="73">
        <v>6.2239339918368317E-2</v>
      </c>
      <c r="AG29" s="73">
        <v>-3.3948730864564534E-2</v>
      </c>
      <c r="AH29" s="73">
        <v>0.31873479318734793</v>
      </c>
      <c r="AI29" s="73">
        <v>-4.5309156999763275E-2</v>
      </c>
      <c r="AJ29" s="73">
        <v>1.5598365376958254E-2</v>
      </c>
      <c r="AK29" s="73">
        <v>0.1226102918576258</v>
      </c>
      <c r="AL29" s="73">
        <v>-2.1897810218978103E-2</v>
      </c>
      <c r="AM29" s="73">
        <v>-0.10858696321128861</v>
      </c>
      <c r="AN29" s="73">
        <v>-2.8478588590558702E-2</v>
      </c>
      <c r="AO29" s="73">
        <v>-3.0554070859815503E-2</v>
      </c>
      <c r="AP29" s="73">
        <v>-2.5378204068346722E-2</v>
      </c>
      <c r="AQ29" s="73">
        <v>0.25691901011184043</v>
      </c>
      <c r="AR29" s="73">
        <v>-2.5796521460753542E-2</v>
      </c>
      <c r="AS29" s="73">
        <v>0.10188167642366086</v>
      </c>
      <c r="AT29" s="73">
        <v>0.14011081813729129</v>
      </c>
      <c r="AU29" s="73">
        <v>3.8855675950357292E-2</v>
      </c>
      <c r="AV29" s="73">
        <v>3.1222688376563518E-2</v>
      </c>
      <c r="AW29" s="73">
        <v>0.19237614156586572</v>
      </c>
      <c r="AX29" s="73">
        <v>0.31873479318734793</v>
      </c>
      <c r="AY29" s="73">
        <v>7.1640476324028923E-2</v>
      </c>
      <c r="AZ29" s="73">
        <v>9.0523507347492357E-2</v>
      </c>
      <c r="BA29" s="73">
        <v>-5.5013876573380284E-2</v>
      </c>
      <c r="BB29" s="73">
        <v>9.0418597501083373E-2</v>
      </c>
      <c r="BC29" s="73">
        <v>-2.8478588590558702E-2</v>
      </c>
      <c r="BD29" s="73">
        <v>0.13089312022153834</v>
      </c>
      <c r="BE29" s="73">
        <v>-2.8478588590558702E-2</v>
      </c>
      <c r="BF29" s="73">
        <v>3.6777791769944917E-2</v>
      </c>
      <c r="BG29" s="73">
        <v>-4.3211747649818805E-2</v>
      </c>
      <c r="BH29" s="73">
        <v>0.27070084339569839</v>
      </c>
      <c r="BI29" s="73">
        <v>-2.1897810218978103E-2</v>
      </c>
      <c r="BJ29" s="73">
        <v>0.17607800916081104</v>
      </c>
      <c r="BK29" s="73">
        <v>0.16779380006502467</v>
      </c>
      <c r="BL29" s="73">
        <v>-8.8691621198933146E-2</v>
      </c>
      <c r="BM29" s="73">
        <v>0.13089312022153834</v>
      </c>
      <c r="BN29" s="73">
        <v>9.0418597501083373E-2</v>
      </c>
      <c r="BO29" s="73">
        <v>0.27070084339569839</v>
      </c>
      <c r="BP29" s="73">
        <v>0.13089312022153834</v>
      </c>
      <c r="BQ29" s="91" t="s">
        <v>689</v>
      </c>
      <c r="BR29" s="73">
        <v>-0.21223201399378255</v>
      </c>
      <c r="BS29" s="73">
        <v>-4.7344568143043629E-2</v>
      </c>
      <c r="BT29" s="73">
        <v>6.3570171971999573E-2</v>
      </c>
      <c r="BU29" s="91" t="s">
        <v>689</v>
      </c>
      <c r="BV29" s="73">
        <v>0.13865630285155028</v>
      </c>
      <c r="BW29" s="73">
        <v>0.39785914627990038</v>
      </c>
      <c r="BX29" s="73">
        <v>0.39785914627990038</v>
      </c>
      <c r="BY29" s="90">
        <v>3.9882543826660753E-2</v>
      </c>
      <c r="BZ29" s="73">
        <v>-4.6078090173296934E-2</v>
      </c>
      <c r="CA29" s="73">
        <v>4.3211747649818805E-2</v>
      </c>
      <c r="CB29" s="73">
        <v>0.19237614156586572</v>
      </c>
      <c r="CC29" s="73">
        <v>2.3171684817739291E-2</v>
      </c>
      <c r="CD29" s="73">
        <v>8.5435765771676109E-2</v>
      </c>
      <c r="CE29" s="73">
        <v>8.401400326019097E-3</v>
      </c>
      <c r="CF29" s="73">
        <v>-3.2628249504576178E-2</v>
      </c>
      <c r="CG29" s="73">
        <v>-3.2628249504576178E-2</v>
      </c>
      <c r="CH29" s="73">
        <v>0.10188167642366086</v>
      </c>
      <c r="CI29" s="73">
        <v>0.13089312022153834</v>
      </c>
      <c r="CJ29" s="73">
        <v>5.9796191103936157E-2</v>
      </c>
      <c r="CK29" s="73">
        <v>3.0554070859815503E-2</v>
      </c>
      <c r="CL29" s="73">
        <v>0.10858696321128861</v>
      </c>
      <c r="CM29" s="73">
        <v>4.1042014325827048E-2</v>
      </c>
      <c r="CN29" s="73">
        <v>0.12629432618359873</v>
      </c>
      <c r="CO29" s="73">
        <v>8.7895552068080057E-2</v>
      </c>
    </row>
    <row r="30" spans="1:93" x14ac:dyDescent="0.2">
      <c r="A30" s="86" t="s">
        <v>625</v>
      </c>
      <c r="B30" s="89">
        <v>-3.6777791769944917E-2</v>
      </c>
      <c r="C30" s="89">
        <v>4.7217193734965107E-2</v>
      </c>
      <c r="D30" s="89">
        <v>-6.3895559964674442E-2</v>
      </c>
      <c r="E30" s="89">
        <v>-5.3155657264518708E-2</v>
      </c>
      <c r="F30" s="89">
        <v>-3.8786978610105549E-2</v>
      </c>
      <c r="G30" s="89">
        <v>2.0599683739993248E-2</v>
      </c>
      <c r="H30" s="89">
        <v>0.13579492345825814</v>
      </c>
      <c r="I30" s="89">
        <v>0.14239294295279351</v>
      </c>
      <c r="J30" s="89">
        <v>4.1042014325827048E-2</v>
      </c>
      <c r="K30" s="89">
        <v>-1.8035504290634625E-2</v>
      </c>
      <c r="L30" s="89">
        <v>7.1640476324028923E-2</v>
      </c>
      <c r="M30" s="89">
        <v>1.5924128165552304E-2</v>
      </c>
      <c r="N30" s="89">
        <v>0.16233068825710842</v>
      </c>
      <c r="O30" s="89">
        <v>7.0669918765790499E-2</v>
      </c>
      <c r="P30" s="89">
        <v>-1.8035504290634625E-2</v>
      </c>
      <c r="Q30" s="96">
        <v>0.14380982305396475</v>
      </c>
      <c r="R30" s="73">
        <v>-6.2163650555673612E-2</v>
      </c>
      <c r="S30" s="73">
        <v>9.0523507347492357E-2</v>
      </c>
      <c r="T30" s="73">
        <v>-5.3155657264518708E-2</v>
      </c>
      <c r="U30" s="73">
        <v>0.19548356881399495</v>
      </c>
      <c r="V30" s="73">
        <v>0.17607800916081104</v>
      </c>
      <c r="W30" s="91" t="s">
        <v>689</v>
      </c>
      <c r="X30" s="73">
        <v>-3.3948730864564534E-2</v>
      </c>
      <c r="Y30" s="73">
        <v>0.13089312022153834</v>
      </c>
      <c r="Z30" s="73">
        <v>-3.1312920097443325E-2</v>
      </c>
      <c r="AA30" s="73">
        <v>-3.6429932929822974E-2</v>
      </c>
      <c r="AB30" s="73">
        <v>-1.7814588639398523E-2</v>
      </c>
      <c r="AC30" s="73">
        <v>-2.1897810218978103E-2</v>
      </c>
      <c r="AD30" s="89">
        <v>1</v>
      </c>
      <c r="AE30" s="73">
        <v>-6.2163650555673612E-2</v>
      </c>
      <c r="AF30" s="73">
        <v>-3.6777791769944917E-2</v>
      </c>
      <c r="AG30" s="73">
        <v>0.19237614156586572</v>
      </c>
      <c r="AH30" s="73">
        <v>-2.1897810218978103E-2</v>
      </c>
      <c r="AI30" s="73">
        <v>-4.5309156999763275E-2</v>
      </c>
      <c r="AJ30" s="73">
        <v>-9.3590192261749527E-2</v>
      </c>
      <c r="AK30" s="73">
        <v>-4.7344568143043629E-2</v>
      </c>
      <c r="AL30" s="73">
        <v>-2.1897810218978103E-2</v>
      </c>
      <c r="AM30" s="73">
        <v>0.20166150310667885</v>
      </c>
      <c r="AN30" s="73">
        <v>-2.8478588590558702E-2</v>
      </c>
      <c r="AO30" s="73">
        <v>-3.0554070859815503E-2</v>
      </c>
      <c r="AP30" s="73">
        <v>-2.5378204068346722E-2</v>
      </c>
      <c r="AQ30" s="73">
        <v>-5.3155657264518708E-2</v>
      </c>
      <c r="AR30" s="73">
        <v>8.7063259930043199E-2</v>
      </c>
      <c r="AS30" s="73">
        <v>-5.3155657264518708E-2</v>
      </c>
      <c r="AT30" s="73">
        <v>-4.3211747649818805E-2</v>
      </c>
      <c r="AU30" s="73">
        <v>-6.004968101418854E-2</v>
      </c>
      <c r="AV30" s="73">
        <v>-8.3808268800249441E-2</v>
      </c>
      <c r="AW30" s="73">
        <v>-3.3948730864564534E-2</v>
      </c>
      <c r="AX30" s="73">
        <v>-2.1897810218978103E-2</v>
      </c>
      <c r="AY30" s="73">
        <v>7.1640476324028923E-2</v>
      </c>
      <c r="AZ30" s="73">
        <v>9.0523507347492357E-2</v>
      </c>
      <c r="BA30" s="73">
        <v>-5.5013876573380284E-2</v>
      </c>
      <c r="BB30" s="73">
        <v>-1.1666915806591403E-2</v>
      </c>
      <c r="BC30" s="73">
        <v>-2.8478588590558702E-2</v>
      </c>
      <c r="BD30" s="73">
        <v>-4.5309156999763275E-2</v>
      </c>
      <c r="BE30" s="73">
        <v>-2.8478588590558702E-2</v>
      </c>
      <c r="BF30" s="73">
        <v>3.6777791769944917E-2</v>
      </c>
      <c r="BG30" s="73">
        <v>-4.3211747649818805E-2</v>
      </c>
      <c r="BH30" s="73">
        <v>0.27070084339569839</v>
      </c>
      <c r="BI30" s="73">
        <v>-2.1897810218978103E-2</v>
      </c>
      <c r="BJ30" s="73">
        <v>0.17607800916081104</v>
      </c>
      <c r="BK30" s="73">
        <v>4.6078090173296934E-2</v>
      </c>
      <c r="BL30" s="73">
        <v>2.3171684817739291E-2</v>
      </c>
      <c r="BM30" s="73">
        <v>-4.5309156999763275E-2</v>
      </c>
      <c r="BN30" s="73">
        <v>-1.1666915806591403E-2</v>
      </c>
      <c r="BO30" s="73">
        <v>-2.5378204068346722E-2</v>
      </c>
      <c r="BP30" s="73">
        <v>-4.5309156999763275E-2</v>
      </c>
      <c r="BQ30" s="91" t="s">
        <v>689</v>
      </c>
      <c r="BR30" s="73">
        <v>3.1312920097443325E-2</v>
      </c>
      <c r="BS30" s="73">
        <v>-4.7344568143043629E-2</v>
      </c>
      <c r="BT30" s="73">
        <v>-6.7309593852705421E-2</v>
      </c>
      <c r="BU30" s="91" t="s">
        <v>689</v>
      </c>
      <c r="BV30" s="73">
        <v>-8.7063259930043199E-2</v>
      </c>
      <c r="BW30" s="73">
        <v>-1.7814588639398523E-2</v>
      </c>
      <c r="BX30" s="73">
        <v>-1.7814588639398523E-2</v>
      </c>
      <c r="BY30" s="90">
        <v>-7.8916522891052138E-2</v>
      </c>
      <c r="BZ30" s="73">
        <v>7.5637619718430818E-2</v>
      </c>
      <c r="CA30" s="73">
        <v>4.3211747649818805E-2</v>
      </c>
      <c r="CB30" s="73">
        <v>-3.3948730864564534E-2</v>
      </c>
      <c r="CC30" s="73">
        <v>2.3171684817739291E-2</v>
      </c>
      <c r="CD30" s="73">
        <v>-2.8478588590558702E-2</v>
      </c>
      <c r="CE30" s="73">
        <v>0.11532831356626215</v>
      </c>
      <c r="CF30" s="73">
        <v>-3.2628249504576178E-2</v>
      </c>
      <c r="CG30" s="73">
        <v>-3.2628249504576178E-2</v>
      </c>
      <c r="CH30" s="73">
        <v>-5.3155657264518708E-2</v>
      </c>
      <c r="CI30" s="73">
        <v>-4.5309156999763275E-2</v>
      </c>
      <c r="CJ30" s="73">
        <v>5.9796191103936157E-2</v>
      </c>
      <c r="CK30" s="73">
        <v>3.0554070859815503E-2</v>
      </c>
      <c r="CL30" s="73">
        <v>0.10858696321128861</v>
      </c>
      <c r="CM30" s="73">
        <v>4.1042014325827048E-2</v>
      </c>
      <c r="CN30" s="73">
        <v>0.12629432618359873</v>
      </c>
      <c r="CO30" s="73">
        <v>8.7895552068080057E-2</v>
      </c>
    </row>
    <row r="31" spans="1:93" x14ac:dyDescent="0.2">
      <c r="A31" s="86" t="s">
        <v>626</v>
      </c>
      <c r="B31" s="89">
        <v>1.6062314155080887E-2</v>
      </c>
      <c r="C31" s="89">
        <v>5.4016315391244352E-2</v>
      </c>
      <c r="D31" s="89">
        <v>-1.6489740389494731E-2</v>
      </c>
      <c r="E31" s="89">
        <v>-8.802420459487495E-2</v>
      </c>
      <c r="F31" s="89">
        <v>-2.8546709097128396E-2</v>
      </c>
      <c r="G31" s="89">
        <v>5.8478520398378489E-2</v>
      </c>
      <c r="H31" s="89">
        <v>6.4249256620323547E-2</v>
      </c>
      <c r="I31" s="89">
        <v>3.4647946433761859E-2</v>
      </c>
      <c r="J31" s="89">
        <v>0.1165103456070926</v>
      </c>
      <c r="K31" s="89">
        <v>7.1679034805287339E-2</v>
      </c>
      <c r="L31" s="89">
        <v>-1.6489740389494731E-2</v>
      </c>
      <c r="M31" s="89">
        <v>0.12739737980619212</v>
      </c>
      <c r="N31" s="89">
        <v>-0.11010873508892381</v>
      </c>
      <c r="O31" s="89">
        <v>0.14917766526644438</v>
      </c>
      <c r="P31" s="89">
        <v>3.0719586345123149E-2</v>
      </c>
      <c r="Q31" s="96">
        <v>-3.2019473761871607E-2</v>
      </c>
      <c r="R31" s="73">
        <v>0.15966386554621848</v>
      </c>
      <c r="S31" s="73">
        <v>1.7928749299111979E-2</v>
      </c>
      <c r="T31" s="73">
        <v>0.3520968183794998</v>
      </c>
      <c r="U31" s="73">
        <v>-6.8588098118058591E-2</v>
      </c>
      <c r="V31" s="73">
        <v>-1.7236256333167305E-2</v>
      </c>
      <c r="W31" s="91" t="s">
        <v>689</v>
      </c>
      <c r="X31" s="73">
        <v>0.17898007201375846</v>
      </c>
      <c r="Y31" s="73">
        <v>1.4291548761875737E-2</v>
      </c>
      <c r="Z31" s="73">
        <v>0.10864495600675929</v>
      </c>
      <c r="AA31" s="73">
        <v>0.24130758866434227</v>
      </c>
      <c r="AB31" s="73">
        <v>-5.0572173742417362E-2</v>
      </c>
      <c r="AC31" s="73">
        <v>7.5977795123601075E-2</v>
      </c>
      <c r="AD31" s="73">
        <v>-6.2163650555673612E-2</v>
      </c>
      <c r="AE31" s="89">
        <v>1</v>
      </c>
      <c r="AF31" s="73">
        <v>9.6373884930485321E-2</v>
      </c>
      <c r="AG31" s="73">
        <v>-4.5892326157373963E-3</v>
      </c>
      <c r="AH31" s="73">
        <v>7.5977795123601075E-2</v>
      </c>
      <c r="AI31" s="73">
        <v>1.4291548761875737E-2</v>
      </c>
      <c r="AJ31" s="73">
        <v>0</v>
      </c>
      <c r="AK31" s="73">
        <v>0.14129449190465881</v>
      </c>
      <c r="AL31" s="73">
        <v>-6.2163650555673612E-2</v>
      </c>
      <c r="AM31" s="73">
        <v>-9.8558488321088641E-2</v>
      </c>
      <c r="AN31" s="73">
        <v>2.6948402781814772E-2</v>
      </c>
      <c r="AO31" s="73">
        <v>-4.6394263504883682E-2</v>
      </c>
      <c r="AP31" s="73">
        <v>0.16810223724982595</v>
      </c>
      <c r="AQ31" s="73">
        <v>0.10059909096557137</v>
      </c>
      <c r="AR31" s="73">
        <v>0.20138618000639955</v>
      </c>
      <c r="AS31" s="73">
        <v>-2.5149772741392844E-2</v>
      </c>
      <c r="AT31" s="73">
        <v>2.6020866480710628E-2</v>
      </c>
      <c r="AU31" s="73">
        <v>-9.0248525639428021E-2</v>
      </c>
      <c r="AV31" s="73">
        <v>-4.6650093277537889E-3</v>
      </c>
      <c r="AW31" s="73">
        <v>8.7195419699010526E-2</v>
      </c>
      <c r="AX31" s="73">
        <v>7.5977795123601075E-2</v>
      </c>
      <c r="AY31" s="73">
        <v>0.14840766350545259</v>
      </c>
      <c r="AZ31" s="73">
        <v>1.7928749299111979E-2</v>
      </c>
      <c r="BA31" s="73">
        <v>-3.3684536877934636E-2</v>
      </c>
      <c r="BB31" s="73">
        <v>0.21528077260102307</v>
      </c>
      <c r="BC31" s="73">
        <v>-8.0845208345444314E-2</v>
      </c>
      <c r="BD31" s="73">
        <v>1.4291548761875737E-2</v>
      </c>
      <c r="BE31" s="73">
        <v>2.6948402781814772E-2</v>
      </c>
      <c r="BF31" s="73">
        <v>-5.6218099542783104E-2</v>
      </c>
      <c r="BG31" s="73">
        <v>2.6020866480710628E-2</v>
      </c>
      <c r="BH31" s="73">
        <v>4.8029210642807414E-2</v>
      </c>
      <c r="BI31" s="73">
        <v>-6.2163650555673612E-2</v>
      </c>
      <c r="BJ31" s="73">
        <v>-1.7236256333167305E-2</v>
      </c>
      <c r="BK31" s="73">
        <v>8.1445738109039878E-2</v>
      </c>
      <c r="BL31" s="73">
        <v>2.0414462372904098E-2</v>
      </c>
      <c r="BM31" s="73">
        <v>-5.7166195047502949E-2</v>
      </c>
      <c r="BN31" s="73">
        <v>4.9680178292543786E-2</v>
      </c>
      <c r="BO31" s="73">
        <v>4.8029210642807414E-2</v>
      </c>
      <c r="BP31" s="73">
        <v>8.5749292571254424E-2</v>
      </c>
      <c r="BQ31" s="91" t="s">
        <v>689</v>
      </c>
      <c r="BR31" s="73">
        <v>-0.10864495600675929</v>
      </c>
      <c r="BS31" s="73">
        <v>-6.5477935272890669E-2</v>
      </c>
      <c r="BT31" s="73">
        <v>-3.1846487764924103E-2</v>
      </c>
      <c r="BU31" s="91" t="s">
        <v>689</v>
      </c>
      <c r="BV31" s="73">
        <v>2.7461751819054487E-2</v>
      </c>
      <c r="BW31" s="73">
        <v>0.11800173873230717</v>
      </c>
      <c r="BX31" s="73">
        <v>-5.0572173742417362E-2</v>
      </c>
      <c r="BY31" s="90">
        <v>-3.1315847418757821E-2</v>
      </c>
      <c r="BZ31" s="73">
        <v>6.6637422089214443E-2</v>
      </c>
      <c r="CA31" s="73">
        <v>0.12266979912335009</v>
      </c>
      <c r="CB31" s="73">
        <v>-4.5892326157373963E-3</v>
      </c>
      <c r="CC31" s="73">
        <v>2.0414462372904098E-2</v>
      </c>
      <c r="CD31" s="73">
        <v>1.1549315477920619E-2</v>
      </c>
      <c r="CE31" s="73">
        <v>-0.14960424190506469</v>
      </c>
      <c r="CF31" s="73">
        <v>-0.13289716036399246</v>
      </c>
      <c r="CG31" s="73">
        <v>-1.2081560033090223E-2</v>
      </c>
      <c r="CH31" s="73">
        <v>3.7724659112089262E-2</v>
      </c>
      <c r="CI31" s="73">
        <v>8.5749292571254424E-2</v>
      </c>
      <c r="CJ31" s="73">
        <v>6.5288395561963489E-2</v>
      </c>
      <c r="CK31" s="73">
        <v>4.6394263504883682E-2</v>
      </c>
      <c r="CL31" s="73">
        <v>-6.9200640736083507E-2</v>
      </c>
      <c r="CM31" s="73">
        <v>-3.8836781869030869E-2</v>
      </c>
      <c r="CN31" s="73">
        <v>-8.7099337621477271E-2</v>
      </c>
      <c r="CO31" s="73">
        <v>0.12579030954933776</v>
      </c>
    </row>
    <row r="32" spans="1:93" x14ac:dyDescent="0.2">
      <c r="A32" s="86" t="s">
        <v>627</v>
      </c>
      <c r="B32" s="89">
        <v>0.16529605263157895</v>
      </c>
      <c r="C32" s="89">
        <v>4.4248978393018994E-2</v>
      </c>
      <c r="D32" s="89">
        <v>-0.12044662681704664</v>
      </c>
      <c r="E32" s="89">
        <v>-5.9231155621554912E-2</v>
      </c>
      <c r="F32" s="89">
        <v>-6.5143473636988136E-2</v>
      </c>
      <c r="G32" s="89">
        <v>8.4753794559590062E-2</v>
      </c>
      <c r="H32" s="89">
        <v>7.4013157894736838E-3</v>
      </c>
      <c r="I32" s="89">
        <v>-6.6226617853252193E-2</v>
      </c>
      <c r="J32" s="89">
        <v>-2.3860678611591666E-2</v>
      </c>
      <c r="K32" s="89">
        <v>0.17195953483644114</v>
      </c>
      <c r="L32" s="89">
        <v>-4.1649768151689026E-2</v>
      </c>
      <c r="M32" s="89">
        <v>4.9655700657874835E-2</v>
      </c>
      <c r="N32" s="89">
        <v>-0.1820676570879925</v>
      </c>
      <c r="O32" s="89">
        <v>3.2657715578669089E-2</v>
      </c>
      <c r="P32" s="89">
        <v>0.14260058986436583</v>
      </c>
      <c r="Q32" s="96">
        <v>-8.360700675749233E-2</v>
      </c>
      <c r="R32" s="73">
        <v>5.6218099542783104E-2</v>
      </c>
      <c r="S32" s="73">
        <v>3.3045384118840122E-2</v>
      </c>
      <c r="T32" s="73">
        <v>0.256239129754118</v>
      </c>
      <c r="U32" s="73">
        <v>-6.895537675714665E-2</v>
      </c>
      <c r="V32" s="73">
        <v>8.2952428912720422E-2</v>
      </c>
      <c r="W32" s="91" t="s">
        <v>689</v>
      </c>
      <c r="X32" s="73">
        <v>-1.3157894736842105E-2</v>
      </c>
      <c r="Y32" s="73">
        <v>2.6341475950735143E-2</v>
      </c>
      <c r="Z32" s="73">
        <v>1.8204455485640664E-2</v>
      </c>
      <c r="AA32" s="73">
        <v>0.14472551427325692</v>
      </c>
      <c r="AB32" s="73">
        <v>-0.11047363533322149</v>
      </c>
      <c r="AC32" s="73">
        <v>6.2239339918368317E-2</v>
      </c>
      <c r="AD32" s="73">
        <v>-3.6777791769944917E-2</v>
      </c>
      <c r="AE32" s="73">
        <v>9.6373884930485321E-2</v>
      </c>
      <c r="AF32" s="89">
        <v>1</v>
      </c>
      <c r="AG32" s="73">
        <v>-1.3157894736842105E-2</v>
      </c>
      <c r="AH32" s="73">
        <v>6.2239339918368317E-2</v>
      </c>
      <c r="AI32" s="73">
        <v>2.6341475950735143E-2</v>
      </c>
      <c r="AJ32" s="73">
        <v>2.2671132815937863E-2</v>
      </c>
      <c r="AK32" s="73">
        <v>0.10163005672839219</v>
      </c>
      <c r="AL32" s="73">
        <v>-3.6777791769944917E-2</v>
      </c>
      <c r="AM32" s="73">
        <v>-4.2086281146339659E-2</v>
      </c>
      <c r="AN32" s="73">
        <v>5.5188848211043494E-2</v>
      </c>
      <c r="AO32" s="73">
        <v>-2.5612173721341332E-2</v>
      </c>
      <c r="AP32" s="73">
        <v>-0.15737789507292674</v>
      </c>
      <c r="AQ32" s="73">
        <v>0.21117194612902185</v>
      </c>
      <c r="AR32" s="73">
        <v>4.7804135008246304E-2</v>
      </c>
      <c r="AS32" s="73">
        <v>3.0903211628637343E-2</v>
      </c>
      <c r="AT32" s="73">
        <v>-1.5225515665735711E-3</v>
      </c>
      <c r="AU32" s="73">
        <v>-3.6964804356760812E-2</v>
      </c>
      <c r="AV32" s="73">
        <v>1.5285892453187868E-2</v>
      </c>
      <c r="AW32" s="73">
        <v>-1.3157894736842105E-2</v>
      </c>
      <c r="AX32" s="73">
        <v>0.16125647160668155</v>
      </c>
      <c r="AY32" s="73">
        <v>0.1159439491790262</v>
      </c>
      <c r="AZ32" s="73">
        <v>-9.791224924100778E-3</v>
      </c>
      <c r="BA32" s="73">
        <v>-0.12166283327242608</v>
      </c>
      <c r="BB32" s="73">
        <v>0.12548213972715094</v>
      </c>
      <c r="BC32" s="73">
        <v>0.13245323570650439</v>
      </c>
      <c r="BD32" s="73">
        <v>-2.4878060620138746E-2</v>
      </c>
      <c r="BE32" s="73">
        <v>-0.17660431427533918</v>
      </c>
      <c r="BF32" s="73">
        <v>-7.8947368421052627E-2</v>
      </c>
      <c r="BG32" s="73">
        <v>5.1766753263501414E-2</v>
      </c>
      <c r="BH32" s="73">
        <v>-7.1311858704919934E-2</v>
      </c>
      <c r="BI32" s="73">
        <v>-3.6777791769944917E-2</v>
      </c>
      <c r="BJ32" s="73">
        <v>-4.0593741808352547E-2</v>
      </c>
      <c r="BK32" s="73">
        <v>9.704517619940646E-2</v>
      </c>
      <c r="BL32" s="73">
        <v>2.7871798174956409E-3</v>
      </c>
      <c r="BM32" s="73">
        <v>-7.6097597191012639E-2</v>
      </c>
      <c r="BN32" s="73">
        <v>0.21450663074979184</v>
      </c>
      <c r="BO32" s="73">
        <v>-7.1311858704919934E-2</v>
      </c>
      <c r="BP32" s="73">
        <v>7.7561012521609032E-2</v>
      </c>
      <c r="BQ32" s="91" t="s">
        <v>689</v>
      </c>
      <c r="BR32" s="73">
        <v>-0.15979466481840138</v>
      </c>
      <c r="BS32" s="73">
        <v>2.8230571313442275E-3</v>
      </c>
      <c r="BT32" s="73">
        <v>0.19131158091484038</v>
      </c>
      <c r="BU32" s="91" t="s">
        <v>689</v>
      </c>
      <c r="BV32" s="73">
        <v>-4.7804135008246304E-2</v>
      </c>
      <c r="BW32" s="73">
        <v>0.13118744195820053</v>
      </c>
      <c r="BX32" s="73">
        <v>-0.11047363533322149</v>
      </c>
      <c r="BY32" s="90">
        <v>-4.045320814073642E-2</v>
      </c>
      <c r="BZ32" s="73">
        <v>9.0979852686943561E-3</v>
      </c>
      <c r="CA32" s="73">
        <v>5.481185639664856E-2</v>
      </c>
      <c r="CB32" s="73">
        <v>0.11842105263157894</v>
      </c>
      <c r="CC32" s="73">
        <v>-6.224701592406931E-2</v>
      </c>
      <c r="CD32" s="73">
        <v>-6.6226617853252193E-2</v>
      </c>
      <c r="CE32" s="73">
        <v>-5.1507575386045654E-2</v>
      </c>
      <c r="CF32" s="73">
        <v>-9.6495247382461152E-2</v>
      </c>
      <c r="CG32" s="73">
        <v>-9.8969484494831946E-3</v>
      </c>
      <c r="CH32" s="73">
        <v>-5.9231155621554912E-2</v>
      </c>
      <c r="CI32" s="73">
        <v>-2.4878060620138746E-2</v>
      </c>
      <c r="CJ32" s="73">
        <v>-5.3482818730069763E-2</v>
      </c>
      <c r="CK32" s="73">
        <v>-6.1138737270298664E-2</v>
      </c>
      <c r="CL32" s="73">
        <v>-0.13828349519511601</v>
      </c>
      <c r="CM32" s="73">
        <v>-0.13521051213235277</v>
      </c>
      <c r="CN32" s="73">
        <v>-2.9867384554474945E-2</v>
      </c>
      <c r="CO32" s="73">
        <v>-9.5443001930916607E-2</v>
      </c>
    </row>
    <row r="33" spans="1:93" x14ac:dyDescent="0.2">
      <c r="A33" s="86" t="s">
        <v>628</v>
      </c>
      <c r="B33" s="89">
        <v>0.25</v>
      </c>
      <c r="C33" s="89">
        <v>2.9499318928679324E-2</v>
      </c>
      <c r="D33" s="89">
        <v>8.1048197484367826E-2</v>
      </c>
      <c r="E33" s="89">
        <v>2.0602141085758228E-2</v>
      </c>
      <c r="F33" s="89">
        <v>7.3495201026345602E-2</v>
      </c>
      <c r="G33" s="89">
        <v>-6.6329056611853093E-2</v>
      </c>
      <c r="H33" s="89">
        <v>1.3157894736842105E-2</v>
      </c>
      <c r="I33" s="89">
        <v>9.4609454076074559E-2</v>
      </c>
      <c r="J33" s="89">
        <v>6.3628476297577771E-2</v>
      </c>
      <c r="K33" s="89">
        <v>-5.0329619952129111E-2</v>
      </c>
      <c r="L33" s="89">
        <v>-9.0053552760408703E-3</v>
      </c>
      <c r="M33" s="89">
        <v>0.11446059812662672</v>
      </c>
      <c r="N33" s="89">
        <v>0.34075047748578413</v>
      </c>
      <c r="O33" s="89">
        <v>0.10956136839295436</v>
      </c>
      <c r="P33" s="89">
        <v>0.15098885985638733</v>
      </c>
      <c r="Q33" s="96">
        <v>9.1803772125873942E-2</v>
      </c>
      <c r="R33" s="73">
        <v>-4.5892326157373963E-3</v>
      </c>
      <c r="S33" s="73">
        <v>0.20561572340611634</v>
      </c>
      <c r="T33" s="73">
        <v>0.12361284651454937</v>
      </c>
      <c r="U33" s="73">
        <v>3.06468341142874E-2</v>
      </c>
      <c r="V33" s="73">
        <v>8.4717374208735749E-2</v>
      </c>
      <c r="W33" s="91" t="s">
        <v>689</v>
      </c>
      <c r="X33" s="73">
        <v>9.7744360902255634E-2</v>
      </c>
      <c r="Y33" s="73">
        <v>4.6829290579084699E-2</v>
      </c>
      <c r="Z33" s="73">
        <v>-4.8545214628375098E-2</v>
      </c>
      <c r="AA33" s="73">
        <v>-5.6478249472490499E-2</v>
      </c>
      <c r="AB33" s="73">
        <v>0.24856567949974837</v>
      </c>
      <c r="AC33" s="73">
        <v>-3.3948730864564534E-2</v>
      </c>
      <c r="AD33" s="73">
        <v>0.19237614156586572</v>
      </c>
      <c r="AE33" s="73">
        <v>-4.5892326157373963E-3</v>
      </c>
      <c r="AF33" s="73">
        <v>-1.3157894736842105E-2</v>
      </c>
      <c r="AG33" s="89">
        <v>1</v>
      </c>
      <c r="AH33" s="73">
        <v>-3.3948730864564534E-2</v>
      </c>
      <c r="AI33" s="73">
        <v>0.16390251702679642</v>
      </c>
      <c r="AJ33" s="73">
        <v>-7.2547625011001163E-2</v>
      </c>
      <c r="AK33" s="73">
        <v>3.9522799838819185E-2</v>
      </c>
      <c r="AL33" s="73">
        <v>-3.3948730864564534E-2</v>
      </c>
      <c r="AM33" s="73">
        <v>3.7791762662019286E-2</v>
      </c>
      <c r="AN33" s="73">
        <v>-4.4151078568834795E-2</v>
      </c>
      <c r="AO33" s="73">
        <v>-3.3047966092053338E-3</v>
      </c>
      <c r="AP33" s="73">
        <v>0.35410026391408517</v>
      </c>
      <c r="AQ33" s="73">
        <v>2.0602141085758228E-2</v>
      </c>
      <c r="AR33" s="73">
        <v>-8.9984254133169517E-2</v>
      </c>
      <c r="AS33" s="73">
        <v>2.0602141085758228E-2</v>
      </c>
      <c r="AT33" s="73">
        <v>-6.6992268929237125E-2</v>
      </c>
      <c r="AU33" s="73">
        <v>1.6428801936338142E-2</v>
      </c>
      <c r="AV33" s="73">
        <v>2.2928838679781804E-2</v>
      </c>
      <c r="AW33" s="73">
        <v>9.7744360902255634E-2</v>
      </c>
      <c r="AX33" s="73">
        <v>0.19237614156586572</v>
      </c>
      <c r="AY33" s="73">
        <v>8.1048197484367826E-2</v>
      </c>
      <c r="AZ33" s="73">
        <v>0.40144022188813189</v>
      </c>
      <c r="BA33" s="73">
        <v>-8.5289408892010032E-2</v>
      </c>
      <c r="BB33" s="73">
        <v>0.16278764072711474</v>
      </c>
      <c r="BC33" s="73">
        <v>-4.4151078568834795E-2</v>
      </c>
      <c r="BD33" s="73">
        <v>-7.0243935868627039E-2</v>
      </c>
      <c r="BE33" s="73">
        <v>0.13245323570650439</v>
      </c>
      <c r="BF33" s="73">
        <v>1.3157894736842105E-2</v>
      </c>
      <c r="BG33" s="73">
        <v>5.4811856396648553E-2</v>
      </c>
      <c r="BH33" s="73">
        <v>0.15737789507292674</v>
      </c>
      <c r="BI33" s="73">
        <v>-3.3948730864564534E-2</v>
      </c>
      <c r="BJ33" s="73">
        <v>0.225912997889962</v>
      </c>
      <c r="BK33" s="73">
        <v>0.12535001925756667</v>
      </c>
      <c r="BL33" s="73">
        <v>0.23412310466963385</v>
      </c>
      <c r="BM33" s="73">
        <v>-7.0243935868627039E-2</v>
      </c>
      <c r="BN33" s="73">
        <v>0.23061582436341257</v>
      </c>
      <c r="BO33" s="73">
        <v>-3.9344473768231684E-2</v>
      </c>
      <c r="BP33" s="73">
        <v>0.28097574347450816</v>
      </c>
      <c r="BQ33" s="91" t="s">
        <v>689</v>
      </c>
      <c r="BR33" s="73">
        <v>4.8545214628375098E-2</v>
      </c>
      <c r="BS33" s="73">
        <v>0.15244508509258828</v>
      </c>
      <c r="BT33" s="73">
        <v>6.9567847605396499E-2</v>
      </c>
      <c r="BU33" s="91" t="s">
        <v>689</v>
      </c>
      <c r="BV33" s="73">
        <v>1.4997375688861584E-2</v>
      </c>
      <c r="BW33" s="73">
        <v>-2.7618408833305377E-2</v>
      </c>
      <c r="BX33" s="73">
        <v>-2.7618408833305377E-2</v>
      </c>
      <c r="BY33" s="90">
        <v>0.19338606818498386</v>
      </c>
      <c r="BZ33" s="73">
        <v>0.11726292124094947</v>
      </c>
      <c r="CA33" s="73">
        <v>6.6992268929237125E-2</v>
      </c>
      <c r="CB33" s="73">
        <v>-5.2631578947368418E-2</v>
      </c>
      <c r="CC33" s="73">
        <v>8.5473514403199655E-2</v>
      </c>
      <c r="CD33" s="73">
        <v>5.6765672445644733E-2</v>
      </c>
      <c r="CE33" s="73">
        <v>0.13143312339887508</v>
      </c>
      <c r="CF33" s="73">
        <v>-6.5979656329887967E-3</v>
      </c>
      <c r="CG33" s="73">
        <v>5.9381690696899171E-2</v>
      </c>
      <c r="CH33" s="73">
        <v>0.12361284651454937</v>
      </c>
      <c r="CI33" s="73">
        <v>0.16390251702679642</v>
      </c>
      <c r="CJ33" s="73">
        <v>-0.10696563746013953</v>
      </c>
      <c r="CK33" s="73">
        <v>3.3047966092053338E-3</v>
      </c>
      <c r="CL33" s="73">
        <v>9.9632828836232659E-2</v>
      </c>
      <c r="CM33" s="73">
        <v>-6.3628476297577771E-2</v>
      </c>
      <c r="CN33" s="73">
        <v>-3.3185982838305492E-3</v>
      </c>
      <c r="CO33" s="73">
        <v>-4.3920673454935076E-2</v>
      </c>
    </row>
    <row r="34" spans="1:93" x14ac:dyDescent="0.2">
      <c r="A34" s="86" t="s">
        <v>629</v>
      </c>
      <c r="B34" s="89">
        <v>6.2239339918368317E-2</v>
      </c>
      <c r="C34" s="89">
        <v>0.14587998661399668</v>
      </c>
      <c r="D34" s="89">
        <v>-6.3895559964674442E-2</v>
      </c>
      <c r="E34" s="89">
        <v>-5.3155657264518708E-2</v>
      </c>
      <c r="F34" s="89">
        <v>-3.8786978610105549E-2</v>
      </c>
      <c r="G34" s="89">
        <v>0.24244243170915131</v>
      </c>
      <c r="H34" s="89">
        <v>-6.2239339918368317E-2</v>
      </c>
      <c r="I34" s="89">
        <v>2.8478588590558702E-2</v>
      </c>
      <c r="J34" s="89">
        <v>4.1042014325827048E-2</v>
      </c>
      <c r="K34" s="89">
        <v>0.1839621437644732</v>
      </c>
      <c r="L34" s="89">
        <v>-6.3895559964674442E-2</v>
      </c>
      <c r="M34" s="89">
        <v>1.5924128165552304E-2</v>
      </c>
      <c r="N34" s="89">
        <v>-3.8786978610105549E-2</v>
      </c>
      <c r="O34" s="89">
        <v>-5.6173525172807826E-2</v>
      </c>
      <c r="P34" s="89">
        <v>8.2963319736919283E-2</v>
      </c>
      <c r="Q34" s="96">
        <v>4.5116807232616393E-2</v>
      </c>
      <c r="R34" s="73">
        <v>-6.2163650555673612E-2</v>
      </c>
      <c r="S34" s="73">
        <v>-5.6840341822844039E-2</v>
      </c>
      <c r="T34" s="73">
        <v>0.10188167642366086</v>
      </c>
      <c r="U34" s="73">
        <v>-0.11201867426419936</v>
      </c>
      <c r="V34" s="73">
        <v>-3.6429932929822974E-2</v>
      </c>
      <c r="W34" s="91" t="s">
        <v>689</v>
      </c>
      <c r="X34" s="73">
        <v>-3.3948730864564534E-2</v>
      </c>
      <c r="Y34" s="73">
        <v>0.13089312022153834</v>
      </c>
      <c r="Z34" s="73">
        <v>0.21223201399378255</v>
      </c>
      <c r="AA34" s="73">
        <v>0.17607800916081104</v>
      </c>
      <c r="AB34" s="73">
        <v>-1.7814588639398523E-2</v>
      </c>
      <c r="AC34" s="73">
        <v>0.31873479318734793</v>
      </c>
      <c r="AD34" s="73">
        <v>-2.1897810218978103E-2</v>
      </c>
      <c r="AE34" s="73">
        <v>7.5977795123601075E-2</v>
      </c>
      <c r="AF34" s="73">
        <v>6.2239339918368317E-2</v>
      </c>
      <c r="AG34" s="73">
        <v>-3.3948730864564534E-2</v>
      </c>
      <c r="AH34" s="89">
        <v>1</v>
      </c>
      <c r="AI34" s="73">
        <v>-4.5309156999763275E-2</v>
      </c>
      <c r="AJ34" s="73">
        <v>1.5598365376958254E-2</v>
      </c>
      <c r="AK34" s="73">
        <v>0.1226102918576258</v>
      </c>
      <c r="AL34" s="73">
        <v>0.31873479318734793</v>
      </c>
      <c r="AM34" s="73">
        <v>-0.10858696321128861</v>
      </c>
      <c r="AN34" s="73">
        <v>-2.8478588590558702E-2</v>
      </c>
      <c r="AO34" s="73">
        <v>-0.13003244110107529</v>
      </c>
      <c r="AP34" s="73">
        <v>-2.5378204068346722E-2</v>
      </c>
      <c r="AQ34" s="73">
        <v>0.10188167642366086</v>
      </c>
      <c r="AR34" s="73">
        <v>8.7063259930043199E-2</v>
      </c>
      <c r="AS34" s="73">
        <v>0.10188167642366086</v>
      </c>
      <c r="AT34" s="73">
        <v>0.14011081813729129</v>
      </c>
      <c r="AU34" s="73">
        <v>3.8855675950357292E-2</v>
      </c>
      <c r="AV34" s="73">
        <v>3.1222688376563518E-2</v>
      </c>
      <c r="AW34" s="73">
        <v>-3.3948730864564534E-2</v>
      </c>
      <c r="AX34" s="73">
        <v>0.31873479318734793</v>
      </c>
      <c r="AY34" s="73">
        <v>7.1640476324028923E-2</v>
      </c>
      <c r="AZ34" s="73">
        <v>-5.6840341822844039E-2</v>
      </c>
      <c r="BA34" s="73">
        <v>-5.5013876573380284E-2</v>
      </c>
      <c r="BB34" s="73">
        <v>0.19250411080875815</v>
      </c>
      <c r="BC34" s="73">
        <v>-2.8478588590558702E-2</v>
      </c>
      <c r="BD34" s="73">
        <v>0.13089312022153834</v>
      </c>
      <c r="BE34" s="73">
        <v>-2.8478588590558702E-2</v>
      </c>
      <c r="BF34" s="73">
        <v>3.6777791769944917E-2</v>
      </c>
      <c r="BG34" s="73">
        <v>-4.3211747649818805E-2</v>
      </c>
      <c r="BH34" s="73">
        <v>0.27070084339569839</v>
      </c>
      <c r="BI34" s="73">
        <v>-2.1897810218978103E-2</v>
      </c>
      <c r="BJ34" s="73">
        <v>0.17607800916081104</v>
      </c>
      <c r="BK34" s="73">
        <v>4.6078090173296934E-2</v>
      </c>
      <c r="BL34" s="73">
        <v>-8.8691621198933146E-2</v>
      </c>
      <c r="BM34" s="73">
        <v>-4.5309156999763275E-2</v>
      </c>
      <c r="BN34" s="73">
        <v>9.0418597501083373E-2</v>
      </c>
      <c r="BO34" s="73">
        <v>0.27070084339569839</v>
      </c>
      <c r="BP34" s="73">
        <v>0.13089312022153834</v>
      </c>
      <c r="BQ34" s="91" t="s">
        <v>689</v>
      </c>
      <c r="BR34" s="73">
        <v>-0.21223201399378255</v>
      </c>
      <c r="BS34" s="73">
        <v>-4.7344568143043629E-2</v>
      </c>
      <c r="BT34" s="73">
        <v>0.19444993779670455</v>
      </c>
      <c r="BU34" s="91" t="s">
        <v>689</v>
      </c>
      <c r="BV34" s="73">
        <v>2.5796521460753542E-2</v>
      </c>
      <c r="BW34" s="73">
        <v>0.39785914627990038</v>
      </c>
      <c r="BX34" s="73">
        <v>-1.7814588639398523E-2</v>
      </c>
      <c r="BY34" s="90">
        <v>-7.8916522891052138E-2</v>
      </c>
      <c r="BZ34" s="73">
        <v>-0.16779380006502467</v>
      </c>
      <c r="CA34" s="73">
        <v>4.3211747649818805E-2</v>
      </c>
      <c r="CB34" s="73">
        <v>0.19237614156586572</v>
      </c>
      <c r="CC34" s="73">
        <v>0.24689829685108416</v>
      </c>
      <c r="CD34" s="73">
        <v>-2.8478588590558702E-2</v>
      </c>
      <c r="CE34" s="73">
        <v>0.11532831356626215</v>
      </c>
      <c r="CF34" s="73">
        <v>0.16597848661023532</v>
      </c>
      <c r="CG34" s="73">
        <v>0.16597848661023532</v>
      </c>
      <c r="CH34" s="73">
        <v>0.25691901011184043</v>
      </c>
      <c r="CI34" s="73">
        <v>0.30709539744283998</v>
      </c>
      <c r="CJ34" s="73">
        <v>5.9796191103936157E-2</v>
      </c>
      <c r="CK34" s="73">
        <v>0.13003244110107529</v>
      </c>
      <c r="CL34" s="73">
        <v>-9.8245347667356361E-2</v>
      </c>
      <c r="CM34" s="73">
        <v>4.1042014325827048E-2</v>
      </c>
      <c r="CN34" s="73">
        <v>2.6400508863238154E-2</v>
      </c>
      <c r="CO34" s="73">
        <v>0.18959288503941235</v>
      </c>
    </row>
    <row r="35" spans="1:93" x14ac:dyDescent="0.2">
      <c r="A35" s="86" t="s">
        <v>630</v>
      </c>
      <c r="B35" s="89">
        <v>-0.12731713376188653</v>
      </c>
      <c r="C35" s="89">
        <v>0.14873419783092609</v>
      </c>
      <c r="D35" s="89">
        <v>7.8122592412825514E-2</v>
      </c>
      <c r="E35" s="89">
        <v>-0.10998533626601498</v>
      </c>
      <c r="F35" s="89">
        <v>-8.0254842188222444E-2</v>
      </c>
      <c r="G35" s="89">
        <v>4.2623179915584328E-2</v>
      </c>
      <c r="H35" s="89">
        <v>-0.12878054909248293</v>
      </c>
      <c r="I35" s="89">
        <v>5.892556509887896E-2</v>
      </c>
      <c r="J35" s="89">
        <v>-1.4153462926807447E-2</v>
      </c>
      <c r="K35" s="89">
        <v>6.7171661327984869E-2</v>
      </c>
      <c r="L35" s="89">
        <v>-6.2097445251220275E-2</v>
      </c>
      <c r="M35" s="89">
        <v>8.5367612119388758E-2</v>
      </c>
      <c r="N35" s="89">
        <v>2.3779212500214059E-2</v>
      </c>
      <c r="O35" s="89">
        <v>-0.11622966158867729</v>
      </c>
      <c r="P35" s="89">
        <v>6.7171661327984869E-2</v>
      </c>
      <c r="Q35" s="96">
        <v>-5.9803628588696256E-2</v>
      </c>
      <c r="R35" s="73">
        <v>1.4291548761875737E-2</v>
      </c>
      <c r="S35" s="73">
        <v>0.1110755293664798</v>
      </c>
      <c r="T35" s="73">
        <v>5.0409945788590198E-2</v>
      </c>
      <c r="U35" s="73">
        <v>-1.9693714806474538E-2</v>
      </c>
      <c r="V35" s="73">
        <v>-7.5377836144440907E-2</v>
      </c>
      <c r="W35" s="91" t="s">
        <v>689</v>
      </c>
      <c r="X35" s="73">
        <v>-7.0243935868627039E-2</v>
      </c>
      <c r="Y35" s="73">
        <v>-2.6041666666666665E-3</v>
      </c>
      <c r="Z35" s="73">
        <v>-6.4790131918602015E-2</v>
      </c>
      <c r="AA35" s="73">
        <v>-7.5377836144440907E-2</v>
      </c>
      <c r="AB35" s="73">
        <v>-3.6860489038724284E-2</v>
      </c>
      <c r="AC35" s="73">
        <v>-4.5309156999763275E-2</v>
      </c>
      <c r="AD35" s="73">
        <v>-4.5309156999763275E-2</v>
      </c>
      <c r="AE35" s="73">
        <v>1.4291548761875737E-2</v>
      </c>
      <c r="AF35" s="73">
        <v>2.6341475950735143E-2</v>
      </c>
      <c r="AG35" s="73">
        <v>0.16390251702679642</v>
      </c>
      <c r="AH35" s="73">
        <v>-4.5309156999763275E-2</v>
      </c>
      <c r="AI35" s="89">
        <v>1</v>
      </c>
      <c r="AJ35" s="73">
        <v>-0.13716816017817934</v>
      </c>
      <c r="AK35" s="73">
        <v>-9.7961506179281399E-2</v>
      </c>
      <c r="AL35" s="73">
        <v>-4.5309156999763275E-2</v>
      </c>
      <c r="AM35" s="73">
        <v>-6.4194073876636934E-2</v>
      </c>
      <c r="AN35" s="73">
        <v>-5.892556509887896E-2</v>
      </c>
      <c r="AO35" s="73">
        <v>3.9696268503974716E-2</v>
      </c>
      <c r="AP35" s="73">
        <v>0.1006451310395132</v>
      </c>
      <c r="AQ35" s="73">
        <v>5.0409945788590198E-2</v>
      </c>
      <c r="AR35" s="73">
        <v>-5.3376051268362382E-2</v>
      </c>
      <c r="AS35" s="73">
        <v>0.13060758681589277</v>
      </c>
      <c r="AT35" s="73">
        <v>-8.9410212204823827E-2</v>
      </c>
      <c r="AU35" s="73">
        <v>-2.1926450482675729E-2</v>
      </c>
      <c r="AV35" s="73">
        <v>-5.4402889958273914E-2</v>
      </c>
      <c r="AW35" s="73">
        <v>4.6829290579084699E-2</v>
      </c>
      <c r="AX35" s="73">
        <v>0.13089312022153834</v>
      </c>
      <c r="AY35" s="73">
        <v>-6.2097445251220275E-2</v>
      </c>
      <c r="AZ35" s="73">
        <v>3.4847224899287779E-2</v>
      </c>
      <c r="BA35" s="73">
        <v>4.2407333733775102E-2</v>
      </c>
      <c r="BB35" s="73">
        <v>2.866652013162526E-2</v>
      </c>
      <c r="BC35" s="73">
        <v>-5.892556509887896E-2</v>
      </c>
      <c r="BD35" s="73">
        <v>-9.375E-2</v>
      </c>
      <c r="BE35" s="73">
        <v>-5.892556509887896E-2</v>
      </c>
      <c r="BF35" s="73">
        <v>-2.6341475950735143E-2</v>
      </c>
      <c r="BG35" s="73">
        <v>5.4188007396862928E-3</v>
      </c>
      <c r="BH35" s="73">
        <v>-5.2510503151050367E-2</v>
      </c>
      <c r="BI35" s="73">
        <v>-4.5309156999763275E-2</v>
      </c>
      <c r="BJ35" s="73">
        <v>3.4548174899535412E-2</v>
      </c>
      <c r="BK35" s="73">
        <v>3.2379966883225919E-2</v>
      </c>
      <c r="BL35" s="73">
        <v>-9.9196456712944362E-3</v>
      </c>
      <c r="BM35" s="73">
        <v>-9.375E-2</v>
      </c>
      <c r="BN35" s="73">
        <v>8.14732677425139E-2</v>
      </c>
      <c r="BO35" s="73">
        <v>-5.2510503151050367E-2</v>
      </c>
      <c r="BP35" s="73">
        <v>-9.375E-2</v>
      </c>
      <c r="BQ35" s="91" t="s">
        <v>689</v>
      </c>
      <c r="BR35" s="73">
        <v>6.4790131918602015E-2</v>
      </c>
      <c r="BS35" s="73">
        <v>-1.0047333967105785E-2</v>
      </c>
      <c r="BT35" s="73">
        <v>-3.8686528786885809E-3</v>
      </c>
      <c r="BU35" s="91" t="s">
        <v>689</v>
      </c>
      <c r="BV35" s="73">
        <v>-6.3384060881180329E-2</v>
      </c>
      <c r="BW35" s="73">
        <v>0.17815903035383404</v>
      </c>
      <c r="BX35" s="73">
        <v>-3.6860489038724284E-2</v>
      </c>
      <c r="BY35" s="90">
        <v>2.1069369212895261E-2</v>
      </c>
      <c r="BZ35" s="73">
        <v>3.0581079834157813E-2</v>
      </c>
      <c r="CA35" s="73">
        <v>-5.4188007396862928E-3</v>
      </c>
      <c r="CB35" s="73">
        <v>4.6829290579084699E-2</v>
      </c>
      <c r="CC35" s="73">
        <v>4.794495407792311E-2</v>
      </c>
      <c r="CD35" s="73">
        <v>0</v>
      </c>
      <c r="CE35" s="73">
        <v>-3.7927614687531808E-2</v>
      </c>
      <c r="CF35" s="73">
        <v>3.5223497683817342E-2</v>
      </c>
      <c r="CG35" s="73">
        <v>8.6591098472717634E-2</v>
      </c>
      <c r="CH35" s="73">
        <v>-2.978769523871239E-2</v>
      </c>
      <c r="CI35" s="73">
        <v>-2.6041666666666665E-3</v>
      </c>
      <c r="CJ35" s="73">
        <v>-9.5173373453360122E-3</v>
      </c>
      <c r="CK35" s="73">
        <v>6.3219983172996777E-2</v>
      </c>
      <c r="CL35" s="73">
        <v>-9.6291110814955408E-2</v>
      </c>
      <c r="CM35" s="73">
        <v>-0.21230194390211171</v>
      </c>
      <c r="CN35" s="73">
        <v>0.15797182880400701</v>
      </c>
      <c r="CO35" s="73">
        <v>-2.8557515640528424E-2</v>
      </c>
    </row>
    <row r="36" spans="1:93" x14ac:dyDescent="0.2">
      <c r="A36" s="86" t="s">
        <v>631</v>
      </c>
      <c r="B36" s="89">
        <v>5.4410718758250869E-2</v>
      </c>
      <c r="C36" s="89">
        <v>-4.0662005026637374E-2</v>
      </c>
      <c r="D36" s="89">
        <v>-1.2413025615484024E-2</v>
      </c>
      <c r="E36" s="89">
        <v>7.0995229280883101E-2</v>
      </c>
      <c r="F36" s="89">
        <v>-3.6838597599702511E-2</v>
      </c>
      <c r="G36" s="89">
        <v>7.6190245834827947E-2</v>
      </c>
      <c r="H36" s="89">
        <v>0.13602679689562719</v>
      </c>
      <c r="I36" s="89">
        <v>7.3029674334022146E-2</v>
      </c>
      <c r="J36" s="89">
        <v>-8.7705801930702924E-3</v>
      </c>
      <c r="K36" s="89">
        <v>0.1387491870188641</v>
      </c>
      <c r="L36" s="89">
        <v>-1.2413025615484024E-2</v>
      </c>
      <c r="M36" s="89">
        <v>1.3921151159742613E-2</v>
      </c>
      <c r="N36" s="89">
        <v>9.2096493999256276E-2</v>
      </c>
      <c r="O36" s="89">
        <v>1.7425375883933072E-2</v>
      </c>
      <c r="P36" s="89">
        <v>0.10637437671446247</v>
      </c>
      <c r="Q36" s="96">
        <v>4.519384537888671E-2</v>
      </c>
      <c r="R36" s="73">
        <v>0</v>
      </c>
      <c r="S36" s="73">
        <v>-5.3985088678594396E-2</v>
      </c>
      <c r="T36" s="73">
        <v>-2.8398091712353239E-2</v>
      </c>
      <c r="U36" s="73">
        <v>-1.8774998023491522E-2</v>
      </c>
      <c r="V36" s="73">
        <v>-8.7581131218171321E-2</v>
      </c>
      <c r="W36" s="91" t="s">
        <v>689</v>
      </c>
      <c r="X36" s="73">
        <v>0.14509525002200233</v>
      </c>
      <c r="Y36" s="73">
        <v>-8.068715304598785E-2</v>
      </c>
      <c r="Z36" s="73">
        <v>2.2304986837273527E-2</v>
      </c>
      <c r="AA36" s="73">
        <v>-8.7581131218171321E-2</v>
      </c>
      <c r="AB36" s="73">
        <v>0.19034674690672024</v>
      </c>
      <c r="AC36" s="73">
        <v>1.5598365376958254E-2</v>
      </c>
      <c r="AD36" s="73">
        <v>-9.3590192261749527E-2</v>
      </c>
      <c r="AE36" s="73">
        <v>0</v>
      </c>
      <c r="AF36" s="73">
        <v>2.2671132815937863E-2</v>
      </c>
      <c r="AG36" s="73">
        <v>-7.2547625011001163E-2</v>
      </c>
      <c r="AH36" s="73">
        <v>1.5598365376958254E-2</v>
      </c>
      <c r="AI36" s="73">
        <v>-0.13716816017817934</v>
      </c>
      <c r="AJ36" s="89">
        <v>1</v>
      </c>
      <c r="AK36" s="73">
        <v>7.0043682831092649E-2</v>
      </c>
      <c r="AL36" s="73">
        <v>0.23397548065437382</v>
      </c>
      <c r="AM36" s="73">
        <v>-3.3149677206589796E-2</v>
      </c>
      <c r="AN36" s="73">
        <v>4.8686449556014762E-2</v>
      </c>
      <c r="AO36" s="73">
        <v>-1.366604327310863E-2</v>
      </c>
      <c r="AP36" s="73">
        <v>8.1348921681996061E-2</v>
      </c>
      <c r="AQ36" s="73">
        <v>7.0995229280883101E-2</v>
      </c>
      <c r="AR36" s="73">
        <v>4.6513025470953172E-2</v>
      </c>
      <c r="AS36" s="73">
        <v>0.12069188977750127</v>
      </c>
      <c r="AT36" s="73">
        <v>-6.7158160067908618E-2</v>
      </c>
      <c r="AU36" s="73">
        <v>0.14493146037050827</v>
      </c>
      <c r="AV36" s="73">
        <v>-0.10008320622712605</v>
      </c>
      <c r="AW36" s="73">
        <v>0</v>
      </c>
      <c r="AX36" s="73">
        <v>-9.3590192261749527E-2</v>
      </c>
      <c r="AY36" s="73">
        <v>0.11792374334709824</v>
      </c>
      <c r="AZ36" s="73">
        <v>-6.7481360848242996E-3</v>
      </c>
      <c r="BA36" s="73">
        <v>5.5323923303737581E-2</v>
      </c>
      <c r="BB36" s="73">
        <v>0.13556731355122631</v>
      </c>
      <c r="BC36" s="73">
        <v>0.21908902300206642</v>
      </c>
      <c r="BD36" s="73">
        <v>3.2274861218395144E-2</v>
      </c>
      <c r="BE36" s="73">
        <v>-3.6514837167011073E-2</v>
      </c>
      <c r="BF36" s="73">
        <v>0.23124555472256619</v>
      </c>
      <c r="BG36" s="73">
        <v>-8.3947700084885772E-3</v>
      </c>
      <c r="BH36" s="73">
        <v>-1.355815361366601E-2</v>
      </c>
      <c r="BI36" s="73">
        <v>1.5598365376958254E-2</v>
      </c>
      <c r="BJ36" s="73">
        <v>-1.9462473604038074E-2</v>
      </c>
      <c r="BK36" s="73">
        <v>6.6883771994390218E-2</v>
      </c>
      <c r="BL36" s="73">
        <v>0.12293959195264591</v>
      </c>
      <c r="BM36" s="73">
        <v>0.14523687548277814</v>
      </c>
      <c r="BN36" s="73">
        <v>7.0121024250634295E-2</v>
      </c>
      <c r="BO36" s="73">
        <v>8.1348921681996061E-2</v>
      </c>
      <c r="BP36" s="73">
        <v>8.8755868350586645E-2</v>
      </c>
      <c r="BQ36" s="91" t="s">
        <v>689</v>
      </c>
      <c r="BR36" s="73">
        <v>5.5762467093183811E-2</v>
      </c>
      <c r="BS36" s="73">
        <v>-9.3391577108123527E-2</v>
      </c>
      <c r="BT36" s="73">
        <v>8.9899369028509521E-2</v>
      </c>
      <c r="BU36" s="91" t="s">
        <v>689</v>
      </c>
      <c r="BV36" s="73">
        <v>9.8194164883123353E-2</v>
      </c>
      <c r="BW36" s="73">
        <v>-7.6138698762688098E-2</v>
      </c>
      <c r="BX36" s="73">
        <v>5.7104024072016077E-2</v>
      </c>
      <c r="BY36" s="90">
        <v>-3.2640526430655445E-2</v>
      </c>
      <c r="BZ36" s="73">
        <v>-0.1449148393211788</v>
      </c>
      <c r="CA36" s="73">
        <v>-5.0368620050931463E-2</v>
      </c>
      <c r="CB36" s="73">
        <v>-0.14509525002200233</v>
      </c>
      <c r="CC36" s="73">
        <v>1.5367448994080738E-2</v>
      </c>
      <c r="CD36" s="73">
        <v>0.14605934866804429</v>
      </c>
      <c r="CE36" s="73">
        <v>-9.7928680030788355E-3</v>
      </c>
      <c r="CF36" s="73">
        <v>9.0946679949733388E-3</v>
      </c>
      <c r="CG36" s="73">
        <v>0.13642001992460009</v>
      </c>
      <c r="CH36" s="73">
        <v>-2.8398091712353239E-2</v>
      </c>
      <c r="CI36" s="73">
        <v>-8.068715304598785E-2</v>
      </c>
      <c r="CJ36" s="73">
        <v>-5.8976782461958857E-3</v>
      </c>
      <c r="CK36" s="73">
        <v>1.366604327310863E-2</v>
      </c>
      <c r="CL36" s="73">
        <v>-6.6299354413179593E-2</v>
      </c>
      <c r="CM36" s="73">
        <v>-8.7705801930702924E-3</v>
      </c>
      <c r="CN36" s="73">
        <v>-3.6594976426338591E-2</v>
      </c>
      <c r="CO36" s="73">
        <v>2.7941755575113539E-2</v>
      </c>
    </row>
    <row r="37" spans="1:93" x14ac:dyDescent="0.2">
      <c r="A37" s="86" t="s">
        <v>632</v>
      </c>
      <c r="B37" s="89">
        <v>0.10163005672839219</v>
      </c>
      <c r="C37" s="89">
        <v>-0.12763781725437481</v>
      </c>
      <c r="D37" s="89">
        <v>-2.8981800972839719E-3</v>
      </c>
      <c r="E37" s="89">
        <v>-0.11492617811470471</v>
      </c>
      <c r="F37" s="89">
        <v>-8.3860109002013919E-2</v>
      </c>
      <c r="G37" s="89">
        <v>0.13677624542747202</v>
      </c>
      <c r="H37" s="89">
        <v>0.14538744226422773</v>
      </c>
      <c r="I37" s="89">
        <v>4.2627227885918613E-2</v>
      </c>
      <c r="J37" s="89">
        <v>8.8735650941611371E-2</v>
      </c>
      <c r="K37" s="89">
        <v>9.538531751424581E-2</v>
      </c>
      <c r="L37" s="89">
        <v>-2.8981800972839719E-3</v>
      </c>
      <c r="M37" s="89">
        <v>0.10184259718756739</v>
      </c>
      <c r="N37" s="89">
        <v>-8.3860109002013919E-2</v>
      </c>
      <c r="O37" s="89">
        <v>-3.7068175975331796E-2</v>
      </c>
      <c r="P37" s="89">
        <v>9.538531751424581E-2</v>
      </c>
      <c r="Q37" s="96">
        <v>-0.13224936752613381</v>
      </c>
      <c r="R37" s="73">
        <v>-6.5477935272890669E-2</v>
      </c>
      <c r="S37" s="73">
        <v>-4.9367160600988384E-2</v>
      </c>
      <c r="T37" s="73">
        <v>0.11713629692460287</v>
      </c>
      <c r="U37" s="73">
        <v>1.3515997291204934E-2</v>
      </c>
      <c r="V37" s="73">
        <v>2.7264466564595104E-2</v>
      </c>
      <c r="W37" s="91" t="s">
        <v>689</v>
      </c>
      <c r="X37" s="73">
        <v>0.15244508509258828</v>
      </c>
      <c r="Y37" s="73">
        <v>-1.0047333967105785E-2</v>
      </c>
      <c r="Z37" s="73">
        <v>0.17532740642416664</v>
      </c>
      <c r="AA37" s="73">
        <v>2.7264466564595104E-2</v>
      </c>
      <c r="AB37" s="73">
        <v>0.16887943746468465</v>
      </c>
      <c r="AC37" s="73">
        <v>0.1226102918576258</v>
      </c>
      <c r="AD37" s="73">
        <v>-4.7344568143043629E-2</v>
      </c>
      <c r="AE37" s="73">
        <v>0.14129449190465881</v>
      </c>
      <c r="AF37" s="73">
        <v>0.10163005672839219</v>
      </c>
      <c r="AG37" s="73">
        <v>3.9522799838819185E-2</v>
      </c>
      <c r="AH37" s="73">
        <v>0.1226102918576258</v>
      </c>
      <c r="AI37" s="73">
        <v>-9.7961506179281399E-2</v>
      </c>
      <c r="AJ37" s="73">
        <v>7.0043682831092649E-2</v>
      </c>
      <c r="AK37" s="89">
        <v>1</v>
      </c>
      <c r="AL37" s="73">
        <v>-4.7344568143043629E-2</v>
      </c>
      <c r="AM37" s="73">
        <v>2.3219254762114765E-2</v>
      </c>
      <c r="AN37" s="73">
        <v>-6.1572662501882446E-2</v>
      </c>
      <c r="AO37" s="73">
        <v>1.6662718528573178E-2</v>
      </c>
      <c r="AP37" s="73">
        <v>-5.4869418441693817E-2</v>
      </c>
      <c r="AQ37" s="73">
        <v>0.34919877196391047</v>
      </c>
      <c r="AR37" s="73">
        <v>-0.14962407660986859</v>
      </c>
      <c r="AS37" s="73">
        <v>3.9782138578167016E-2</v>
      </c>
      <c r="AT37" s="73">
        <v>-1.9600020263818092E-3</v>
      </c>
      <c r="AU37" s="73">
        <v>0.10045788104496879</v>
      </c>
      <c r="AV37" s="73">
        <v>-6.6412386508657759E-2</v>
      </c>
      <c r="AW37" s="73">
        <v>3.9522799838819185E-2</v>
      </c>
      <c r="AX37" s="73">
        <v>0.1226102918576258</v>
      </c>
      <c r="AY37" s="73">
        <v>-2.8981800972839719E-3</v>
      </c>
      <c r="AZ37" s="73">
        <v>9.7683956082806805E-2</v>
      </c>
      <c r="BA37" s="73">
        <v>3.1754220677036489E-2</v>
      </c>
      <c r="BB37" s="73">
        <v>-9.3137252170008344E-2</v>
      </c>
      <c r="BC37" s="73">
        <v>0.20366342212161118</v>
      </c>
      <c r="BD37" s="73">
        <v>-1.0047333967105785E-2</v>
      </c>
      <c r="BE37" s="73">
        <v>0.20366342212161118</v>
      </c>
      <c r="BF37" s="73">
        <v>-5.2226556929868211E-2</v>
      </c>
      <c r="BG37" s="73">
        <v>-1.9600020263818092E-3</v>
      </c>
      <c r="BH37" s="73">
        <v>9.2855938901327997E-2</v>
      </c>
      <c r="BI37" s="73">
        <v>-4.7344568143043629E-2</v>
      </c>
      <c r="BJ37" s="73">
        <v>0.23932142873366816</v>
      </c>
      <c r="BK37" s="73">
        <v>0.26156720226015534</v>
      </c>
      <c r="BL37" s="73">
        <v>0.19893332181812146</v>
      </c>
      <c r="BM37" s="73">
        <v>0.16578101045724544</v>
      </c>
      <c r="BN37" s="73">
        <v>0.1106004869518849</v>
      </c>
      <c r="BO37" s="73">
        <v>9.2855938901327997E-2</v>
      </c>
      <c r="BP37" s="73">
        <v>-1.0047333967105785E-2</v>
      </c>
      <c r="BQ37" s="91" t="s">
        <v>689</v>
      </c>
      <c r="BR37" s="73">
        <v>-0.41835549453687287</v>
      </c>
      <c r="BS37" s="73">
        <v>-0.10236220472440945</v>
      </c>
      <c r="BT37" s="73">
        <v>5.0375063127586189E-2</v>
      </c>
      <c r="BU37" s="91" t="s">
        <v>689</v>
      </c>
      <c r="BV37" s="73">
        <v>3.7003803892763198E-2</v>
      </c>
      <c r="BW37" s="73">
        <v>0.16887943746468465</v>
      </c>
      <c r="BX37" s="73">
        <v>-3.8516362930542114E-2</v>
      </c>
      <c r="BY37" s="90">
        <v>6.6470970532879634E-2</v>
      </c>
      <c r="BZ37" s="73">
        <v>4.2076316118134435E-2</v>
      </c>
      <c r="CA37" s="73">
        <v>-8.950675920476929E-2</v>
      </c>
      <c r="CB37" s="73">
        <v>0.15244508509258828</v>
      </c>
      <c r="CC37" s="73">
        <v>0.14312036579700521</v>
      </c>
      <c r="CD37" s="73">
        <v>7.1045379809864362E-2</v>
      </c>
      <c r="CE37" s="73">
        <v>0.10708106658691613</v>
      </c>
      <c r="CF37" s="73">
        <v>6.1578990581086845E-2</v>
      </c>
      <c r="CG37" s="73">
        <v>6.1578990581086845E-2</v>
      </c>
      <c r="CH37" s="73">
        <v>0.11713629692460287</v>
      </c>
      <c r="CI37" s="73">
        <v>0.16578101045724544</v>
      </c>
      <c r="CJ37" s="73">
        <v>0.10786372173483237</v>
      </c>
      <c r="CK37" s="73">
        <v>3.2970911131006503E-2</v>
      </c>
      <c r="CL37" s="73">
        <v>2.8379089153695823E-2</v>
      </c>
      <c r="CM37" s="73">
        <v>-0.10238728954801313</v>
      </c>
      <c r="CN37" s="73">
        <v>-7.5829388109692433E-2</v>
      </c>
      <c r="CO37" s="73">
        <v>0.15620904324472759</v>
      </c>
    </row>
    <row r="38" spans="1:93" x14ac:dyDescent="0.2">
      <c r="A38" s="86" t="s">
        <v>633</v>
      </c>
      <c r="B38" s="89">
        <v>0.16125647160668155</v>
      </c>
      <c r="C38" s="89">
        <v>4.7217193734965107E-2</v>
      </c>
      <c r="D38" s="89">
        <v>-6.3895559964674442E-2</v>
      </c>
      <c r="E38" s="89">
        <v>0.10188167642366086</v>
      </c>
      <c r="F38" s="89">
        <v>0.16233068825710842</v>
      </c>
      <c r="G38" s="89">
        <v>0.13152105772457229</v>
      </c>
      <c r="H38" s="89">
        <v>3.6777791769944917E-2</v>
      </c>
      <c r="I38" s="89">
        <v>2.8478588590558702E-2</v>
      </c>
      <c r="J38" s="89">
        <v>-0.15048738586136584</v>
      </c>
      <c r="K38" s="89">
        <v>8.2963319736919283E-2</v>
      </c>
      <c r="L38" s="89">
        <v>-6.3895559964674442E-2</v>
      </c>
      <c r="M38" s="89">
        <v>1.5924128165552304E-2</v>
      </c>
      <c r="N38" s="89">
        <v>-3.8786978610105549E-2</v>
      </c>
      <c r="O38" s="89">
        <v>7.0669918765790499E-2</v>
      </c>
      <c r="P38" s="89">
        <v>8.2963319736919283E-2</v>
      </c>
      <c r="Q38" s="96">
        <v>-5.3576208588731966E-2</v>
      </c>
      <c r="R38" s="73">
        <v>7.5977795123601075E-2</v>
      </c>
      <c r="S38" s="73">
        <v>9.0523507347492357E-2</v>
      </c>
      <c r="T38" s="73">
        <v>-5.3155657264518708E-2</v>
      </c>
      <c r="U38" s="73">
        <v>-0.11201867426419936</v>
      </c>
      <c r="V38" s="73">
        <v>-3.6429932929822974E-2</v>
      </c>
      <c r="W38" s="91" t="s">
        <v>689</v>
      </c>
      <c r="X38" s="73">
        <v>-3.3948730864564534E-2</v>
      </c>
      <c r="Y38" s="73">
        <v>0.13089312022153834</v>
      </c>
      <c r="Z38" s="73">
        <v>0.21223201399378255</v>
      </c>
      <c r="AA38" s="73">
        <v>-3.6429932929822974E-2</v>
      </c>
      <c r="AB38" s="73">
        <v>-1.7814588639398523E-2</v>
      </c>
      <c r="AC38" s="73">
        <v>-2.1897810218978103E-2</v>
      </c>
      <c r="AD38" s="73">
        <v>-2.1897810218978103E-2</v>
      </c>
      <c r="AE38" s="73">
        <v>-6.2163650555673612E-2</v>
      </c>
      <c r="AF38" s="73">
        <v>-3.6777791769944917E-2</v>
      </c>
      <c r="AG38" s="73">
        <v>-3.3948730864564534E-2</v>
      </c>
      <c r="AH38" s="73">
        <v>0.31873479318734793</v>
      </c>
      <c r="AI38" s="73">
        <v>-4.5309156999763275E-2</v>
      </c>
      <c r="AJ38" s="73">
        <v>0.23397548065437382</v>
      </c>
      <c r="AK38" s="73">
        <v>-4.7344568143043629E-2</v>
      </c>
      <c r="AL38" s="89">
        <v>1</v>
      </c>
      <c r="AM38" s="73">
        <v>-0.10858696321128861</v>
      </c>
      <c r="AN38" s="73">
        <v>-2.8478588590558702E-2</v>
      </c>
      <c r="AO38" s="73">
        <v>-3.0554070859815503E-2</v>
      </c>
      <c r="AP38" s="73">
        <v>-2.5378204068346722E-2</v>
      </c>
      <c r="AQ38" s="73">
        <v>0.25691901011184043</v>
      </c>
      <c r="AR38" s="73">
        <v>-2.5796521460753542E-2</v>
      </c>
      <c r="AS38" s="73">
        <v>0.10188167642366086</v>
      </c>
      <c r="AT38" s="73">
        <v>0.14011081813729129</v>
      </c>
      <c r="AU38" s="73">
        <v>3.8855675950357292E-2</v>
      </c>
      <c r="AV38" s="73">
        <v>3.1222688376563518E-2</v>
      </c>
      <c r="AW38" s="73">
        <v>-3.3948730864564534E-2</v>
      </c>
      <c r="AX38" s="73">
        <v>-2.1897810218978103E-2</v>
      </c>
      <c r="AY38" s="73">
        <v>7.1640476324028923E-2</v>
      </c>
      <c r="AZ38" s="73">
        <v>9.0523507347492357E-2</v>
      </c>
      <c r="BA38" s="73">
        <v>-5.5013876573380284E-2</v>
      </c>
      <c r="BB38" s="73">
        <v>9.0418597501083373E-2</v>
      </c>
      <c r="BC38" s="73">
        <v>-2.8478588590558702E-2</v>
      </c>
      <c r="BD38" s="73">
        <v>0.13089312022153834</v>
      </c>
      <c r="BE38" s="73">
        <v>-2.8478588590558702E-2</v>
      </c>
      <c r="BF38" s="73">
        <v>0.13579492345825814</v>
      </c>
      <c r="BG38" s="73">
        <v>-4.3211747649818805E-2</v>
      </c>
      <c r="BH38" s="73">
        <v>0.27070084339569839</v>
      </c>
      <c r="BI38" s="73">
        <v>0.31873479318734793</v>
      </c>
      <c r="BJ38" s="73">
        <v>-3.6429932929822974E-2</v>
      </c>
      <c r="BK38" s="73">
        <v>-7.5637619718430818E-2</v>
      </c>
      <c r="BL38" s="73">
        <v>2.3171684817739291E-2</v>
      </c>
      <c r="BM38" s="73">
        <v>-4.5309156999763275E-2</v>
      </c>
      <c r="BN38" s="73">
        <v>9.0418597501083373E-2</v>
      </c>
      <c r="BO38" s="73">
        <v>0.27070084339569839</v>
      </c>
      <c r="BP38" s="73">
        <v>-4.5309156999763275E-2</v>
      </c>
      <c r="BQ38" s="91" t="s">
        <v>689</v>
      </c>
      <c r="BR38" s="73">
        <v>3.1312920097443325E-2</v>
      </c>
      <c r="BS38" s="73">
        <v>-4.7344568143043629E-2</v>
      </c>
      <c r="BT38" s="73">
        <v>0.19444993779670455</v>
      </c>
      <c r="BU38" s="91" t="s">
        <v>689</v>
      </c>
      <c r="BV38" s="73">
        <v>2.5796521460753542E-2</v>
      </c>
      <c r="BW38" s="73">
        <v>-1.7814588639398523E-2</v>
      </c>
      <c r="BX38" s="73">
        <v>-1.7814588639398523E-2</v>
      </c>
      <c r="BY38" s="90">
        <v>-7.8916522891052138E-2</v>
      </c>
      <c r="BZ38" s="73">
        <v>-4.6078090173296934E-2</v>
      </c>
      <c r="CA38" s="73">
        <v>-0.14011081813729129</v>
      </c>
      <c r="CB38" s="73">
        <v>-3.3948730864564534E-2</v>
      </c>
      <c r="CC38" s="73">
        <v>2.3171684817739291E-2</v>
      </c>
      <c r="CD38" s="73">
        <v>8.5435765771676109E-2</v>
      </c>
      <c r="CE38" s="73">
        <v>0.11532831356626215</v>
      </c>
      <c r="CF38" s="73">
        <v>6.6675118552829579E-2</v>
      </c>
      <c r="CG38" s="73">
        <v>-3.2628249504576178E-2</v>
      </c>
      <c r="CH38" s="73">
        <v>-5.3155657264518708E-2</v>
      </c>
      <c r="CI38" s="73">
        <v>-4.5309156999763275E-2</v>
      </c>
      <c r="CJ38" s="73">
        <v>-6.8995605119926334E-2</v>
      </c>
      <c r="CK38" s="73">
        <v>3.0554070859815503E-2</v>
      </c>
      <c r="CL38" s="73">
        <v>5.1708077719661242E-3</v>
      </c>
      <c r="CM38" s="73">
        <v>4.1042014325827048E-2</v>
      </c>
      <c r="CN38" s="73">
        <v>-7.349330845712243E-2</v>
      </c>
      <c r="CO38" s="73">
        <v>8.7895552068080057E-2</v>
      </c>
    </row>
    <row r="39" spans="1:93" x14ac:dyDescent="0.2">
      <c r="A39" s="86" t="s">
        <v>634</v>
      </c>
      <c r="B39" s="89">
        <v>-0.1623327987073101</v>
      </c>
      <c r="C39" s="89">
        <v>4.4931078040192016E-3</v>
      </c>
      <c r="D39" s="89">
        <v>0.1357909714624406</v>
      </c>
      <c r="E39" s="89">
        <v>-0.12238038456119356</v>
      </c>
      <c r="F39" s="89">
        <v>-7.0218288102481527E-2</v>
      </c>
      <c r="G39" s="89">
        <v>0.12460031474861993</v>
      </c>
      <c r="H39" s="89">
        <v>-1.8036977634145569E-2</v>
      </c>
      <c r="I39" s="89">
        <v>0.16427604458153208</v>
      </c>
      <c r="J39" s="89">
        <v>2.9074190231479016E-2</v>
      </c>
      <c r="K39" s="89">
        <v>5.3660725560774537E-2</v>
      </c>
      <c r="L39" s="89">
        <v>1.2344633769312781E-2</v>
      </c>
      <c r="M39" s="89">
        <v>8.9219789009324757E-2</v>
      </c>
      <c r="N39" s="89">
        <v>0.17401923573223682</v>
      </c>
      <c r="O39" s="89">
        <v>0.1963994991569977</v>
      </c>
      <c r="P39" s="89">
        <v>-7.6658179372535058E-3</v>
      </c>
      <c r="Q39" s="96">
        <v>-5.9926455441384969E-3</v>
      </c>
      <c r="R39" s="73">
        <v>-1.4678923792502564E-2</v>
      </c>
      <c r="S39" s="73">
        <v>0.12079720779735574</v>
      </c>
      <c r="T39" s="73">
        <v>-0.12238038456119356</v>
      </c>
      <c r="U39" s="73">
        <v>-5.757062397306225E-2</v>
      </c>
      <c r="V39" s="73">
        <v>0.14193843787544003</v>
      </c>
      <c r="W39" s="91" t="s">
        <v>689</v>
      </c>
      <c r="X39" s="73">
        <v>0.17521635416027123</v>
      </c>
      <c r="Y39" s="73">
        <v>4.2796049251091296E-2</v>
      </c>
      <c r="Z39" s="73">
        <v>-0.15527465388809883</v>
      </c>
      <c r="AA39" s="73">
        <v>-5.1613977409250916E-2</v>
      </c>
      <c r="AB39" s="73">
        <v>3.7859599303693321E-2</v>
      </c>
      <c r="AC39" s="73">
        <v>-0.10858696321128861</v>
      </c>
      <c r="AD39" s="73">
        <v>0.20166150310667885</v>
      </c>
      <c r="AE39" s="73">
        <v>-9.8558488321088641E-2</v>
      </c>
      <c r="AF39" s="73">
        <v>-4.2086281146339659E-2</v>
      </c>
      <c r="AG39" s="73">
        <v>3.7791762662019286E-2</v>
      </c>
      <c r="AH39" s="73">
        <v>-0.10858696321128861</v>
      </c>
      <c r="AI39" s="73">
        <v>-6.4194073876636934E-2</v>
      </c>
      <c r="AJ39" s="73">
        <v>-3.3149677206589796E-2</v>
      </c>
      <c r="AK39" s="73">
        <v>2.3219254762114765E-2</v>
      </c>
      <c r="AL39" s="73">
        <v>-0.10858696321128861</v>
      </c>
      <c r="AM39" s="89">
        <v>1</v>
      </c>
      <c r="AN39" s="73">
        <v>-0.14121975762272057</v>
      </c>
      <c r="AO39" s="73">
        <v>0.11023606464407748</v>
      </c>
      <c r="AP39" s="73">
        <v>-3.5955873264830976E-2</v>
      </c>
      <c r="AQ39" s="73">
        <v>1.8827751470952853E-2</v>
      </c>
      <c r="AR39" s="73">
        <v>2.055855707018649E-2</v>
      </c>
      <c r="AS39" s="73">
        <v>0.20710526618048142</v>
      </c>
      <c r="AT39" s="73">
        <v>0.11966208388213169</v>
      </c>
      <c r="AU39" s="73">
        <v>8.2576160018722047E-2</v>
      </c>
      <c r="AV39" s="73">
        <v>0.24795636273296295</v>
      </c>
      <c r="AW39" s="73">
        <v>3.7791762662019286E-2</v>
      </c>
      <c r="AX39" s="73">
        <v>-5.1708077719661242E-3</v>
      </c>
      <c r="AY39" s="73">
        <v>-6.9952924692772422E-2</v>
      </c>
      <c r="AZ39" s="73">
        <v>0.21027662098058222</v>
      </c>
      <c r="BA39" s="73">
        <v>9.3990972715202875E-2</v>
      </c>
      <c r="BB39" s="73">
        <v>-6.1986381848106176E-3</v>
      </c>
      <c r="BC39" s="73">
        <v>0.10087125544480041</v>
      </c>
      <c r="BD39" s="73">
        <v>-1.0699012312772824E-2</v>
      </c>
      <c r="BE39" s="73">
        <v>0.10087125544480041</v>
      </c>
      <c r="BF39" s="73">
        <v>-1.8036977634145569E-2</v>
      </c>
      <c r="BG39" s="73">
        <v>6.4005300681140201E-2</v>
      </c>
      <c r="BH39" s="73">
        <v>-3.5955873264830976E-2</v>
      </c>
      <c r="BI39" s="73">
        <v>-5.1708077719661242E-3</v>
      </c>
      <c r="BJ39" s="73">
        <v>7.7420966113876374E-2</v>
      </c>
      <c r="BK39" s="73">
        <v>-7.9448787029039167E-2</v>
      </c>
      <c r="BL39" s="73">
        <v>3.565981815497566E-2</v>
      </c>
      <c r="BM39" s="73">
        <v>4.2796049251091296E-2</v>
      </c>
      <c r="BN39" s="73">
        <v>-3.7191829108863705E-2</v>
      </c>
      <c r="BO39" s="73">
        <v>-0.12584555642690839</v>
      </c>
      <c r="BP39" s="73">
        <v>-0.11768913544050105</v>
      </c>
      <c r="BQ39" s="91" t="s">
        <v>689</v>
      </c>
      <c r="BR39" s="73">
        <v>0.15527465388809883</v>
      </c>
      <c r="BS39" s="73">
        <v>2.3219254762114765E-2</v>
      </c>
      <c r="BT39" s="73">
        <v>2.3841080514969491E-2</v>
      </c>
      <c r="BU39" s="91" t="s">
        <v>689</v>
      </c>
      <c r="BV39" s="73">
        <v>-2.055855707018649E-2</v>
      </c>
      <c r="BW39" s="73">
        <v>-8.8339065041951076E-2</v>
      </c>
      <c r="BX39" s="73">
        <v>3.7859599303693321E-2</v>
      </c>
      <c r="BY39" s="90">
        <v>0.11361240607808601</v>
      </c>
      <c r="BZ39" s="73">
        <v>7.9448787029039167E-2</v>
      </c>
      <c r="CA39" s="73">
        <v>0.10296504892183424</v>
      </c>
      <c r="CB39" s="73">
        <v>-9.9632828836232659E-2</v>
      </c>
      <c r="CC39" s="73">
        <v>6.9621549731142957E-2</v>
      </c>
      <c r="CD39" s="73">
        <v>7.7814968485988886E-2</v>
      </c>
      <c r="CE39" s="73">
        <v>9.5765971902497457E-2</v>
      </c>
      <c r="CF39" s="73">
        <v>3.9193090083481028E-2</v>
      </c>
      <c r="CG39" s="73">
        <v>-2.1103971583412859E-2</v>
      </c>
      <c r="CH39" s="73">
        <v>-7.5311005883811413E-2</v>
      </c>
      <c r="CI39" s="73">
        <v>-1.0699012312772824E-2</v>
      </c>
      <c r="CJ39" s="73">
        <v>9.7753065064860103E-3</v>
      </c>
      <c r="CK39" s="73">
        <v>1.0570581541212909E-2</v>
      </c>
      <c r="CL39" s="73">
        <v>6.7503924646781788E-2</v>
      </c>
      <c r="CM39" s="73">
        <v>2.9074190231479016E-2</v>
      </c>
      <c r="CN39" s="73">
        <v>1.9713064408633168E-2</v>
      </c>
      <c r="CO39" s="73">
        <v>7.5644581195202967E-2</v>
      </c>
    </row>
    <row r="40" spans="1:93" x14ac:dyDescent="0.2">
      <c r="A40" s="86" t="s">
        <v>635</v>
      </c>
      <c r="B40" s="89">
        <v>0.13245323570650439</v>
      </c>
      <c r="C40" s="89">
        <v>0.18972016292184743</v>
      </c>
      <c r="D40" s="89">
        <v>0.12842355591147872</v>
      </c>
      <c r="E40" s="89">
        <v>-6.9130112982028355E-2</v>
      </c>
      <c r="F40" s="89">
        <v>-5.0443327230531826E-2</v>
      </c>
      <c r="G40" s="89">
        <v>-3.0911938004147627E-2</v>
      </c>
      <c r="H40" s="89">
        <v>9.9339926779878282E-2</v>
      </c>
      <c r="I40" s="89">
        <v>-0.1111111111111111</v>
      </c>
      <c r="J40" s="89">
        <v>5.3376051268362375E-2</v>
      </c>
      <c r="K40" s="89">
        <v>2.8146688728049938E-3</v>
      </c>
      <c r="L40" s="89">
        <v>-8.3097595001545052E-2</v>
      </c>
      <c r="M40" s="89">
        <v>-5.6480951975038766E-3</v>
      </c>
      <c r="N40" s="89">
        <v>-5.0443327230531826E-2</v>
      </c>
      <c r="O40" s="89">
        <v>9.1907799096501236E-2</v>
      </c>
      <c r="P40" s="89">
        <v>8.1625397311344813E-2</v>
      </c>
      <c r="Q40" s="96">
        <v>0.11001639366407492</v>
      </c>
      <c r="R40" s="73">
        <v>2.6948402781814772E-2</v>
      </c>
      <c r="S40" s="73">
        <v>-7.3922127095457285E-2</v>
      </c>
      <c r="T40" s="73">
        <v>0.17282528245507087</v>
      </c>
      <c r="U40" s="73">
        <v>-6.5700074582046658E-2</v>
      </c>
      <c r="V40" s="73">
        <v>0.11844484241978356</v>
      </c>
      <c r="W40" s="91" t="s">
        <v>689</v>
      </c>
      <c r="X40" s="73">
        <v>-4.4151078568834795E-2</v>
      </c>
      <c r="Y40" s="73">
        <v>-5.892556509887896E-2</v>
      </c>
      <c r="Z40" s="73">
        <v>-4.0723148118768406E-2</v>
      </c>
      <c r="AA40" s="73">
        <v>-4.7377936967913425E-2</v>
      </c>
      <c r="AB40" s="73">
        <v>-2.3168268228563861E-2</v>
      </c>
      <c r="AC40" s="73">
        <v>-2.8478588590558702E-2</v>
      </c>
      <c r="AD40" s="73">
        <v>-2.8478588590558702E-2</v>
      </c>
      <c r="AE40" s="73">
        <v>2.6948402781814772E-2</v>
      </c>
      <c r="AF40" s="73">
        <v>5.5188848211043494E-2</v>
      </c>
      <c r="AG40" s="73">
        <v>-4.4151078568834795E-2</v>
      </c>
      <c r="AH40" s="73">
        <v>-2.8478588590558702E-2</v>
      </c>
      <c r="AI40" s="73">
        <v>-5.892556509887896E-2</v>
      </c>
      <c r="AJ40" s="73">
        <v>4.8686449556014762E-2</v>
      </c>
      <c r="AK40" s="73">
        <v>-6.1572662501882446E-2</v>
      </c>
      <c r="AL40" s="73">
        <v>-2.8478588590558702E-2</v>
      </c>
      <c r="AM40" s="73">
        <v>-0.14121975762272057</v>
      </c>
      <c r="AN40" s="89">
        <v>1</v>
      </c>
      <c r="AO40" s="73">
        <v>-1.3861481800969133E-2</v>
      </c>
      <c r="AP40" s="73">
        <v>-3.3004918099222472E-2</v>
      </c>
      <c r="AQ40" s="73">
        <v>-6.9130112982028355E-2</v>
      </c>
      <c r="AR40" s="73">
        <v>0.11322770341445958</v>
      </c>
      <c r="AS40" s="73">
        <v>-6.9130112982028355E-2</v>
      </c>
      <c r="AT40" s="73">
        <v>8.6851203642432762E-2</v>
      </c>
      <c r="AU40" s="73">
        <v>0.10198411510668251</v>
      </c>
      <c r="AV40" s="73">
        <v>-0.10899451514931621</v>
      </c>
      <c r="AW40" s="73">
        <v>-4.4151078568834795E-2</v>
      </c>
      <c r="AX40" s="73">
        <v>-2.8478588590558702E-2</v>
      </c>
      <c r="AY40" s="73">
        <v>0.12842355591147872</v>
      </c>
      <c r="AZ40" s="73">
        <v>-7.3922127095457285E-2</v>
      </c>
      <c r="BA40" s="73">
        <v>-7.1546768468531627E-2</v>
      </c>
      <c r="BB40" s="73">
        <v>1.1379812366648649E-2</v>
      </c>
      <c r="BC40" s="73">
        <v>-3.7037037037037035E-2</v>
      </c>
      <c r="BD40" s="73">
        <v>-5.892556509887896E-2</v>
      </c>
      <c r="BE40" s="73">
        <v>-3.7037037037037035E-2</v>
      </c>
      <c r="BF40" s="73">
        <v>-0.13245323570650439</v>
      </c>
      <c r="BG40" s="73">
        <v>-5.6197837650985905E-2</v>
      </c>
      <c r="BH40" s="73">
        <v>-3.3004918099222472E-2</v>
      </c>
      <c r="BI40" s="73">
        <v>-2.8478588590558702E-2</v>
      </c>
      <c r="BJ40" s="73">
        <v>-4.7377936967913425E-2</v>
      </c>
      <c r="BK40" s="73">
        <v>-3.3920139492925752E-3</v>
      </c>
      <c r="BL40" s="73">
        <v>-2.8056994884560309E-2</v>
      </c>
      <c r="BM40" s="73">
        <v>-5.892556509887896E-2</v>
      </c>
      <c r="BN40" s="73">
        <v>1.1379812366648649E-2</v>
      </c>
      <c r="BO40" s="73">
        <v>-3.3004918099222472E-2</v>
      </c>
      <c r="BP40" s="73">
        <v>-5.892556509887896E-2</v>
      </c>
      <c r="BQ40" s="91" t="s">
        <v>689</v>
      </c>
      <c r="BR40" s="73">
        <v>4.0723148118768406E-2</v>
      </c>
      <c r="BS40" s="73">
        <v>7.1045379809864362E-2</v>
      </c>
      <c r="BT40" s="73">
        <v>1.4589603651080285E-2</v>
      </c>
      <c r="BU40" s="91" t="s">
        <v>689</v>
      </c>
      <c r="BV40" s="73">
        <v>6.2904279674699762E-2</v>
      </c>
      <c r="BW40" s="73">
        <v>-2.3168268228563861E-2</v>
      </c>
      <c r="BX40" s="73">
        <v>-2.3168268228563861E-2</v>
      </c>
      <c r="BY40" s="90">
        <v>-0.1026326909374668</v>
      </c>
      <c r="BZ40" s="73">
        <v>3.3920139492925752E-3</v>
      </c>
      <c r="CA40" s="73">
        <v>5.6197837650985905E-2</v>
      </c>
      <c r="CB40" s="73">
        <v>-4.4151078568834795E-2</v>
      </c>
      <c r="CC40" s="73">
        <v>-2.8056994884560309E-2</v>
      </c>
      <c r="CD40" s="73">
        <v>2.2222222222222223E-2</v>
      </c>
      <c r="CE40" s="73">
        <v>-4.4698122566307071E-2</v>
      </c>
      <c r="CF40" s="73">
        <v>6.0883225502821076E-2</v>
      </c>
      <c r="CG40" s="73">
        <v>6.0883225502821076E-2</v>
      </c>
      <c r="CH40" s="73">
        <v>5.1847584736521263E-2</v>
      </c>
      <c r="CI40" s="73">
        <v>-5.892556509887896E-2</v>
      </c>
      <c r="CJ40" s="73">
        <v>1.076763804116331E-2</v>
      </c>
      <c r="CK40" s="73">
        <v>9.1485779886396279E-2</v>
      </c>
      <c r="CL40" s="73">
        <v>-0.10087125544480041</v>
      </c>
      <c r="CM40" s="73">
        <v>5.3376051268362375E-2</v>
      </c>
      <c r="CN40" s="73">
        <v>-0.14754533142277751</v>
      </c>
      <c r="CO40" s="73">
        <v>-7.085337881845101E-2</v>
      </c>
    </row>
    <row r="41" spans="1:93" x14ac:dyDescent="0.2">
      <c r="A41" s="86" t="s">
        <v>636</v>
      </c>
      <c r="B41" s="89">
        <v>6.1138737270298664E-2</v>
      </c>
      <c r="C41" s="89">
        <v>5.947927413210994E-2</v>
      </c>
      <c r="D41" s="89">
        <v>0.13514409968509045</v>
      </c>
      <c r="E41" s="89">
        <v>-8.9260596549387214E-2</v>
      </c>
      <c r="F41" s="89">
        <v>-5.4119570908703306E-2</v>
      </c>
      <c r="G41" s="89">
        <v>1.434568670826393E-2</v>
      </c>
      <c r="H41" s="89">
        <v>2.5612173721341332E-2</v>
      </c>
      <c r="I41" s="89">
        <v>-8.3168890805814799E-3</v>
      </c>
      <c r="J41" s="89">
        <v>0.13184504129364488</v>
      </c>
      <c r="K41" s="89">
        <v>-5.7937989813868968E-2</v>
      </c>
      <c r="L41" s="89">
        <v>5.5980191919765498E-2</v>
      </c>
      <c r="M41" s="89">
        <v>0.19320645278080387</v>
      </c>
      <c r="N41" s="89">
        <v>-0.11285398894915651</v>
      </c>
      <c r="O41" s="89">
        <v>-2.4871976047468016E-2</v>
      </c>
      <c r="P41" s="89">
        <v>-0.20541650934008088</v>
      </c>
      <c r="Q41" s="96">
        <v>1.8116884034364022E-2</v>
      </c>
      <c r="R41" s="73">
        <v>-6.0514256745500452E-3</v>
      </c>
      <c r="S41" s="73">
        <v>-3.6273325767560337E-2</v>
      </c>
      <c r="T41" s="73">
        <v>-4.3983482357669065E-2</v>
      </c>
      <c r="U41" s="73">
        <v>5.3240336604124569E-2</v>
      </c>
      <c r="V41" s="73">
        <v>-0.15426550375522094</v>
      </c>
      <c r="W41" s="91" t="s">
        <v>689</v>
      </c>
      <c r="X41" s="73">
        <v>6.2791135574901347E-2</v>
      </c>
      <c r="Y41" s="73">
        <v>3.9696268503974716E-2</v>
      </c>
      <c r="Z41" s="73">
        <v>-4.3690997863149443E-2</v>
      </c>
      <c r="AA41" s="73">
        <v>-9.2204668911166535E-2</v>
      </c>
      <c r="AB41" s="73">
        <v>1.5607721280736175E-2</v>
      </c>
      <c r="AC41" s="73">
        <v>-3.0554070859815503E-2</v>
      </c>
      <c r="AD41" s="73">
        <v>-3.0554070859815503E-2</v>
      </c>
      <c r="AE41" s="73">
        <v>-4.6394263504883682E-2</v>
      </c>
      <c r="AF41" s="73">
        <v>-2.5612173721341332E-2</v>
      </c>
      <c r="AG41" s="73">
        <v>-3.3047966092053338E-3</v>
      </c>
      <c r="AH41" s="73">
        <v>-0.13003244110107529</v>
      </c>
      <c r="AI41" s="73">
        <v>3.9696268503974716E-2</v>
      </c>
      <c r="AJ41" s="73">
        <v>-1.366604327310863E-2</v>
      </c>
      <c r="AK41" s="73">
        <v>1.6662718528573178E-2</v>
      </c>
      <c r="AL41" s="73">
        <v>-3.0554070859815503E-2</v>
      </c>
      <c r="AM41" s="73">
        <v>0.11023606464407748</v>
      </c>
      <c r="AN41" s="73">
        <v>-1.3861481800969133E-2</v>
      </c>
      <c r="AO41" s="89">
        <v>1</v>
      </c>
      <c r="AP41" s="73">
        <v>-0.15069953537675529</v>
      </c>
      <c r="AQ41" s="73">
        <v>-4.3983482357669065E-2</v>
      </c>
      <c r="AR41" s="73">
        <v>-0.10923746101705629</v>
      </c>
      <c r="AS41" s="73">
        <v>1.2936318340490902E-3</v>
      </c>
      <c r="AT41" s="73">
        <v>-9.5985152803845508E-2</v>
      </c>
      <c r="AU41" s="73">
        <v>-7.7368734728835722E-2</v>
      </c>
      <c r="AV41" s="73">
        <v>0.24139436417098739</v>
      </c>
      <c r="AW41" s="73">
        <v>-3.3047966092053338E-3</v>
      </c>
      <c r="AX41" s="73">
        <v>-3.0554070859815503E-2</v>
      </c>
      <c r="AY41" s="73">
        <v>-6.2765669728221923E-2</v>
      </c>
      <c r="AZ41" s="73">
        <v>6.7628234481892152E-3</v>
      </c>
      <c r="BA41" s="73">
        <v>-0.10616330282444418</v>
      </c>
      <c r="BB41" s="73">
        <v>-0.19846980423198332</v>
      </c>
      <c r="BC41" s="73">
        <v>-1.3861481800969133E-2</v>
      </c>
      <c r="BD41" s="73">
        <v>-1.1761857334511029E-2</v>
      </c>
      <c r="BE41" s="73">
        <v>6.3762816284458013E-2</v>
      </c>
      <c r="BF41" s="73">
        <v>-6.1138737270298664E-2</v>
      </c>
      <c r="BG41" s="73">
        <v>0.11816498890991339</v>
      </c>
      <c r="BH41" s="73">
        <v>2.2234357678537667E-2</v>
      </c>
      <c r="BI41" s="73">
        <v>6.8924299381444273E-2</v>
      </c>
      <c r="BJ41" s="73">
        <v>-0.15426550375522094</v>
      </c>
      <c r="BK41" s="73">
        <v>-5.8142878782442092E-2</v>
      </c>
      <c r="BL41" s="73">
        <v>-0.13464116960264347</v>
      </c>
      <c r="BM41" s="73">
        <v>3.9696268503974716E-2</v>
      </c>
      <c r="BN41" s="73">
        <v>-7.9217561345813078E-2</v>
      </c>
      <c r="BO41" s="73">
        <v>-0.15069953537675529</v>
      </c>
      <c r="BP41" s="73">
        <v>-1.1761857334511029E-2</v>
      </c>
      <c r="BQ41" s="91" t="s">
        <v>689</v>
      </c>
      <c r="BR41" s="73">
        <v>4.3690997863149443E-2</v>
      </c>
      <c r="BS41" s="73">
        <v>1.6662718528573178E-2</v>
      </c>
      <c r="BT41" s="73">
        <v>-5.5695112920717715E-2</v>
      </c>
      <c r="BU41" s="91" t="s">
        <v>689</v>
      </c>
      <c r="BV41" s="73">
        <v>1.0358724751617407E-2</v>
      </c>
      <c r="BW41" s="73">
        <v>1.5607721280736175E-2</v>
      </c>
      <c r="BX41" s="73">
        <v>1.5607721280736175E-2</v>
      </c>
      <c r="BY41" s="90">
        <v>0.12118149334219414</v>
      </c>
      <c r="BZ41" s="73">
        <v>-1.2948850733207628E-2</v>
      </c>
      <c r="CA41" s="73">
        <v>-1.1089918053033943E-2</v>
      </c>
      <c r="CB41" s="73">
        <v>6.2791135574901347E-2</v>
      </c>
      <c r="CC41" s="73">
        <v>-3.6635465559124822E-2</v>
      </c>
      <c r="CD41" s="73">
        <v>0.14138711436988516</v>
      </c>
      <c r="CE41" s="73">
        <v>-2.2974108439142295E-2</v>
      </c>
      <c r="CF41" s="73">
        <v>5.7586831886555966E-2</v>
      </c>
      <c r="CG41" s="73">
        <v>-5.841541939571504E-2</v>
      </c>
      <c r="CH41" s="73">
        <v>1.2936318340490902E-3</v>
      </c>
      <c r="CI41" s="73">
        <v>-6.3219983172996777E-2</v>
      </c>
      <c r="CJ41" s="73">
        <v>7.9254627354661322E-2</v>
      </c>
      <c r="CK41" s="73">
        <v>1.6808466486822993E-2</v>
      </c>
      <c r="CL41" s="73">
        <v>-4.9832741551432289E-2</v>
      </c>
      <c r="CM41" s="73">
        <v>1.9976521408128015E-2</v>
      </c>
      <c r="CN41" s="73">
        <v>-3.7716518411313647E-2</v>
      </c>
      <c r="CO41" s="73">
        <v>-3.2457525469370703E-2</v>
      </c>
    </row>
    <row r="42" spans="1:93" x14ac:dyDescent="0.2">
      <c r="A42" s="86" t="s">
        <v>637</v>
      </c>
      <c r="B42" s="89">
        <v>1.4754177663086883E-2</v>
      </c>
      <c r="C42" s="89">
        <v>-2.4502298239591509E-3</v>
      </c>
      <c r="D42" s="89">
        <v>0.16156579978089936</v>
      </c>
      <c r="E42" s="89">
        <v>0.20791387247637289</v>
      </c>
      <c r="F42" s="89">
        <v>0.12986047494388661</v>
      </c>
      <c r="G42" s="89">
        <v>8.8149252854747659E-2</v>
      </c>
      <c r="H42" s="89">
        <v>7.1311858704919934E-2</v>
      </c>
      <c r="I42" s="89">
        <v>9.9014754297667429E-2</v>
      </c>
      <c r="J42" s="89">
        <v>4.7565149415449412E-2</v>
      </c>
      <c r="K42" s="89">
        <v>-5.0164874436614215E-2</v>
      </c>
      <c r="L42" s="89">
        <v>-7.4050991566245533E-2</v>
      </c>
      <c r="M42" s="89">
        <v>0.13589647625005566</v>
      </c>
      <c r="N42" s="89">
        <v>0.30467265275296473</v>
      </c>
      <c r="O42" s="89">
        <v>8.1902053310215064E-2</v>
      </c>
      <c r="P42" s="89">
        <v>-5.0164874436614215E-2</v>
      </c>
      <c r="Q42" s="96">
        <v>8.0882352941176475E-2</v>
      </c>
      <c r="R42" s="73">
        <v>4.8029210642807414E-2</v>
      </c>
      <c r="S42" s="73">
        <v>6.2214740637900008E-2</v>
      </c>
      <c r="T42" s="73">
        <v>-6.1604110363369748E-2</v>
      </c>
      <c r="U42" s="73">
        <v>0.13745932594133786</v>
      </c>
      <c r="V42" s="73">
        <v>0.14249261168575281</v>
      </c>
      <c r="W42" s="91" t="s">
        <v>689</v>
      </c>
      <c r="X42" s="73">
        <v>0.35410026391408517</v>
      </c>
      <c r="Y42" s="73">
        <v>0.1006451310395132</v>
      </c>
      <c r="Z42" s="73">
        <v>-3.6289732546866342E-2</v>
      </c>
      <c r="AA42" s="73">
        <v>-4.2220033092074907E-2</v>
      </c>
      <c r="AB42" s="73">
        <v>0.34065905734382523</v>
      </c>
      <c r="AC42" s="73">
        <v>-2.5378204068346722E-2</v>
      </c>
      <c r="AD42" s="73">
        <v>-2.5378204068346722E-2</v>
      </c>
      <c r="AE42" s="73">
        <v>0.16810223724982595</v>
      </c>
      <c r="AF42" s="73">
        <v>-0.15737789507292674</v>
      </c>
      <c r="AG42" s="73">
        <v>0.35410026391408517</v>
      </c>
      <c r="AH42" s="73">
        <v>-2.5378204068346722E-2</v>
      </c>
      <c r="AI42" s="73">
        <v>0.1006451310395132</v>
      </c>
      <c r="AJ42" s="73">
        <v>8.1348921681996061E-2</v>
      </c>
      <c r="AK42" s="73">
        <v>-5.4869418441693817E-2</v>
      </c>
      <c r="AL42" s="73">
        <v>-2.5378204068346722E-2</v>
      </c>
      <c r="AM42" s="73">
        <v>-3.5955873264830976E-2</v>
      </c>
      <c r="AN42" s="73">
        <v>-3.3004918099222472E-2</v>
      </c>
      <c r="AO42" s="73">
        <v>-0.15069953537675529</v>
      </c>
      <c r="AP42" s="89">
        <v>1</v>
      </c>
      <c r="AQ42" s="73">
        <v>-6.1604110363369748E-2</v>
      </c>
      <c r="AR42" s="73">
        <v>2.8028033083179688E-3</v>
      </c>
      <c r="AS42" s="73">
        <v>-6.1604110363369748E-2</v>
      </c>
      <c r="AT42" s="73">
        <v>0.10926487807342508</v>
      </c>
      <c r="AU42" s="73">
        <v>7.3687612618361209E-2</v>
      </c>
      <c r="AV42" s="73">
        <v>0.1028420324848868</v>
      </c>
      <c r="AW42" s="73">
        <v>-3.9344473768231684E-2</v>
      </c>
      <c r="AX42" s="73">
        <v>-2.5378204068346722E-2</v>
      </c>
      <c r="AY42" s="73">
        <v>-7.4050991566245533E-2</v>
      </c>
      <c r="AZ42" s="73">
        <v>6.2214740637900008E-2</v>
      </c>
      <c r="BA42" s="73">
        <v>6.7508122559647582E-2</v>
      </c>
      <c r="BB42" s="73">
        <v>0.13436724205839481</v>
      </c>
      <c r="BC42" s="73">
        <v>-3.3004918099222472E-2</v>
      </c>
      <c r="BD42" s="73">
        <v>-5.2510503151050367E-2</v>
      </c>
      <c r="BE42" s="73">
        <v>-3.3004918099222472E-2</v>
      </c>
      <c r="BF42" s="73">
        <v>0.15737789507292674</v>
      </c>
      <c r="BG42" s="73">
        <v>-5.0079735783653163E-2</v>
      </c>
      <c r="BH42" s="73">
        <v>-2.9411764705882353E-2</v>
      </c>
      <c r="BI42" s="73">
        <v>-2.5378204068346722E-2</v>
      </c>
      <c r="BJ42" s="73">
        <v>0.14249261168575281</v>
      </c>
      <c r="BK42" s="73">
        <v>0.22972784859021</v>
      </c>
      <c r="BL42" s="73">
        <v>0.18890783892814428</v>
      </c>
      <c r="BM42" s="73">
        <v>-5.2510503151050367E-2</v>
      </c>
      <c r="BN42" s="73">
        <v>-4.3098926697975694E-2</v>
      </c>
      <c r="BO42" s="73">
        <v>-2.9411764705882353E-2</v>
      </c>
      <c r="BP42" s="73">
        <v>0.1006451310395132</v>
      </c>
      <c r="BQ42" s="91" t="s">
        <v>689</v>
      </c>
      <c r="BR42" s="73">
        <v>3.6289732546866342E-2</v>
      </c>
      <c r="BS42" s="73">
        <v>9.2855938901327997E-2</v>
      </c>
      <c r="BT42" s="73">
        <v>3.5753504015098636E-2</v>
      </c>
      <c r="BU42" s="91" t="s">
        <v>689</v>
      </c>
      <c r="BV42" s="73">
        <v>-2.8028033083179688E-3</v>
      </c>
      <c r="BW42" s="73">
        <v>-2.064600347538335E-2</v>
      </c>
      <c r="BX42" s="73">
        <v>-2.064600347538335E-2</v>
      </c>
      <c r="BY42" s="90">
        <v>1.1801207236740054E-2</v>
      </c>
      <c r="BZ42" s="73">
        <v>8.7659310646264338E-2</v>
      </c>
      <c r="CA42" s="73">
        <v>5.0079735783653163E-2</v>
      </c>
      <c r="CB42" s="73">
        <v>-3.9344473768231684E-2</v>
      </c>
      <c r="CC42" s="73">
        <v>0.18890783892814428</v>
      </c>
      <c r="CD42" s="73">
        <v>0</v>
      </c>
      <c r="CE42" s="73">
        <v>0.16463877879308095</v>
      </c>
      <c r="CF42" s="73">
        <v>0.10604393893738075</v>
      </c>
      <c r="CG42" s="73">
        <v>0.10604393893738075</v>
      </c>
      <c r="CH42" s="73">
        <v>0.20791387247637289</v>
      </c>
      <c r="CI42" s="73">
        <v>0.25380076523007677</v>
      </c>
      <c r="CJ42" s="73">
        <v>-7.9961627625900158E-2</v>
      </c>
      <c r="CK42" s="73">
        <v>6.4232588849108804E-2</v>
      </c>
      <c r="CL42" s="73">
        <v>0.12584555642690839</v>
      </c>
      <c r="CM42" s="73">
        <v>4.7565149415449412E-2</v>
      </c>
      <c r="CN42" s="73">
        <v>5.9539237425214199E-2</v>
      </c>
      <c r="CO42" s="73">
        <v>-4.5460633718747763E-2</v>
      </c>
    </row>
    <row r="43" spans="1:93" x14ac:dyDescent="0.2">
      <c r="A43" s="86" t="s">
        <v>638</v>
      </c>
      <c r="B43" s="89">
        <v>0.21117194612902185</v>
      </c>
      <c r="C43" s="89">
        <v>3.977380420732568E-2</v>
      </c>
      <c r="D43" s="89">
        <v>-9.3414153561920926E-2</v>
      </c>
      <c r="E43" s="89">
        <v>0.15322580645161291</v>
      </c>
      <c r="F43" s="89">
        <v>-2.6153646829770697E-3</v>
      </c>
      <c r="G43" s="89">
        <v>3.3176083028330812E-2</v>
      </c>
      <c r="H43" s="89">
        <v>0.1944327064968433</v>
      </c>
      <c r="I43" s="89">
        <v>0</v>
      </c>
      <c r="J43" s="89">
        <v>-7.4720322208007686E-2</v>
      </c>
      <c r="K43" s="89">
        <v>0.17074252597896666</v>
      </c>
      <c r="L43" s="89">
        <v>-3.1725561587067484E-2</v>
      </c>
      <c r="M43" s="89">
        <v>0.14627362712908426</v>
      </c>
      <c r="N43" s="89">
        <v>-2.6153646829770697E-3</v>
      </c>
      <c r="O43" s="89">
        <v>-1.6494914082471992E-3</v>
      </c>
      <c r="P43" s="89">
        <v>0.17074252597896666</v>
      </c>
      <c r="Q43" s="96">
        <v>-1.0267351727228289E-2</v>
      </c>
      <c r="R43" s="73">
        <v>-2.5149772741392844E-2</v>
      </c>
      <c r="S43" s="73">
        <v>6.3239281850012666E-2</v>
      </c>
      <c r="T43" s="73">
        <v>1.2096774193548387E-2</v>
      </c>
      <c r="U43" s="73">
        <v>-3.8655123393351323E-2</v>
      </c>
      <c r="V43" s="73">
        <v>-8.843153765707637E-2</v>
      </c>
      <c r="W43" s="91" t="s">
        <v>689</v>
      </c>
      <c r="X43" s="73">
        <v>0.12361284651454937</v>
      </c>
      <c r="Y43" s="73">
        <v>-2.978769523871239E-2</v>
      </c>
      <c r="Z43" s="73">
        <v>0.14568638422497687</v>
      </c>
      <c r="AA43" s="73">
        <v>0.1050124509677782</v>
      </c>
      <c r="AB43" s="73">
        <v>-4.3243875006441057E-2</v>
      </c>
      <c r="AC43" s="73">
        <v>0.25691901011184043</v>
      </c>
      <c r="AD43" s="73">
        <v>-5.3155657264518708E-2</v>
      </c>
      <c r="AE43" s="73">
        <v>0.10059909096557137</v>
      </c>
      <c r="AF43" s="73">
        <v>0.21117194612902185</v>
      </c>
      <c r="AG43" s="73">
        <v>2.0602141085758228E-2</v>
      </c>
      <c r="AH43" s="73">
        <v>0.10188167642366086</v>
      </c>
      <c r="AI43" s="73">
        <v>5.0409945788590198E-2</v>
      </c>
      <c r="AJ43" s="73">
        <v>7.0995229280883101E-2</v>
      </c>
      <c r="AK43" s="73">
        <v>0.34919877196391047</v>
      </c>
      <c r="AL43" s="73">
        <v>0.25691901011184043</v>
      </c>
      <c r="AM43" s="73">
        <v>1.8827751470952853E-2</v>
      </c>
      <c r="AN43" s="73">
        <v>-6.9130112982028355E-2</v>
      </c>
      <c r="AO43" s="73">
        <v>-4.3983482357669065E-2</v>
      </c>
      <c r="AP43" s="73">
        <v>-6.1604110363369748E-2</v>
      </c>
      <c r="AQ43" s="89">
        <v>1</v>
      </c>
      <c r="AR43" s="73">
        <v>-4.5497017841597404E-2</v>
      </c>
      <c r="AS43" s="73">
        <v>0.22379032258064516</v>
      </c>
      <c r="AT43" s="73">
        <v>6.1982816637344465E-2</v>
      </c>
      <c r="AU43" s="73">
        <v>0.2443742536516646</v>
      </c>
      <c r="AV43" s="73">
        <v>5.9835201459037656E-3</v>
      </c>
      <c r="AW43" s="73">
        <v>0.12361284651454937</v>
      </c>
      <c r="AX43" s="73">
        <v>0.25691901011184043</v>
      </c>
      <c r="AY43" s="73">
        <v>9.1651622362639407E-2</v>
      </c>
      <c r="AZ43" s="73">
        <v>0.13031124744851094</v>
      </c>
      <c r="BA43" s="73">
        <v>7.2663090463836566E-2</v>
      </c>
      <c r="BB43" s="73">
        <v>4.9118814181630235E-2</v>
      </c>
      <c r="BC43" s="73">
        <v>5.1847584736521263E-2</v>
      </c>
      <c r="BD43" s="73">
        <v>0.13060758681589277</v>
      </c>
      <c r="BE43" s="73">
        <v>-6.9130112982028355E-2</v>
      </c>
      <c r="BF43" s="73">
        <v>-3.0903211628637343E-2</v>
      </c>
      <c r="BG43" s="73">
        <v>0.22885963066096418</v>
      </c>
      <c r="BH43" s="73">
        <v>0.20791387247637289</v>
      </c>
      <c r="BI43" s="73">
        <v>0.25691901011184043</v>
      </c>
      <c r="BJ43" s="73">
        <v>0.1050124509677782</v>
      </c>
      <c r="BK43" s="73">
        <v>0.14878410014124396</v>
      </c>
      <c r="BL43" s="73">
        <v>9.0190620023221826E-2</v>
      </c>
      <c r="BM43" s="73">
        <v>0.13060758681589277</v>
      </c>
      <c r="BN43" s="73">
        <v>4.9118814181630235E-2</v>
      </c>
      <c r="BO43" s="73">
        <v>0.20791387247637289</v>
      </c>
      <c r="BP43" s="73">
        <v>-2.978769523871239E-2</v>
      </c>
      <c r="BQ43" s="91" t="s">
        <v>689</v>
      </c>
      <c r="BR43" s="73">
        <v>-0.3673830558716808</v>
      </c>
      <c r="BS43" s="73">
        <v>-3.7572019768268849E-2</v>
      </c>
      <c r="BT43" s="73">
        <v>0.13445644773185991</v>
      </c>
      <c r="BU43" s="91" t="s">
        <v>689</v>
      </c>
      <c r="BV43" s="73">
        <v>0.14823221941939799</v>
      </c>
      <c r="BW43" s="73">
        <v>0.14594807814673855</v>
      </c>
      <c r="BX43" s="73">
        <v>-4.3243875006441057E-2</v>
      </c>
      <c r="BY43" s="90">
        <v>0.18693061372864406</v>
      </c>
      <c r="BZ43" s="73">
        <v>-0.14878410014124396</v>
      </c>
      <c r="CA43" s="73">
        <v>-6.1982816637344465E-2</v>
      </c>
      <c r="CB43" s="73">
        <v>0.12361284651454937</v>
      </c>
      <c r="CC43" s="73">
        <v>-6.2551559048363528E-2</v>
      </c>
      <c r="CD43" s="73">
        <v>-5.1847584736521263E-2</v>
      </c>
      <c r="CE43" s="73">
        <v>4.1714814551760343E-3</v>
      </c>
      <c r="CF43" s="73">
        <v>-4.9071531004784764E-2</v>
      </c>
      <c r="CG43" s="73">
        <v>-3.8740682372198497E-3</v>
      </c>
      <c r="CH43" s="73">
        <v>1.2096774193548387E-2</v>
      </c>
      <c r="CI43" s="73">
        <v>5.0409945788590198E-2</v>
      </c>
      <c r="CJ43" s="73">
        <v>8.3741403862710694E-3</v>
      </c>
      <c r="CK43" s="73">
        <v>-0.13712497440920354</v>
      </c>
      <c r="CL43" s="73">
        <v>-1.8827751470952853E-2</v>
      </c>
      <c r="CM43" s="73">
        <v>-0.16189403145068332</v>
      </c>
      <c r="CN43" s="73">
        <v>-1.169130933862389E-2</v>
      </c>
      <c r="CO43" s="73">
        <v>4.3642089558442745E-2</v>
      </c>
    </row>
    <row r="44" spans="1:93" x14ac:dyDescent="0.2">
      <c r="A44" s="86" t="s">
        <v>639</v>
      </c>
      <c r="B44" s="89">
        <v>8.0610894327631022E-2</v>
      </c>
      <c r="C44" s="89">
        <v>0.13916326837041851</v>
      </c>
      <c r="D44" s="89">
        <v>2.95098881385908E-2</v>
      </c>
      <c r="E44" s="89">
        <v>-4.5497017841597404E-2</v>
      </c>
      <c r="F44" s="89">
        <v>-4.5692656759177525E-2</v>
      </c>
      <c r="G44" s="89">
        <v>6.5101632118376065E-2</v>
      </c>
      <c r="H44" s="89">
        <v>5.061614294990785E-2</v>
      </c>
      <c r="I44" s="89">
        <v>-0.11322770341445958</v>
      </c>
      <c r="J44" s="89">
        <v>2.7196414661021056E-2</v>
      </c>
      <c r="K44" s="89">
        <v>-2.8682864310588755E-2</v>
      </c>
      <c r="L44" s="89">
        <v>-6.0302814891902944E-2</v>
      </c>
      <c r="M44" s="89">
        <v>-2.9737719426401514E-2</v>
      </c>
      <c r="N44" s="89">
        <v>8.757759212175692E-2</v>
      </c>
      <c r="O44" s="89">
        <v>9.7260834279637443E-2</v>
      </c>
      <c r="P44" s="89">
        <v>4.7804773850981261E-3</v>
      </c>
      <c r="Q44" s="96">
        <v>-8.1281295941221091E-2</v>
      </c>
      <c r="R44" s="73">
        <v>0.10984700727621795</v>
      </c>
      <c r="S44" s="73">
        <v>-1.813507081214925E-2</v>
      </c>
      <c r="T44" s="73">
        <v>0.10860578452510349</v>
      </c>
      <c r="U44" s="73">
        <v>3.7842218322296124E-2</v>
      </c>
      <c r="V44" s="73">
        <v>7.4432368061062085E-2</v>
      </c>
      <c r="W44" s="91" t="s">
        <v>689</v>
      </c>
      <c r="X44" s="73">
        <v>-1.4997375688861584E-2</v>
      </c>
      <c r="Y44" s="73">
        <v>0.12176411695595168</v>
      </c>
      <c r="Z44" s="73">
        <v>0.12449669050696546</v>
      </c>
      <c r="AA44" s="73">
        <v>7.4432368061062085E-2</v>
      </c>
      <c r="AB44" s="73">
        <v>-6.6893889992067135E-2</v>
      </c>
      <c r="AC44" s="73">
        <v>-2.5796521460753542E-2</v>
      </c>
      <c r="AD44" s="73">
        <v>8.7063259930043199E-2</v>
      </c>
      <c r="AE44" s="73">
        <v>0.20138618000639955</v>
      </c>
      <c r="AF44" s="73">
        <v>4.7804135008246304E-2</v>
      </c>
      <c r="AG44" s="73">
        <v>-8.9984254133169517E-2</v>
      </c>
      <c r="AH44" s="73">
        <v>8.7063259930043199E-2</v>
      </c>
      <c r="AI44" s="73">
        <v>-5.3376051268362382E-2</v>
      </c>
      <c r="AJ44" s="73">
        <v>4.6513025470953172E-2</v>
      </c>
      <c r="AK44" s="73">
        <v>-0.14962407660986859</v>
      </c>
      <c r="AL44" s="73">
        <v>-2.5796521460753542E-2</v>
      </c>
      <c r="AM44" s="73">
        <v>2.055855707018649E-2</v>
      </c>
      <c r="AN44" s="73">
        <v>0.11322770341445958</v>
      </c>
      <c r="AO44" s="73">
        <v>-0.10923746101705629</v>
      </c>
      <c r="AP44" s="73">
        <v>2.8028033083179688E-3</v>
      </c>
      <c r="AQ44" s="73">
        <v>-4.5497017841597404E-2</v>
      </c>
      <c r="AR44" s="89">
        <v>1</v>
      </c>
      <c r="AS44" s="73">
        <v>-9.6864618630497695E-2</v>
      </c>
      <c r="AT44" s="73">
        <v>5.0326748380449184E-2</v>
      </c>
      <c r="AU44" s="73">
        <v>4.2132504423474312E-2</v>
      </c>
      <c r="AV44" s="73">
        <v>-9.8003636220146805E-3</v>
      </c>
      <c r="AW44" s="73">
        <v>5.9989502755446338E-2</v>
      </c>
      <c r="AX44" s="73">
        <v>-2.5796521460753542E-2</v>
      </c>
      <c r="AY44" s="73">
        <v>2.95098881385908E-2</v>
      </c>
      <c r="AZ44" s="73">
        <v>-6.6960261460243392E-2</v>
      </c>
      <c r="BA44" s="73">
        <v>0.11865694081317994</v>
      </c>
      <c r="BB44" s="73">
        <v>0.2155033007719272</v>
      </c>
      <c r="BC44" s="73">
        <v>-6.2904279674699762E-2</v>
      </c>
      <c r="BD44" s="73">
        <v>-5.3376051268362382E-2</v>
      </c>
      <c r="BE44" s="73">
        <v>-6.2904279674699762E-2</v>
      </c>
      <c r="BF44" s="73">
        <v>1.7809383630523132E-2</v>
      </c>
      <c r="BG44" s="73">
        <v>-1.0412430699403279E-2</v>
      </c>
      <c r="BH44" s="73">
        <v>2.8028033083179688E-3</v>
      </c>
      <c r="BI44" s="73">
        <v>-2.5796521460753542E-2</v>
      </c>
      <c r="BJ44" s="73">
        <v>-6.6385625567974296E-2</v>
      </c>
      <c r="BK44" s="73">
        <v>1.8435357572554052E-2</v>
      </c>
      <c r="BL44" s="73">
        <v>5.6123980686990073E-2</v>
      </c>
      <c r="BM44" s="73">
        <v>0.12176411695595168</v>
      </c>
      <c r="BN44" s="73">
        <v>-0.15655396737691571</v>
      </c>
      <c r="BO44" s="73">
        <v>0.10090091909944687</v>
      </c>
      <c r="BP44" s="73">
        <v>5.0040048064089737E-3</v>
      </c>
      <c r="BQ44" s="91" t="s">
        <v>689</v>
      </c>
      <c r="BR44" s="73">
        <v>3.6887908298360132E-2</v>
      </c>
      <c r="BS44" s="73">
        <v>-3.7003803892763198E-2</v>
      </c>
      <c r="BT44" s="73">
        <v>7.4337629181256571E-3</v>
      </c>
      <c r="BU44" s="91" t="s">
        <v>689</v>
      </c>
      <c r="BV44" s="73">
        <v>-2.7777777777777776E-2</v>
      </c>
      <c r="BW44" s="73">
        <v>-6.6893889992067135E-2</v>
      </c>
      <c r="BX44" s="73">
        <v>7.0828824697482848E-2</v>
      </c>
      <c r="BY44" s="90">
        <v>-7.9846580922268276E-2</v>
      </c>
      <c r="BZ44" s="73">
        <v>0.14287402118729392</v>
      </c>
      <c r="CA44" s="73">
        <v>0.13189078885910821</v>
      </c>
      <c r="CB44" s="73">
        <v>5.9989502755446338E-2</v>
      </c>
      <c r="CC44" s="73">
        <v>5.6123980686990073E-2</v>
      </c>
      <c r="CD44" s="73">
        <v>-0.11322770341445958</v>
      </c>
      <c r="CE44" s="73">
        <v>-3.3403034049798462E-2</v>
      </c>
      <c r="CF44" s="73">
        <v>-1.880091218222478E-3</v>
      </c>
      <c r="CG44" s="73">
        <v>0.12972629405735098</v>
      </c>
      <c r="CH44" s="73">
        <v>5.8705829473028907E-3</v>
      </c>
      <c r="CI44" s="73">
        <v>5.0040048064089737E-3</v>
      </c>
      <c r="CJ44" s="73">
        <v>1.8287923898986376E-2</v>
      </c>
      <c r="CK44" s="73">
        <v>4.3318303506763703E-2</v>
      </c>
      <c r="CL44" s="73">
        <v>-8.9087080637474794E-2</v>
      </c>
      <c r="CM44" s="73">
        <v>9.065471553673686E-2</v>
      </c>
      <c r="CN44" s="73">
        <v>-5.6738102354240592E-3</v>
      </c>
      <c r="CO44" s="73">
        <v>0.15595867065220845</v>
      </c>
    </row>
    <row r="45" spans="1:93" x14ac:dyDescent="0.2">
      <c r="A45" s="86" t="s">
        <v>640</v>
      </c>
      <c r="B45" s="89">
        <v>-5.9231155621554912E-2</v>
      </c>
      <c r="C45" s="89">
        <v>8.4679712183338543E-2</v>
      </c>
      <c r="D45" s="89">
        <v>0.15334021433749284</v>
      </c>
      <c r="E45" s="89">
        <v>1.2096774193548387E-2</v>
      </c>
      <c r="F45" s="89">
        <v>-2.6153646829770697E-3</v>
      </c>
      <c r="G45" s="89">
        <v>0.13414677050585938</v>
      </c>
      <c r="H45" s="89">
        <v>-3.0903211628637343E-2</v>
      </c>
      <c r="I45" s="89">
        <v>0.10369516947304253</v>
      </c>
      <c r="J45" s="89">
        <v>-0.16189403145068332</v>
      </c>
      <c r="K45" s="89">
        <v>7.880424275952308E-2</v>
      </c>
      <c r="L45" s="89">
        <v>2.9963030387785958E-2</v>
      </c>
      <c r="M45" s="89">
        <v>7.906682547518069E-3</v>
      </c>
      <c r="N45" s="89">
        <v>8.8922399221220361E-2</v>
      </c>
      <c r="O45" s="89">
        <v>-0.11711388998555114</v>
      </c>
      <c r="P45" s="89">
        <v>7.880424275952308E-2</v>
      </c>
      <c r="Q45" s="96">
        <v>-5.5187015533852059E-2</v>
      </c>
      <c r="R45" s="73">
        <v>-2.5149772741392844E-2</v>
      </c>
      <c r="S45" s="73">
        <v>6.3239281850012666E-2</v>
      </c>
      <c r="T45" s="73">
        <v>-5.8467741935483868E-2</v>
      </c>
      <c r="U45" s="73">
        <v>-8.5307858523258104E-2</v>
      </c>
      <c r="V45" s="73">
        <v>-8.843153765707637E-2</v>
      </c>
      <c r="W45" s="91" t="s">
        <v>689</v>
      </c>
      <c r="X45" s="73">
        <v>-8.2408564343032911E-2</v>
      </c>
      <c r="Y45" s="73">
        <v>-2.978769523871239E-2</v>
      </c>
      <c r="Z45" s="73">
        <v>0.14568638422497687</v>
      </c>
      <c r="AA45" s="73">
        <v>8.2904566553509106E-3</v>
      </c>
      <c r="AB45" s="73">
        <v>-4.3243875006441057E-2</v>
      </c>
      <c r="AC45" s="73">
        <v>0.10188167642366086</v>
      </c>
      <c r="AD45" s="73">
        <v>-5.3155657264518708E-2</v>
      </c>
      <c r="AE45" s="73">
        <v>-2.5149772741392844E-2</v>
      </c>
      <c r="AF45" s="73">
        <v>3.0903211628637343E-2</v>
      </c>
      <c r="AG45" s="73">
        <v>2.0602141085758228E-2</v>
      </c>
      <c r="AH45" s="73">
        <v>0.10188167642366086</v>
      </c>
      <c r="AI45" s="73">
        <v>0.13060758681589277</v>
      </c>
      <c r="AJ45" s="73">
        <v>0.12069188977750127</v>
      </c>
      <c r="AK45" s="73">
        <v>3.9782138578167016E-2</v>
      </c>
      <c r="AL45" s="73">
        <v>0.10188167642366086</v>
      </c>
      <c r="AM45" s="73">
        <v>0.20710526618048142</v>
      </c>
      <c r="AN45" s="73">
        <v>-6.9130112982028355E-2</v>
      </c>
      <c r="AO45" s="73">
        <v>1.2936318340490902E-3</v>
      </c>
      <c r="AP45" s="73">
        <v>-6.1604110363369748E-2</v>
      </c>
      <c r="AQ45" s="73">
        <v>0.22379032258064516</v>
      </c>
      <c r="AR45" s="73">
        <v>-9.6864618630497695E-2</v>
      </c>
      <c r="AS45" s="89">
        <v>1</v>
      </c>
      <c r="AT45" s="73">
        <v>-2.1455590374465393E-2</v>
      </c>
      <c r="AU45" s="73">
        <v>1.929270423565773E-2</v>
      </c>
      <c r="AV45" s="73">
        <v>5.8339321422561714E-2</v>
      </c>
      <c r="AW45" s="73">
        <v>-8.2408564343032911E-2</v>
      </c>
      <c r="AX45" s="73">
        <v>0.41195634380002</v>
      </c>
      <c r="AY45" s="73">
        <v>9.1651622362639407E-2</v>
      </c>
      <c r="AZ45" s="73">
        <v>-7.09046493469839E-2</v>
      </c>
      <c r="BA45" s="73">
        <v>3.9277346196668417E-3</v>
      </c>
      <c r="BB45" s="73">
        <v>0.14204630047120095</v>
      </c>
      <c r="BC45" s="73">
        <v>0.2938029801736205</v>
      </c>
      <c r="BD45" s="73">
        <v>0.29100286887049792</v>
      </c>
      <c r="BE45" s="73">
        <v>5.1847584736521263E-2</v>
      </c>
      <c r="BF45" s="73">
        <v>-3.0903211628637343E-2</v>
      </c>
      <c r="BG45" s="73">
        <v>0.14542122364915433</v>
      </c>
      <c r="BH45" s="73">
        <v>0.34267286389624418</v>
      </c>
      <c r="BI45" s="73">
        <v>0.10188167642366086</v>
      </c>
      <c r="BJ45" s="73">
        <v>0.1050124509677782</v>
      </c>
      <c r="BK45" s="73">
        <v>9.3385764982270136E-2</v>
      </c>
      <c r="BL45" s="73">
        <v>-1.1637499357835075E-2</v>
      </c>
      <c r="BM45" s="73">
        <v>0.13060758681589277</v>
      </c>
      <c r="BN45" s="73">
        <v>4.9118814181630235E-2</v>
      </c>
      <c r="BO45" s="73">
        <v>7.3154881056501572E-2</v>
      </c>
      <c r="BP45" s="73">
        <v>-2.978769523871239E-2</v>
      </c>
      <c r="BQ45" s="91" t="s">
        <v>689</v>
      </c>
      <c r="BR45" s="73">
        <v>-3.4838048401624903E-2</v>
      </c>
      <c r="BS45" s="73">
        <v>0.11713629692460287</v>
      </c>
      <c r="BT45" s="73">
        <v>0.13445644773185991</v>
      </c>
      <c r="BU45" s="91" t="s">
        <v>689</v>
      </c>
      <c r="BV45" s="73">
        <v>-5.8705829473028907E-3</v>
      </c>
      <c r="BW45" s="73">
        <v>0.14594807814673855</v>
      </c>
      <c r="BX45" s="73">
        <v>-4.3243875006441057E-2</v>
      </c>
      <c r="BY45" s="90">
        <v>-2.9352740998712705E-2</v>
      </c>
      <c r="BZ45" s="73">
        <v>1.7410905335677483E-2</v>
      </c>
      <c r="CA45" s="73">
        <v>2.1455590374465393E-2</v>
      </c>
      <c r="CB45" s="73">
        <v>2.0602141085758228E-2</v>
      </c>
      <c r="CC45" s="73">
        <v>-1.1637499357835075E-2</v>
      </c>
      <c r="CD45" s="73">
        <v>5.1847584736521263E-2</v>
      </c>
      <c r="CE45" s="73">
        <v>0.15017333238633723</v>
      </c>
      <c r="CF45" s="73">
        <v>4.1323394530345066E-2</v>
      </c>
      <c r="CG45" s="73">
        <v>8.6520857297909981E-2</v>
      </c>
      <c r="CH45" s="73">
        <v>1.2096774193548387E-2</v>
      </c>
      <c r="CI45" s="73">
        <v>5.0409945788590198E-2</v>
      </c>
      <c r="CJ45" s="73">
        <v>0.12561210579406604</v>
      </c>
      <c r="CK45" s="73">
        <v>8.9260596549387214E-2</v>
      </c>
      <c r="CL45" s="73">
        <v>-0.11296650882571713</v>
      </c>
      <c r="CM45" s="73">
        <v>-7.4720322208007686E-2</v>
      </c>
      <c r="CN45" s="73">
        <v>3.3774893644913463E-2</v>
      </c>
      <c r="CO45" s="73">
        <v>-2.6449751247541058E-3</v>
      </c>
    </row>
    <row r="46" spans="1:93" x14ac:dyDescent="0.2">
      <c r="A46" s="86" t="s">
        <v>641</v>
      </c>
      <c r="B46" s="89">
        <v>0.1050560580935764</v>
      </c>
      <c r="C46" s="89">
        <v>0.12857448123978957</v>
      </c>
      <c r="D46" s="89">
        <v>0.16568514729083056</v>
      </c>
      <c r="E46" s="89">
        <v>0.14542122364915433</v>
      </c>
      <c r="F46" s="89">
        <v>3.1698284314188092E-2</v>
      </c>
      <c r="G46" s="89">
        <v>6.054876125043275E-2</v>
      </c>
      <c r="H46" s="89">
        <v>0.10810116122672354</v>
      </c>
      <c r="I46" s="89">
        <v>7.6633414978617143E-2</v>
      </c>
      <c r="J46" s="89">
        <v>-0.12516590605511177</v>
      </c>
      <c r="K46" s="89">
        <v>9.124012192123708E-2</v>
      </c>
      <c r="L46" s="89">
        <v>-5.3144292527247533E-2</v>
      </c>
      <c r="M46" s="89">
        <v>6.7781620098877088E-2</v>
      </c>
      <c r="N46" s="89">
        <v>3.1698284314188092E-2</v>
      </c>
      <c r="O46" s="89">
        <v>7.1190584457112988E-2</v>
      </c>
      <c r="P46" s="89">
        <v>3.6884304606457544E-2</v>
      </c>
      <c r="Q46" s="96">
        <v>-8.8018929559147974E-2</v>
      </c>
      <c r="R46" s="73">
        <v>0.10036619928274099</v>
      </c>
      <c r="S46" s="73">
        <v>-0.11216511982780347</v>
      </c>
      <c r="T46" s="73">
        <v>-2.1455590374465393E-2</v>
      </c>
      <c r="U46" s="73">
        <v>-3.9402947579259738E-4</v>
      </c>
      <c r="V46" s="73">
        <v>0.15684767011409223</v>
      </c>
      <c r="W46" s="91" t="s">
        <v>689</v>
      </c>
      <c r="X46" s="73">
        <v>5.4811856396648553E-2</v>
      </c>
      <c r="Y46" s="73">
        <v>0.10024781368419641</v>
      </c>
      <c r="Z46" s="73">
        <v>-6.1790927398621173E-2</v>
      </c>
      <c r="AA46" s="73">
        <v>4.2479577322566645E-2</v>
      </c>
      <c r="AB46" s="73">
        <v>-3.5154177567209823E-2</v>
      </c>
      <c r="AC46" s="73">
        <v>0.14011081813729129</v>
      </c>
      <c r="AD46" s="73">
        <v>-4.3211747649818805E-2</v>
      </c>
      <c r="AE46" s="73">
        <v>2.6020866480710628E-2</v>
      </c>
      <c r="AF46" s="73">
        <v>-1.5225515665735711E-3</v>
      </c>
      <c r="AG46" s="73">
        <v>-6.6992268929237125E-2</v>
      </c>
      <c r="AH46" s="73">
        <v>0.14011081813729129</v>
      </c>
      <c r="AI46" s="73">
        <v>-8.9410212204823827E-2</v>
      </c>
      <c r="AJ46" s="73">
        <v>-6.7158160067908618E-2</v>
      </c>
      <c r="AK46" s="73">
        <v>-1.9600020263818092E-3</v>
      </c>
      <c r="AL46" s="73">
        <v>0.14011081813729129</v>
      </c>
      <c r="AM46" s="73">
        <v>0.11966208388213169</v>
      </c>
      <c r="AN46" s="73">
        <v>8.6851203642432762E-2</v>
      </c>
      <c r="AO46" s="73">
        <v>-9.5985152803845508E-2</v>
      </c>
      <c r="AP46" s="73">
        <v>0.10926487807342508</v>
      </c>
      <c r="AQ46" s="73">
        <v>6.1982816637344465E-2</v>
      </c>
      <c r="AR46" s="73">
        <v>5.0326748380449184E-2</v>
      </c>
      <c r="AS46" s="73">
        <v>-2.1455590374465393E-2</v>
      </c>
      <c r="AT46" s="89">
        <v>1</v>
      </c>
      <c r="AU46" s="73">
        <v>5.7031231725224694E-3</v>
      </c>
      <c r="AV46" s="73">
        <v>0.32987943236825573</v>
      </c>
      <c r="AW46" s="73">
        <v>0.17661598172253423</v>
      </c>
      <c r="AX46" s="73">
        <v>-4.3211747649818805E-2</v>
      </c>
      <c r="AY46" s="73">
        <v>-5.3144292527247533E-2</v>
      </c>
      <c r="AZ46" s="73">
        <v>4.6452221342827699E-2</v>
      </c>
      <c r="BA46" s="73">
        <v>0.13526570702474786</v>
      </c>
      <c r="BB46" s="73">
        <v>5.0231455687997861E-2</v>
      </c>
      <c r="BC46" s="73">
        <v>-5.6197837650985905E-2</v>
      </c>
      <c r="BD46" s="73">
        <v>-8.9410212204823827E-2</v>
      </c>
      <c r="BE46" s="73">
        <v>0.22990024493585143</v>
      </c>
      <c r="BF46" s="73">
        <v>-0.1050560580935764</v>
      </c>
      <c r="BG46" s="73">
        <v>1.3389711064129669E-2</v>
      </c>
      <c r="BH46" s="73">
        <v>-5.0079735783653163E-2</v>
      </c>
      <c r="BI46" s="73">
        <v>-4.3211747649818805E-2</v>
      </c>
      <c r="BJ46" s="73">
        <v>-7.1888515468958941E-2</v>
      </c>
      <c r="BK46" s="73">
        <v>4.7257385168752185E-2</v>
      </c>
      <c r="BL46" s="73">
        <v>0.12599605525762891</v>
      </c>
      <c r="BM46" s="73">
        <v>5.4188007396862928E-3</v>
      </c>
      <c r="BN46" s="73">
        <v>-4.7091989707497995E-3</v>
      </c>
      <c r="BO46" s="73">
        <v>0.10926487807342508</v>
      </c>
      <c r="BP46" s="73">
        <v>-8.9410212204823827E-2</v>
      </c>
      <c r="BQ46" s="91" t="s">
        <v>689</v>
      </c>
      <c r="BR46" s="73">
        <v>6.1790927398621173E-2</v>
      </c>
      <c r="BS46" s="73">
        <v>8.950675920476929E-2</v>
      </c>
      <c r="BT46" s="73">
        <v>7.8487190797868187E-2</v>
      </c>
      <c r="BU46" s="91" t="s">
        <v>689</v>
      </c>
      <c r="BV46" s="73">
        <v>1.0412430699403279E-2</v>
      </c>
      <c r="BW46" s="73">
        <v>-3.5154177567209823E-2</v>
      </c>
      <c r="BX46" s="73">
        <v>0.18855422513321632</v>
      </c>
      <c r="BY46" s="90">
        <v>0.10001354500459093</v>
      </c>
      <c r="BZ46" s="73">
        <v>1.8247901203775594E-2</v>
      </c>
      <c r="CA46" s="73">
        <v>8.5271317829457363E-2</v>
      </c>
      <c r="CB46" s="73">
        <v>-6.6992268929237125E-2</v>
      </c>
      <c r="CC46" s="73">
        <v>5.590268663307767E-3</v>
      </c>
      <c r="CD46" s="73">
        <v>4.5980048987170286E-2</v>
      </c>
      <c r="CE46" s="73">
        <v>9.3307072681593661E-2</v>
      </c>
      <c r="CF46" s="73">
        <v>-4.6572064134031511E-2</v>
      </c>
      <c r="CG46" s="73">
        <v>6.0314640435876879E-2</v>
      </c>
      <c r="CH46" s="73">
        <v>-2.1455590374465393E-2</v>
      </c>
      <c r="CI46" s="73">
        <v>5.4188007396862928E-3</v>
      </c>
      <c r="CJ46" s="73">
        <v>2.4754826230440363E-3</v>
      </c>
      <c r="CK46" s="73">
        <v>4.2447617375405783E-2</v>
      </c>
      <c r="CL46" s="73">
        <v>0.15862183212282571</v>
      </c>
      <c r="CM46" s="73">
        <v>-2.2088101068549134E-2</v>
      </c>
      <c r="CN46" s="73">
        <v>3.4176713175375573E-2</v>
      </c>
      <c r="CO46" s="73">
        <v>4.5740099278863917E-2</v>
      </c>
    </row>
    <row r="47" spans="1:93" x14ac:dyDescent="0.2">
      <c r="A47" s="86" t="s">
        <v>642</v>
      </c>
      <c r="B47" s="89">
        <v>0.16428801936338139</v>
      </c>
      <c r="C47" s="89">
        <v>2.7624392672360165E-2</v>
      </c>
      <c r="D47" s="89">
        <v>4.7786945017447902E-2</v>
      </c>
      <c r="E47" s="89">
        <v>1.929270423565773E-2</v>
      </c>
      <c r="F47" s="89">
        <v>-0.10636431998220533</v>
      </c>
      <c r="G47" s="89">
        <v>0.18173890083157129</v>
      </c>
      <c r="H47" s="89">
        <v>6.5715207745352555E-2</v>
      </c>
      <c r="I47" s="89">
        <v>8.2689823059472305E-3</v>
      </c>
      <c r="J47" s="89">
        <v>7.5473521618400943E-2</v>
      </c>
      <c r="K47" s="89">
        <v>0.10368766185867755</v>
      </c>
      <c r="L47" s="89">
        <v>-0.14898282858380815</v>
      </c>
      <c r="M47" s="89">
        <v>5.6745359089315078E-2</v>
      </c>
      <c r="N47" s="89">
        <v>1.0427874508059347E-2</v>
      </c>
      <c r="O47" s="89">
        <v>0.14468925478123967</v>
      </c>
      <c r="P47" s="89">
        <v>4.5036055150738732E-2</v>
      </c>
      <c r="Q47" s="96">
        <v>6.9593856361785583E-2</v>
      </c>
      <c r="R47" s="73">
        <v>0.11030375355930092</v>
      </c>
      <c r="S47" s="73">
        <v>-2.7506734243664337E-2</v>
      </c>
      <c r="T47" s="73">
        <v>-7.0739915530745018E-2</v>
      </c>
      <c r="U47" s="73">
        <v>-6.9090122003856294E-2</v>
      </c>
      <c r="V47" s="73">
        <v>0.10577717706958902</v>
      </c>
      <c r="W47" s="91" t="s">
        <v>689</v>
      </c>
      <c r="X47" s="73">
        <v>8.2144009681690708E-2</v>
      </c>
      <c r="Y47" s="73">
        <v>-0.1242498860684958</v>
      </c>
      <c r="Z47" s="73">
        <v>5.5561933554033098E-2</v>
      </c>
      <c r="AA47" s="73">
        <v>-1.7629529511598168E-2</v>
      </c>
      <c r="AB47" s="73">
        <v>-8.6210100018645278E-3</v>
      </c>
      <c r="AC47" s="73">
        <v>3.8855675950357292E-2</v>
      </c>
      <c r="AD47" s="73">
        <v>-6.004968101418854E-2</v>
      </c>
      <c r="AE47" s="73">
        <v>-9.0248525639428021E-2</v>
      </c>
      <c r="AF47" s="73">
        <v>-3.6964804356760812E-2</v>
      </c>
      <c r="AG47" s="73">
        <v>1.6428801936338142E-2</v>
      </c>
      <c r="AH47" s="73">
        <v>3.8855675950357292E-2</v>
      </c>
      <c r="AI47" s="73">
        <v>-2.1926450482675729E-2</v>
      </c>
      <c r="AJ47" s="73">
        <v>0.14493146037050827</v>
      </c>
      <c r="AK47" s="73">
        <v>0.10045788104496879</v>
      </c>
      <c r="AL47" s="73">
        <v>3.8855675950357292E-2</v>
      </c>
      <c r="AM47" s="73">
        <v>8.2576160018722047E-2</v>
      </c>
      <c r="AN47" s="73">
        <v>0.10198411510668251</v>
      </c>
      <c r="AO47" s="73">
        <v>-7.7368734728835722E-2</v>
      </c>
      <c r="AP47" s="73">
        <v>7.3687612618361209E-2</v>
      </c>
      <c r="AQ47" s="73">
        <v>0.2443742536516646</v>
      </c>
      <c r="AR47" s="73">
        <v>4.2132504423474312E-2</v>
      </c>
      <c r="AS47" s="73">
        <v>1.929270423565773E-2</v>
      </c>
      <c r="AT47" s="73">
        <v>5.7031231725224694E-3</v>
      </c>
      <c r="AU47" s="89">
        <v>1</v>
      </c>
      <c r="AV47" s="73">
        <v>-0.10735760455060947</v>
      </c>
      <c r="AW47" s="73">
        <v>8.2144009681690708E-2</v>
      </c>
      <c r="AX47" s="73">
        <v>0.13776103291490313</v>
      </c>
      <c r="AY47" s="73">
        <v>8.7140899737699118E-2</v>
      </c>
      <c r="AZ47" s="73">
        <v>1.5281519024257966E-2</v>
      </c>
      <c r="BA47" s="73">
        <v>-4.6981505846699304E-3</v>
      </c>
      <c r="BB47" s="73">
        <v>6.3517140295751576E-2</v>
      </c>
      <c r="BC47" s="73">
        <v>2.4806946917841691E-2</v>
      </c>
      <c r="BD47" s="73">
        <v>-2.1926450482675729E-2</v>
      </c>
      <c r="BE47" s="73">
        <v>-5.2370221270999127E-2</v>
      </c>
      <c r="BF47" s="73">
        <v>9.4465611133944305E-2</v>
      </c>
      <c r="BG47" s="73">
        <v>5.8932272782732185E-2</v>
      </c>
      <c r="BH47" s="73">
        <v>-1.2281268769726867E-2</v>
      </c>
      <c r="BI47" s="73">
        <v>3.8855675950357292E-2</v>
      </c>
      <c r="BJ47" s="73">
        <v>4.4073823778995422E-2</v>
      </c>
      <c r="BK47" s="73">
        <v>5.1749488640577879E-2</v>
      </c>
      <c r="BL47" s="73">
        <v>7.076085224883677E-2</v>
      </c>
      <c r="BM47" s="73">
        <v>-2.1926450482675729E-2</v>
      </c>
      <c r="BN47" s="73">
        <v>9.3158472433768971E-2</v>
      </c>
      <c r="BO47" s="73">
        <v>7.3687612618361209E-2</v>
      </c>
      <c r="BP47" s="73">
        <v>2.9235267310234306E-2</v>
      </c>
      <c r="BQ47" s="91" t="s">
        <v>689</v>
      </c>
      <c r="BR47" s="73">
        <v>-0.12627712171371158</v>
      </c>
      <c r="BS47" s="73">
        <v>1.7624189657012069E-3</v>
      </c>
      <c r="BT47" s="73">
        <v>5.4288528498704696E-3</v>
      </c>
      <c r="BU47" s="91" t="s">
        <v>689</v>
      </c>
      <c r="BV47" s="73">
        <v>8.8946398227334661E-2</v>
      </c>
      <c r="BW47" s="73">
        <v>-8.6210100018645278E-3</v>
      </c>
      <c r="BX47" s="73">
        <v>-0.12931515002796792</v>
      </c>
      <c r="BY47" s="90">
        <v>-8.9931421585564025E-2</v>
      </c>
      <c r="BZ47" s="73">
        <v>-0.26379617380197018</v>
      </c>
      <c r="CA47" s="73">
        <v>-0.11216142239294191</v>
      </c>
      <c r="CB47" s="73">
        <v>1.6428801936338142E-2</v>
      </c>
      <c r="CC47" s="73">
        <v>-9.1641103732100077E-2</v>
      </c>
      <c r="CD47" s="73">
        <v>9.0958805365419532E-2</v>
      </c>
      <c r="CE47" s="73">
        <v>-1.1088239538295612E-3</v>
      </c>
      <c r="CF47" s="73">
        <v>5.1488418519390955E-2</v>
      </c>
      <c r="CG47" s="73">
        <v>-0.12151266770576265</v>
      </c>
      <c r="CH47" s="73">
        <v>0.10932532400206048</v>
      </c>
      <c r="CI47" s="73">
        <v>0.13155870289605437</v>
      </c>
      <c r="CJ47" s="73">
        <v>6.0100250696475996E-2</v>
      </c>
      <c r="CK47" s="73">
        <v>-0.12482155869585497</v>
      </c>
      <c r="CL47" s="73">
        <v>-5.2548465466459485E-2</v>
      </c>
      <c r="CM47" s="73">
        <v>1.9861453057473933E-2</v>
      </c>
      <c r="CN47" s="73">
        <v>-1.1394804127466665E-2</v>
      </c>
      <c r="CO47" s="73">
        <v>-1.1600529648173687E-2</v>
      </c>
    </row>
    <row r="48" spans="1:93" x14ac:dyDescent="0.2">
      <c r="A48" s="86" t="s">
        <v>643</v>
      </c>
      <c r="B48" s="89">
        <v>8.2161671935884792E-2</v>
      </c>
      <c r="C48" s="89">
        <v>0.12518135070448047</v>
      </c>
      <c r="D48" s="89">
        <v>0.12161809730491474</v>
      </c>
      <c r="E48" s="89">
        <v>0.16305092397587762</v>
      </c>
      <c r="F48" s="89">
        <v>-1.261316433919968E-2</v>
      </c>
      <c r="G48" s="89">
        <v>-8.5618123075172116E-3</v>
      </c>
      <c r="H48" s="89">
        <v>1.8151997288160592E-2</v>
      </c>
      <c r="I48" s="89">
        <v>1.9234326202820506E-2</v>
      </c>
      <c r="J48" s="89">
        <v>-3.6959485734509516E-2</v>
      </c>
      <c r="K48" s="89">
        <v>9.0140201655339827E-2</v>
      </c>
      <c r="L48" s="89">
        <v>0.12161809730491474</v>
      </c>
      <c r="M48" s="89">
        <v>7.2352445431946744E-2</v>
      </c>
      <c r="N48" s="89">
        <v>-1.261316433919968E-2</v>
      </c>
      <c r="O48" s="89">
        <v>9.9131920380579566E-2</v>
      </c>
      <c r="P48" s="89">
        <v>9.0140201655339827E-2</v>
      </c>
      <c r="Q48" s="96">
        <v>-8.2844970612825475E-2</v>
      </c>
      <c r="R48" s="73">
        <v>0.18193536378239777</v>
      </c>
      <c r="S48" s="73">
        <v>-1.8483949980084964E-2</v>
      </c>
      <c r="T48" s="73">
        <v>-4.6372281130754187E-2</v>
      </c>
      <c r="U48" s="73">
        <v>5.5877369973206692E-2</v>
      </c>
      <c r="V48" s="73">
        <v>-6.7662740063470533E-2</v>
      </c>
      <c r="W48" s="91" t="s">
        <v>689</v>
      </c>
      <c r="X48" s="73">
        <v>0.17578776321166048</v>
      </c>
      <c r="Y48" s="73">
        <v>0.12410659271731236</v>
      </c>
      <c r="Z48" s="73">
        <v>4.4647091950563572E-2</v>
      </c>
      <c r="AA48" s="73">
        <v>7.5864284313588173E-2</v>
      </c>
      <c r="AB48" s="73">
        <v>0.21256361567207918</v>
      </c>
      <c r="AC48" s="73">
        <v>3.1222688376563518E-2</v>
      </c>
      <c r="AD48" s="73">
        <v>-8.3808268800249441E-2</v>
      </c>
      <c r="AE48" s="73">
        <v>-4.6650093277537889E-3</v>
      </c>
      <c r="AF48" s="73">
        <v>1.5285892453187868E-2</v>
      </c>
      <c r="AG48" s="73">
        <v>2.2928838679781804E-2</v>
      </c>
      <c r="AH48" s="73">
        <v>3.1222688376563518E-2</v>
      </c>
      <c r="AI48" s="73">
        <v>-5.4402889958273914E-2</v>
      </c>
      <c r="AJ48" s="73">
        <v>-0.10008320622712605</v>
      </c>
      <c r="AK48" s="73">
        <v>-6.6412386508657759E-2</v>
      </c>
      <c r="AL48" s="73">
        <v>3.1222688376563518E-2</v>
      </c>
      <c r="AM48" s="73">
        <v>0.24795636273296295</v>
      </c>
      <c r="AN48" s="73">
        <v>-0.10899451514931621</v>
      </c>
      <c r="AO48" s="73">
        <v>0.24139436417098739</v>
      </c>
      <c r="AP48" s="73">
        <v>0.1028420324848868</v>
      </c>
      <c r="AQ48" s="73">
        <v>5.9835201459037656E-3</v>
      </c>
      <c r="AR48" s="73">
        <v>-9.8003636220146805E-3</v>
      </c>
      <c r="AS48" s="73">
        <v>5.8339321422561714E-2</v>
      </c>
      <c r="AT48" s="73">
        <v>0.32987943236825573</v>
      </c>
      <c r="AU48" s="73">
        <v>-0.10735760455060947</v>
      </c>
      <c r="AV48" s="89">
        <v>1</v>
      </c>
      <c r="AW48" s="73">
        <v>0.25221722547759984</v>
      </c>
      <c r="AX48" s="73">
        <v>3.1222688376563518E-2</v>
      </c>
      <c r="AY48" s="73">
        <v>-0.15300341273844112</v>
      </c>
      <c r="AZ48" s="73">
        <v>0.13080949216675514</v>
      </c>
      <c r="BA48" s="73">
        <v>9.5440319330857795E-2</v>
      </c>
      <c r="BB48" s="73">
        <v>4.7278733008394365E-2</v>
      </c>
      <c r="BC48" s="73">
        <v>-0.10899451514931621</v>
      </c>
      <c r="BD48" s="73">
        <v>0.12410659271731236</v>
      </c>
      <c r="BE48" s="73">
        <v>0.25004624063666664</v>
      </c>
      <c r="BF48" s="73">
        <v>-8.2161671935884792E-2</v>
      </c>
      <c r="BG48" s="73">
        <v>0.1441564275496667</v>
      </c>
      <c r="BH48" s="73">
        <v>-9.7128586235726427E-2</v>
      </c>
      <c r="BI48" s="73">
        <v>3.1222688376563518E-2</v>
      </c>
      <c r="BJ48" s="73">
        <v>4.1007721250588209E-3</v>
      </c>
      <c r="BK48" s="73">
        <v>3.9341590979482151E-2</v>
      </c>
      <c r="BL48" s="73">
        <v>0.11386770968678536</v>
      </c>
      <c r="BM48" s="73">
        <v>6.4603431825450267E-2</v>
      </c>
      <c r="BN48" s="73">
        <v>-0.15956572390333099</v>
      </c>
      <c r="BO48" s="73">
        <v>-9.7128586235726427E-2</v>
      </c>
      <c r="BP48" s="73">
        <v>5.1002709335881795E-3</v>
      </c>
      <c r="BQ48" s="91" t="s">
        <v>689</v>
      </c>
      <c r="BR48" s="73">
        <v>0.11984219418309169</v>
      </c>
      <c r="BS48" s="73">
        <v>0.10576787481008459</v>
      </c>
      <c r="BT48" s="73">
        <v>0.14017028729947226</v>
      </c>
      <c r="BU48" s="91" t="s">
        <v>689</v>
      </c>
      <c r="BV48" s="73">
        <v>4.7912888818738432E-2</v>
      </c>
      <c r="BW48" s="73">
        <v>-6.8180782385383887E-2</v>
      </c>
      <c r="BX48" s="73">
        <v>7.2191416643347647E-2</v>
      </c>
      <c r="BY48" s="90">
        <v>0.13926750083569528</v>
      </c>
      <c r="BZ48" s="73">
        <v>8.3967873284566369E-2</v>
      </c>
      <c r="CA48" s="73">
        <v>-8.224875927680371E-2</v>
      </c>
      <c r="CB48" s="73">
        <v>9.9358300945721151E-2</v>
      </c>
      <c r="CC48" s="73">
        <v>3.8315674823515451E-2</v>
      </c>
      <c r="CD48" s="73">
        <v>1.9234326202820506E-2</v>
      </c>
      <c r="CE48" s="73">
        <v>5.622688286414778E-2</v>
      </c>
      <c r="CF48" s="73">
        <v>-3.5450811266107281E-2</v>
      </c>
      <c r="CG48" s="73">
        <v>0.13222194472223794</v>
      </c>
      <c r="CH48" s="73">
        <v>0.11069512269921966</v>
      </c>
      <c r="CI48" s="73">
        <v>0.12410659271731236</v>
      </c>
      <c r="CJ48" s="73">
        <v>-4.6599359066467727E-2</v>
      </c>
      <c r="CK48" s="73">
        <v>-7.3426118723978279E-2</v>
      </c>
      <c r="CL48" s="73">
        <v>0.10127795097543557</v>
      </c>
      <c r="CM48" s="73">
        <v>2.7719614300882139E-2</v>
      </c>
      <c r="CN48" s="73">
        <v>4.4817955164148382E-2</v>
      </c>
      <c r="CO48" s="73">
        <v>0.14178748075970504</v>
      </c>
    </row>
    <row r="49" spans="1:93" x14ac:dyDescent="0.2">
      <c r="A49" s="86" t="s">
        <v>644</v>
      </c>
      <c r="B49" s="89">
        <v>5.2631578947368418E-2</v>
      </c>
      <c r="C49" s="89">
        <v>-3.6054723135052508E-2</v>
      </c>
      <c r="D49" s="89">
        <v>8.1048197484367826E-2</v>
      </c>
      <c r="E49" s="89">
        <v>0.12361284651454937</v>
      </c>
      <c r="F49" s="89">
        <v>-6.0132437203373669E-2</v>
      </c>
      <c r="G49" s="89">
        <v>-6.6329056611853093E-2</v>
      </c>
      <c r="H49" s="89">
        <v>0.14473684210526316</v>
      </c>
      <c r="I49" s="89">
        <v>-5.6765672445644733E-2</v>
      </c>
      <c r="J49" s="89">
        <v>-0.19088542889273333</v>
      </c>
      <c r="K49" s="89">
        <v>8.3882699920215187E-2</v>
      </c>
      <c r="L49" s="89">
        <v>8.1048197484367826E-2</v>
      </c>
      <c r="M49" s="89">
        <v>4.7130834522728648E-2</v>
      </c>
      <c r="N49" s="89">
        <v>-6.0132437203373669E-2</v>
      </c>
      <c r="O49" s="89">
        <v>0.10956136839295436</v>
      </c>
      <c r="P49" s="89">
        <v>0.15098885985638733</v>
      </c>
      <c r="Q49" s="96">
        <v>9.1803772125873942E-2</v>
      </c>
      <c r="R49" s="73">
        <v>-4.5892326157373963E-3</v>
      </c>
      <c r="S49" s="73">
        <v>0.10770347416510855</v>
      </c>
      <c r="T49" s="73">
        <v>2.0602141085758228E-2</v>
      </c>
      <c r="U49" s="73">
        <v>-3.7457241695240152E-2</v>
      </c>
      <c r="V49" s="73">
        <v>-5.6478249472490499E-2</v>
      </c>
      <c r="W49" s="91" t="s">
        <v>689</v>
      </c>
      <c r="X49" s="73">
        <v>9.7744360902255634E-2</v>
      </c>
      <c r="Y49" s="73">
        <v>-7.0243935868627039E-2</v>
      </c>
      <c r="Z49" s="73">
        <v>-4.8545214628375098E-2</v>
      </c>
      <c r="AA49" s="73">
        <v>0.36710862157118829</v>
      </c>
      <c r="AB49" s="73">
        <v>0.24856567949974837</v>
      </c>
      <c r="AC49" s="73">
        <v>0.19237614156586572</v>
      </c>
      <c r="AD49" s="73">
        <v>-3.3948730864564534E-2</v>
      </c>
      <c r="AE49" s="73">
        <v>8.7195419699010526E-2</v>
      </c>
      <c r="AF49" s="73">
        <v>-1.3157894736842105E-2</v>
      </c>
      <c r="AG49" s="73">
        <v>9.7744360902255634E-2</v>
      </c>
      <c r="AH49" s="73">
        <v>-3.3948730864564534E-2</v>
      </c>
      <c r="AI49" s="73">
        <v>4.6829290579084699E-2</v>
      </c>
      <c r="AJ49" s="73">
        <v>0</v>
      </c>
      <c r="AK49" s="73">
        <v>3.9522799838819185E-2</v>
      </c>
      <c r="AL49" s="73">
        <v>-3.3948730864564534E-2</v>
      </c>
      <c r="AM49" s="73">
        <v>3.7791762662019286E-2</v>
      </c>
      <c r="AN49" s="73">
        <v>-4.4151078568834795E-2</v>
      </c>
      <c r="AO49" s="73">
        <v>-3.3047966092053338E-3</v>
      </c>
      <c r="AP49" s="73">
        <v>-3.9344473768231684E-2</v>
      </c>
      <c r="AQ49" s="73">
        <v>0.12361284651454937</v>
      </c>
      <c r="AR49" s="73">
        <v>5.9989502755446338E-2</v>
      </c>
      <c r="AS49" s="73">
        <v>-8.2408564343032911E-2</v>
      </c>
      <c r="AT49" s="73">
        <v>0.17661598172253423</v>
      </c>
      <c r="AU49" s="73">
        <v>8.2144009681690708E-2</v>
      </c>
      <c r="AV49" s="73">
        <v>0.25221722547759984</v>
      </c>
      <c r="AW49" s="89">
        <v>1</v>
      </c>
      <c r="AX49" s="73">
        <v>-3.3948730864564534E-2</v>
      </c>
      <c r="AY49" s="73">
        <v>-9.9058908036449567E-2</v>
      </c>
      <c r="AZ49" s="73">
        <v>0.10770347416510855</v>
      </c>
      <c r="BA49" s="73">
        <v>0.21573203425626067</v>
      </c>
      <c r="BB49" s="73">
        <v>2.7131273454519125E-2</v>
      </c>
      <c r="BC49" s="73">
        <v>-4.4151078568834795E-2</v>
      </c>
      <c r="BD49" s="73">
        <v>4.6829290579084699E-2</v>
      </c>
      <c r="BE49" s="73">
        <v>0.30905754998184359</v>
      </c>
      <c r="BF49" s="73">
        <v>-0.18421052631578946</v>
      </c>
      <c r="BG49" s="73">
        <v>5.4811856396648553E-2</v>
      </c>
      <c r="BH49" s="73">
        <v>-3.9344473768231684E-2</v>
      </c>
      <c r="BI49" s="73">
        <v>-3.3948730864564534E-2</v>
      </c>
      <c r="BJ49" s="73">
        <v>-5.6478249472490499E-2</v>
      </c>
      <c r="BK49" s="73">
        <v>-3.6391941074777424E-2</v>
      </c>
      <c r="BL49" s="73">
        <v>8.5473514403199655E-2</v>
      </c>
      <c r="BM49" s="73">
        <v>4.6829290579084699E-2</v>
      </c>
      <c r="BN49" s="73">
        <v>-0.1085250938180765</v>
      </c>
      <c r="BO49" s="73">
        <v>-3.9344473768231684E-2</v>
      </c>
      <c r="BP49" s="73">
        <v>4.6829290579084699E-2</v>
      </c>
      <c r="BQ49" s="91" t="s">
        <v>689</v>
      </c>
      <c r="BR49" s="73">
        <v>4.8545214628375098E-2</v>
      </c>
      <c r="BS49" s="73">
        <v>0.15244508509258828</v>
      </c>
      <c r="BT49" s="73">
        <v>6.9567847605396499E-2</v>
      </c>
      <c r="BU49" s="91" t="s">
        <v>689</v>
      </c>
      <c r="BV49" s="73">
        <v>8.9984254133169517E-2</v>
      </c>
      <c r="BW49" s="73">
        <v>-2.7618408833305377E-2</v>
      </c>
      <c r="BX49" s="73">
        <v>-2.7618408833305377E-2</v>
      </c>
      <c r="BY49" s="90">
        <v>-4.3413198980302499E-2</v>
      </c>
      <c r="BZ49" s="73">
        <v>0.11726292124094947</v>
      </c>
      <c r="CA49" s="73">
        <v>6.6992268929237125E-2</v>
      </c>
      <c r="CB49" s="73">
        <v>-5.2631578947368418E-2</v>
      </c>
      <c r="CC49" s="73">
        <v>1.1148719269982564E-2</v>
      </c>
      <c r="CD49" s="73">
        <v>-9.4609454076074559E-2</v>
      </c>
      <c r="CE49" s="73">
        <v>-8.170167130200344E-2</v>
      </c>
      <c r="CF49" s="73">
        <v>-6.5979656329887967E-3</v>
      </c>
      <c r="CG49" s="73">
        <v>5.9381690696899171E-2</v>
      </c>
      <c r="CH49" s="73">
        <v>-8.2408564343032911E-2</v>
      </c>
      <c r="CI49" s="73">
        <v>-7.0243935868627039E-2</v>
      </c>
      <c r="CJ49" s="73">
        <v>-2.1393127492027906E-2</v>
      </c>
      <c r="CK49" s="73">
        <v>-0.12888706775900802</v>
      </c>
      <c r="CL49" s="73">
        <v>3.092053308710669E-2</v>
      </c>
      <c r="CM49" s="73">
        <v>-6.3628476297577771E-2</v>
      </c>
      <c r="CN49" s="73">
        <v>6.3053367392780432E-2</v>
      </c>
      <c r="CO49" s="73">
        <v>2.3649593398811192E-2</v>
      </c>
    </row>
    <row r="50" spans="1:93" x14ac:dyDescent="0.2">
      <c r="A50" s="86" t="s">
        <v>645</v>
      </c>
      <c r="B50" s="89">
        <v>0.16125647160668155</v>
      </c>
      <c r="C50" s="89">
        <v>4.7217193734965107E-2</v>
      </c>
      <c r="D50" s="89">
        <v>7.1640476324028923E-2</v>
      </c>
      <c r="E50" s="89">
        <v>0.10188167642366086</v>
      </c>
      <c r="F50" s="89">
        <v>-3.8786978610105549E-2</v>
      </c>
      <c r="G50" s="89">
        <v>2.0599683739993248E-2</v>
      </c>
      <c r="H50" s="89">
        <v>-6.2239339918368317E-2</v>
      </c>
      <c r="I50" s="89">
        <v>0.14239294295279351</v>
      </c>
      <c r="J50" s="89">
        <v>4.1042014325827048E-2</v>
      </c>
      <c r="K50" s="89">
        <v>0.1839621437644732</v>
      </c>
      <c r="L50" s="89">
        <v>7.1640476324028923E-2</v>
      </c>
      <c r="M50" s="89">
        <v>0.11725948921906695</v>
      </c>
      <c r="N50" s="89">
        <v>-3.8786978610105549E-2</v>
      </c>
      <c r="O50" s="89">
        <v>-0.18301696911140614</v>
      </c>
      <c r="P50" s="89">
        <v>0.1839621437644732</v>
      </c>
      <c r="Q50" s="96">
        <v>0.14380982305396475</v>
      </c>
      <c r="R50" s="73">
        <v>7.5977795123601075E-2</v>
      </c>
      <c r="S50" s="73">
        <v>9.0523507347492357E-2</v>
      </c>
      <c r="T50" s="73">
        <v>0.10188167642366086</v>
      </c>
      <c r="U50" s="73">
        <v>-9.5179265714679193E-3</v>
      </c>
      <c r="V50" s="73">
        <v>-3.6429932929822974E-2</v>
      </c>
      <c r="W50" s="91" t="s">
        <v>689</v>
      </c>
      <c r="X50" s="73">
        <v>-3.3948730864564534E-2</v>
      </c>
      <c r="Y50" s="73">
        <v>-4.5309156999763275E-2</v>
      </c>
      <c r="Z50" s="73">
        <v>0.45577694808500846</v>
      </c>
      <c r="AA50" s="73">
        <v>0.17607800916081104</v>
      </c>
      <c r="AB50" s="73">
        <v>-1.7814588639398523E-2</v>
      </c>
      <c r="AC50" s="73">
        <v>0.31873479318734793</v>
      </c>
      <c r="AD50" s="73">
        <v>-2.1897810218978103E-2</v>
      </c>
      <c r="AE50" s="73">
        <v>7.5977795123601075E-2</v>
      </c>
      <c r="AF50" s="73">
        <v>0.16125647160668155</v>
      </c>
      <c r="AG50" s="73">
        <v>0.19237614156586572</v>
      </c>
      <c r="AH50" s="73">
        <v>0.31873479318734793</v>
      </c>
      <c r="AI50" s="73">
        <v>0.13089312022153834</v>
      </c>
      <c r="AJ50" s="73">
        <v>-9.3590192261749527E-2</v>
      </c>
      <c r="AK50" s="73">
        <v>0.1226102918576258</v>
      </c>
      <c r="AL50" s="73">
        <v>-2.1897810218978103E-2</v>
      </c>
      <c r="AM50" s="73">
        <v>-5.1708077719661242E-3</v>
      </c>
      <c r="AN50" s="73">
        <v>-2.8478588590558702E-2</v>
      </c>
      <c r="AO50" s="73">
        <v>-3.0554070859815503E-2</v>
      </c>
      <c r="AP50" s="73">
        <v>-2.5378204068346722E-2</v>
      </c>
      <c r="AQ50" s="73">
        <v>0.25691901011184043</v>
      </c>
      <c r="AR50" s="73">
        <v>-2.5796521460753542E-2</v>
      </c>
      <c r="AS50" s="73">
        <v>0.41195634380002</v>
      </c>
      <c r="AT50" s="73">
        <v>-4.3211747649818805E-2</v>
      </c>
      <c r="AU50" s="73">
        <v>0.13776103291490313</v>
      </c>
      <c r="AV50" s="73">
        <v>3.1222688376563518E-2</v>
      </c>
      <c r="AW50" s="73">
        <v>-3.3948730864564534E-2</v>
      </c>
      <c r="AX50" s="89">
        <v>1</v>
      </c>
      <c r="AY50" s="73">
        <v>7.1640476324028923E-2</v>
      </c>
      <c r="AZ50" s="73">
        <v>9.0523507347492357E-2</v>
      </c>
      <c r="BA50" s="73">
        <v>-5.5013876573380284E-2</v>
      </c>
      <c r="BB50" s="73">
        <v>0.19250411080875815</v>
      </c>
      <c r="BC50" s="73">
        <v>-2.8478588590558702E-2</v>
      </c>
      <c r="BD50" s="73">
        <v>0.30709539744283998</v>
      </c>
      <c r="BE50" s="73">
        <v>-2.8478588590558702E-2</v>
      </c>
      <c r="BF50" s="73">
        <v>-6.2239339918368317E-2</v>
      </c>
      <c r="BG50" s="73">
        <v>0.14011081813729129</v>
      </c>
      <c r="BH50" s="73">
        <v>0.27070084339569839</v>
      </c>
      <c r="BI50" s="73">
        <v>-2.1897810218978103E-2</v>
      </c>
      <c r="BJ50" s="73">
        <v>0.17607800916081104</v>
      </c>
      <c r="BK50" s="73">
        <v>0.28950950995675245</v>
      </c>
      <c r="BL50" s="73">
        <v>0.13503499083441173</v>
      </c>
      <c r="BM50" s="73">
        <v>-4.5309156999763275E-2</v>
      </c>
      <c r="BN50" s="73">
        <v>9.0418597501083373E-2</v>
      </c>
      <c r="BO50" s="73">
        <v>0.27070084339569839</v>
      </c>
      <c r="BP50" s="73">
        <v>0.13089312022153834</v>
      </c>
      <c r="BQ50" s="91" t="s">
        <v>689</v>
      </c>
      <c r="BR50" s="73">
        <v>-0.21223201399378255</v>
      </c>
      <c r="BS50" s="73">
        <v>-4.7344568143043629E-2</v>
      </c>
      <c r="BT50" s="73">
        <v>0.32532970362140956</v>
      </c>
      <c r="BU50" s="91" t="s">
        <v>689</v>
      </c>
      <c r="BV50" s="73">
        <v>0.13865630285155028</v>
      </c>
      <c r="BW50" s="73">
        <v>0.39785914627990038</v>
      </c>
      <c r="BX50" s="73">
        <v>-1.7814588639398523E-2</v>
      </c>
      <c r="BY50" s="90">
        <v>3.9882543826660753E-2</v>
      </c>
      <c r="BZ50" s="73">
        <v>-4.6078090173296934E-2</v>
      </c>
      <c r="CA50" s="73">
        <v>4.3211747649818805E-2</v>
      </c>
      <c r="CB50" s="73">
        <v>0.19237614156586572</v>
      </c>
      <c r="CC50" s="73">
        <v>2.3171684817739291E-2</v>
      </c>
      <c r="CD50" s="73">
        <v>8.5435765771676109E-2</v>
      </c>
      <c r="CE50" s="73">
        <v>0.11532831356626215</v>
      </c>
      <c r="CF50" s="73">
        <v>6.6675118552829579E-2</v>
      </c>
      <c r="CG50" s="73">
        <v>6.6675118552829579E-2</v>
      </c>
      <c r="CH50" s="73">
        <v>0.10188167642366086</v>
      </c>
      <c r="CI50" s="73">
        <v>0.13089312022153834</v>
      </c>
      <c r="CJ50" s="73">
        <v>0.18858798732779866</v>
      </c>
      <c r="CK50" s="73">
        <v>0.13003244110107529</v>
      </c>
      <c r="CL50" s="73">
        <v>5.1708077719661242E-3</v>
      </c>
      <c r="CM50" s="73">
        <v>-0.15048738586136584</v>
      </c>
      <c r="CN50" s="73">
        <v>0.12629432618359873</v>
      </c>
      <c r="CO50" s="73">
        <v>8.7895552068080057E-2</v>
      </c>
    </row>
    <row r="51" spans="1:93" x14ac:dyDescent="0.2">
      <c r="A51" s="86" t="s">
        <v>646</v>
      </c>
      <c r="B51" s="89">
        <v>7.6545519846347387E-2</v>
      </c>
      <c r="C51" s="89">
        <v>-4.5426465897533089E-2</v>
      </c>
      <c r="D51" s="89">
        <v>-2.465331278890601E-2</v>
      </c>
      <c r="E51" s="89">
        <v>-3.1725561587067484E-2</v>
      </c>
      <c r="F51" s="89">
        <v>-3.3152688034162131E-2</v>
      </c>
      <c r="G51" s="89">
        <v>1.2610019642636592E-3</v>
      </c>
      <c r="H51" s="89">
        <v>8.1048197484367826E-2</v>
      </c>
      <c r="I51" s="89">
        <v>-0.15864086318476781</v>
      </c>
      <c r="J51" s="89">
        <v>-0.10886943659923837</v>
      </c>
      <c r="K51" s="89">
        <v>9.4726346692600882E-2</v>
      </c>
      <c r="L51" s="89">
        <v>2.9275808936825885E-2</v>
      </c>
      <c r="M51" s="89">
        <v>5.9905250060208873E-2</v>
      </c>
      <c r="N51" s="89">
        <v>4.6871041703470596E-2</v>
      </c>
      <c r="O51" s="89">
        <v>4.3260327441339763E-3</v>
      </c>
      <c r="P51" s="89">
        <v>0.13491328165309824</v>
      </c>
      <c r="Q51" s="96">
        <v>6.6197098521340716E-2</v>
      </c>
      <c r="R51" s="73">
        <v>9.3441862207136822E-2</v>
      </c>
      <c r="S51" s="73">
        <v>1.0051774329323533E-2</v>
      </c>
      <c r="T51" s="73">
        <v>0.21502880631234628</v>
      </c>
      <c r="U51" s="73">
        <v>-5.8263632849065556E-4</v>
      </c>
      <c r="V51" s="73">
        <v>0.14736879186643984</v>
      </c>
      <c r="W51" s="91" t="s">
        <v>689</v>
      </c>
      <c r="X51" s="73">
        <v>-9.0053552760408703E-3</v>
      </c>
      <c r="Y51" s="73">
        <v>-0.13220746408324316</v>
      </c>
      <c r="Z51" s="73">
        <v>0.19934810853415943</v>
      </c>
      <c r="AA51" s="73">
        <v>-2.1742936504884566E-2</v>
      </c>
      <c r="AB51" s="73">
        <v>-5.1981138993897807E-2</v>
      </c>
      <c r="AC51" s="73">
        <v>7.1640476324028923E-2</v>
      </c>
      <c r="AD51" s="73">
        <v>7.1640476324028923E-2</v>
      </c>
      <c r="AE51" s="73">
        <v>0.14840766350545259</v>
      </c>
      <c r="AF51" s="73">
        <v>0.1159439491790262</v>
      </c>
      <c r="AG51" s="73">
        <v>8.1048197484367826E-2</v>
      </c>
      <c r="AH51" s="73">
        <v>7.1640476324028923E-2</v>
      </c>
      <c r="AI51" s="73">
        <v>-6.2097445251220275E-2</v>
      </c>
      <c r="AJ51" s="73">
        <v>0.11792374334709824</v>
      </c>
      <c r="AK51" s="73">
        <v>-2.8981800972839719E-3</v>
      </c>
      <c r="AL51" s="73">
        <v>7.1640476324028923E-2</v>
      </c>
      <c r="AM51" s="73">
        <v>-6.9952924692772422E-2</v>
      </c>
      <c r="AN51" s="73">
        <v>0.12842355591147872</v>
      </c>
      <c r="AO51" s="73">
        <v>-6.2765669728221923E-2</v>
      </c>
      <c r="AP51" s="73">
        <v>-7.4050991566245533E-2</v>
      </c>
      <c r="AQ51" s="73">
        <v>9.1651622362639407E-2</v>
      </c>
      <c r="AR51" s="73">
        <v>2.95098881385908E-2</v>
      </c>
      <c r="AS51" s="73">
        <v>9.1651622362639407E-2</v>
      </c>
      <c r="AT51" s="73">
        <v>-5.3144292527247533E-2</v>
      </c>
      <c r="AU51" s="73">
        <v>8.7140899737699118E-2</v>
      </c>
      <c r="AV51" s="73">
        <v>-0.15300341273844112</v>
      </c>
      <c r="AW51" s="73">
        <v>-9.9058908036449567E-2</v>
      </c>
      <c r="AX51" s="73">
        <v>7.1640476324028923E-2</v>
      </c>
      <c r="AY51" s="89">
        <v>1</v>
      </c>
      <c r="AZ51" s="73">
        <v>6.8687124583710818E-2</v>
      </c>
      <c r="BA51" s="73">
        <v>-0.16052483852641855</v>
      </c>
      <c r="BB51" s="73">
        <v>3.3656010714674535E-2</v>
      </c>
      <c r="BC51" s="73">
        <v>2.2662980454966831E-2</v>
      </c>
      <c r="BD51" s="73">
        <v>8.0125735808026163E-3</v>
      </c>
      <c r="BE51" s="73">
        <v>2.2662980454966831E-2</v>
      </c>
      <c r="BF51" s="73">
        <v>8.1048197484367826E-2</v>
      </c>
      <c r="BG51" s="73">
        <v>-5.3144292527247533E-2</v>
      </c>
      <c r="BH51" s="73">
        <v>0.16156579978089936</v>
      </c>
      <c r="BI51" s="73">
        <v>7.1640476324028923E-2</v>
      </c>
      <c r="BJ51" s="73">
        <v>6.2812927680777633E-2</v>
      </c>
      <c r="BK51" s="73">
        <v>2.1447607688186102E-2</v>
      </c>
      <c r="BL51" s="73">
        <v>8.2661166470206302E-3</v>
      </c>
      <c r="BM51" s="73">
        <v>-0.13220746408324316</v>
      </c>
      <c r="BN51" s="73">
        <v>0.15551398054366852</v>
      </c>
      <c r="BO51" s="73">
        <v>0.16156579978089936</v>
      </c>
      <c r="BP51" s="73">
        <v>7.8122592412825514E-2</v>
      </c>
      <c r="BQ51" s="91" t="s">
        <v>689</v>
      </c>
      <c r="BR51" s="73">
        <v>-0.19934810853415943</v>
      </c>
      <c r="BS51" s="73">
        <v>6.4726022172675368E-2</v>
      </c>
      <c r="BT51" s="73">
        <v>0.11605600973894097</v>
      </c>
      <c r="BU51" s="91" t="s">
        <v>689</v>
      </c>
      <c r="BV51" s="73">
        <v>-2.95098881385908E-2</v>
      </c>
      <c r="BW51" s="73">
        <v>0.11341339416850431</v>
      </c>
      <c r="BX51" s="73">
        <v>-5.1981138993897807E-2</v>
      </c>
      <c r="BY51" s="90">
        <v>-0.13573117638001414</v>
      </c>
      <c r="BZ51" s="73">
        <v>-0.31202809894748168</v>
      </c>
      <c r="CA51" s="73">
        <v>0.12608743913327355</v>
      </c>
      <c r="CB51" s="73">
        <v>-9.0053552760408703E-3</v>
      </c>
      <c r="CC51" s="73">
        <v>8.2661166470206302E-3</v>
      </c>
      <c r="CD51" s="73">
        <v>6.7988941364900496E-2</v>
      </c>
      <c r="CE51" s="73">
        <v>1.0332525316558074E-2</v>
      </c>
      <c r="CF51" s="73">
        <v>1.0160311210733413E-2</v>
      </c>
      <c r="CG51" s="73">
        <v>8.9184953960882177E-2</v>
      </c>
      <c r="CH51" s="73">
        <v>2.9963030387785958E-2</v>
      </c>
      <c r="CI51" s="73">
        <v>8.0125735808026163E-3</v>
      </c>
      <c r="CJ51" s="73">
        <v>5.4906023356434325E-2</v>
      </c>
      <c r="CK51" s="73">
        <v>2.3183715845559449E-2</v>
      </c>
      <c r="CL51" s="73">
        <v>2.8804145461729821E-2</v>
      </c>
      <c r="CM51" s="73">
        <v>4.354777463969535E-2</v>
      </c>
      <c r="CN51" s="73">
        <v>-6.8705974941448963E-2</v>
      </c>
      <c r="CO51" s="73">
        <v>-5.3760467792799076E-2</v>
      </c>
    </row>
    <row r="52" spans="1:93" x14ac:dyDescent="0.2">
      <c r="A52" s="86" t="s">
        <v>647</v>
      </c>
      <c r="B52" s="89">
        <v>0.24722842933354464</v>
      </c>
      <c r="C52" s="89">
        <v>3.7195460772211295E-2</v>
      </c>
      <c r="D52" s="89">
        <v>6.8687124583710818E-2</v>
      </c>
      <c r="E52" s="89">
        <v>-3.8326837484856159E-3</v>
      </c>
      <c r="F52" s="89">
        <v>7.3334601584177928E-2</v>
      </c>
      <c r="G52" s="89">
        <v>5.4841829037827923E-3</v>
      </c>
      <c r="H52" s="89">
        <v>0.18113766109586438</v>
      </c>
      <c r="I52" s="89">
        <v>0.12320354515909547</v>
      </c>
      <c r="J52" s="89">
        <v>-5.9185068685702912E-2</v>
      </c>
      <c r="K52" s="89">
        <v>8.4266855609582886E-2</v>
      </c>
      <c r="L52" s="89">
        <v>-4.8583575925063745E-2</v>
      </c>
      <c r="M52" s="89">
        <v>0.12901343621047115</v>
      </c>
      <c r="N52" s="89">
        <v>0.16034175600608394</v>
      </c>
      <c r="O52" s="89">
        <v>7.3688986217570751E-2</v>
      </c>
      <c r="P52" s="89">
        <v>0.21534863100226737</v>
      </c>
      <c r="Q52" s="96">
        <v>-1.097907187727647E-2</v>
      </c>
      <c r="R52" s="73">
        <v>1.7928749299111979E-2</v>
      </c>
      <c r="S52" s="73">
        <v>0.17122040072859745</v>
      </c>
      <c r="T52" s="73">
        <v>-3.8326837484856159E-3</v>
      </c>
      <c r="U52" s="73">
        <v>-2.4705767122691472E-2</v>
      </c>
      <c r="V52" s="73">
        <v>-2.6267084085469954E-3</v>
      </c>
      <c r="W52" s="91" t="s">
        <v>689</v>
      </c>
      <c r="X52" s="73">
        <v>0.20561572340611634</v>
      </c>
      <c r="Y52" s="73">
        <v>0.1110755293664798</v>
      </c>
      <c r="Z52" s="73">
        <v>2.4082733847701845E-2</v>
      </c>
      <c r="AA52" s="73">
        <v>-9.4561502707691841E-2</v>
      </c>
      <c r="AB52" s="73">
        <v>0.13358651814873634</v>
      </c>
      <c r="AC52" s="73">
        <v>9.0523507347492357E-2</v>
      </c>
      <c r="AD52" s="73">
        <v>9.0523507347492357E-2</v>
      </c>
      <c r="AE52" s="73">
        <v>1.7928749299111979E-2</v>
      </c>
      <c r="AF52" s="73">
        <v>-9.791224924100778E-3</v>
      </c>
      <c r="AG52" s="73">
        <v>0.40144022188813189</v>
      </c>
      <c r="AH52" s="73">
        <v>-5.6840341822844039E-2</v>
      </c>
      <c r="AI52" s="73">
        <v>3.4847224899287779E-2</v>
      </c>
      <c r="AJ52" s="73">
        <v>-6.7481360848242996E-3</v>
      </c>
      <c r="AK52" s="73">
        <v>9.7683956082806805E-2</v>
      </c>
      <c r="AL52" s="73">
        <v>9.0523507347492357E-2</v>
      </c>
      <c r="AM52" s="73">
        <v>0.21027662098058222</v>
      </c>
      <c r="AN52" s="73">
        <v>-7.3922127095457285E-2</v>
      </c>
      <c r="AO52" s="73">
        <v>6.7628234481892152E-3</v>
      </c>
      <c r="AP52" s="73">
        <v>6.2214740637900008E-2</v>
      </c>
      <c r="AQ52" s="73">
        <v>0.13031124744851094</v>
      </c>
      <c r="AR52" s="73">
        <v>-6.6960261460243392E-2</v>
      </c>
      <c r="AS52" s="73">
        <v>-7.09046493469839E-2</v>
      </c>
      <c r="AT52" s="73">
        <v>4.6452221342827699E-2</v>
      </c>
      <c r="AU52" s="73">
        <v>1.5281519024257966E-2</v>
      </c>
      <c r="AV52" s="73">
        <v>0.13080949216675514</v>
      </c>
      <c r="AW52" s="73">
        <v>0.10770347416510855</v>
      </c>
      <c r="AX52" s="73">
        <v>9.0523507347492357E-2</v>
      </c>
      <c r="AY52" s="73">
        <v>6.8687124583710818E-2</v>
      </c>
      <c r="AZ52" s="89">
        <v>1</v>
      </c>
      <c r="BA52" s="73">
        <v>-7.7466672864000746E-2</v>
      </c>
      <c r="BB52" s="73">
        <v>0.14637226887963528</v>
      </c>
      <c r="BC52" s="73">
        <v>-7.3922127095457285E-2</v>
      </c>
      <c r="BD52" s="73">
        <v>-0.11760938403509626</v>
      </c>
      <c r="BE52" s="73">
        <v>0.15605782386818762</v>
      </c>
      <c r="BF52" s="73">
        <v>9.546444300998258E-2</v>
      </c>
      <c r="BG52" s="73">
        <v>0.1257608919281433</v>
      </c>
      <c r="BH52" s="73">
        <v>6.2214740637900008E-2</v>
      </c>
      <c r="BI52" s="73">
        <v>0.23788735651782875</v>
      </c>
      <c r="BJ52" s="73">
        <v>-2.6267084085469954E-3</v>
      </c>
      <c r="BK52" s="73">
        <v>1.4292458517342675E-2</v>
      </c>
      <c r="BL52" s="73">
        <v>0.15693514412749504</v>
      </c>
      <c r="BM52" s="73">
        <v>0.1110755293664798</v>
      </c>
      <c r="BN52" s="73">
        <v>0.23470036216907036</v>
      </c>
      <c r="BO52" s="73">
        <v>6.2214740637900008E-2</v>
      </c>
      <c r="BP52" s="73">
        <v>3.4847224899287779E-2</v>
      </c>
      <c r="BQ52" s="91" t="s">
        <v>689</v>
      </c>
      <c r="BR52" s="73">
        <v>8.127922673599372E-2</v>
      </c>
      <c r="BS52" s="73">
        <v>-4.9367160600988384E-2</v>
      </c>
      <c r="BT52" s="73">
        <v>5.1767737697640211E-2</v>
      </c>
      <c r="BU52" s="91" t="s">
        <v>689</v>
      </c>
      <c r="BV52" s="73">
        <v>1.813507081214925E-2</v>
      </c>
      <c r="BW52" s="73">
        <v>-4.6241487051485654E-2</v>
      </c>
      <c r="BX52" s="73">
        <v>0.13358651814873634</v>
      </c>
      <c r="BY52" s="90">
        <v>0.20631274233285737</v>
      </c>
      <c r="BZ52" s="73">
        <v>-1.4292458517342675E-2</v>
      </c>
      <c r="CA52" s="73">
        <v>0.11216511982780347</v>
      </c>
      <c r="CB52" s="73">
        <v>-8.8121024316906993E-2</v>
      </c>
      <c r="CC52" s="73">
        <v>-3.6641245104657431E-2</v>
      </c>
      <c r="CD52" s="73">
        <v>7.3922127095457285E-2</v>
      </c>
      <c r="CE52" s="73">
        <v>2.18075899620142E-2</v>
      </c>
      <c r="CF52" s="73">
        <v>-4.1732998947935855E-2</v>
      </c>
      <c r="CG52" s="73">
        <v>4.4187881238990909E-2</v>
      </c>
      <c r="CH52" s="73">
        <v>-7.09046493469839E-2</v>
      </c>
      <c r="CI52" s="73">
        <v>-4.1381079567904239E-2</v>
      </c>
      <c r="CJ52" s="73">
        <v>-6.765717016272417E-2</v>
      </c>
      <c r="CK52" s="73">
        <v>-9.2835121879688315E-2</v>
      </c>
      <c r="CL52" s="73">
        <v>0.14764103175232368</v>
      </c>
      <c r="CM52" s="73">
        <v>-5.9185068685702912E-2</v>
      </c>
      <c r="CN52" s="73">
        <v>6.852803696247893E-2</v>
      </c>
      <c r="CO52" s="73">
        <v>8.1707066596897835E-3</v>
      </c>
    </row>
    <row r="53" spans="1:93" x14ac:dyDescent="0.2">
      <c r="A53" s="86" t="s">
        <v>648</v>
      </c>
      <c r="B53" s="89">
        <v>-3.3864912354180453E-2</v>
      </c>
      <c r="C53" s="89">
        <v>6.0301285828012009E-2</v>
      </c>
      <c r="D53" s="89">
        <v>1.9743696717153085E-2</v>
      </c>
      <c r="E53" s="89">
        <v>-6.4807621224502884E-2</v>
      </c>
      <c r="F53" s="89">
        <v>-8.2796014771567214E-3</v>
      </c>
      <c r="G53" s="89">
        <v>6.814481695911942E-2</v>
      </c>
      <c r="H53" s="89">
        <v>7.776387281330327E-2</v>
      </c>
      <c r="I53" s="89">
        <v>-0.16413670413369022</v>
      </c>
      <c r="J53" s="89">
        <v>-0.23654616664121664</v>
      </c>
      <c r="K53" s="89">
        <v>5.9170318145883423E-2</v>
      </c>
      <c r="L53" s="89">
        <v>1.9743696717153085E-2</v>
      </c>
      <c r="M53" s="89">
        <v>0.11488409427664956</v>
      </c>
      <c r="N53" s="89">
        <v>-8.2796014771567214E-3</v>
      </c>
      <c r="O53" s="89">
        <v>6.5072710728552044E-2</v>
      </c>
      <c r="P53" s="89">
        <v>0.10394785620222763</v>
      </c>
      <c r="Q53" s="96">
        <v>-7.6259175484046343E-2</v>
      </c>
      <c r="R53" s="73">
        <v>-3.3684536877934636E-2</v>
      </c>
      <c r="S53" s="73">
        <v>-1.2133334304000118E-2</v>
      </c>
      <c r="T53" s="73">
        <v>-6.4807621224502884E-2</v>
      </c>
      <c r="U53" s="73">
        <v>-8.7640865213580253E-3</v>
      </c>
      <c r="V53" s="73">
        <v>2.6918509924270494E-3</v>
      </c>
      <c r="W53" s="91" t="s">
        <v>689</v>
      </c>
      <c r="X53" s="73">
        <v>0.11539155320683711</v>
      </c>
      <c r="Y53" s="73">
        <v>4.2407333733775102E-2</v>
      </c>
      <c r="Z53" s="73">
        <v>2.9307485300559676E-2</v>
      </c>
      <c r="AA53" s="73">
        <v>2.6918509924270494E-3</v>
      </c>
      <c r="AB53" s="73">
        <v>-4.4755597514679196E-2</v>
      </c>
      <c r="AC53" s="73">
        <v>-5.5013876573380284E-2</v>
      </c>
      <c r="AD53" s="73">
        <v>-5.5013876573380284E-2</v>
      </c>
      <c r="AE53" s="73">
        <v>-3.3684536877934636E-2</v>
      </c>
      <c r="AF53" s="73">
        <v>-0.12166283327242608</v>
      </c>
      <c r="AG53" s="73">
        <v>-8.5289408892010032E-2</v>
      </c>
      <c r="AH53" s="73">
        <v>-5.5013876573380284E-2</v>
      </c>
      <c r="AI53" s="73">
        <v>4.2407333733775102E-2</v>
      </c>
      <c r="AJ53" s="73">
        <v>5.5323923303737581E-2</v>
      </c>
      <c r="AK53" s="73">
        <v>3.1754220677036489E-2</v>
      </c>
      <c r="AL53" s="73">
        <v>-5.5013876573380284E-2</v>
      </c>
      <c r="AM53" s="73">
        <v>9.3990972715202875E-2</v>
      </c>
      <c r="AN53" s="73">
        <v>-7.1546768468531627E-2</v>
      </c>
      <c r="AO53" s="73">
        <v>-0.10616330282444418</v>
      </c>
      <c r="AP53" s="73">
        <v>6.7508122559647582E-2</v>
      </c>
      <c r="AQ53" s="73">
        <v>7.2663090463836566E-2</v>
      </c>
      <c r="AR53" s="73">
        <v>0.11865694081317994</v>
      </c>
      <c r="AS53" s="73">
        <v>3.9277346196668417E-3</v>
      </c>
      <c r="AT53" s="73">
        <v>0.13526570702474786</v>
      </c>
      <c r="AU53" s="73">
        <v>-4.6981505846699304E-3</v>
      </c>
      <c r="AV53" s="73">
        <v>9.5440319330857795E-2</v>
      </c>
      <c r="AW53" s="73">
        <v>0.21573203425626067</v>
      </c>
      <c r="AX53" s="73">
        <v>-5.5013876573380284E-2</v>
      </c>
      <c r="AY53" s="73">
        <v>-0.16052483852641855</v>
      </c>
      <c r="AZ53" s="73">
        <v>-7.7466672864000746E-2</v>
      </c>
      <c r="BA53" s="89">
        <v>1</v>
      </c>
      <c r="BB53" s="73">
        <v>-1.4224357281279252E-2</v>
      </c>
      <c r="BC53" s="73">
        <v>4.629496783257929E-2</v>
      </c>
      <c r="BD53" s="73">
        <v>4.2407333733775102E-2</v>
      </c>
      <c r="BE53" s="73">
        <v>4.629496783257929E-2</v>
      </c>
      <c r="BF53" s="73">
        <v>-5.3933008564065167E-2</v>
      </c>
      <c r="BG53" s="73">
        <v>0.13526570702474786</v>
      </c>
      <c r="BH53" s="73">
        <v>-6.3757671306333821E-2</v>
      </c>
      <c r="BI53" s="73">
        <v>-5.5013876573380284E-2</v>
      </c>
      <c r="BJ53" s="73">
        <v>9.6906635727373777E-2</v>
      </c>
      <c r="BK53" s="73">
        <v>-0.13606210971302682</v>
      </c>
      <c r="BL53" s="73">
        <v>2.5151382265044233E-2</v>
      </c>
      <c r="BM53" s="73">
        <v>4.2407333733775102E-2</v>
      </c>
      <c r="BN53" s="73">
        <v>-0.10474299452578359</v>
      </c>
      <c r="BO53" s="73">
        <v>-6.3757671306333821E-2</v>
      </c>
      <c r="BP53" s="73">
        <v>-3.5711438933705347E-2</v>
      </c>
      <c r="BQ53" s="91" t="s">
        <v>689</v>
      </c>
      <c r="BR53" s="73">
        <v>7.8667460543607542E-2</v>
      </c>
      <c r="BS53" s="73">
        <v>0.10710321889373324</v>
      </c>
      <c r="BT53" s="73">
        <v>-5.3051581836668402E-2</v>
      </c>
      <c r="BU53" s="91" t="s">
        <v>689</v>
      </c>
      <c r="BV53" s="73">
        <v>3.1451237323975409E-2</v>
      </c>
      <c r="BW53" s="73">
        <v>-4.4755597514679196E-2</v>
      </c>
      <c r="BX53" s="73">
        <v>-4.4755597514679196E-2</v>
      </c>
      <c r="BY53" s="90">
        <v>6.5084113059557053E-2</v>
      </c>
      <c r="BZ53" s="73">
        <v>8.2099799911826379E-2</v>
      </c>
      <c r="CA53" s="73">
        <v>2.728535721100064E-2</v>
      </c>
      <c r="CB53" s="73">
        <v>1.5051072157413536E-2</v>
      </c>
      <c r="CC53" s="73">
        <v>-7.4037167512594995E-2</v>
      </c>
      <c r="CD53" s="73">
        <v>-0.13888490349773788</v>
      </c>
      <c r="CE53" s="73">
        <v>-1.0496985142565462E-2</v>
      </c>
      <c r="CF53" s="73">
        <v>-6.729667558134278E-2</v>
      </c>
      <c r="CG53" s="73">
        <v>2.0755049478358052E-2</v>
      </c>
      <c r="CH53" s="73">
        <v>-6.4807621224502884E-2</v>
      </c>
      <c r="CI53" s="73">
        <v>-3.5711438933705347E-2</v>
      </c>
      <c r="CJ53" s="73">
        <v>-5.913873918698262E-2</v>
      </c>
      <c r="CK53" s="73">
        <v>-7.0250494153860685E-2</v>
      </c>
      <c r="CL53" s="73">
        <v>4.3556792233874507E-2</v>
      </c>
      <c r="CM53" s="73">
        <v>-0.15163215810334399</v>
      </c>
      <c r="CN53" s="73">
        <v>5.1563462510217664E-2</v>
      </c>
      <c r="CO53" s="73">
        <v>-0.10981958582533186</v>
      </c>
    </row>
    <row r="54" spans="1:93" x14ac:dyDescent="0.2">
      <c r="A54" s="86" t="s">
        <v>649</v>
      </c>
      <c r="B54" s="89">
        <v>9.5807309386270662E-2</v>
      </c>
      <c r="C54" s="89">
        <v>4.8154637662660267E-2</v>
      </c>
      <c r="D54" s="89">
        <v>3.3656010714674535E-2</v>
      </c>
      <c r="E54" s="89">
        <v>4.9118814181630235E-2</v>
      </c>
      <c r="F54" s="89">
        <v>9.9882194231726451E-2</v>
      </c>
      <c r="G54" s="89">
        <v>9.5928239228519396E-2</v>
      </c>
      <c r="H54" s="89">
        <v>-3.6457648704510077E-2</v>
      </c>
      <c r="I54" s="89">
        <v>0</v>
      </c>
      <c r="J54" s="89">
        <v>0.15580052349063842</v>
      </c>
      <c r="K54" s="89">
        <v>0.16864007520022972</v>
      </c>
      <c r="L54" s="89">
        <v>-0.16944060566698213</v>
      </c>
      <c r="M54" s="89">
        <v>-2.8634184423359018E-2</v>
      </c>
      <c r="N54" s="89">
        <v>9.9882194231726451E-2</v>
      </c>
      <c r="O54" s="89">
        <v>0.21505179606832922</v>
      </c>
      <c r="P54" s="89">
        <v>0.2291775380926199</v>
      </c>
      <c r="Q54" s="96">
        <v>-5.1549696638755256E-2</v>
      </c>
      <c r="R54" s="73">
        <v>8.2800297154239644E-3</v>
      </c>
      <c r="S54" s="73">
        <v>0.19053631552435282</v>
      </c>
      <c r="T54" s="73">
        <v>9.5582557326415601E-2</v>
      </c>
      <c r="U54" s="73">
        <v>-0.12112003243739911</v>
      </c>
      <c r="V54" s="73">
        <v>6.5506972011172004E-2</v>
      </c>
      <c r="W54" s="91" t="s">
        <v>689</v>
      </c>
      <c r="X54" s="73">
        <v>9.4959457090816934E-2</v>
      </c>
      <c r="Y54" s="73">
        <v>8.14732677425139E-2</v>
      </c>
      <c r="Z54" s="73">
        <v>0.20228360896516526</v>
      </c>
      <c r="AA54" s="73">
        <v>6.5506972011172004E-2</v>
      </c>
      <c r="AB54" s="73">
        <v>3.2033541254101149E-2</v>
      </c>
      <c r="AC54" s="73">
        <v>9.0418597501083373E-2</v>
      </c>
      <c r="AD54" s="73">
        <v>-1.1666915806591403E-2</v>
      </c>
      <c r="AE54" s="73">
        <v>0.21528077260102307</v>
      </c>
      <c r="AF54" s="73">
        <v>0.12548213972715094</v>
      </c>
      <c r="AG54" s="73">
        <v>0.16278764072711474</v>
      </c>
      <c r="AH54" s="73">
        <v>0.19250411080875815</v>
      </c>
      <c r="AI54" s="73">
        <v>2.866652013162526E-2</v>
      </c>
      <c r="AJ54" s="73">
        <v>0.13556731355122631</v>
      </c>
      <c r="AK54" s="73">
        <v>-9.3137252170008344E-2</v>
      </c>
      <c r="AL54" s="73">
        <v>9.0418597501083373E-2</v>
      </c>
      <c r="AM54" s="73">
        <v>-6.1986381848106176E-3</v>
      </c>
      <c r="AN54" s="73">
        <v>1.1379812366648649E-2</v>
      </c>
      <c r="AO54" s="73">
        <v>-0.19846980423198332</v>
      </c>
      <c r="AP54" s="73">
        <v>0.13436724205839481</v>
      </c>
      <c r="AQ54" s="73">
        <v>4.9118814181630235E-2</v>
      </c>
      <c r="AR54" s="73">
        <v>0.2155033007719272</v>
      </c>
      <c r="AS54" s="73">
        <v>0.14204630047120095</v>
      </c>
      <c r="AT54" s="73">
        <v>5.0231455687997861E-2</v>
      </c>
      <c r="AU54" s="73">
        <v>6.3517140295751576E-2</v>
      </c>
      <c r="AV54" s="73">
        <v>4.7278733008394365E-2</v>
      </c>
      <c r="AW54" s="73">
        <v>2.7131273454519125E-2</v>
      </c>
      <c r="AX54" s="73">
        <v>0.19250411080875815</v>
      </c>
      <c r="AY54" s="73">
        <v>3.3656010714674535E-2</v>
      </c>
      <c r="AZ54" s="73">
        <v>0.14637226887963528</v>
      </c>
      <c r="BA54" s="73">
        <v>-1.4224357281279252E-2</v>
      </c>
      <c r="BB54" s="89">
        <v>1</v>
      </c>
      <c r="BC54" s="73">
        <v>-6.8278874199891884E-2</v>
      </c>
      <c r="BD54" s="73">
        <v>8.14732677425139E-2</v>
      </c>
      <c r="BE54" s="73">
        <v>-6.8278874199891884E-2</v>
      </c>
      <c r="BF54" s="73">
        <v>0.14159133334077167</v>
      </c>
      <c r="BG54" s="73">
        <v>-4.7091989707497995E-3</v>
      </c>
      <c r="BH54" s="73">
        <v>-4.3098926697975694E-2</v>
      </c>
      <c r="BI54" s="73">
        <v>9.0418597501083373E-2</v>
      </c>
      <c r="BJ54" s="73">
        <v>1.8196381114214447E-3</v>
      </c>
      <c r="BK54" s="73">
        <v>8.1292615698537199E-2</v>
      </c>
      <c r="BL54" s="73">
        <v>0.10919490137654451</v>
      </c>
      <c r="BM54" s="73">
        <v>-7.6946975090152012E-2</v>
      </c>
      <c r="BN54" s="73">
        <v>0.11276223776223776</v>
      </c>
      <c r="BO54" s="73">
        <v>0.13436724205839481</v>
      </c>
      <c r="BP54" s="73">
        <v>0.13428001535340253</v>
      </c>
      <c r="BQ54" s="91" t="s">
        <v>689</v>
      </c>
      <c r="BR54" s="73">
        <v>8.9672115314454709E-2</v>
      </c>
      <c r="BS54" s="73">
        <v>0.1615349217323582</v>
      </c>
      <c r="BT54" s="73">
        <v>0.16025751546922165</v>
      </c>
      <c r="BU54" s="91" t="s">
        <v>689</v>
      </c>
      <c r="BV54" s="73">
        <v>0.12273057936338455</v>
      </c>
      <c r="BW54" s="73">
        <v>3.2033541254101149E-2</v>
      </c>
      <c r="BX54" s="73">
        <v>3.2033541254101149E-2</v>
      </c>
      <c r="BY54" s="90">
        <v>1.7293058431891918E-2</v>
      </c>
      <c r="BZ54" s="73">
        <v>2.8139751587955186E-2</v>
      </c>
      <c r="CA54" s="73">
        <v>0.16953116294699277</v>
      </c>
      <c r="CB54" s="73">
        <v>-0.1085250938180765</v>
      </c>
      <c r="CC54" s="73">
        <v>4.214540053129788E-2</v>
      </c>
      <c r="CD54" s="73">
        <v>0.10241831129983782</v>
      </c>
      <c r="CE54" s="73">
        <v>-3.1129762374297536E-2</v>
      </c>
      <c r="CF54" s="73">
        <v>-0.14965337141966772</v>
      </c>
      <c r="CG54" s="73">
        <v>0.11819215129166939</v>
      </c>
      <c r="CH54" s="73">
        <v>4.9118814181630235E-2</v>
      </c>
      <c r="CI54" s="73">
        <v>2.866652013162526E-2</v>
      </c>
      <c r="CJ54" s="73">
        <v>-8.8224264389107188E-2</v>
      </c>
      <c r="CK54" s="73">
        <v>-4.003468154035715E-2</v>
      </c>
      <c r="CL54" s="73">
        <v>6.8185020032916793E-2</v>
      </c>
      <c r="CM54" s="73">
        <v>-7.3800247969249777E-2</v>
      </c>
      <c r="CN54" s="73">
        <v>0.11718419347788231</v>
      </c>
      <c r="CO54" s="73">
        <v>0.13149110336153896</v>
      </c>
    </row>
    <row r="55" spans="1:93" x14ac:dyDescent="0.2">
      <c r="A55" s="86" t="s">
        <v>650</v>
      </c>
      <c r="B55" s="89">
        <v>-0.17660431427533918</v>
      </c>
      <c r="C55" s="89">
        <v>3.574437852150749E-2</v>
      </c>
      <c r="D55" s="89">
        <v>2.2662980454966831E-2</v>
      </c>
      <c r="E55" s="89">
        <v>5.1847584736521263E-2</v>
      </c>
      <c r="F55" s="89">
        <v>-5.0443327230531826E-2</v>
      </c>
      <c r="G55" s="89">
        <v>0.14219491481907909</v>
      </c>
      <c r="H55" s="89">
        <v>9.9339926779878282E-2</v>
      </c>
      <c r="I55" s="89">
        <v>6.6666666666666666E-2</v>
      </c>
      <c r="J55" s="89">
        <v>-9.6076892283052273E-2</v>
      </c>
      <c r="K55" s="89">
        <v>8.1625397311344813E-2</v>
      </c>
      <c r="L55" s="89">
        <v>0.12842355591147872</v>
      </c>
      <c r="M55" s="89">
        <v>-5.6480951975038766E-3</v>
      </c>
      <c r="N55" s="89">
        <v>0.10649146859778941</v>
      </c>
      <c r="O55" s="89">
        <v>-7.0698306997308644E-3</v>
      </c>
      <c r="P55" s="89">
        <v>2.8146688728049938E-3</v>
      </c>
      <c r="Q55" s="96">
        <v>-0.12101803303048242</v>
      </c>
      <c r="R55" s="73">
        <v>-8.0845208345444314E-2</v>
      </c>
      <c r="S55" s="73">
        <v>-7.3922127095457285E-2</v>
      </c>
      <c r="T55" s="73">
        <v>5.1847584736521263E-2</v>
      </c>
      <c r="U55" s="73">
        <v>1.4282624909140578E-2</v>
      </c>
      <c r="V55" s="73">
        <v>-4.7377936967913425E-2</v>
      </c>
      <c r="W55" s="91" t="s">
        <v>689</v>
      </c>
      <c r="X55" s="73">
        <v>-4.4151078568834795E-2</v>
      </c>
      <c r="Y55" s="73">
        <v>-5.892556509887896E-2</v>
      </c>
      <c r="Z55" s="73">
        <v>-4.0723148118768406E-2</v>
      </c>
      <c r="AA55" s="73">
        <v>-4.7377936967913425E-2</v>
      </c>
      <c r="AB55" s="73">
        <v>-2.3168268228563861E-2</v>
      </c>
      <c r="AC55" s="73">
        <v>-2.8478588590558702E-2</v>
      </c>
      <c r="AD55" s="73">
        <v>-2.8478588590558702E-2</v>
      </c>
      <c r="AE55" s="73">
        <v>-8.0845208345444314E-2</v>
      </c>
      <c r="AF55" s="73">
        <v>0.13245323570650439</v>
      </c>
      <c r="AG55" s="73">
        <v>-4.4151078568834795E-2</v>
      </c>
      <c r="AH55" s="73">
        <v>-2.8478588590558702E-2</v>
      </c>
      <c r="AI55" s="73">
        <v>-5.892556509887896E-2</v>
      </c>
      <c r="AJ55" s="73">
        <v>0.21908902300206642</v>
      </c>
      <c r="AK55" s="73">
        <v>0.20366342212161118</v>
      </c>
      <c r="AL55" s="73">
        <v>-2.8478588590558702E-2</v>
      </c>
      <c r="AM55" s="73">
        <v>0.10087125544480041</v>
      </c>
      <c r="AN55" s="73">
        <v>-3.7037037037037035E-2</v>
      </c>
      <c r="AO55" s="73">
        <v>-1.3861481800969133E-2</v>
      </c>
      <c r="AP55" s="73">
        <v>-3.3004918099222472E-2</v>
      </c>
      <c r="AQ55" s="73">
        <v>5.1847584736521263E-2</v>
      </c>
      <c r="AR55" s="73">
        <v>-6.2904279674699762E-2</v>
      </c>
      <c r="AS55" s="73">
        <v>0.2938029801736205</v>
      </c>
      <c r="AT55" s="73">
        <v>-5.6197837650985905E-2</v>
      </c>
      <c r="AU55" s="73">
        <v>2.4806946917841691E-2</v>
      </c>
      <c r="AV55" s="73">
        <v>-0.10899451514931621</v>
      </c>
      <c r="AW55" s="73">
        <v>-4.4151078568834795E-2</v>
      </c>
      <c r="AX55" s="73">
        <v>-2.8478588590558702E-2</v>
      </c>
      <c r="AY55" s="73">
        <v>2.2662980454966831E-2</v>
      </c>
      <c r="AZ55" s="73">
        <v>-7.3922127095457285E-2</v>
      </c>
      <c r="BA55" s="73">
        <v>4.629496783257929E-2</v>
      </c>
      <c r="BB55" s="73">
        <v>-6.8278874199891884E-2</v>
      </c>
      <c r="BC55" s="89">
        <v>1</v>
      </c>
      <c r="BD55" s="73">
        <v>-5.892556509887896E-2</v>
      </c>
      <c r="BE55" s="73">
        <v>-3.7037037037037035E-2</v>
      </c>
      <c r="BF55" s="73">
        <v>-5.5188848211043494E-2</v>
      </c>
      <c r="BG55" s="73">
        <v>8.6851203642432762E-2</v>
      </c>
      <c r="BH55" s="73">
        <v>-3.3004918099222472E-2</v>
      </c>
      <c r="BI55" s="73">
        <v>-2.8478588590558702E-2</v>
      </c>
      <c r="BJ55" s="73">
        <v>0.11844484241978356</v>
      </c>
      <c r="BK55" s="73">
        <v>-3.3920139492925752E-3</v>
      </c>
      <c r="BL55" s="73">
        <v>-0.1153454234143035</v>
      </c>
      <c r="BM55" s="73">
        <v>7.8567420131838608E-2</v>
      </c>
      <c r="BN55" s="73">
        <v>1.1379812366648649E-2</v>
      </c>
      <c r="BO55" s="73">
        <v>-3.3004918099222472E-2</v>
      </c>
      <c r="BP55" s="73">
        <v>7.8567420131838608E-2</v>
      </c>
      <c r="BQ55" s="91" t="s">
        <v>689</v>
      </c>
      <c r="BR55" s="73">
        <v>4.0723148118768406E-2</v>
      </c>
      <c r="BS55" s="73">
        <v>7.1045379809864362E-2</v>
      </c>
      <c r="BT55" s="73">
        <v>-8.7537621906481705E-2</v>
      </c>
      <c r="BU55" s="91" t="s">
        <v>689</v>
      </c>
      <c r="BV55" s="73">
        <v>6.2904279674699762E-2</v>
      </c>
      <c r="BW55" s="73">
        <v>-2.3168268228563861E-2</v>
      </c>
      <c r="BX55" s="73">
        <v>-2.3168268228563861E-2</v>
      </c>
      <c r="BY55" s="90">
        <v>-9.932195897174206E-3</v>
      </c>
      <c r="BZ55" s="73">
        <v>9.8368404529484685E-2</v>
      </c>
      <c r="CA55" s="73">
        <v>5.6197837650985905E-2</v>
      </c>
      <c r="CB55" s="73">
        <v>-4.4151078568834795E-2</v>
      </c>
      <c r="CC55" s="73">
        <v>-2.8056994884560309E-2</v>
      </c>
      <c r="CD55" s="73">
        <v>-6.6666666666666666E-2</v>
      </c>
      <c r="CE55" s="73">
        <v>-0.12813461802341361</v>
      </c>
      <c r="CF55" s="73">
        <v>6.0883225502821076E-2</v>
      </c>
      <c r="CG55" s="73">
        <v>-9.4092257595268944E-2</v>
      </c>
      <c r="CH55" s="73">
        <v>-6.9130112982028355E-2</v>
      </c>
      <c r="CI55" s="73">
        <v>-5.892556509887896E-2</v>
      </c>
      <c r="CJ55" s="73">
        <v>-8.9730317009694249E-2</v>
      </c>
      <c r="CK55" s="73">
        <v>1.3861481800969133E-2</v>
      </c>
      <c r="CL55" s="73">
        <v>-0.18156825980064073</v>
      </c>
      <c r="CM55" s="73">
        <v>5.3376051268362375E-2</v>
      </c>
      <c r="CN55" s="73">
        <v>-6.9596854444706369E-2</v>
      </c>
      <c r="CO55" s="73">
        <v>-7.085337881845101E-2</v>
      </c>
    </row>
    <row r="56" spans="1:93" x14ac:dyDescent="0.2">
      <c r="A56" s="86" t="s">
        <v>651</v>
      </c>
      <c r="B56" s="89">
        <v>-2.4878060620138746E-2</v>
      </c>
      <c r="C56" s="89">
        <v>-5.5410779584070508E-2</v>
      </c>
      <c r="D56" s="89">
        <v>-6.2097445251220275E-2</v>
      </c>
      <c r="E56" s="89">
        <v>0.13060758681589277</v>
      </c>
      <c r="F56" s="89">
        <v>-8.0254842188222444E-2</v>
      </c>
      <c r="G56" s="89">
        <v>-1.4754177663086883E-2</v>
      </c>
      <c r="H56" s="89">
        <v>2.4878060620138746E-2</v>
      </c>
      <c r="I56" s="89">
        <v>-5.892556509887896E-2</v>
      </c>
      <c r="J56" s="89">
        <v>-1.4153462926807447E-2</v>
      </c>
      <c r="K56" s="89">
        <v>6.7171661327984869E-2</v>
      </c>
      <c r="L56" s="89">
        <v>7.8122592412825514E-2</v>
      </c>
      <c r="M56" s="89">
        <v>3.2948902923272849E-2</v>
      </c>
      <c r="N56" s="89">
        <v>-8.0254842188222444E-2</v>
      </c>
      <c r="O56" s="89">
        <v>-5.061614294990785E-2</v>
      </c>
      <c r="P56" s="89">
        <v>6.7171661327984869E-2</v>
      </c>
      <c r="Q56" s="96">
        <v>-8.7517505251750623E-3</v>
      </c>
      <c r="R56" s="73">
        <v>1.4291548761875737E-2</v>
      </c>
      <c r="S56" s="73">
        <v>0.1110755293664798</v>
      </c>
      <c r="T56" s="73">
        <v>5.0409945788590198E-2</v>
      </c>
      <c r="U56" s="73">
        <v>-1.9693714806474538E-2</v>
      </c>
      <c r="V56" s="73">
        <v>-7.5377836144440907E-2</v>
      </c>
      <c r="W56" s="91" t="s">
        <v>689</v>
      </c>
      <c r="X56" s="73">
        <v>-7.0243935868627039E-2</v>
      </c>
      <c r="Y56" s="73">
        <v>-9.375E-2</v>
      </c>
      <c r="Z56" s="73">
        <v>0.31315230427324309</v>
      </c>
      <c r="AA56" s="73">
        <v>0.14447418594351175</v>
      </c>
      <c r="AB56" s="73">
        <v>-3.6860489038724284E-2</v>
      </c>
      <c r="AC56" s="73">
        <v>0.13089312022153834</v>
      </c>
      <c r="AD56" s="73">
        <v>-4.5309156999763275E-2</v>
      </c>
      <c r="AE56" s="73">
        <v>1.4291548761875737E-2</v>
      </c>
      <c r="AF56" s="73">
        <v>-2.4878060620138746E-2</v>
      </c>
      <c r="AG56" s="73">
        <v>-7.0243935868627039E-2</v>
      </c>
      <c r="AH56" s="73">
        <v>0.13089312022153834</v>
      </c>
      <c r="AI56" s="73">
        <v>-9.375E-2</v>
      </c>
      <c r="AJ56" s="73">
        <v>3.2274861218395144E-2</v>
      </c>
      <c r="AK56" s="73">
        <v>-1.0047333967105785E-2</v>
      </c>
      <c r="AL56" s="73">
        <v>0.13089312022153834</v>
      </c>
      <c r="AM56" s="73">
        <v>-1.0699012312772824E-2</v>
      </c>
      <c r="AN56" s="73">
        <v>-5.892556509887896E-2</v>
      </c>
      <c r="AO56" s="73">
        <v>-1.1761857334511029E-2</v>
      </c>
      <c r="AP56" s="73">
        <v>-5.2510503151050367E-2</v>
      </c>
      <c r="AQ56" s="73">
        <v>0.13060758681589277</v>
      </c>
      <c r="AR56" s="73">
        <v>-5.3376051268362382E-2</v>
      </c>
      <c r="AS56" s="73">
        <v>0.29100286887049792</v>
      </c>
      <c r="AT56" s="73">
        <v>-8.9410212204823827E-2</v>
      </c>
      <c r="AU56" s="73">
        <v>-2.1926450482675729E-2</v>
      </c>
      <c r="AV56" s="73">
        <v>0.12410659271731236</v>
      </c>
      <c r="AW56" s="73">
        <v>4.6829290579084699E-2</v>
      </c>
      <c r="AX56" s="73">
        <v>0.30709539744283998</v>
      </c>
      <c r="AY56" s="73">
        <v>8.0125735808026163E-3</v>
      </c>
      <c r="AZ56" s="73">
        <v>-0.11760938403509626</v>
      </c>
      <c r="BA56" s="73">
        <v>4.2407333733775102E-2</v>
      </c>
      <c r="BB56" s="73">
        <v>8.14732677425139E-2</v>
      </c>
      <c r="BC56" s="73">
        <v>-5.892556509887896E-2</v>
      </c>
      <c r="BD56" s="89">
        <v>1</v>
      </c>
      <c r="BE56" s="73">
        <v>-5.892556509887896E-2</v>
      </c>
      <c r="BF56" s="73">
        <v>7.6097597191012639E-2</v>
      </c>
      <c r="BG56" s="73">
        <v>5.4188007396862928E-3</v>
      </c>
      <c r="BH56" s="73">
        <v>0.25380076523007677</v>
      </c>
      <c r="BI56" s="73">
        <v>-4.5309156999763275E-2</v>
      </c>
      <c r="BJ56" s="73">
        <v>0.25440019698748806</v>
      </c>
      <c r="BK56" s="73">
        <v>9.5341013600609648E-2</v>
      </c>
      <c r="BL56" s="73">
        <v>0.10580955382714066</v>
      </c>
      <c r="BM56" s="73">
        <v>-2.6041666666666665E-3</v>
      </c>
      <c r="BN56" s="73">
        <v>-0.18256047031192929</v>
      </c>
      <c r="BO56" s="73">
        <v>0.1006451310395132</v>
      </c>
      <c r="BP56" s="73">
        <v>0.1796875</v>
      </c>
      <c r="BQ56" s="91" t="s">
        <v>689</v>
      </c>
      <c r="BR56" s="73">
        <v>-6.119068014534635E-2</v>
      </c>
      <c r="BS56" s="73">
        <v>-9.7961506179281399E-2</v>
      </c>
      <c r="BT56" s="73">
        <v>0.13153419787541176</v>
      </c>
      <c r="BU56" s="91" t="s">
        <v>689</v>
      </c>
      <c r="BV56" s="73">
        <v>5.3376051268362382E-2</v>
      </c>
      <c r="BW56" s="73">
        <v>0.17815903035383404</v>
      </c>
      <c r="BX56" s="73">
        <v>-3.6860489038724284E-2</v>
      </c>
      <c r="BY56" s="90">
        <v>-0.10183528452899376</v>
      </c>
      <c r="BZ56" s="73">
        <v>-9.5341013600609648E-2</v>
      </c>
      <c r="CA56" s="73">
        <v>-5.4188007396862928E-3</v>
      </c>
      <c r="CB56" s="73">
        <v>4.6829290579084699E-2</v>
      </c>
      <c r="CC56" s="73">
        <v>-9.9196456712944362E-3</v>
      </c>
      <c r="CD56" s="73">
        <v>-5.892556509887896E-2</v>
      </c>
      <c r="CE56" s="73">
        <v>1.7383490065118745E-2</v>
      </c>
      <c r="CF56" s="73">
        <v>3.5223497683817342E-2</v>
      </c>
      <c r="CG56" s="73">
        <v>8.6591098472717634E-2</v>
      </c>
      <c r="CH56" s="73">
        <v>5.0409945788590198E-2</v>
      </c>
      <c r="CI56" s="73">
        <v>8.8541666666666671E-2</v>
      </c>
      <c r="CJ56" s="73">
        <v>0.12372538548936816</v>
      </c>
      <c r="CK56" s="73">
        <v>-3.9696268503974716E-2</v>
      </c>
      <c r="CL56" s="73">
        <v>-9.6291110814955408E-2</v>
      </c>
      <c r="CM56" s="73">
        <v>-1.4153462926807447E-2</v>
      </c>
      <c r="CN56" s="73">
        <v>5.4625772577086534E-2</v>
      </c>
      <c r="CO56" s="73">
        <v>2.4048434223602883E-2</v>
      </c>
    </row>
    <row r="57" spans="1:93" x14ac:dyDescent="0.2">
      <c r="A57" s="86" t="s">
        <v>652</v>
      </c>
      <c r="B57" s="89">
        <v>0.13245323570650439</v>
      </c>
      <c r="C57" s="89">
        <v>3.574437852150749E-2</v>
      </c>
      <c r="D57" s="89">
        <v>0.23418413136799057</v>
      </c>
      <c r="E57" s="89">
        <v>5.1847584736521263E-2</v>
      </c>
      <c r="F57" s="89">
        <v>-5.0443327230531826E-2</v>
      </c>
      <c r="G57" s="89">
        <v>5.5641488407465724E-2</v>
      </c>
      <c r="H57" s="89">
        <v>9.9339926779878282E-2</v>
      </c>
      <c r="I57" s="89">
        <v>6.6666666666666666E-2</v>
      </c>
      <c r="J57" s="89">
        <v>-9.6076892283052273E-2</v>
      </c>
      <c r="K57" s="89">
        <v>2.8146688728049938E-3</v>
      </c>
      <c r="L57" s="89">
        <v>2.2662980454966831E-2</v>
      </c>
      <c r="M57" s="89">
        <v>-5.6480951975038766E-3</v>
      </c>
      <c r="N57" s="89">
        <v>-5.0443327230531826E-2</v>
      </c>
      <c r="O57" s="89">
        <v>9.1907799096501236E-2</v>
      </c>
      <c r="P57" s="89">
        <v>-7.5996059565734825E-2</v>
      </c>
      <c r="Q57" s="96">
        <v>-4.4006557465629967E-2</v>
      </c>
      <c r="R57" s="73">
        <v>2.6948402781814772E-2</v>
      </c>
      <c r="S57" s="73">
        <v>4.1067848386365159E-2</v>
      </c>
      <c r="T57" s="73">
        <v>5.1847584736521263E-2</v>
      </c>
      <c r="U57" s="73">
        <v>1.4282624909140578E-2</v>
      </c>
      <c r="V57" s="73">
        <v>-4.7377936967913425E-2</v>
      </c>
      <c r="W57" s="91" t="s">
        <v>689</v>
      </c>
      <c r="X57" s="73">
        <v>0.13245323570650439</v>
      </c>
      <c r="Y57" s="73">
        <v>-5.892556509887896E-2</v>
      </c>
      <c r="Z57" s="73">
        <v>-4.0723148118768406E-2</v>
      </c>
      <c r="AA57" s="73">
        <v>-4.7377936967913425E-2</v>
      </c>
      <c r="AB57" s="73">
        <v>0.30118748697133019</v>
      </c>
      <c r="AC57" s="73">
        <v>-2.8478588590558702E-2</v>
      </c>
      <c r="AD57" s="73">
        <v>-2.8478588590558702E-2</v>
      </c>
      <c r="AE57" s="73">
        <v>2.6948402781814772E-2</v>
      </c>
      <c r="AF57" s="73">
        <v>-0.17660431427533918</v>
      </c>
      <c r="AG57" s="73">
        <v>0.13245323570650439</v>
      </c>
      <c r="AH57" s="73">
        <v>-2.8478588590558702E-2</v>
      </c>
      <c r="AI57" s="73">
        <v>-5.892556509887896E-2</v>
      </c>
      <c r="AJ57" s="73">
        <v>-3.6514837167011073E-2</v>
      </c>
      <c r="AK57" s="73">
        <v>0.20366342212161118</v>
      </c>
      <c r="AL57" s="73">
        <v>-2.8478588590558702E-2</v>
      </c>
      <c r="AM57" s="73">
        <v>0.10087125544480041</v>
      </c>
      <c r="AN57" s="73">
        <v>-3.7037037037037035E-2</v>
      </c>
      <c r="AO57" s="73">
        <v>6.3762816284458013E-2</v>
      </c>
      <c r="AP57" s="73">
        <v>-3.3004918099222472E-2</v>
      </c>
      <c r="AQ57" s="73">
        <v>-6.9130112982028355E-2</v>
      </c>
      <c r="AR57" s="73">
        <v>-6.2904279674699762E-2</v>
      </c>
      <c r="AS57" s="73">
        <v>5.1847584736521263E-2</v>
      </c>
      <c r="AT57" s="73">
        <v>0.22990024493585143</v>
      </c>
      <c r="AU57" s="73">
        <v>-5.2370221270999127E-2</v>
      </c>
      <c r="AV57" s="73">
        <v>0.25004624063666664</v>
      </c>
      <c r="AW57" s="73">
        <v>0.30905754998184359</v>
      </c>
      <c r="AX57" s="73">
        <v>-2.8478588590558702E-2</v>
      </c>
      <c r="AY57" s="73">
        <v>2.2662980454966831E-2</v>
      </c>
      <c r="AZ57" s="73">
        <v>0.15605782386818762</v>
      </c>
      <c r="BA57" s="73">
        <v>4.629496783257929E-2</v>
      </c>
      <c r="BB57" s="73">
        <v>-6.8278874199891884E-2</v>
      </c>
      <c r="BC57" s="73">
        <v>-3.7037037037037035E-2</v>
      </c>
      <c r="BD57" s="73">
        <v>-5.892556509887896E-2</v>
      </c>
      <c r="BE57" s="89">
        <v>1</v>
      </c>
      <c r="BF57" s="73">
        <v>-0.13245323570650439</v>
      </c>
      <c r="BG57" s="73">
        <v>0.22990024493585143</v>
      </c>
      <c r="BH57" s="73">
        <v>-3.3004918099222472E-2</v>
      </c>
      <c r="BI57" s="73">
        <v>-2.8478588590558702E-2</v>
      </c>
      <c r="BJ57" s="73">
        <v>-4.7377936967913425E-2</v>
      </c>
      <c r="BK57" s="73">
        <v>9.1584376630899536E-2</v>
      </c>
      <c r="BL57" s="73">
        <v>0.14651986217492607</v>
      </c>
      <c r="BM57" s="73">
        <v>7.8567420131838608E-2</v>
      </c>
      <c r="BN57" s="73">
        <v>1.1379812366648649E-2</v>
      </c>
      <c r="BO57" s="73">
        <v>-3.3004918099222472E-2</v>
      </c>
      <c r="BP57" s="73">
        <v>-5.892556509887896E-2</v>
      </c>
      <c r="BQ57" s="91" t="s">
        <v>689</v>
      </c>
      <c r="BR57" s="73">
        <v>4.0723148118768406E-2</v>
      </c>
      <c r="BS57" s="73">
        <v>0.20366342212161118</v>
      </c>
      <c r="BT57" s="73">
        <v>0.11671682920864228</v>
      </c>
      <c r="BU57" s="91" t="s">
        <v>689</v>
      </c>
      <c r="BV57" s="73">
        <v>-0.11322770341445958</v>
      </c>
      <c r="BW57" s="73">
        <v>-2.3168268228563861E-2</v>
      </c>
      <c r="BX57" s="73">
        <v>-2.3168268228563861E-2</v>
      </c>
      <c r="BY57" s="90">
        <v>8.2768299143118396E-2</v>
      </c>
      <c r="BZ57" s="73">
        <v>9.8368404529484685E-2</v>
      </c>
      <c r="CA57" s="73">
        <v>5.6197837650985905E-2</v>
      </c>
      <c r="CB57" s="73">
        <v>-4.4151078568834795E-2</v>
      </c>
      <c r="CC57" s="73">
        <v>5.9231433645182879E-2</v>
      </c>
      <c r="CD57" s="73">
        <v>0.1111111111111111</v>
      </c>
      <c r="CE57" s="73">
        <v>0.12217486834790599</v>
      </c>
      <c r="CF57" s="73">
        <v>6.0883225502821076E-2</v>
      </c>
      <c r="CG57" s="73">
        <v>0.21585870860091111</v>
      </c>
      <c r="CH57" s="73">
        <v>5.1847584736521263E-2</v>
      </c>
      <c r="CI57" s="73">
        <v>7.8567420131838608E-2</v>
      </c>
      <c r="CJ57" s="73">
        <v>-8.9730317009694249E-2</v>
      </c>
      <c r="CK57" s="73">
        <v>1.3861481800969133E-2</v>
      </c>
      <c r="CL57" s="73">
        <v>0.14121975762272057</v>
      </c>
      <c r="CM57" s="73">
        <v>5.3376051268362375E-2</v>
      </c>
      <c r="CN57" s="73">
        <v>8.3516225333647651E-3</v>
      </c>
      <c r="CO57" s="73">
        <v>8.7858189734879258E-2</v>
      </c>
    </row>
    <row r="58" spans="1:93" x14ac:dyDescent="0.2">
      <c r="A58" s="86" t="s">
        <v>653</v>
      </c>
      <c r="B58" s="89">
        <v>9.375E-2</v>
      </c>
      <c r="C58" s="89">
        <v>0.12783038202427707</v>
      </c>
      <c r="D58" s="89">
        <v>4.1649768151689026E-2</v>
      </c>
      <c r="E58" s="89">
        <v>1.4163971996458783E-2</v>
      </c>
      <c r="F58" s="89">
        <v>6.5143473636988136E-2</v>
      </c>
      <c r="G58" s="89">
        <v>4.4219371074568734E-2</v>
      </c>
      <c r="H58" s="89">
        <v>-7.4013157894736838E-3</v>
      </c>
      <c r="I58" s="89">
        <v>3.3113308926626096E-2</v>
      </c>
      <c r="J58" s="89">
        <v>2.3860678611591666E-2</v>
      </c>
      <c r="K58" s="89">
        <v>4.1941349960107595E-3</v>
      </c>
      <c r="L58" s="89">
        <v>4.1649768151689026E-2</v>
      </c>
      <c r="M58" s="89">
        <v>-7.9112472234580247E-2</v>
      </c>
      <c r="N58" s="89">
        <v>0.12360556536249032</v>
      </c>
      <c r="O58" s="89">
        <v>4.2138987843443982E-3</v>
      </c>
      <c r="P58" s="89">
        <v>-2.5164809976064555E-2</v>
      </c>
      <c r="Q58" s="96">
        <v>-8.8525065978521292E-2</v>
      </c>
      <c r="R58" s="73">
        <v>2.409347123262133E-2</v>
      </c>
      <c r="S58" s="73">
        <v>5.2627833967041682E-2</v>
      </c>
      <c r="T58" s="73">
        <v>-0.21117194612902185</v>
      </c>
      <c r="U58" s="73">
        <v>9.8750909923814953E-2</v>
      </c>
      <c r="V58" s="73">
        <v>4.0593741808352547E-2</v>
      </c>
      <c r="W58" s="91" t="s">
        <v>689</v>
      </c>
      <c r="X58" s="73">
        <v>7.8947368421052627E-2</v>
      </c>
      <c r="Y58" s="73">
        <v>-2.6341475950735143E-2</v>
      </c>
      <c r="Z58" s="73">
        <v>0.12338575384712006</v>
      </c>
      <c r="AA58" s="73">
        <v>-0.14472551427325692</v>
      </c>
      <c r="AB58" s="73">
        <v>-1.0356903312489516E-2</v>
      </c>
      <c r="AC58" s="73">
        <v>3.6777791769944917E-2</v>
      </c>
      <c r="AD58" s="73">
        <v>3.6777791769944917E-2</v>
      </c>
      <c r="AE58" s="73">
        <v>-5.6218099542783104E-2</v>
      </c>
      <c r="AF58" s="73">
        <v>-7.8947368421052627E-2</v>
      </c>
      <c r="AG58" s="73">
        <v>1.3157894736842105E-2</v>
      </c>
      <c r="AH58" s="73">
        <v>3.6777791769944917E-2</v>
      </c>
      <c r="AI58" s="73">
        <v>-2.6341475950735143E-2</v>
      </c>
      <c r="AJ58" s="73">
        <v>0.23124555472256619</v>
      </c>
      <c r="AK58" s="73">
        <v>-5.2226556929868211E-2</v>
      </c>
      <c r="AL58" s="73">
        <v>0.13579492345825814</v>
      </c>
      <c r="AM58" s="73">
        <v>-1.8036977634145569E-2</v>
      </c>
      <c r="AN58" s="73">
        <v>-0.13245323570650439</v>
      </c>
      <c r="AO58" s="73">
        <v>-6.1138737270298664E-2</v>
      </c>
      <c r="AP58" s="73">
        <v>0.15737789507292674</v>
      </c>
      <c r="AQ58" s="73">
        <v>-3.0903211628637343E-2</v>
      </c>
      <c r="AR58" s="73">
        <v>1.7809383630523132E-2</v>
      </c>
      <c r="AS58" s="73">
        <v>-3.0903211628637343E-2</v>
      </c>
      <c r="AT58" s="73">
        <v>-0.1050560580935764</v>
      </c>
      <c r="AU58" s="73">
        <v>9.4465611133944305E-2</v>
      </c>
      <c r="AV58" s="73">
        <v>-8.2161671935884792E-2</v>
      </c>
      <c r="AW58" s="73">
        <v>-0.18421052631578946</v>
      </c>
      <c r="AX58" s="73">
        <v>-6.2239339918368317E-2</v>
      </c>
      <c r="AY58" s="73">
        <v>8.1048197484367826E-2</v>
      </c>
      <c r="AZ58" s="73">
        <v>9.546444300998258E-2</v>
      </c>
      <c r="BA58" s="73">
        <v>-5.3933008564065167E-2</v>
      </c>
      <c r="BB58" s="73">
        <v>0.14159133334077167</v>
      </c>
      <c r="BC58" s="73">
        <v>-5.5188848211043494E-2</v>
      </c>
      <c r="BD58" s="73">
        <v>7.6097597191012639E-2</v>
      </c>
      <c r="BE58" s="73">
        <v>-0.13245323570650439</v>
      </c>
      <c r="BF58" s="89">
        <v>1</v>
      </c>
      <c r="BG58" s="73">
        <v>-0.1050560580935764</v>
      </c>
      <c r="BH58" s="73">
        <v>7.1311858704919934E-2</v>
      </c>
      <c r="BI58" s="73">
        <v>3.6777791769944917E-2</v>
      </c>
      <c r="BJ58" s="73">
        <v>4.0593741808352547E-2</v>
      </c>
      <c r="BK58" s="73">
        <v>7.9860092914094905E-2</v>
      </c>
      <c r="BL58" s="73">
        <v>0.19231540740719921</v>
      </c>
      <c r="BM58" s="73">
        <v>-0.18000008566335682</v>
      </c>
      <c r="BN58" s="73">
        <v>0.11191650299989139</v>
      </c>
      <c r="BO58" s="73">
        <v>7.1311858704919934E-2</v>
      </c>
      <c r="BP58" s="73">
        <v>0.12731713376188653</v>
      </c>
      <c r="BQ58" s="91" t="s">
        <v>689</v>
      </c>
      <c r="BR58" s="73">
        <v>-5.2590649180739697E-2</v>
      </c>
      <c r="BS58" s="73">
        <v>-0.10163005672839219</v>
      </c>
      <c r="BT58" s="73">
        <v>3.6957919040366889E-2</v>
      </c>
      <c r="BU58" s="91" t="s">
        <v>689</v>
      </c>
      <c r="BV58" s="73">
        <v>0.21183793160516989</v>
      </c>
      <c r="BW58" s="73">
        <v>-1.0356903312489516E-2</v>
      </c>
      <c r="BX58" s="73">
        <v>-1.0356903312489516E-2</v>
      </c>
      <c r="BY58" s="90">
        <v>-2.86132447824721E-2</v>
      </c>
      <c r="BZ58" s="73">
        <v>-4.4479039091394626E-2</v>
      </c>
      <c r="CA58" s="73">
        <v>-0.16139046605679852</v>
      </c>
      <c r="CB58" s="73">
        <v>-5.2631578947368418E-2</v>
      </c>
      <c r="CC58" s="73">
        <v>2.9729918053286834E-2</v>
      </c>
      <c r="CD58" s="73">
        <v>-6.6226617853252193E-2</v>
      </c>
      <c r="CE58" s="73">
        <v>5.1507575386045654E-2</v>
      </c>
      <c r="CF58" s="73">
        <v>9.8969484494831946E-3</v>
      </c>
      <c r="CG58" s="73">
        <v>3.8763048093809177E-2</v>
      </c>
      <c r="CH58" s="73">
        <v>-0.1210375788788296</v>
      </c>
      <c r="CI58" s="73">
        <v>-7.7561012521609032E-2</v>
      </c>
      <c r="CJ58" s="73">
        <v>-2.1393127492027906E-2</v>
      </c>
      <c r="CK58" s="73">
        <v>-0.141280055043528</v>
      </c>
      <c r="CL58" s="73">
        <v>1.8036977634145569E-2</v>
      </c>
      <c r="CM58" s="73">
        <v>0.19088542889273333</v>
      </c>
      <c r="CN58" s="73">
        <v>0.11698058950502688</v>
      </c>
      <c r="CO58" s="73">
        <v>-0.11149094030868134</v>
      </c>
    </row>
    <row r="59" spans="1:93" x14ac:dyDescent="0.2">
      <c r="A59" s="86" t="s">
        <v>654</v>
      </c>
      <c r="B59" s="89">
        <v>5.1766753263501414E-2</v>
      </c>
      <c r="C59" s="89">
        <v>-3.0721336225436446E-2</v>
      </c>
      <c r="D59" s="89">
        <v>-5.3144292527247533E-2</v>
      </c>
      <c r="E59" s="89">
        <v>0.14542122364915433</v>
      </c>
      <c r="F59" s="89">
        <v>3.1698284314188092E-2</v>
      </c>
      <c r="G59" s="89">
        <v>0.12024472304663406</v>
      </c>
      <c r="H59" s="89">
        <v>0.10810116122672354</v>
      </c>
      <c r="I59" s="89">
        <v>1.5326682995723427E-2</v>
      </c>
      <c r="J59" s="89">
        <v>-2.2088101068549134E-2</v>
      </c>
      <c r="K59" s="89">
        <v>3.6884304606457544E-2</v>
      </c>
      <c r="L59" s="89">
        <v>1.9798854078778492E-2</v>
      </c>
      <c r="M59" s="89">
        <v>-4.1292251324603284E-2</v>
      </c>
      <c r="N59" s="89">
        <v>-7.6539759685478576E-2</v>
      </c>
      <c r="O59" s="89">
        <v>2.9256404571416294E-3</v>
      </c>
      <c r="P59" s="89">
        <v>3.6884304606457544E-2</v>
      </c>
      <c r="Q59" s="96">
        <v>-8.8018929559147974E-2</v>
      </c>
      <c r="R59" s="73">
        <v>2.6020866480710628E-2</v>
      </c>
      <c r="S59" s="73">
        <v>0.1257608919281433</v>
      </c>
      <c r="T59" s="73">
        <v>6.1982816637344465E-2</v>
      </c>
      <c r="U59" s="73">
        <v>-0.11072228269771986</v>
      </c>
      <c r="V59" s="73">
        <v>-7.1888515468958941E-2</v>
      </c>
      <c r="W59" s="91" t="s">
        <v>689</v>
      </c>
      <c r="X59" s="73">
        <v>0.17661598172253423</v>
      </c>
      <c r="Y59" s="73">
        <v>-8.9410212204823827E-2</v>
      </c>
      <c r="Z59" s="73">
        <v>6.9280736780272217E-2</v>
      </c>
      <c r="AA59" s="73">
        <v>-7.1888515468958941E-2</v>
      </c>
      <c r="AB59" s="73">
        <v>-3.5154177567209823E-2</v>
      </c>
      <c r="AC59" s="73">
        <v>-4.3211747649818805E-2</v>
      </c>
      <c r="AD59" s="73">
        <v>-4.3211747649818805E-2</v>
      </c>
      <c r="AE59" s="73">
        <v>2.6020866480710628E-2</v>
      </c>
      <c r="AF59" s="73">
        <v>5.1766753263501414E-2</v>
      </c>
      <c r="AG59" s="73">
        <v>5.4811856396648553E-2</v>
      </c>
      <c r="AH59" s="73">
        <v>-4.3211747649818805E-2</v>
      </c>
      <c r="AI59" s="73">
        <v>5.4188007396862928E-3</v>
      </c>
      <c r="AJ59" s="73">
        <v>-8.3947700084885772E-3</v>
      </c>
      <c r="AK59" s="73">
        <v>-1.9600020263818092E-3</v>
      </c>
      <c r="AL59" s="73">
        <v>-4.3211747649818805E-2</v>
      </c>
      <c r="AM59" s="73">
        <v>6.4005300681140201E-2</v>
      </c>
      <c r="AN59" s="73">
        <v>-5.6197837650985905E-2</v>
      </c>
      <c r="AO59" s="73">
        <v>0.11816498890991339</v>
      </c>
      <c r="AP59" s="73">
        <v>-5.0079735783653163E-2</v>
      </c>
      <c r="AQ59" s="73">
        <v>0.22885963066096418</v>
      </c>
      <c r="AR59" s="73">
        <v>-1.0412430699403279E-2</v>
      </c>
      <c r="AS59" s="73">
        <v>0.14542122364915433</v>
      </c>
      <c r="AT59" s="73">
        <v>1.3389711064129669E-2</v>
      </c>
      <c r="AU59" s="73">
        <v>5.8932272782732185E-2</v>
      </c>
      <c r="AV59" s="73">
        <v>0.1441564275496667</v>
      </c>
      <c r="AW59" s="73">
        <v>5.4811856396648553E-2</v>
      </c>
      <c r="AX59" s="73">
        <v>0.14011081813729129</v>
      </c>
      <c r="AY59" s="73">
        <v>-5.3144292527247533E-2</v>
      </c>
      <c r="AZ59" s="73">
        <v>0.1257608919281433</v>
      </c>
      <c r="BA59" s="73">
        <v>0.13526570702474786</v>
      </c>
      <c r="BB59" s="73">
        <v>-4.7091989707497995E-3</v>
      </c>
      <c r="BC59" s="73">
        <v>8.6851203642432762E-2</v>
      </c>
      <c r="BD59" s="73">
        <v>5.4188007396862928E-3</v>
      </c>
      <c r="BE59" s="73">
        <v>0.22990024493585143</v>
      </c>
      <c r="BF59" s="73">
        <v>-0.1050560580935764</v>
      </c>
      <c r="BG59" s="89">
        <v>1</v>
      </c>
      <c r="BH59" s="73">
        <v>0.10926487807342508</v>
      </c>
      <c r="BI59" s="73">
        <v>0.32343338392440135</v>
      </c>
      <c r="BJ59" s="73">
        <v>4.2479577322566645E-2</v>
      </c>
      <c r="BK59" s="73">
        <v>-1.8247901203775594E-2</v>
      </c>
      <c r="BL59" s="73">
        <v>6.5793161960468333E-2</v>
      </c>
      <c r="BM59" s="73">
        <v>0.19507682662870654</v>
      </c>
      <c r="BN59" s="73">
        <v>5.0231455687997861E-2</v>
      </c>
      <c r="BO59" s="73">
        <v>-5.0079735783653163E-2</v>
      </c>
      <c r="BP59" s="73">
        <v>-8.9410212204823827E-2</v>
      </c>
      <c r="BQ59" s="91" t="s">
        <v>689</v>
      </c>
      <c r="BR59" s="73">
        <v>6.1790927398621173E-2</v>
      </c>
      <c r="BS59" s="73">
        <v>8.950675920476929E-2</v>
      </c>
      <c r="BT59" s="73">
        <v>8.0499682869608381E-3</v>
      </c>
      <c r="BU59" s="91" t="s">
        <v>689</v>
      </c>
      <c r="BV59" s="73">
        <v>1.0412430699403279E-2</v>
      </c>
      <c r="BW59" s="73">
        <v>-3.5154177567209823E-2</v>
      </c>
      <c r="BX59" s="73">
        <v>-3.5154177567209823E-2</v>
      </c>
      <c r="BY59" s="90">
        <v>0.16394914455090479</v>
      </c>
      <c r="BZ59" s="73">
        <v>-4.7257385168752185E-2</v>
      </c>
      <c r="CA59" s="73">
        <v>-1.3389711064129669E-2</v>
      </c>
      <c r="CB59" s="73">
        <v>-6.6992268929237125E-2</v>
      </c>
      <c r="CC59" s="73">
        <v>5.590268663307767E-3</v>
      </c>
      <c r="CD59" s="73">
        <v>-0.13794014696151086</v>
      </c>
      <c r="CE59" s="73">
        <v>-7.9331563998006949E-2</v>
      </c>
      <c r="CF59" s="73">
        <v>6.0314640435876879E-2</v>
      </c>
      <c r="CG59" s="73">
        <v>6.0314640435876879E-2</v>
      </c>
      <c r="CH59" s="73">
        <v>-2.1455590374465393E-2</v>
      </c>
      <c r="CI59" s="73">
        <v>5.4188007396862928E-3</v>
      </c>
      <c r="CJ59" s="73">
        <v>2.4754826230440363E-3</v>
      </c>
      <c r="CK59" s="73">
        <v>-1.1089918053033943E-2</v>
      </c>
      <c r="CL59" s="73">
        <v>-6.4005300681140201E-2</v>
      </c>
      <c r="CM59" s="73">
        <v>-0.33132151602823701</v>
      </c>
      <c r="CN59" s="73">
        <v>-7.3345530522435226E-2</v>
      </c>
      <c r="CO59" s="73">
        <v>4.5740099278863917E-2</v>
      </c>
    </row>
    <row r="60" spans="1:93" x14ac:dyDescent="0.2">
      <c r="A60" s="86" t="s">
        <v>655</v>
      </c>
      <c r="B60" s="89">
        <v>0.1008202140310937</v>
      </c>
      <c r="C60" s="89">
        <v>8.330781401461114E-2</v>
      </c>
      <c r="D60" s="89">
        <v>-7.4050991566245533E-2</v>
      </c>
      <c r="E60" s="89">
        <v>-6.1604110363369748E-2</v>
      </c>
      <c r="F60" s="89">
        <v>0.12986047494388661</v>
      </c>
      <c r="G60" s="89">
        <v>0.18456249816462791</v>
      </c>
      <c r="H60" s="89">
        <v>-1.4754177663086883E-2</v>
      </c>
      <c r="I60" s="89">
        <v>0</v>
      </c>
      <c r="J60" s="89">
        <v>-0.11891287353862352</v>
      </c>
      <c r="K60" s="89">
        <v>-5.0164874436614215E-2</v>
      </c>
      <c r="L60" s="89">
        <v>4.3757404107326904E-2</v>
      </c>
      <c r="M60" s="89">
        <v>-4.0265622592609081E-2</v>
      </c>
      <c r="N60" s="89">
        <v>0.12986047494388661</v>
      </c>
      <c r="O60" s="89">
        <v>-0.13860347483267163</v>
      </c>
      <c r="P60" s="89">
        <v>3.7623655827460661E-2</v>
      </c>
      <c r="Q60" s="96">
        <v>-4.9019607843137254E-3</v>
      </c>
      <c r="R60" s="73">
        <v>-7.2043815964211125E-2</v>
      </c>
      <c r="S60" s="73">
        <v>-6.5874431263658828E-2</v>
      </c>
      <c r="T60" s="73">
        <v>7.3154881056501572E-2</v>
      </c>
      <c r="U60" s="73">
        <v>-4.0728689167803804E-2</v>
      </c>
      <c r="V60" s="73">
        <v>0.14249261168575281</v>
      </c>
      <c r="W60" s="91" t="s">
        <v>689</v>
      </c>
      <c r="X60" s="73">
        <v>-3.9344473768231684E-2</v>
      </c>
      <c r="Y60" s="73">
        <v>-5.2510503151050367E-2</v>
      </c>
      <c r="Z60" s="73">
        <v>0.17540037397652067</v>
      </c>
      <c r="AA60" s="73">
        <v>0.14249261168575281</v>
      </c>
      <c r="AB60" s="73">
        <v>-2.064600347538335E-2</v>
      </c>
      <c r="AC60" s="73">
        <v>0.27070084339569839</v>
      </c>
      <c r="AD60" s="73">
        <v>0.27070084339569839</v>
      </c>
      <c r="AE60" s="73">
        <v>4.8029210642807414E-2</v>
      </c>
      <c r="AF60" s="73">
        <v>-7.1311858704919934E-2</v>
      </c>
      <c r="AG60" s="73">
        <v>0.15737789507292674</v>
      </c>
      <c r="AH60" s="73">
        <v>0.27070084339569839</v>
      </c>
      <c r="AI60" s="73">
        <v>-5.2510503151050367E-2</v>
      </c>
      <c r="AJ60" s="73">
        <v>-1.355815361366601E-2</v>
      </c>
      <c r="AK60" s="73">
        <v>9.2855938901327997E-2</v>
      </c>
      <c r="AL60" s="73">
        <v>0.27070084339569839</v>
      </c>
      <c r="AM60" s="73">
        <v>-3.5955873264830976E-2</v>
      </c>
      <c r="AN60" s="73">
        <v>-3.3004918099222472E-2</v>
      </c>
      <c r="AO60" s="73">
        <v>2.2234357678537667E-2</v>
      </c>
      <c r="AP60" s="73">
        <v>-2.9411764705882353E-2</v>
      </c>
      <c r="AQ60" s="73">
        <v>0.20791387247637289</v>
      </c>
      <c r="AR60" s="73">
        <v>2.8028033083179688E-3</v>
      </c>
      <c r="AS60" s="73">
        <v>0.34267286389624418</v>
      </c>
      <c r="AT60" s="73">
        <v>-5.0079735783653163E-2</v>
      </c>
      <c r="AU60" s="73">
        <v>-1.2281268769726867E-2</v>
      </c>
      <c r="AV60" s="73">
        <v>-9.7128586235726427E-2</v>
      </c>
      <c r="AW60" s="73">
        <v>-3.9344473768231684E-2</v>
      </c>
      <c r="AX60" s="73">
        <v>0.27070084339569839</v>
      </c>
      <c r="AY60" s="73">
        <v>0.16156579978089936</v>
      </c>
      <c r="AZ60" s="73">
        <v>6.2214740637900008E-2</v>
      </c>
      <c r="BA60" s="73">
        <v>-6.3757671306333821E-2</v>
      </c>
      <c r="BB60" s="73">
        <v>-4.3098926697975694E-2</v>
      </c>
      <c r="BC60" s="73">
        <v>-3.3004918099222472E-2</v>
      </c>
      <c r="BD60" s="73">
        <v>0.25380076523007677</v>
      </c>
      <c r="BE60" s="73">
        <v>-3.3004918099222472E-2</v>
      </c>
      <c r="BF60" s="73">
        <v>7.1311858704919934E-2</v>
      </c>
      <c r="BG60" s="73">
        <v>0.10926487807342508</v>
      </c>
      <c r="BH60" s="89">
        <v>1</v>
      </c>
      <c r="BI60" s="73">
        <v>0.27070084339569839</v>
      </c>
      <c r="BJ60" s="73">
        <v>0.32720525646358056</v>
      </c>
      <c r="BK60" s="73">
        <v>0.12393212884471855</v>
      </c>
      <c r="BL60" s="73">
        <v>-5.5561129096513024E-3</v>
      </c>
      <c r="BM60" s="73">
        <v>-5.2510503151050367E-2</v>
      </c>
      <c r="BN60" s="73">
        <v>0.13436724205839481</v>
      </c>
      <c r="BO60" s="73">
        <v>0.22794117647058823</v>
      </c>
      <c r="BP60" s="73">
        <v>0.1006451310395132</v>
      </c>
      <c r="BQ60" s="91" t="s">
        <v>689</v>
      </c>
      <c r="BR60" s="73">
        <v>-0.17540037397652067</v>
      </c>
      <c r="BS60" s="73">
        <v>-5.4869418441693817E-2</v>
      </c>
      <c r="BT60" s="73">
        <v>3.5753504015098636E-2</v>
      </c>
      <c r="BU60" s="91" t="s">
        <v>689</v>
      </c>
      <c r="BV60" s="73">
        <v>-2.8028033083179688E-3</v>
      </c>
      <c r="BW60" s="73">
        <v>0.34065905734382523</v>
      </c>
      <c r="BX60" s="73">
        <v>-2.064600347538335E-2</v>
      </c>
      <c r="BY60" s="90">
        <v>-9.1459356084735419E-2</v>
      </c>
      <c r="BZ60" s="73">
        <v>-1.8136409099227105E-2</v>
      </c>
      <c r="CA60" s="73">
        <v>-0.10926487807342508</v>
      </c>
      <c r="CB60" s="73">
        <v>0.15737789507292674</v>
      </c>
      <c r="CC60" s="73">
        <v>9.1675863009246489E-2</v>
      </c>
      <c r="CD60" s="73">
        <v>0</v>
      </c>
      <c r="CE60" s="73">
        <v>7.1697532700212674E-2</v>
      </c>
      <c r="CF60" s="73">
        <v>1.9729104918582464E-2</v>
      </c>
      <c r="CG60" s="73">
        <v>1.9729104918582464E-2</v>
      </c>
      <c r="CH60" s="73">
        <v>7.3154881056501572E-2</v>
      </c>
      <c r="CI60" s="73">
        <v>0.1006451310395132</v>
      </c>
      <c r="CJ60" s="73">
        <v>3.1984651050360059E-2</v>
      </c>
      <c r="CK60" s="73">
        <v>6.4232588849108804E-2</v>
      </c>
      <c r="CL60" s="73">
        <v>3.5955873264830976E-2</v>
      </c>
      <c r="CM60" s="73">
        <v>-0.11891287353862352</v>
      </c>
      <c r="CN60" s="73">
        <v>-2.7288817153223177E-2</v>
      </c>
      <c r="CO60" s="73">
        <v>-4.5460633718747763E-2</v>
      </c>
    </row>
    <row r="61" spans="1:93" x14ac:dyDescent="0.2">
      <c r="A61" s="86" t="s">
        <v>656</v>
      </c>
      <c r="B61" s="89">
        <v>6.2239339918368317E-2</v>
      </c>
      <c r="C61" s="89">
        <v>-5.1445599144066462E-2</v>
      </c>
      <c r="D61" s="89">
        <v>-6.3895559964674442E-2</v>
      </c>
      <c r="E61" s="89">
        <v>0.10188167642366086</v>
      </c>
      <c r="F61" s="89">
        <v>0.36344835512432239</v>
      </c>
      <c r="G61" s="89">
        <v>2.0599683739993248E-2</v>
      </c>
      <c r="H61" s="89">
        <v>3.6777791769944917E-2</v>
      </c>
      <c r="I61" s="89">
        <v>-8.5435765771676109E-2</v>
      </c>
      <c r="J61" s="89">
        <v>4.1042014325827048E-2</v>
      </c>
      <c r="K61" s="89">
        <v>8.2963319736919283E-2</v>
      </c>
      <c r="L61" s="89">
        <v>-6.3895559964674442E-2</v>
      </c>
      <c r="M61" s="89">
        <v>1.5924128165552304E-2</v>
      </c>
      <c r="N61" s="89">
        <v>-3.8786978610105549E-2</v>
      </c>
      <c r="O61" s="89">
        <v>-5.6173525172807826E-2</v>
      </c>
      <c r="P61" s="89">
        <v>8.2963319736919283E-2</v>
      </c>
      <c r="Q61" s="96">
        <v>-5.3576208588731966E-2</v>
      </c>
      <c r="R61" s="73">
        <v>7.5977795123601075E-2</v>
      </c>
      <c r="S61" s="73">
        <v>9.0523507347492357E-2</v>
      </c>
      <c r="T61" s="73">
        <v>-5.3155657264518708E-2</v>
      </c>
      <c r="U61" s="73">
        <v>-0.11201867426419936</v>
      </c>
      <c r="V61" s="73">
        <v>-3.6429932929822974E-2</v>
      </c>
      <c r="W61" s="91" t="s">
        <v>689</v>
      </c>
      <c r="X61" s="73">
        <v>0.19237614156586572</v>
      </c>
      <c r="Y61" s="73">
        <v>-4.5309156999763275E-2</v>
      </c>
      <c r="Z61" s="73">
        <v>0.21223201399378255</v>
      </c>
      <c r="AA61" s="73">
        <v>-3.6429932929822974E-2</v>
      </c>
      <c r="AB61" s="73">
        <v>-1.7814588639398523E-2</v>
      </c>
      <c r="AC61" s="73">
        <v>-2.1897810218978103E-2</v>
      </c>
      <c r="AD61" s="73">
        <v>-2.1897810218978103E-2</v>
      </c>
      <c r="AE61" s="73">
        <v>-6.2163650555673612E-2</v>
      </c>
      <c r="AF61" s="73">
        <v>-3.6777791769944917E-2</v>
      </c>
      <c r="AG61" s="73">
        <v>-3.3948730864564534E-2</v>
      </c>
      <c r="AH61" s="73">
        <v>-2.1897810218978103E-2</v>
      </c>
      <c r="AI61" s="73">
        <v>-4.5309156999763275E-2</v>
      </c>
      <c r="AJ61" s="73">
        <v>1.5598365376958254E-2</v>
      </c>
      <c r="AK61" s="73">
        <v>-4.7344568143043629E-2</v>
      </c>
      <c r="AL61" s="73">
        <v>0.31873479318734793</v>
      </c>
      <c r="AM61" s="73">
        <v>-5.1708077719661242E-3</v>
      </c>
      <c r="AN61" s="73">
        <v>-2.8478588590558702E-2</v>
      </c>
      <c r="AO61" s="73">
        <v>6.8924299381444273E-2</v>
      </c>
      <c r="AP61" s="73">
        <v>-2.5378204068346722E-2</v>
      </c>
      <c r="AQ61" s="73">
        <v>0.25691901011184043</v>
      </c>
      <c r="AR61" s="73">
        <v>-2.5796521460753542E-2</v>
      </c>
      <c r="AS61" s="73">
        <v>0.10188167642366086</v>
      </c>
      <c r="AT61" s="73">
        <v>-4.3211747649818805E-2</v>
      </c>
      <c r="AU61" s="73">
        <v>3.8855675950357292E-2</v>
      </c>
      <c r="AV61" s="73">
        <v>3.1222688376563518E-2</v>
      </c>
      <c r="AW61" s="73">
        <v>-3.3948730864564534E-2</v>
      </c>
      <c r="AX61" s="73">
        <v>-2.1897810218978103E-2</v>
      </c>
      <c r="AY61" s="73">
        <v>7.1640476324028923E-2</v>
      </c>
      <c r="AZ61" s="73">
        <v>0.23788735651782875</v>
      </c>
      <c r="BA61" s="73">
        <v>-5.5013876573380284E-2</v>
      </c>
      <c r="BB61" s="73">
        <v>9.0418597501083373E-2</v>
      </c>
      <c r="BC61" s="73">
        <v>-2.8478588590558702E-2</v>
      </c>
      <c r="BD61" s="73">
        <v>-4.5309156999763275E-2</v>
      </c>
      <c r="BE61" s="73">
        <v>-2.8478588590558702E-2</v>
      </c>
      <c r="BF61" s="73">
        <v>3.6777791769944917E-2</v>
      </c>
      <c r="BG61" s="73">
        <v>0.32343338392440135</v>
      </c>
      <c r="BH61" s="73">
        <v>0.27070084339569839</v>
      </c>
      <c r="BI61" s="89">
        <v>1</v>
      </c>
      <c r="BJ61" s="73">
        <v>-3.6429932929822974E-2</v>
      </c>
      <c r="BK61" s="73">
        <v>-7.5637619718430818E-2</v>
      </c>
      <c r="BL61" s="73">
        <v>2.3171684817739291E-2</v>
      </c>
      <c r="BM61" s="73">
        <v>-4.5309156999763275E-2</v>
      </c>
      <c r="BN61" s="73">
        <v>0.19250411080875815</v>
      </c>
      <c r="BO61" s="73">
        <v>0.27070084339569839</v>
      </c>
      <c r="BP61" s="73">
        <v>-4.5309156999763275E-2</v>
      </c>
      <c r="BQ61" s="91" t="s">
        <v>689</v>
      </c>
      <c r="BR61" s="73">
        <v>3.1312920097443325E-2</v>
      </c>
      <c r="BS61" s="73">
        <v>-4.7344568143043629E-2</v>
      </c>
      <c r="BT61" s="73">
        <v>6.3570171971999573E-2</v>
      </c>
      <c r="BU61" s="91" t="s">
        <v>689</v>
      </c>
      <c r="BV61" s="73">
        <v>0.13865630285155028</v>
      </c>
      <c r="BW61" s="73">
        <v>-1.7814588639398523E-2</v>
      </c>
      <c r="BX61" s="73">
        <v>-1.7814588639398523E-2</v>
      </c>
      <c r="BY61" s="90">
        <v>3.9882543826660753E-2</v>
      </c>
      <c r="BZ61" s="73">
        <v>-0.16779380006502467</v>
      </c>
      <c r="CA61" s="73">
        <v>4.3211747649818805E-2</v>
      </c>
      <c r="CB61" s="73">
        <v>-3.3948730864564534E-2</v>
      </c>
      <c r="CC61" s="73">
        <v>-8.8691621198933146E-2</v>
      </c>
      <c r="CD61" s="73">
        <v>-2.8478588590558702E-2</v>
      </c>
      <c r="CE61" s="73">
        <v>8.401400326019097E-3</v>
      </c>
      <c r="CF61" s="73">
        <v>-3.2628249504576178E-2</v>
      </c>
      <c r="CG61" s="73">
        <v>-0.13193161756198193</v>
      </c>
      <c r="CH61" s="73">
        <v>-5.3155657264518708E-2</v>
      </c>
      <c r="CI61" s="73">
        <v>-4.5309156999763275E-2</v>
      </c>
      <c r="CJ61" s="73">
        <v>-6.8995605119926334E-2</v>
      </c>
      <c r="CK61" s="73">
        <v>-6.8924299381444273E-2</v>
      </c>
      <c r="CL61" s="73">
        <v>5.1708077719661242E-3</v>
      </c>
      <c r="CM61" s="73">
        <v>-0.15048738586136584</v>
      </c>
      <c r="CN61" s="73">
        <v>2.6400508863238154E-2</v>
      </c>
      <c r="CO61" s="73">
        <v>-1.380178090325224E-2</v>
      </c>
    </row>
    <row r="62" spans="1:93" x14ac:dyDescent="0.2">
      <c r="A62" s="86" t="s">
        <v>657</v>
      </c>
      <c r="B62" s="89">
        <v>2.1179343552183937E-2</v>
      </c>
      <c r="C62" s="89">
        <v>-6.5069285293718124E-2</v>
      </c>
      <c r="D62" s="89">
        <v>-0.10629880069054677</v>
      </c>
      <c r="E62" s="89">
        <v>0.1050124509677782</v>
      </c>
      <c r="F62" s="89">
        <v>6.0942469838489187E-2</v>
      </c>
      <c r="G62" s="89">
        <v>0.12653658866735024</v>
      </c>
      <c r="H62" s="89">
        <v>-2.1179343552183937E-2</v>
      </c>
      <c r="I62" s="89">
        <v>7.1066905451870138E-2</v>
      </c>
      <c r="J62" s="89">
        <v>6.8278874199891898E-2</v>
      </c>
      <c r="K62" s="89">
        <v>5.4008047798727692E-2</v>
      </c>
      <c r="L62" s="89">
        <v>6.2812927680777633E-2</v>
      </c>
      <c r="M62" s="89">
        <v>5.4188007396862928E-3</v>
      </c>
      <c r="N62" s="89">
        <v>0.18641226068243752</v>
      </c>
      <c r="O62" s="89">
        <v>-4.0696910181778685E-2</v>
      </c>
      <c r="P62" s="89">
        <v>0.18002682599575898</v>
      </c>
      <c r="Q62" s="96">
        <v>-7.0366721820124848E-3</v>
      </c>
      <c r="R62" s="73">
        <v>-0.10341753799900383</v>
      </c>
      <c r="S62" s="73">
        <v>8.9308085890597855E-2</v>
      </c>
      <c r="T62" s="73">
        <v>0.1050124509677782</v>
      </c>
      <c r="U62" s="73">
        <v>6.942750165513345E-2</v>
      </c>
      <c r="V62" s="73">
        <v>0.20454545454545456</v>
      </c>
      <c r="W62" s="91" t="s">
        <v>689</v>
      </c>
      <c r="X62" s="73">
        <v>8.4717374208735749E-2</v>
      </c>
      <c r="Y62" s="73">
        <v>-7.5377836144440907E-2</v>
      </c>
      <c r="Z62" s="73">
        <v>9.9845350038536132E-2</v>
      </c>
      <c r="AA62" s="73">
        <v>7.1969696969696975E-2</v>
      </c>
      <c r="AB62" s="73">
        <v>0.22968634931176665</v>
      </c>
      <c r="AC62" s="73">
        <v>0.17607800916081104</v>
      </c>
      <c r="AD62" s="73">
        <v>0.17607800916081104</v>
      </c>
      <c r="AE62" s="73">
        <v>-1.7236256333167305E-2</v>
      </c>
      <c r="AF62" s="73">
        <v>-4.0593741808352547E-2</v>
      </c>
      <c r="AG62" s="73">
        <v>0.225912997889962</v>
      </c>
      <c r="AH62" s="73">
        <v>0.17607800916081104</v>
      </c>
      <c r="AI62" s="73">
        <v>3.4548174899535412E-2</v>
      </c>
      <c r="AJ62" s="73">
        <v>-1.9462473604038074E-2</v>
      </c>
      <c r="AK62" s="73">
        <v>0.23932142873366816</v>
      </c>
      <c r="AL62" s="73">
        <v>-3.6429932929822974E-2</v>
      </c>
      <c r="AM62" s="73">
        <v>7.7420966113876374E-2</v>
      </c>
      <c r="AN62" s="73">
        <v>-4.7377936967913425E-2</v>
      </c>
      <c r="AO62" s="73">
        <v>-0.15426550375522094</v>
      </c>
      <c r="AP62" s="73">
        <v>0.14249261168575281</v>
      </c>
      <c r="AQ62" s="73">
        <v>0.1050124509677782</v>
      </c>
      <c r="AR62" s="73">
        <v>-6.6385625567974296E-2</v>
      </c>
      <c r="AS62" s="73">
        <v>0.1050124509677782</v>
      </c>
      <c r="AT62" s="73">
        <v>-7.1888515468958941E-2</v>
      </c>
      <c r="AU62" s="73">
        <v>4.4073823778995422E-2</v>
      </c>
      <c r="AV62" s="73">
        <v>4.1007721250588209E-3</v>
      </c>
      <c r="AW62" s="73">
        <v>-5.6478249472490499E-2</v>
      </c>
      <c r="AX62" s="73">
        <v>0.17607800916081104</v>
      </c>
      <c r="AY62" s="73">
        <v>6.2812927680777633E-2</v>
      </c>
      <c r="AZ62" s="73">
        <v>-2.6267084085469954E-3</v>
      </c>
      <c r="BA62" s="73">
        <v>9.6906635727373777E-2</v>
      </c>
      <c r="BB62" s="73">
        <v>1.8196381114214447E-3</v>
      </c>
      <c r="BC62" s="73">
        <v>0.11844484241978356</v>
      </c>
      <c r="BD62" s="73">
        <v>0.25440019698748806</v>
      </c>
      <c r="BE62" s="73">
        <v>-4.7377936967913425E-2</v>
      </c>
      <c r="BF62" s="73">
        <v>4.0593741808352547E-2</v>
      </c>
      <c r="BG62" s="73">
        <v>4.2479577322566645E-2</v>
      </c>
      <c r="BH62" s="73">
        <v>0.32720525646358056</v>
      </c>
      <c r="BI62" s="73">
        <v>-3.6429932929822974E-2</v>
      </c>
      <c r="BJ62" s="89">
        <v>1</v>
      </c>
      <c r="BK62" s="73">
        <v>0.17790223175384048</v>
      </c>
      <c r="BL62" s="73">
        <v>6.1811637884464213E-2</v>
      </c>
      <c r="BM62" s="73">
        <v>3.4548174899535412E-2</v>
      </c>
      <c r="BN62" s="73">
        <v>0.12919430591092257</v>
      </c>
      <c r="BO62" s="73">
        <v>0.14249261168575281</v>
      </c>
      <c r="BP62" s="73">
        <v>0.36432620803146437</v>
      </c>
      <c r="BQ62" s="91" t="s">
        <v>689</v>
      </c>
      <c r="BR62" s="73">
        <v>-9.9845350038536132E-2</v>
      </c>
      <c r="BS62" s="73">
        <v>0.13329294764913163</v>
      </c>
      <c r="BT62" s="73">
        <v>0.1329744713520154</v>
      </c>
      <c r="BU62" s="91" t="s">
        <v>689</v>
      </c>
      <c r="BV62" s="73">
        <v>6.6385625567974296E-2</v>
      </c>
      <c r="BW62" s="73">
        <v>0.22968634931176665</v>
      </c>
      <c r="BX62" s="73">
        <v>-2.963694829829247E-2</v>
      </c>
      <c r="BY62" s="90">
        <v>-5.7173884567068484E-2</v>
      </c>
      <c r="BZ62" s="73">
        <v>-2.6034472939586412E-2</v>
      </c>
      <c r="CA62" s="73">
        <v>-4.2479577322566645E-2</v>
      </c>
      <c r="CB62" s="73">
        <v>8.4717374208735749E-2</v>
      </c>
      <c r="CC62" s="73">
        <v>0.13159897097982703</v>
      </c>
      <c r="CD62" s="73">
        <v>0</v>
      </c>
      <c r="CE62" s="73">
        <v>0.10292045490958547</v>
      </c>
      <c r="CF62" s="73">
        <v>9.0272415252725835E-2</v>
      </c>
      <c r="CG62" s="73">
        <v>2.8320757726345357E-2</v>
      </c>
      <c r="CH62" s="73">
        <v>0.1050124509677782</v>
      </c>
      <c r="CI62" s="73">
        <v>0.14447418594351175</v>
      </c>
      <c r="CJ62" s="73">
        <v>-3.4435022157509099E-2</v>
      </c>
      <c r="CK62" s="73">
        <v>9.2204668911166535E-2</v>
      </c>
      <c r="CL62" s="73">
        <v>5.1613977409250916E-2</v>
      </c>
      <c r="CM62" s="73">
        <v>-5.1209155649918917E-2</v>
      </c>
      <c r="CN62" s="73">
        <v>2.3147434788985337E-2</v>
      </c>
      <c r="CO62" s="73">
        <v>-1.8127189344371031E-3</v>
      </c>
    </row>
    <row r="63" spans="1:93" x14ac:dyDescent="0.2">
      <c r="A63" s="86" t="s">
        <v>658</v>
      </c>
      <c r="B63" s="89">
        <v>0.13242623002210674</v>
      </c>
      <c r="C63" s="89">
        <v>-2.4929925836166659E-2</v>
      </c>
      <c r="D63" s="89">
        <v>0.11830777144128463</v>
      </c>
      <c r="E63" s="89">
        <v>0.20418243530021776</v>
      </c>
      <c r="F63" s="89">
        <v>-6.2110922470133917E-2</v>
      </c>
      <c r="G63" s="89">
        <v>-7.4173525001147267E-2</v>
      </c>
      <c r="H63" s="89">
        <v>0.15062220055949543</v>
      </c>
      <c r="I63" s="89">
        <v>-1.0176041847877727E-2</v>
      </c>
      <c r="J63" s="89">
        <v>0.14176395909052519</v>
      </c>
      <c r="K63" s="89">
        <v>5.8000431181104456E-2</v>
      </c>
      <c r="L63" s="89">
        <v>6.9877689564735362E-2</v>
      </c>
      <c r="M63" s="89">
        <v>0.11535283295282749</v>
      </c>
      <c r="N63" s="89">
        <v>9.7529547680375566E-3</v>
      </c>
      <c r="O63" s="89">
        <v>-0.16381396749277441</v>
      </c>
      <c r="P63" s="89">
        <v>5.8000431181104456E-2</v>
      </c>
      <c r="Q63" s="96">
        <v>7.3553214680198806E-2</v>
      </c>
      <c r="R63" s="73">
        <v>3.2084684709621766E-2</v>
      </c>
      <c r="S63" s="73">
        <v>-9.1020393715708622E-2</v>
      </c>
      <c r="T63" s="73">
        <v>3.798742982329633E-2</v>
      </c>
      <c r="U63" s="73">
        <v>0.23571336687197891</v>
      </c>
      <c r="V63" s="73">
        <v>0.10196835234671345</v>
      </c>
      <c r="W63" s="91" t="s">
        <v>689</v>
      </c>
      <c r="X63" s="73">
        <v>0.20622099942373873</v>
      </c>
      <c r="Y63" s="73">
        <v>-0.15650317326892527</v>
      </c>
      <c r="Z63" s="73">
        <v>0.15291376953111294</v>
      </c>
      <c r="AA63" s="73">
        <v>2.6034472939586412E-2</v>
      </c>
      <c r="AB63" s="73">
        <v>0.23552550576968509</v>
      </c>
      <c r="AC63" s="73">
        <v>0.16779380006502467</v>
      </c>
      <c r="AD63" s="73">
        <v>4.6078090173296934E-2</v>
      </c>
      <c r="AE63" s="73">
        <v>8.1445738109039878E-2</v>
      </c>
      <c r="AF63" s="73">
        <v>9.704517619940646E-2</v>
      </c>
      <c r="AG63" s="73">
        <v>0.12535001925756667</v>
      </c>
      <c r="AH63" s="73">
        <v>4.6078090173296934E-2</v>
      </c>
      <c r="AI63" s="73">
        <v>3.2379966883225919E-2</v>
      </c>
      <c r="AJ63" s="73">
        <v>6.6883771994390218E-2</v>
      </c>
      <c r="AK63" s="73">
        <v>0.26156720226015534</v>
      </c>
      <c r="AL63" s="73">
        <v>-7.5637619718430818E-2</v>
      </c>
      <c r="AM63" s="73">
        <v>-7.9448787029039167E-2</v>
      </c>
      <c r="AN63" s="73">
        <v>-3.3920139492925752E-3</v>
      </c>
      <c r="AO63" s="73">
        <v>-5.8142878782442092E-2</v>
      </c>
      <c r="AP63" s="73">
        <v>0.22972784859021</v>
      </c>
      <c r="AQ63" s="73">
        <v>0.14878410014124396</v>
      </c>
      <c r="AR63" s="73">
        <v>1.8435357572554052E-2</v>
      </c>
      <c r="AS63" s="73">
        <v>9.3385764982270136E-2</v>
      </c>
      <c r="AT63" s="73">
        <v>4.7257385168752185E-2</v>
      </c>
      <c r="AU63" s="73">
        <v>5.1749488640577879E-2</v>
      </c>
      <c r="AV63" s="73">
        <v>3.9341590979482151E-2</v>
      </c>
      <c r="AW63" s="73">
        <v>-3.6391941074777424E-2</v>
      </c>
      <c r="AX63" s="73">
        <v>0.28950950995675245</v>
      </c>
      <c r="AY63" s="73">
        <v>2.1447607688186102E-2</v>
      </c>
      <c r="AZ63" s="73">
        <v>1.4292458517342675E-2</v>
      </c>
      <c r="BA63" s="73">
        <v>-0.13606210971302682</v>
      </c>
      <c r="BB63" s="73">
        <v>8.1292615698537199E-2</v>
      </c>
      <c r="BC63" s="73">
        <v>-3.3920139492925752E-3</v>
      </c>
      <c r="BD63" s="73">
        <v>9.5341013600609648E-2</v>
      </c>
      <c r="BE63" s="73">
        <v>9.1584376630899536E-2</v>
      </c>
      <c r="BF63" s="73">
        <v>7.9860092914094905E-2</v>
      </c>
      <c r="BG63" s="73">
        <v>-1.8247901203775594E-2</v>
      </c>
      <c r="BH63" s="73">
        <v>0.12393212884471855</v>
      </c>
      <c r="BI63" s="73">
        <v>-7.5637619718430818E-2</v>
      </c>
      <c r="BJ63" s="73">
        <v>0.17790223175384048</v>
      </c>
      <c r="BK63" s="89">
        <v>1</v>
      </c>
      <c r="BL63" s="73">
        <v>0.29321790123089342</v>
      </c>
      <c r="BM63" s="73">
        <v>9.5341013600609648E-2</v>
      </c>
      <c r="BN63" s="73">
        <v>0.19072498298502957</v>
      </c>
      <c r="BO63" s="73">
        <v>1.8136409099227105E-2</v>
      </c>
      <c r="BP63" s="73">
        <v>3.2379966883225919E-2</v>
      </c>
      <c r="BQ63" s="91" t="s">
        <v>689</v>
      </c>
      <c r="BR63" s="73">
        <v>-0.23993786601223413</v>
      </c>
      <c r="BS63" s="73">
        <v>-4.2076316118134435E-2</v>
      </c>
      <c r="BT63" s="73">
        <v>0.14163505410166488</v>
      </c>
      <c r="BU63" s="91" t="s">
        <v>689</v>
      </c>
      <c r="BV63" s="73">
        <v>2.1891987117407939E-2</v>
      </c>
      <c r="BW63" s="73">
        <v>0.23552550576968509</v>
      </c>
      <c r="BX63" s="73">
        <v>8.6995907536550343E-2</v>
      </c>
      <c r="BY63" s="90">
        <v>2.4560117185104296E-2</v>
      </c>
      <c r="BZ63" s="73">
        <v>3.1065548306927616E-4</v>
      </c>
      <c r="CA63" s="73">
        <v>1.8247901203775594E-2</v>
      </c>
      <c r="CB63" s="73">
        <v>4.4479039091394626E-2</v>
      </c>
      <c r="CC63" s="73">
        <v>1.3418930241335919E-2</v>
      </c>
      <c r="CD63" s="73">
        <v>5.088020923938863E-2</v>
      </c>
      <c r="CE63" s="73">
        <v>4.1755226856429122E-2</v>
      </c>
      <c r="CF63" s="73">
        <v>-2.9907380276573348E-2</v>
      </c>
      <c r="CG63" s="73">
        <v>7.6542617318009751E-2</v>
      </c>
      <c r="CH63" s="73">
        <v>3.798742982329633E-2</v>
      </c>
      <c r="CI63" s="73">
        <v>9.5341013600609648E-2</v>
      </c>
      <c r="CJ63" s="73">
        <v>-8.2178951482258494E-3</v>
      </c>
      <c r="CK63" s="73">
        <v>-8.4040580248857355E-2</v>
      </c>
      <c r="CL63" s="73">
        <v>5.5429386299329659E-3</v>
      </c>
      <c r="CM63" s="73">
        <v>-6.3549360971614732E-2</v>
      </c>
      <c r="CN63" s="73">
        <v>7.9292367550586149E-2</v>
      </c>
      <c r="CO63" s="73">
        <v>0.10979493802927143</v>
      </c>
    </row>
    <row r="64" spans="1:93" x14ac:dyDescent="0.2">
      <c r="A64" s="86" t="s">
        <v>659</v>
      </c>
      <c r="B64" s="89">
        <v>0.13285557130062553</v>
      </c>
      <c r="C64" s="89">
        <v>4.0038049209702026E-2</v>
      </c>
      <c r="D64" s="89">
        <v>8.2661166470206302E-3</v>
      </c>
      <c r="E64" s="89">
        <v>0.14110467971375029</v>
      </c>
      <c r="F64" s="89">
        <v>-2.5003424408521126E-2</v>
      </c>
      <c r="G64" s="89">
        <v>-3.798756858669463E-2</v>
      </c>
      <c r="H64" s="89">
        <v>0.22483250527798168</v>
      </c>
      <c r="I64" s="89">
        <v>0.10287564791005448</v>
      </c>
      <c r="J64" s="89">
        <v>4.0434433129650747E-2</v>
      </c>
      <c r="K64" s="89">
        <v>0.11490302349156034</v>
      </c>
      <c r="L64" s="89">
        <v>9.7285834384165881E-2</v>
      </c>
      <c r="M64" s="89">
        <v>4.2311110343054875E-2</v>
      </c>
      <c r="N64" s="89">
        <v>0.10709013850442067</v>
      </c>
      <c r="O64" s="89">
        <v>0.11960999687756495</v>
      </c>
      <c r="P64" s="89">
        <v>0.21440667270074662</v>
      </c>
      <c r="Q64" s="96">
        <v>3.148463982135738E-2</v>
      </c>
      <c r="R64" s="73">
        <v>0.15651087819226475</v>
      </c>
      <c r="S64" s="73">
        <v>0.10854104681945692</v>
      </c>
      <c r="T64" s="73">
        <v>-6.2551559048363528E-2</v>
      </c>
      <c r="U64" s="73">
        <v>5.1212978846970139E-2</v>
      </c>
      <c r="V64" s="73">
        <v>0.20138630407518987</v>
      </c>
      <c r="W64" s="91" t="s">
        <v>689</v>
      </c>
      <c r="X64" s="73">
        <v>0.15979830953641674</v>
      </c>
      <c r="Y64" s="73">
        <v>-9.9196456712944362E-3</v>
      </c>
      <c r="Z64" s="73">
        <v>0.19309418777829962</v>
      </c>
      <c r="AA64" s="73">
        <v>-7.975695210898609E-3</v>
      </c>
      <c r="AB64" s="73">
        <v>0.20085988280043768</v>
      </c>
      <c r="AC64" s="73">
        <v>-8.8691621198933146E-2</v>
      </c>
      <c r="AD64" s="73">
        <v>2.3171684817739291E-2</v>
      </c>
      <c r="AE64" s="73">
        <v>2.0414462372904098E-2</v>
      </c>
      <c r="AF64" s="73">
        <v>2.7871798174956409E-3</v>
      </c>
      <c r="AG64" s="73">
        <v>0.23412310466963385</v>
      </c>
      <c r="AH64" s="73">
        <v>-8.8691621198933146E-2</v>
      </c>
      <c r="AI64" s="73">
        <v>-9.9196456712944362E-3</v>
      </c>
      <c r="AJ64" s="73">
        <v>0.12293959195264591</v>
      </c>
      <c r="AK64" s="73">
        <v>0.19893332181812146</v>
      </c>
      <c r="AL64" s="73">
        <v>2.3171684817739291E-2</v>
      </c>
      <c r="AM64" s="73">
        <v>3.565981815497566E-2</v>
      </c>
      <c r="AN64" s="73">
        <v>-2.8056994884560309E-2</v>
      </c>
      <c r="AO64" s="73">
        <v>-0.13464116960264347</v>
      </c>
      <c r="AP64" s="73">
        <v>0.18890783892814428</v>
      </c>
      <c r="AQ64" s="73">
        <v>9.0190620023221826E-2</v>
      </c>
      <c r="AR64" s="73">
        <v>5.6123980686990073E-2</v>
      </c>
      <c r="AS64" s="73">
        <v>-1.1637499357835075E-2</v>
      </c>
      <c r="AT64" s="73">
        <v>0.12599605525762891</v>
      </c>
      <c r="AU64" s="73">
        <v>7.076085224883677E-2</v>
      </c>
      <c r="AV64" s="73">
        <v>0.11386770968678536</v>
      </c>
      <c r="AW64" s="73">
        <v>8.5473514403199655E-2</v>
      </c>
      <c r="AX64" s="73">
        <v>0.13503499083441173</v>
      </c>
      <c r="AY64" s="73">
        <v>8.2661166470206302E-3</v>
      </c>
      <c r="AZ64" s="73">
        <v>0.15693514412749504</v>
      </c>
      <c r="BA64" s="73">
        <v>2.5151382265044233E-2</v>
      </c>
      <c r="BB64" s="73">
        <v>0.10919490137654451</v>
      </c>
      <c r="BC64" s="73">
        <v>-0.1153454234143035</v>
      </c>
      <c r="BD64" s="73">
        <v>0.10580955382714066</v>
      </c>
      <c r="BE64" s="73">
        <v>0.14651986217492607</v>
      </c>
      <c r="BF64" s="73">
        <v>0.19231540740719921</v>
      </c>
      <c r="BG64" s="73">
        <v>6.5793161960468333E-2</v>
      </c>
      <c r="BH64" s="73">
        <v>-5.5561129096513024E-3</v>
      </c>
      <c r="BI64" s="73">
        <v>2.3171684817739291E-2</v>
      </c>
      <c r="BJ64" s="73">
        <v>6.1811637884464213E-2</v>
      </c>
      <c r="BK64" s="73">
        <v>0.29321790123089342</v>
      </c>
      <c r="BL64" s="89">
        <v>1</v>
      </c>
      <c r="BM64" s="73">
        <v>-6.7784245420511979E-2</v>
      </c>
      <c r="BN64" s="73">
        <v>4.214540053129788E-2</v>
      </c>
      <c r="BO64" s="73">
        <v>-5.5561129096513024E-3</v>
      </c>
      <c r="BP64" s="73">
        <v>-9.9196456712944362E-3</v>
      </c>
      <c r="BQ64" s="91" t="s">
        <v>689</v>
      </c>
      <c r="BR64" s="73">
        <v>-0.11311434668669623</v>
      </c>
      <c r="BS64" s="73">
        <v>-2.4318502266343505E-2</v>
      </c>
      <c r="BT64" s="73">
        <v>0.15718672704235084</v>
      </c>
      <c r="BU64" s="91" t="s">
        <v>689</v>
      </c>
      <c r="BV64" s="73">
        <v>0.12919104988326016</v>
      </c>
      <c r="BW64" s="73">
        <v>-7.2153550132196057E-2</v>
      </c>
      <c r="BX64" s="73">
        <v>-7.2153550132196057E-2</v>
      </c>
      <c r="BY64" s="90">
        <v>0.1875432742596817</v>
      </c>
      <c r="BZ64" s="73">
        <v>6.6523632898537646E-2</v>
      </c>
      <c r="CA64" s="73">
        <v>5.4612624633852802E-2</v>
      </c>
      <c r="CB64" s="73">
        <v>-6.3176075863234524E-2</v>
      </c>
      <c r="CC64" s="73">
        <v>8.1605877722382578E-2</v>
      </c>
      <c r="CD64" s="73">
        <v>9.3523316281867701E-3</v>
      </c>
      <c r="CE64" s="73">
        <v>0.12766687061237891</v>
      </c>
      <c r="CF64" s="73">
        <v>-1.2578566187776618E-2</v>
      </c>
      <c r="CG64" s="73">
        <v>0.15047692143154992</v>
      </c>
      <c r="CH64" s="73">
        <v>-1.1637499357835075E-2</v>
      </c>
      <c r="CI64" s="73">
        <v>4.794495407792311E-2</v>
      </c>
      <c r="CJ64" s="73">
        <v>5.8910975260744625E-2</v>
      </c>
      <c r="CK64" s="73">
        <v>-6.137023848439381E-2</v>
      </c>
      <c r="CL64" s="73">
        <v>0.10018710814969353</v>
      </c>
      <c r="CM64" s="73">
        <v>-8.5361581051484905E-2</v>
      </c>
      <c r="CN64" s="73">
        <v>0.1178636796402861</v>
      </c>
      <c r="CO64" s="73">
        <v>9.9953265561532362E-2</v>
      </c>
    </row>
    <row r="65" spans="1:93" x14ac:dyDescent="0.2">
      <c r="A65" s="86" t="s">
        <v>660</v>
      </c>
      <c r="B65" s="89">
        <v>7.7561012521609032E-2</v>
      </c>
      <c r="C65" s="89">
        <v>-5.5410779584070508E-2</v>
      </c>
      <c r="D65" s="89">
        <v>7.8122592412825514E-2</v>
      </c>
      <c r="E65" s="89">
        <v>0.13060758681589277</v>
      </c>
      <c r="F65" s="89">
        <v>2.3779212500214059E-2</v>
      </c>
      <c r="G65" s="89">
        <v>-1.4754177663086883E-2</v>
      </c>
      <c r="H65" s="89">
        <v>2.4878060620138746E-2</v>
      </c>
      <c r="I65" s="89">
        <v>0.11785113019775792</v>
      </c>
      <c r="J65" s="89">
        <v>8.4920777560844693E-2</v>
      </c>
      <c r="K65" s="89">
        <v>1.4927035850663304E-2</v>
      </c>
      <c r="L65" s="89">
        <v>8.0125735808026163E-3</v>
      </c>
      <c r="M65" s="89">
        <v>8.5367612119388758E-2</v>
      </c>
      <c r="N65" s="89">
        <v>2.3779212500214059E-2</v>
      </c>
      <c r="O65" s="89">
        <v>-5.061614294990785E-2</v>
      </c>
      <c r="P65" s="89">
        <v>0.17166091228262798</v>
      </c>
      <c r="Q65" s="96">
        <v>9.3352005601867322E-2</v>
      </c>
      <c r="R65" s="73">
        <v>-0.12862393885688164</v>
      </c>
      <c r="S65" s="73">
        <v>-4.1381079567904239E-2</v>
      </c>
      <c r="T65" s="73">
        <v>-0.10998533626601498</v>
      </c>
      <c r="U65" s="73">
        <v>8.6349364920696045E-2</v>
      </c>
      <c r="V65" s="73">
        <v>-7.5377836144440907E-2</v>
      </c>
      <c r="W65" s="91" t="s">
        <v>689</v>
      </c>
      <c r="X65" s="73">
        <v>4.6829290579084699E-2</v>
      </c>
      <c r="Y65" s="73">
        <v>0.27083333333333331</v>
      </c>
      <c r="Z65" s="73">
        <v>-6.4790131918602015E-2</v>
      </c>
      <c r="AA65" s="73">
        <v>-7.5377836144440907E-2</v>
      </c>
      <c r="AB65" s="73">
        <v>0.17815903035383404</v>
      </c>
      <c r="AC65" s="73">
        <v>0.13089312022153834</v>
      </c>
      <c r="AD65" s="73">
        <v>-4.5309156999763275E-2</v>
      </c>
      <c r="AE65" s="73">
        <v>-5.7166195047502949E-2</v>
      </c>
      <c r="AF65" s="73">
        <v>-7.6097597191012639E-2</v>
      </c>
      <c r="AG65" s="73">
        <v>-7.0243935868627039E-2</v>
      </c>
      <c r="AH65" s="73">
        <v>-4.5309156999763275E-2</v>
      </c>
      <c r="AI65" s="73">
        <v>-9.375E-2</v>
      </c>
      <c r="AJ65" s="73">
        <v>0.14523687548277814</v>
      </c>
      <c r="AK65" s="73">
        <v>0.16578101045724544</v>
      </c>
      <c r="AL65" s="73">
        <v>-4.5309156999763275E-2</v>
      </c>
      <c r="AM65" s="73">
        <v>4.2796049251091296E-2</v>
      </c>
      <c r="AN65" s="73">
        <v>-5.892556509887896E-2</v>
      </c>
      <c r="AO65" s="73">
        <v>3.9696268503974716E-2</v>
      </c>
      <c r="AP65" s="73">
        <v>-5.2510503151050367E-2</v>
      </c>
      <c r="AQ65" s="73">
        <v>0.13060758681589277</v>
      </c>
      <c r="AR65" s="73">
        <v>0.12176411695595168</v>
      </c>
      <c r="AS65" s="73">
        <v>0.13060758681589277</v>
      </c>
      <c r="AT65" s="73">
        <v>5.4188007396862928E-3</v>
      </c>
      <c r="AU65" s="73">
        <v>-2.1926450482675729E-2</v>
      </c>
      <c r="AV65" s="73">
        <v>6.4603431825450267E-2</v>
      </c>
      <c r="AW65" s="73">
        <v>4.6829290579084699E-2</v>
      </c>
      <c r="AX65" s="73">
        <v>-4.5309156999763275E-2</v>
      </c>
      <c r="AY65" s="73">
        <v>-0.13220746408324316</v>
      </c>
      <c r="AZ65" s="73">
        <v>0.1110755293664798</v>
      </c>
      <c r="BA65" s="73">
        <v>4.2407333733775102E-2</v>
      </c>
      <c r="BB65" s="73">
        <v>-7.6946975090152012E-2</v>
      </c>
      <c r="BC65" s="73">
        <v>7.8567420131838608E-2</v>
      </c>
      <c r="BD65" s="73">
        <v>-2.6041666666666665E-3</v>
      </c>
      <c r="BE65" s="73">
        <v>7.8567420131838608E-2</v>
      </c>
      <c r="BF65" s="73">
        <v>-0.18000008566335682</v>
      </c>
      <c r="BG65" s="73">
        <v>0.19507682662870654</v>
      </c>
      <c r="BH65" s="73">
        <v>-5.2510503151050367E-2</v>
      </c>
      <c r="BI65" s="73">
        <v>-4.5309156999763275E-2</v>
      </c>
      <c r="BJ65" s="73">
        <v>3.4548174899535412E-2</v>
      </c>
      <c r="BK65" s="73">
        <v>9.5341013600609648E-2</v>
      </c>
      <c r="BL65" s="73">
        <v>-6.7784245420511979E-2</v>
      </c>
      <c r="BM65" s="89">
        <v>1</v>
      </c>
      <c r="BN65" s="73">
        <v>-0.12975372270104066</v>
      </c>
      <c r="BO65" s="73">
        <v>-5.2510503151050367E-2</v>
      </c>
      <c r="BP65" s="73">
        <v>-9.375E-2</v>
      </c>
      <c r="BQ65" s="91" t="s">
        <v>689</v>
      </c>
      <c r="BR65" s="73">
        <v>6.4790131918602015E-2</v>
      </c>
      <c r="BS65" s="73">
        <v>-9.7961506179281399E-2</v>
      </c>
      <c r="BT65" s="73">
        <v>-7.1570078255738745E-2</v>
      </c>
      <c r="BU65" s="91" t="s">
        <v>689</v>
      </c>
      <c r="BV65" s="73">
        <v>-5.0040048064089737E-3</v>
      </c>
      <c r="BW65" s="73">
        <v>-3.6860489038724284E-2</v>
      </c>
      <c r="BX65" s="73">
        <v>0.17815903035383404</v>
      </c>
      <c r="BY65" s="90">
        <v>2.1069369212895261E-2</v>
      </c>
      <c r="BZ65" s="73">
        <v>-3.2379966883225919E-2</v>
      </c>
      <c r="CA65" s="73">
        <v>-5.4188007396862928E-3</v>
      </c>
      <c r="CB65" s="73">
        <v>4.6829290579084699E-2</v>
      </c>
      <c r="CC65" s="73">
        <v>4.794495407792311E-2</v>
      </c>
      <c r="CD65" s="73">
        <v>5.892556509887896E-2</v>
      </c>
      <c r="CE65" s="73">
        <v>0.12800569957041985</v>
      </c>
      <c r="CF65" s="73">
        <v>3.5223497683817342E-2</v>
      </c>
      <c r="CG65" s="73">
        <v>8.6591098472717634E-2</v>
      </c>
      <c r="CH65" s="73">
        <v>5.0409945788590198E-2</v>
      </c>
      <c r="CI65" s="73">
        <v>-2.6041666666666665E-3</v>
      </c>
      <c r="CJ65" s="73">
        <v>-9.5173373453360122E-3</v>
      </c>
      <c r="CK65" s="73">
        <v>-3.9696268503974716E-2</v>
      </c>
      <c r="CL65" s="73">
        <v>-4.2796049251091296E-2</v>
      </c>
      <c r="CM65" s="73">
        <v>-1.4153462926807447E-2</v>
      </c>
      <c r="CN65" s="73">
        <v>-4.872028364983394E-2</v>
      </c>
      <c r="CO65" s="73">
        <v>2.4048434223602883E-2</v>
      </c>
    </row>
    <row r="66" spans="1:93" x14ac:dyDescent="0.2">
      <c r="A66" s="86" t="s">
        <v>661</v>
      </c>
      <c r="B66" s="89">
        <v>9.5807309386270662E-2</v>
      </c>
      <c r="C66" s="89">
        <v>-1.0982636659904973E-2</v>
      </c>
      <c r="D66" s="89">
        <v>-4.7582635837988128E-2</v>
      </c>
      <c r="E66" s="89">
        <v>-9.0272415252725835E-2</v>
      </c>
      <c r="F66" s="89">
        <v>9.9882194231726451E-2</v>
      </c>
      <c r="G66" s="89">
        <v>-3.7041597325863929E-2</v>
      </c>
      <c r="H66" s="89">
        <v>2.289201197725051E-2</v>
      </c>
      <c r="I66" s="89">
        <v>-6.8278874199891884E-2</v>
      </c>
      <c r="J66" s="89">
        <v>-1.6400055104277726E-2</v>
      </c>
      <c r="K66" s="89">
        <v>0.16864007520022972</v>
      </c>
      <c r="L66" s="89">
        <v>-6.9633125616567993E-3</v>
      </c>
      <c r="M66" s="89">
        <v>6.2474584196419672E-2</v>
      </c>
      <c r="N66" s="89">
        <v>3.9608456333270835E-2</v>
      </c>
      <c r="O66" s="89">
        <v>2.4980764189755415E-2</v>
      </c>
      <c r="P66" s="89">
        <v>0.10810261230783957</v>
      </c>
      <c r="Q66" s="96">
        <v>-5.1549696638755256E-2</v>
      </c>
      <c r="R66" s="73">
        <v>-3.3120118861695858E-2</v>
      </c>
      <c r="S66" s="73">
        <v>5.8044175590200198E-2</v>
      </c>
      <c r="T66" s="73">
        <v>0.14204630047120095</v>
      </c>
      <c r="U66" s="73">
        <v>-9.0401183630812371E-2</v>
      </c>
      <c r="V66" s="73">
        <v>0.12919430591092257</v>
      </c>
      <c r="W66" s="91" t="s">
        <v>689</v>
      </c>
      <c r="X66" s="73">
        <v>9.4959457090816934E-2</v>
      </c>
      <c r="Y66" s="73">
        <v>-0.12975372270104066</v>
      </c>
      <c r="Z66" s="73">
        <v>0.12929467789526028</v>
      </c>
      <c r="AA66" s="73">
        <v>6.5506972011172004E-2</v>
      </c>
      <c r="AB66" s="73">
        <v>3.2033541254101149E-2</v>
      </c>
      <c r="AC66" s="73">
        <v>9.0418597501083373E-2</v>
      </c>
      <c r="AD66" s="73">
        <v>-1.1666915806591403E-2</v>
      </c>
      <c r="AE66" s="73">
        <v>4.9680178292543786E-2</v>
      </c>
      <c r="AF66" s="73">
        <v>0.21450663074979184</v>
      </c>
      <c r="AG66" s="73">
        <v>0.23061582436341257</v>
      </c>
      <c r="AH66" s="73">
        <v>9.0418597501083373E-2</v>
      </c>
      <c r="AI66" s="73">
        <v>8.14732677425139E-2</v>
      </c>
      <c r="AJ66" s="73">
        <v>7.0121024250634295E-2</v>
      </c>
      <c r="AK66" s="73">
        <v>0.1106004869518849</v>
      </c>
      <c r="AL66" s="73">
        <v>9.0418597501083373E-2</v>
      </c>
      <c r="AM66" s="73">
        <v>-3.7191829108863705E-2</v>
      </c>
      <c r="AN66" s="73">
        <v>1.1379812366648649E-2</v>
      </c>
      <c r="AO66" s="73">
        <v>-7.9217561345813078E-2</v>
      </c>
      <c r="AP66" s="73">
        <v>-4.3098926697975694E-2</v>
      </c>
      <c r="AQ66" s="73">
        <v>4.9118814181630235E-2</v>
      </c>
      <c r="AR66" s="73">
        <v>-0.15655396737691571</v>
      </c>
      <c r="AS66" s="73">
        <v>4.9118814181630235E-2</v>
      </c>
      <c r="AT66" s="73">
        <v>-4.7091989707497995E-3</v>
      </c>
      <c r="AU66" s="73">
        <v>9.3158472433768971E-2</v>
      </c>
      <c r="AV66" s="73">
        <v>-0.15956572390333099</v>
      </c>
      <c r="AW66" s="73">
        <v>-0.1085250938180765</v>
      </c>
      <c r="AX66" s="73">
        <v>9.0418597501083373E-2</v>
      </c>
      <c r="AY66" s="73">
        <v>0.15551398054366852</v>
      </c>
      <c r="AZ66" s="73">
        <v>0.23470036216907036</v>
      </c>
      <c r="BA66" s="73">
        <v>-0.10474299452578359</v>
      </c>
      <c r="BB66" s="73">
        <v>0.11276223776223776</v>
      </c>
      <c r="BC66" s="73">
        <v>1.1379812366648649E-2</v>
      </c>
      <c r="BD66" s="73">
        <v>-0.18256047031192929</v>
      </c>
      <c r="BE66" s="73">
        <v>1.1379812366648649E-2</v>
      </c>
      <c r="BF66" s="73">
        <v>0.11191650299989139</v>
      </c>
      <c r="BG66" s="73">
        <v>5.0231455687997861E-2</v>
      </c>
      <c r="BH66" s="73">
        <v>0.13436724205839481</v>
      </c>
      <c r="BI66" s="73">
        <v>0.19250411080875815</v>
      </c>
      <c r="BJ66" s="73">
        <v>0.12919430591092257</v>
      </c>
      <c r="BK66" s="73">
        <v>0.19072498298502957</v>
      </c>
      <c r="BL66" s="73">
        <v>4.214540053129788E-2</v>
      </c>
      <c r="BM66" s="73">
        <v>-0.12975372270104066</v>
      </c>
      <c r="BN66" s="89">
        <v>1</v>
      </c>
      <c r="BO66" s="73">
        <v>4.5634157680209564E-2</v>
      </c>
      <c r="BP66" s="73">
        <v>0.18708676296429116</v>
      </c>
      <c r="BQ66" s="91" t="s">
        <v>689</v>
      </c>
      <c r="BR66" s="73">
        <v>-0.12929467789526028</v>
      </c>
      <c r="BS66" s="73">
        <v>0.1615349217323582</v>
      </c>
      <c r="BT66" s="73">
        <v>8.1809780624148107E-2</v>
      </c>
      <c r="BU66" s="91" t="s">
        <v>689</v>
      </c>
      <c r="BV66" s="73">
        <v>0.1903773553904469</v>
      </c>
      <c r="BW66" s="73">
        <v>0.15660842390893895</v>
      </c>
      <c r="BX66" s="73">
        <v>3.2033541254101149E-2</v>
      </c>
      <c r="BY66" s="90">
        <v>0.12410312521710672</v>
      </c>
      <c r="BZ66" s="73">
        <v>-0.11777007146070133</v>
      </c>
      <c r="CA66" s="73">
        <v>4.7091989707497995E-3</v>
      </c>
      <c r="CB66" s="73">
        <v>2.7131273454519125E-2</v>
      </c>
      <c r="CC66" s="73">
        <v>7.5670150953921198E-2</v>
      </c>
      <c r="CD66" s="73">
        <v>3.4139437099945942E-2</v>
      </c>
      <c r="CE66" s="73">
        <v>0.16114229934930488</v>
      </c>
      <c r="CF66" s="73">
        <v>2.8910310387890357E-2</v>
      </c>
      <c r="CG66" s="73">
        <v>-6.0371530515888686E-2</v>
      </c>
      <c r="CH66" s="73">
        <v>-9.0272415252725835E-2</v>
      </c>
      <c r="CI66" s="73">
        <v>-2.4140227479263379E-2</v>
      </c>
      <c r="CJ66" s="73">
        <v>-0.1268223800593416</v>
      </c>
      <c r="CK66" s="73">
        <v>-4.003468154035715E-2</v>
      </c>
      <c r="CL66" s="73">
        <v>-5.5787743663295558E-2</v>
      </c>
      <c r="CM66" s="73">
        <v>-0.1312004408342218</v>
      </c>
      <c r="CN66" s="73">
        <v>2.7371490447388569E-2</v>
      </c>
      <c r="CO66" s="73">
        <v>-0.14281152947875755</v>
      </c>
    </row>
    <row r="67" spans="1:93" x14ac:dyDescent="0.2">
      <c r="A67" s="86" t="s">
        <v>662</v>
      </c>
      <c r="B67" s="89">
        <v>1.4754177663086883E-2</v>
      </c>
      <c r="C67" s="89">
        <v>-2.4502298239591509E-3</v>
      </c>
      <c r="D67" s="89">
        <v>-7.4050991566245533E-2</v>
      </c>
      <c r="E67" s="89">
        <v>7.3154881056501572E-2</v>
      </c>
      <c r="F67" s="89">
        <v>0.12986047494388661</v>
      </c>
      <c r="G67" s="89">
        <v>-8.2639924551325926E-3</v>
      </c>
      <c r="H67" s="89">
        <v>-1.4754177663086883E-2</v>
      </c>
      <c r="I67" s="89">
        <v>0</v>
      </c>
      <c r="J67" s="89">
        <v>4.7565149415449412E-2</v>
      </c>
      <c r="K67" s="89">
        <v>3.7623655827460661E-2</v>
      </c>
      <c r="L67" s="89">
        <v>-7.4050991566245533E-2</v>
      </c>
      <c r="M67" s="89">
        <v>4.7815426828723286E-2</v>
      </c>
      <c r="N67" s="89">
        <v>-4.4951702865191519E-2</v>
      </c>
      <c r="O67" s="89">
        <v>-0.13860347483267163</v>
      </c>
      <c r="P67" s="89">
        <v>3.7623655827460661E-2</v>
      </c>
      <c r="Q67" s="96">
        <v>-9.0686274509803919E-2</v>
      </c>
      <c r="R67" s="73">
        <v>0.16810223724982595</v>
      </c>
      <c r="S67" s="73">
        <v>6.2214740637900008E-2</v>
      </c>
      <c r="T67" s="73">
        <v>7.3154881056501572E-2</v>
      </c>
      <c r="U67" s="73">
        <v>-4.0728689167803804E-2</v>
      </c>
      <c r="V67" s="73">
        <v>-4.2220033092074907E-2</v>
      </c>
      <c r="W67" s="91" t="s">
        <v>689</v>
      </c>
      <c r="X67" s="73">
        <v>-3.9344473768231684E-2</v>
      </c>
      <c r="Y67" s="73">
        <v>-5.2510503151050367E-2</v>
      </c>
      <c r="Z67" s="73">
        <v>0.38709048049990763</v>
      </c>
      <c r="AA67" s="73">
        <v>0.14249261168575281</v>
      </c>
      <c r="AB67" s="73">
        <v>-2.064600347538335E-2</v>
      </c>
      <c r="AC67" s="73">
        <v>0.27070084339569839</v>
      </c>
      <c r="AD67" s="73">
        <v>-2.5378204068346722E-2</v>
      </c>
      <c r="AE67" s="73">
        <v>4.8029210642807414E-2</v>
      </c>
      <c r="AF67" s="73">
        <v>-7.1311858704919934E-2</v>
      </c>
      <c r="AG67" s="73">
        <v>-3.9344473768231684E-2</v>
      </c>
      <c r="AH67" s="73">
        <v>0.27070084339569839</v>
      </c>
      <c r="AI67" s="73">
        <v>-5.2510503151050367E-2</v>
      </c>
      <c r="AJ67" s="73">
        <v>8.1348921681996061E-2</v>
      </c>
      <c r="AK67" s="73">
        <v>9.2855938901327997E-2</v>
      </c>
      <c r="AL67" s="73">
        <v>0.27070084339569839</v>
      </c>
      <c r="AM67" s="73">
        <v>-0.12584555642690839</v>
      </c>
      <c r="AN67" s="73">
        <v>-3.3004918099222472E-2</v>
      </c>
      <c r="AO67" s="73">
        <v>-0.15069953537675529</v>
      </c>
      <c r="AP67" s="73">
        <v>-2.9411764705882353E-2</v>
      </c>
      <c r="AQ67" s="73">
        <v>0.20791387247637289</v>
      </c>
      <c r="AR67" s="73">
        <v>0.10090091909944687</v>
      </c>
      <c r="AS67" s="73">
        <v>7.3154881056501572E-2</v>
      </c>
      <c r="AT67" s="73">
        <v>0.10926487807342508</v>
      </c>
      <c r="AU67" s="73">
        <v>7.3687612618361209E-2</v>
      </c>
      <c r="AV67" s="73">
        <v>-9.7128586235726427E-2</v>
      </c>
      <c r="AW67" s="73">
        <v>-3.9344473768231684E-2</v>
      </c>
      <c r="AX67" s="73">
        <v>0.27070084339569839</v>
      </c>
      <c r="AY67" s="73">
        <v>0.16156579978089936</v>
      </c>
      <c r="AZ67" s="73">
        <v>6.2214740637900008E-2</v>
      </c>
      <c r="BA67" s="73">
        <v>-6.3757671306333821E-2</v>
      </c>
      <c r="BB67" s="73">
        <v>0.13436724205839481</v>
      </c>
      <c r="BC67" s="73">
        <v>-3.3004918099222472E-2</v>
      </c>
      <c r="BD67" s="73">
        <v>0.1006451310395132</v>
      </c>
      <c r="BE67" s="73">
        <v>-3.3004918099222472E-2</v>
      </c>
      <c r="BF67" s="73">
        <v>7.1311858704919934E-2</v>
      </c>
      <c r="BG67" s="73">
        <v>-5.0079735783653163E-2</v>
      </c>
      <c r="BH67" s="73">
        <v>0.22794117647058823</v>
      </c>
      <c r="BI67" s="73">
        <v>0.27070084339569839</v>
      </c>
      <c r="BJ67" s="73">
        <v>0.14249261168575281</v>
      </c>
      <c r="BK67" s="73">
        <v>1.8136409099227105E-2</v>
      </c>
      <c r="BL67" s="73">
        <v>-5.5561129096513024E-3</v>
      </c>
      <c r="BM67" s="73">
        <v>-5.2510503151050367E-2</v>
      </c>
      <c r="BN67" s="73">
        <v>4.5634157680209564E-2</v>
      </c>
      <c r="BO67" s="89">
        <v>1</v>
      </c>
      <c r="BP67" s="73">
        <v>0.1006451310395132</v>
      </c>
      <c r="BQ67" s="91" t="s">
        <v>689</v>
      </c>
      <c r="BR67" s="73">
        <v>-0.17540037397652067</v>
      </c>
      <c r="BS67" s="73">
        <v>-5.4869418441693817E-2</v>
      </c>
      <c r="BT67" s="73">
        <v>0.14951465315404883</v>
      </c>
      <c r="BU67" s="91" t="s">
        <v>689</v>
      </c>
      <c r="BV67" s="73">
        <v>9.5295312482810937E-2</v>
      </c>
      <c r="BW67" s="73">
        <v>0.34065905734382523</v>
      </c>
      <c r="BX67" s="73">
        <v>-2.064600347538335E-2</v>
      </c>
      <c r="BY67" s="90">
        <v>-9.1459356084735419E-2</v>
      </c>
      <c r="BZ67" s="73">
        <v>-0.12393212884471855</v>
      </c>
      <c r="CA67" s="73">
        <v>5.0079735783653163E-2</v>
      </c>
      <c r="CB67" s="73">
        <v>0.15737789507292674</v>
      </c>
      <c r="CC67" s="73">
        <v>-5.5561129096513024E-3</v>
      </c>
      <c r="CD67" s="73">
        <v>0</v>
      </c>
      <c r="CE67" s="73">
        <v>7.1697532700212674E-2</v>
      </c>
      <c r="CF67" s="73">
        <v>1.9729104918582464E-2</v>
      </c>
      <c r="CG67" s="73">
        <v>1.9729104918582464E-2</v>
      </c>
      <c r="CH67" s="73">
        <v>0.20791387247637289</v>
      </c>
      <c r="CI67" s="73">
        <v>0.1006451310395132</v>
      </c>
      <c r="CJ67" s="73">
        <v>0.14393092972662028</v>
      </c>
      <c r="CK67" s="73">
        <v>6.4232588849108804E-2</v>
      </c>
      <c r="CL67" s="73">
        <v>0.12584555642690839</v>
      </c>
      <c r="CM67" s="73">
        <v>4.7565149415449412E-2</v>
      </c>
      <c r="CN67" s="73">
        <v>5.9539237425214199E-2</v>
      </c>
      <c r="CO67" s="73">
        <v>0.13133071963193799</v>
      </c>
    </row>
    <row r="68" spans="1:93" x14ac:dyDescent="0.2">
      <c r="A68" s="86" t="s">
        <v>663</v>
      </c>
      <c r="B68" s="89">
        <v>7.7561012521609032E-2</v>
      </c>
      <c r="C68" s="89">
        <v>0.14873419783092609</v>
      </c>
      <c r="D68" s="89">
        <v>-6.2097445251220275E-2</v>
      </c>
      <c r="E68" s="89">
        <v>5.0409945788590198E-2</v>
      </c>
      <c r="F68" s="89">
        <v>2.3779212500214059E-2</v>
      </c>
      <c r="G68" s="89">
        <v>-7.2131535241758096E-2</v>
      </c>
      <c r="H68" s="89">
        <v>-2.6341475950735143E-2</v>
      </c>
      <c r="I68" s="89">
        <v>-0.17677669529663687</v>
      </c>
      <c r="J68" s="89">
        <v>-0.11322770341445958</v>
      </c>
      <c r="K68" s="89">
        <v>1.4927035850663304E-2</v>
      </c>
      <c r="L68" s="89">
        <v>-6.2097445251220275E-2</v>
      </c>
      <c r="M68" s="89">
        <v>8.5367612119388758E-2</v>
      </c>
      <c r="N68" s="89">
        <v>2.3779212500214059E-2</v>
      </c>
      <c r="O68" s="89">
        <v>8.0610894327631022E-2</v>
      </c>
      <c r="P68" s="89">
        <v>0.11941628680530643</v>
      </c>
      <c r="Q68" s="96">
        <v>-5.9803628588696256E-2</v>
      </c>
      <c r="R68" s="73">
        <v>-5.7166195047502949E-2</v>
      </c>
      <c r="S68" s="73">
        <v>0.1110755293664798</v>
      </c>
      <c r="T68" s="73">
        <v>0.21080522784319536</v>
      </c>
      <c r="U68" s="73">
        <v>-1.9693714806474538E-2</v>
      </c>
      <c r="V68" s="73">
        <v>3.4548174899535412E-2</v>
      </c>
      <c r="W68" s="91" t="s">
        <v>689</v>
      </c>
      <c r="X68" s="73">
        <v>4.6829290579084699E-2</v>
      </c>
      <c r="Y68" s="73">
        <v>-9.375E-2</v>
      </c>
      <c r="Z68" s="73">
        <v>6.119068014534635E-2</v>
      </c>
      <c r="AA68" s="73">
        <v>3.4548174899535412E-2</v>
      </c>
      <c r="AB68" s="73">
        <v>0.17815903035383404</v>
      </c>
      <c r="AC68" s="73">
        <v>0.13089312022153834</v>
      </c>
      <c r="AD68" s="73">
        <v>-4.5309156999763275E-2</v>
      </c>
      <c r="AE68" s="73">
        <v>8.5749292571254424E-2</v>
      </c>
      <c r="AF68" s="73">
        <v>7.7561012521609032E-2</v>
      </c>
      <c r="AG68" s="73">
        <v>0.28097574347450816</v>
      </c>
      <c r="AH68" s="73">
        <v>0.13089312022153834</v>
      </c>
      <c r="AI68" s="73">
        <v>-9.375E-2</v>
      </c>
      <c r="AJ68" s="73">
        <v>8.8755868350586645E-2</v>
      </c>
      <c r="AK68" s="73">
        <v>-1.0047333967105785E-2</v>
      </c>
      <c r="AL68" s="73">
        <v>-4.5309156999763275E-2</v>
      </c>
      <c r="AM68" s="73">
        <v>-0.11768913544050105</v>
      </c>
      <c r="AN68" s="73">
        <v>-5.892556509887896E-2</v>
      </c>
      <c r="AO68" s="73">
        <v>-1.1761857334511029E-2</v>
      </c>
      <c r="AP68" s="73">
        <v>0.1006451310395132</v>
      </c>
      <c r="AQ68" s="73">
        <v>-2.978769523871239E-2</v>
      </c>
      <c r="AR68" s="73">
        <v>5.0040048064089737E-3</v>
      </c>
      <c r="AS68" s="73">
        <v>-2.978769523871239E-2</v>
      </c>
      <c r="AT68" s="73">
        <v>-8.9410212204823827E-2</v>
      </c>
      <c r="AU68" s="73">
        <v>2.9235267310234306E-2</v>
      </c>
      <c r="AV68" s="73">
        <v>5.1002709335881795E-3</v>
      </c>
      <c r="AW68" s="73">
        <v>4.6829290579084699E-2</v>
      </c>
      <c r="AX68" s="73">
        <v>0.13089312022153834</v>
      </c>
      <c r="AY68" s="73">
        <v>7.8122592412825514E-2</v>
      </c>
      <c r="AZ68" s="73">
        <v>3.4847224899287779E-2</v>
      </c>
      <c r="BA68" s="73">
        <v>-3.5711438933705347E-2</v>
      </c>
      <c r="BB68" s="73">
        <v>0.13428001535340253</v>
      </c>
      <c r="BC68" s="73">
        <v>7.8567420131838608E-2</v>
      </c>
      <c r="BD68" s="73">
        <v>0.1796875</v>
      </c>
      <c r="BE68" s="73">
        <v>-5.892556509887896E-2</v>
      </c>
      <c r="BF68" s="73">
        <v>0.12731713376188653</v>
      </c>
      <c r="BG68" s="73">
        <v>-8.9410212204823827E-2</v>
      </c>
      <c r="BH68" s="73">
        <v>0.1006451310395132</v>
      </c>
      <c r="BI68" s="73">
        <v>-4.5309156999763275E-2</v>
      </c>
      <c r="BJ68" s="73">
        <v>0.36432620803146437</v>
      </c>
      <c r="BK68" s="73">
        <v>3.2379966883225919E-2</v>
      </c>
      <c r="BL68" s="73">
        <v>-9.9196456712944362E-3</v>
      </c>
      <c r="BM68" s="73">
        <v>-9.375E-2</v>
      </c>
      <c r="BN68" s="73">
        <v>0.18708676296429116</v>
      </c>
      <c r="BO68" s="73">
        <v>0.1006451310395132</v>
      </c>
      <c r="BP68" s="89">
        <v>1</v>
      </c>
      <c r="BQ68" s="91" t="s">
        <v>689</v>
      </c>
      <c r="BR68" s="73">
        <v>-6.119068014534635E-2</v>
      </c>
      <c r="BS68" s="73">
        <v>7.7866838245069819E-2</v>
      </c>
      <c r="BT68" s="73">
        <v>0.13153419787541176</v>
      </c>
      <c r="BU68" s="91" t="s">
        <v>689</v>
      </c>
      <c r="BV68" s="73">
        <v>0.11175610734313374</v>
      </c>
      <c r="BW68" s="73">
        <v>0.17815903035383404</v>
      </c>
      <c r="BX68" s="73">
        <v>-3.6860489038724284E-2</v>
      </c>
      <c r="BY68" s="90">
        <v>-4.0382957658049251E-2</v>
      </c>
      <c r="BZ68" s="73">
        <v>-9.5341013600609648E-2</v>
      </c>
      <c r="CA68" s="73">
        <v>-5.4188007396862928E-3</v>
      </c>
      <c r="CB68" s="73">
        <v>4.6829290579084699E-2</v>
      </c>
      <c r="CC68" s="73">
        <v>4.794495407792311E-2</v>
      </c>
      <c r="CD68" s="73">
        <v>0</v>
      </c>
      <c r="CE68" s="73">
        <v>7.2694594817769298E-2</v>
      </c>
      <c r="CF68" s="73">
        <v>-6.7511703893983241E-2</v>
      </c>
      <c r="CG68" s="73">
        <v>-6.7511703893983241E-2</v>
      </c>
      <c r="CH68" s="73">
        <v>5.0409945788590198E-2</v>
      </c>
      <c r="CI68" s="73">
        <v>8.8541666666666671E-2</v>
      </c>
      <c r="CJ68" s="73">
        <v>-9.5173373453360122E-3</v>
      </c>
      <c r="CK68" s="73">
        <v>6.3219983172996777E-2</v>
      </c>
      <c r="CL68" s="73">
        <v>1.0699012312772824E-2</v>
      </c>
      <c r="CM68" s="73">
        <v>8.4920777560844693E-2</v>
      </c>
      <c r="CN68" s="73">
        <v>2.9527444636262994E-3</v>
      </c>
      <c r="CO68" s="73">
        <v>-8.1163465504659735E-2</v>
      </c>
    </row>
    <row r="69" spans="1:93" x14ac:dyDescent="0.2">
      <c r="A69" s="86" t="s">
        <v>664</v>
      </c>
      <c r="B69" s="76" t="s">
        <v>689</v>
      </c>
      <c r="C69" s="76" t="s">
        <v>689</v>
      </c>
      <c r="D69" s="76" t="s">
        <v>689</v>
      </c>
      <c r="E69" s="76" t="s">
        <v>689</v>
      </c>
      <c r="F69" s="76" t="s">
        <v>689</v>
      </c>
      <c r="G69" s="76" t="s">
        <v>689</v>
      </c>
      <c r="H69" s="76" t="s">
        <v>689</v>
      </c>
      <c r="I69" s="76" t="s">
        <v>689</v>
      </c>
      <c r="J69" s="76" t="s">
        <v>689</v>
      </c>
      <c r="K69" s="76" t="s">
        <v>689</v>
      </c>
      <c r="L69" s="76" t="s">
        <v>689</v>
      </c>
      <c r="M69" s="76" t="s">
        <v>689</v>
      </c>
      <c r="N69" s="76" t="s">
        <v>689</v>
      </c>
      <c r="O69" s="76" t="s">
        <v>689</v>
      </c>
      <c r="P69" s="76" t="s">
        <v>689</v>
      </c>
      <c r="Q69" s="81" t="s">
        <v>689</v>
      </c>
      <c r="R69" s="91" t="s">
        <v>689</v>
      </c>
      <c r="S69" s="91" t="s">
        <v>689</v>
      </c>
      <c r="T69" s="91" t="s">
        <v>689</v>
      </c>
      <c r="U69" s="91" t="s">
        <v>689</v>
      </c>
      <c r="V69" s="91" t="s">
        <v>689</v>
      </c>
      <c r="W69" s="91" t="s">
        <v>689</v>
      </c>
      <c r="X69" s="91" t="s">
        <v>689</v>
      </c>
      <c r="Y69" s="91" t="s">
        <v>689</v>
      </c>
      <c r="Z69" s="91" t="s">
        <v>689</v>
      </c>
      <c r="AA69" s="91" t="s">
        <v>689</v>
      </c>
      <c r="AB69" s="91" t="s">
        <v>689</v>
      </c>
      <c r="AC69" s="91" t="s">
        <v>689</v>
      </c>
      <c r="AD69" s="91" t="s">
        <v>689</v>
      </c>
      <c r="AE69" s="91" t="s">
        <v>689</v>
      </c>
      <c r="AF69" s="91" t="s">
        <v>689</v>
      </c>
      <c r="AG69" s="91" t="s">
        <v>689</v>
      </c>
      <c r="AH69" s="91" t="s">
        <v>689</v>
      </c>
      <c r="AI69" s="91" t="s">
        <v>689</v>
      </c>
      <c r="AJ69" s="91" t="s">
        <v>689</v>
      </c>
      <c r="AK69" s="91" t="s">
        <v>689</v>
      </c>
      <c r="AL69" s="91" t="s">
        <v>689</v>
      </c>
      <c r="AM69" s="91" t="s">
        <v>689</v>
      </c>
      <c r="AN69" s="91" t="s">
        <v>689</v>
      </c>
      <c r="AO69" s="91" t="s">
        <v>689</v>
      </c>
      <c r="AP69" s="91" t="s">
        <v>689</v>
      </c>
      <c r="AQ69" s="91" t="s">
        <v>689</v>
      </c>
      <c r="AR69" s="91" t="s">
        <v>689</v>
      </c>
      <c r="AS69" s="91" t="s">
        <v>689</v>
      </c>
      <c r="AT69" s="91" t="s">
        <v>689</v>
      </c>
      <c r="AU69" s="91" t="s">
        <v>689</v>
      </c>
      <c r="AV69" s="91" t="s">
        <v>689</v>
      </c>
      <c r="AW69" s="91" t="s">
        <v>689</v>
      </c>
      <c r="AX69" s="91" t="s">
        <v>689</v>
      </c>
      <c r="AY69" s="91" t="s">
        <v>689</v>
      </c>
      <c r="AZ69" s="91" t="s">
        <v>689</v>
      </c>
      <c r="BA69" s="91" t="s">
        <v>689</v>
      </c>
      <c r="BB69" s="91" t="s">
        <v>689</v>
      </c>
      <c r="BC69" s="91" t="s">
        <v>689</v>
      </c>
      <c r="BD69" s="91" t="s">
        <v>689</v>
      </c>
      <c r="BE69" s="91" t="s">
        <v>689</v>
      </c>
      <c r="BF69" s="91" t="s">
        <v>689</v>
      </c>
      <c r="BG69" s="91" t="s">
        <v>689</v>
      </c>
      <c r="BH69" s="91" t="s">
        <v>689</v>
      </c>
      <c r="BI69" s="91" t="s">
        <v>689</v>
      </c>
      <c r="BJ69" s="91" t="s">
        <v>689</v>
      </c>
      <c r="BK69" s="91" t="s">
        <v>689</v>
      </c>
      <c r="BL69" s="91" t="s">
        <v>689</v>
      </c>
      <c r="BM69" s="91" t="s">
        <v>689</v>
      </c>
      <c r="BN69" s="91" t="s">
        <v>689</v>
      </c>
      <c r="BO69" s="91" t="s">
        <v>689</v>
      </c>
      <c r="BP69" s="91" t="s">
        <v>689</v>
      </c>
      <c r="BQ69" s="76" t="s">
        <v>689</v>
      </c>
      <c r="BR69" s="91" t="s">
        <v>689</v>
      </c>
      <c r="BS69" s="91" t="s">
        <v>689</v>
      </c>
      <c r="BT69" s="91" t="s">
        <v>689</v>
      </c>
      <c r="BU69" s="91" t="s">
        <v>689</v>
      </c>
      <c r="BV69" s="91" t="s">
        <v>689</v>
      </c>
      <c r="BW69" s="91" t="s">
        <v>689</v>
      </c>
      <c r="BX69" s="91" t="s">
        <v>689</v>
      </c>
      <c r="BY69" s="95" t="s">
        <v>689</v>
      </c>
      <c r="BZ69" s="91" t="s">
        <v>689</v>
      </c>
      <c r="CA69" s="91" t="s">
        <v>689</v>
      </c>
      <c r="CB69" s="91" t="s">
        <v>689</v>
      </c>
      <c r="CC69" s="91" t="s">
        <v>689</v>
      </c>
      <c r="CD69" s="91" t="s">
        <v>689</v>
      </c>
      <c r="CE69" s="91" t="s">
        <v>689</v>
      </c>
      <c r="CF69" s="91" t="s">
        <v>689</v>
      </c>
      <c r="CG69" s="91" t="s">
        <v>689</v>
      </c>
      <c r="CH69" s="91" t="s">
        <v>689</v>
      </c>
      <c r="CI69" s="91" t="s">
        <v>689</v>
      </c>
      <c r="CJ69" s="91" t="s">
        <v>689</v>
      </c>
      <c r="CK69" s="91" t="s">
        <v>689</v>
      </c>
      <c r="CL69" s="91" t="s">
        <v>689</v>
      </c>
      <c r="CM69" s="91" t="s">
        <v>689</v>
      </c>
      <c r="CN69" s="91" t="s">
        <v>689</v>
      </c>
      <c r="CO69" s="91" t="s">
        <v>689</v>
      </c>
    </row>
    <row r="70" spans="1:93" x14ac:dyDescent="0.2">
      <c r="A70" s="86" t="s">
        <v>665</v>
      </c>
      <c r="B70" s="89">
        <v>-1.8204455485640664E-2</v>
      </c>
      <c r="C70" s="89">
        <v>0.14410673847352268</v>
      </c>
      <c r="D70" s="89">
        <v>9.1367883078156395E-2</v>
      </c>
      <c r="E70" s="89">
        <v>7.6010287421727066E-2</v>
      </c>
      <c r="F70" s="89">
        <v>5.546369933313619E-2</v>
      </c>
      <c r="G70" s="89">
        <v>-2.9456655461557506E-2</v>
      </c>
      <c r="H70" s="89">
        <v>1.8204455485640664E-2</v>
      </c>
      <c r="I70" s="89">
        <v>4.0723148118768406E-2</v>
      </c>
      <c r="J70" s="89">
        <v>7.8251070304673903E-2</v>
      </c>
      <c r="K70" s="89">
        <v>-0.11863395362196304</v>
      </c>
      <c r="L70" s="89">
        <v>-5.537447459282206E-3</v>
      </c>
      <c r="M70" s="89">
        <v>-2.2770813514368632E-2</v>
      </c>
      <c r="N70" s="89">
        <v>5.546369933313619E-2</v>
      </c>
      <c r="O70" s="89">
        <v>0.17101602307929512</v>
      </c>
      <c r="P70" s="89">
        <v>-4.642198185207249E-2</v>
      </c>
      <c r="Q70" s="96">
        <v>-0.13507844892444695</v>
      </c>
      <c r="R70" s="73">
        <v>-0.10864495600675929</v>
      </c>
      <c r="S70" s="73">
        <v>8.127922673599372E-2</v>
      </c>
      <c r="T70" s="73">
        <v>-0.14568638422497687</v>
      </c>
      <c r="U70" s="73">
        <v>1.3610222722973983E-2</v>
      </c>
      <c r="V70" s="73">
        <v>5.2093226107062324E-2</v>
      </c>
      <c r="W70" s="91" t="s">
        <v>689</v>
      </c>
      <c r="X70" s="73">
        <v>-0.11327216746620856</v>
      </c>
      <c r="Y70" s="73">
        <v>6.4790131918602015E-2</v>
      </c>
      <c r="Z70" s="73">
        <v>-0.30348258706467662</v>
      </c>
      <c r="AA70" s="73">
        <v>-9.9845350038536132E-2</v>
      </c>
      <c r="AB70" s="73">
        <v>2.5474090105633382E-2</v>
      </c>
      <c r="AC70" s="73">
        <v>-0.21223201399378255</v>
      </c>
      <c r="AD70" s="73">
        <v>3.1312920097443325E-2</v>
      </c>
      <c r="AE70" s="73">
        <v>-0.10864495600675929</v>
      </c>
      <c r="AF70" s="73">
        <v>-0.15979466481840138</v>
      </c>
      <c r="AG70" s="73">
        <v>4.8545214628375098E-2</v>
      </c>
      <c r="AH70" s="73">
        <v>-0.21223201399378255</v>
      </c>
      <c r="AI70" s="73">
        <v>6.4790131918602015E-2</v>
      </c>
      <c r="AJ70" s="73">
        <v>5.5762467093183811E-2</v>
      </c>
      <c r="AK70" s="73">
        <v>-0.41835549453687287</v>
      </c>
      <c r="AL70" s="73">
        <v>3.1312920097443325E-2</v>
      </c>
      <c r="AM70" s="73">
        <v>0.15527465388809883</v>
      </c>
      <c r="AN70" s="73">
        <v>4.0723148118768406E-2</v>
      </c>
      <c r="AO70" s="73">
        <v>4.3690997863149443E-2</v>
      </c>
      <c r="AP70" s="73">
        <v>3.6289732546866342E-2</v>
      </c>
      <c r="AQ70" s="73">
        <v>-0.3673830558716808</v>
      </c>
      <c r="AR70" s="73">
        <v>3.6887908298360132E-2</v>
      </c>
      <c r="AS70" s="73">
        <v>-3.4838048401624903E-2</v>
      </c>
      <c r="AT70" s="73">
        <v>6.1790927398621173E-2</v>
      </c>
      <c r="AU70" s="73">
        <v>-0.12627712171371158</v>
      </c>
      <c r="AV70" s="73">
        <v>0.11984219418309169</v>
      </c>
      <c r="AW70" s="73">
        <v>4.8545214628375098E-2</v>
      </c>
      <c r="AX70" s="73">
        <v>-0.21223201399378255</v>
      </c>
      <c r="AY70" s="73">
        <v>-0.19934810853415943</v>
      </c>
      <c r="AZ70" s="73">
        <v>8.127922673599372E-2</v>
      </c>
      <c r="BA70" s="73">
        <v>7.8667460543607542E-2</v>
      </c>
      <c r="BB70" s="73">
        <v>8.9672115314454709E-2</v>
      </c>
      <c r="BC70" s="73">
        <v>4.0723148118768406E-2</v>
      </c>
      <c r="BD70" s="73">
        <v>-6.119068014534635E-2</v>
      </c>
      <c r="BE70" s="73">
        <v>4.0723148118768406E-2</v>
      </c>
      <c r="BF70" s="73">
        <v>-5.2590649180739697E-2</v>
      </c>
      <c r="BG70" s="73">
        <v>6.1790927398621173E-2</v>
      </c>
      <c r="BH70" s="73">
        <v>-0.17540037397652067</v>
      </c>
      <c r="BI70" s="73">
        <v>3.1312920097443325E-2</v>
      </c>
      <c r="BJ70" s="73">
        <v>-9.9845350038536132E-2</v>
      </c>
      <c r="BK70" s="73">
        <v>-0.23993786601223413</v>
      </c>
      <c r="BL70" s="73">
        <v>-0.11311434668669623</v>
      </c>
      <c r="BM70" s="73">
        <v>6.4790131918602015E-2</v>
      </c>
      <c r="BN70" s="73">
        <v>-0.12929467789526028</v>
      </c>
      <c r="BO70" s="73">
        <v>-0.17540037397652067</v>
      </c>
      <c r="BP70" s="73">
        <v>-6.119068014534635E-2</v>
      </c>
      <c r="BQ70" s="91" t="s">
        <v>689</v>
      </c>
      <c r="BR70" s="89">
        <v>1</v>
      </c>
      <c r="BS70" s="73">
        <v>6.7700681688539599E-2</v>
      </c>
      <c r="BT70" s="73">
        <v>-9.0902592342991209E-2</v>
      </c>
      <c r="BU70" s="91" t="s">
        <v>689</v>
      </c>
      <c r="BV70" s="73">
        <v>-0.19827250710368571</v>
      </c>
      <c r="BW70" s="73">
        <v>-0.27172362779342274</v>
      </c>
      <c r="BX70" s="73">
        <v>2.5474090105633382E-2</v>
      </c>
      <c r="BY70" s="90">
        <v>2.7908449641902186E-2</v>
      </c>
      <c r="BZ70" s="73">
        <v>6.5889673049991757E-2</v>
      </c>
      <c r="CA70" s="73">
        <v>-6.1790927398621173E-2</v>
      </c>
      <c r="CB70" s="73">
        <v>-0.27508954956079223</v>
      </c>
      <c r="CC70" s="73">
        <v>-0.11311434668669623</v>
      </c>
      <c r="CD70" s="73">
        <v>-4.0723148118768406E-2</v>
      </c>
      <c r="CE70" s="73">
        <v>-0.16491449289041202</v>
      </c>
      <c r="CF70" s="73">
        <v>-9.5342531461108992E-2</v>
      </c>
      <c r="CG70" s="73">
        <v>-2.4342773990070381E-2</v>
      </c>
      <c r="CH70" s="73">
        <v>-0.14568638422497687</v>
      </c>
      <c r="CI70" s="73">
        <v>-0.18717149220929472</v>
      </c>
      <c r="CJ70" s="73">
        <v>-8.5505963173717864E-2</v>
      </c>
      <c r="CK70" s="73">
        <v>9.855876262152316E-2</v>
      </c>
      <c r="CL70" s="73">
        <v>-7.394031137528516E-3</v>
      </c>
      <c r="CM70" s="73">
        <v>7.8251070304673903E-2</v>
      </c>
      <c r="CN70" s="73">
        <v>-3.7751584121866549E-2</v>
      </c>
      <c r="CO70" s="73">
        <v>-5.2975441676623838E-2</v>
      </c>
    </row>
    <row r="71" spans="1:93" x14ac:dyDescent="0.2">
      <c r="A71" s="86" t="s">
        <v>666</v>
      </c>
      <c r="B71" s="89">
        <v>2.8230571313442275E-3</v>
      </c>
      <c r="C71" s="89">
        <v>-2.9184404496179362E-2</v>
      </c>
      <c r="D71" s="89">
        <v>-2.8981800972839719E-3</v>
      </c>
      <c r="E71" s="89">
        <v>0.11713629692460287</v>
      </c>
      <c r="F71" s="89">
        <v>1.6485320573045473E-2</v>
      </c>
      <c r="G71" s="89">
        <v>2.6090266468824144E-2</v>
      </c>
      <c r="H71" s="89">
        <v>9.5983942465703742E-2</v>
      </c>
      <c r="I71" s="89">
        <v>-7.1045379809864362E-2</v>
      </c>
      <c r="J71" s="89">
        <v>-0.10238728954801313</v>
      </c>
      <c r="K71" s="89">
        <v>0.14577756072931908</v>
      </c>
      <c r="L71" s="89">
        <v>-0.13814658463720267</v>
      </c>
      <c r="M71" s="89">
        <v>-4.9837866708809575E-2</v>
      </c>
      <c r="N71" s="89">
        <v>0.21717617972316425</v>
      </c>
      <c r="O71" s="89">
        <v>2.6218953738649318E-2</v>
      </c>
      <c r="P71" s="89">
        <v>-0.1565758985611205</v>
      </c>
      <c r="Q71" s="96">
        <v>-8.3007581745126541E-2</v>
      </c>
      <c r="R71" s="73">
        <v>3.4462071196258246E-3</v>
      </c>
      <c r="S71" s="73">
        <v>9.7683956082806805E-2</v>
      </c>
      <c r="T71" s="73">
        <v>3.9782138578167016E-2</v>
      </c>
      <c r="U71" s="73">
        <v>6.46576086633317E-2</v>
      </c>
      <c r="V71" s="73">
        <v>2.7264466564595104E-2</v>
      </c>
      <c r="W71" s="91" t="s">
        <v>689</v>
      </c>
      <c r="X71" s="73">
        <v>3.9522799838819185E-2</v>
      </c>
      <c r="Y71" s="73">
        <v>-9.7961506179281399E-2</v>
      </c>
      <c r="Z71" s="73">
        <v>-6.7700681688539599E-2</v>
      </c>
      <c r="AA71" s="73">
        <v>-7.8764014519941417E-2</v>
      </c>
      <c r="AB71" s="73">
        <v>0.16887943746468465</v>
      </c>
      <c r="AC71" s="73">
        <v>-4.7344568143043629E-2</v>
      </c>
      <c r="AD71" s="73">
        <v>-4.7344568143043629E-2</v>
      </c>
      <c r="AE71" s="73">
        <v>-6.5477935272890669E-2</v>
      </c>
      <c r="AF71" s="73">
        <v>2.8230571313442275E-3</v>
      </c>
      <c r="AG71" s="73">
        <v>0.15244508509258828</v>
      </c>
      <c r="AH71" s="73">
        <v>-4.7344568143043629E-2</v>
      </c>
      <c r="AI71" s="73">
        <v>-1.0047333967105785E-2</v>
      </c>
      <c r="AJ71" s="73">
        <v>-9.3391577108123527E-2</v>
      </c>
      <c r="AK71" s="73">
        <v>-0.10236220472440945</v>
      </c>
      <c r="AL71" s="73">
        <v>-4.7344568143043629E-2</v>
      </c>
      <c r="AM71" s="73">
        <v>2.3219254762114765E-2</v>
      </c>
      <c r="AN71" s="73">
        <v>7.1045379809864362E-2</v>
      </c>
      <c r="AO71" s="73">
        <v>1.6662718528573178E-2</v>
      </c>
      <c r="AP71" s="73">
        <v>9.2855938901327997E-2</v>
      </c>
      <c r="AQ71" s="73">
        <v>-3.7572019768268849E-2</v>
      </c>
      <c r="AR71" s="73">
        <v>-3.7003803892763198E-2</v>
      </c>
      <c r="AS71" s="73">
        <v>0.11713629692460287</v>
      </c>
      <c r="AT71" s="73">
        <v>8.950675920476929E-2</v>
      </c>
      <c r="AU71" s="73">
        <v>1.7624189657012069E-3</v>
      </c>
      <c r="AV71" s="73">
        <v>0.10576787481008459</v>
      </c>
      <c r="AW71" s="73">
        <v>0.15244508509258828</v>
      </c>
      <c r="AX71" s="73">
        <v>-4.7344568143043629E-2</v>
      </c>
      <c r="AY71" s="73">
        <v>6.4726022172675368E-2</v>
      </c>
      <c r="AZ71" s="73">
        <v>-4.9367160600988384E-2</v>
      </c>
      <c r="BA71" s="73">
        <v>0.10710321889373324</v>
      </c>
      <c r="BB71" s="73">
        <v>0.1615349217323582</v>
      </c>
      <c r="BC71" s="73">
        <v>7.1045379809864362E-2</v>
      </c>
      <c r="BD71" s="73">
        <v>-9.7961506179281399E-2</v>
      </c>
      <c r="BE71" s="73">
        <v>0.20366342212161118</v>
      </c>
      <c r="BF71" s="73">
        <v>-0.10163005672839219</v>
      </c>
      <c r="BG71" s="73">
        <v>8.950675920476929E-2</v>
      </c>
      <c r="BH71" s="73">
        <v>-5.4869418441693817E-2</v>
      </c>
      <c r="BI71" s="73">
        <v>-4.7344568143043629E-2</v>
      </c>
      <c r="BJ71" s="73">
        <v>0.13329294764913163</v>
      </c>
      <c r="BK71" s="73">
        <v>-4.2076316118134435E-2</v>
      </c>
      <c r="BL71" s="73">
        <v>-2.4318502266343505E-2</v>
      </c>
      <c r="BM71" s="73">
        <v>-9.7961506179281399E-2</v>
      </c>
      <c r="BN71" s="73">
        <v>0.1615349217323582</v>
      </c>
      <c r="BO71" s="73">
        <v>-5.4869418441693817E-2</v>
      </c>
      <c r="BP71" s="73">
        <v>7.7866838245069819E-2</v>
      </c>
      <c r="BQ71" s="91" t="s">
        <v>689</v>
      </c>
      <c r="BR71" s="73">
        <v>6.7700681688539599E-2</v>
      </c>
      <c r="BS71" s="89">
        <v>1</v>
      </c>
      <c r="BT71" s="73">
        <v>0.11567607088556829</v>
      </c>
      <c r="BU71" s="91" t="s">
        <v>689</v>
      </c>
      <c r="BV71" s="73">
        <v>3.7003803892763198E-2</v>
      </c>
      <c r="BW71" s="73">
        <v>-3.8516362930542114E-2</v>
      </c>
      <c r="BX71" s="73">
        <v>-3.8516362930542114E-2</v>
      </c>
      <c r="BY71" s="90">
        <v>6.6470970532879634E-2</v>
      </c>
      <c r="BZ71" s="73">
        <v>0.10280501979379239</v>
      </c>
      <c r="CA71" s="73">
        <v>1.9600020263818092E-3</v>
      </c>
      <c r="CB71" s="73">
        <v>-7.3399485414949908E-2</v>
      </c>
      <c r="CC71" s="73">
        <v>-2.4318502266343505E-2</v>
      </c>
      <c r="CD71" s="73">
        <v>7.1045379809864362E-2</v>
      </c>
      <c r="CE71" s="73">
        <v>-5.2968926176446059E-2</v>
      </c>
      <c r="CF71" s="73">
        <v>-0.13660626646149152</v>
      </c>
      <c r="CG71" s="73">
        <v>-0.13660626646149152</v>
      </c>
      <c r="CH71" s="73">
        <v>-3.7572019768268849E-2</v>
      </c>
      <c r="CI71" s="73">
        <v>-1.0047333967105785E-2</v>
      </c>
      <c r="CJ71" s="73">
        <v>-0.1491732321864703</v>
      </c>
      <c r="CK71" s="73">
        <v>3.2970911131006503E-2</v>
      </c>
      <c r="CL71" s="73">
        <v>7.9977433069506415E-2</v>
      </c>
      <c r="CM71" s="73">
        <v>8.8735650941611371E-2</v>
      </c>
      <c r="CN71" s="73">
        <v>7.3693349008010944E-2</v>
      </c>
      <c r="CO71" s="73">
        <v>-9.7494739287312573E-2</v>
      </c>
    </row>
    <row r="72" spans="1:93" x14ac:dyDescent="0.2">
      <c r="A72" s="86" t="s">
        <v>667</v>
      </c>
      <c r="B72" s="89">
        <v>0.19131158091484038</v>
      </c>
      <c r="C72" s="89">
        <v>6.9318894844753218E-2</v>
      </c>
      <c r="D72" s="89">
        <v>0.16813242436538883</v>
      </c>
      <c r="E72" s="89">
        <v>1.5317823159325812E-2</v>
      </c>
      <c r="F72" s="89">
        <v>0.11260006712368632</v>
      </c>
      <c r="G72" s="89">
        <v>6.3319406468846054E-2</v>
      </c>
      <c r="H72" s="89">
        <v>-0.11522174759643795</v>
      </c>
      <c r="I72" s="89">
        <v>0.13130643285972254</v>
      </c>
      <c r="J72" s="89">
        <v>-2.1025856676559002E-2</v>
      </c>
      <c r="K72" s="89">
        <v>0.21620671568105215</v>
      </c>
      <c r="L72" s="89">
        <v>-9.2249648766850517E-2</v>
      </c>
      <c r="M72" s="89">
        <v>4.8947661367200038E-2</v>
      </c>
      <c r="N72" s="89">
        <v>0.11260006712368632</v>
      </c>
      <c r="O72" s="89">
        <v>2.2279542002491586E-2</v>
      </c>
      <c r="P72" s="89">
        <v>0.17740038209727355</v>
      </c>
      <c r="Q72" s="96">
        <v>6.2839491905324868E-2</v>
      </c>
      <c r="R72" s="73">
        <v>7.4308471451489569E-2</v>
      </c>
      <c r="S72" s="73">
        <v>5.1767737697640211E-2</v>
      </c>
      <c r="T72" s="73">
        <v>1.5317823159325812E-2</v>
      </c>
      <c r="U72" s="73">
        <v>-0.18678989265778975</v>
      </c>
      <c r="V72" s="73">
        <v>-3.0327511010108773E-2</v>
      </c>
      <c r="W72" s="91" t="s">
        <v>689</v>
      </c>
      <c r="X72" s="73">
        <v>6.9567847605396499E-2</v>
      </c>
      <c r="Y72" s="73">
        <v>-3.8686528786885809E-3</v>
      </c>
      <c r="Z72" s="73">
        <v>0.27805498834326725</v>
      </c>
      <c r="AA72" s="73">
        <v>0.1329744713520154</v>
      </c>
      <c r="AB72" s="73">
        <v>0.26466641112680689</v>
      </c>
      <c r="AC72" s="73">
        <v>6.3570171971999573E-2</v>
      </c>
      <c r="AD72" s="73">
        <v>-6.7309593852705421E-2</v>
      </c>
      <c r="AE72" s="73">
        <v>-3.1846487764924103E-2</v>
      </c>
      <c r="AF72" s="73">
        <v>0.19131158091484038</v>
      </c>
      <c r="AG72" s="73">
        <v>6.9567847605396499E-2</v>
      </c>
      <c r="AH72" s="73">
        <v>0.19444993779670455</v>
      </c>
      <c r="AI72" s="73">
        <v>-3.8686528786885809E-3</v>
      </c>
      <c r="AJ72" s="73">
        <v>8.9899369028509521E-2</v>
      </c>
      <c r="AK72" s="73">
        <v>5.0375063127586189E-2</v>
      </c>
      <c r="AL72" s="73">
        <v>0.19444993779670455</v>
      </c>
      <c r="AM72" s="73">
        <v>2.3841080514969491E-2</v>
      </c>
      <c r="AN72" s="73">
        <v>1.4589603651080285E-2</v>
      </c>
      <c r="AO72" s="73">
        <v>-5.5695112920717715E-2</v>
      </c>
      <c r="AP72" s="73">
        <v>3.5753504015098636E-2</v>
      </c>
      <c r="AQ72" s="73">
        <v>0.13445644773185991</v>
      </c>
      <c r="AR72" s="73">
        <v>7.4337629181256571E-3</v>
      </c>
      <c r="AS72" s="73">
        <v>0.13445644773185991</v>
      </c>
      <c r="AT72" s="73">
        <v>7.8487190797868187E-2</v>
      </c>
      <c r="AU72" s="73">
        <v>5.4288528498704696E-3</v>
      </c>
      <c r="AV72" s="73">
        <v>0.14017028729947226</v>
      </c>
      <c r="AW72" s="73">
        <v>6.9567847605396499E-2</v>
      </c>
      <c r="AX72" s="73">
        <v>0.32532970362140956</v>
      </c>
      <c r="AY72" s="73">
        <v>0.11605600973894097</v>
      </c>
      <c r="AZ72" s="73">
        <v>5.1767737697640211E-2</v>
      </c>
      <c r="BA72" s="73">
        <v>-5.3051581836668402E-2</v>
      </c>
      <c r="BB72" s="73">
        <v>0.16025751546922165</v>
      </c>
      <c r="BC72" s="73">
        <v>-8.7537621906481705E-2</v>
      </c>
      <c r="BD72" s="73">
        <v>0.13153419787541176</v>
      </c>
      <c r="BE72" s="73">
        <v>0.11671682920864228</v>
      </c>
      <c r="BF72" s="73">
        <v>3.6957919040366889E-2</v>
      </c>
      <c r="BG72" s="73">
        <v>8.0499682869608381E-3</v>
      </c>
      <c r="BH72" s="73">
        <v>3.5753504015098636E-2</v>
      </c>
      <c r="BI72" s="73">
        <v>6.3570171971999573E-2</v>
      </c>
      <c r="BJ72" s="73">
        <v>0.1329744713520154</v>
      </c>
      <c r="BK72" s="73">
        <v>0.14163505410166488</v>
      </c>
      <c r="BL72" s="73">
        <v>0.15718672704235084</v>
      </c>
      <c r="BM72" s="73">
        <v>-7.1570078255738745E-2</v>
      </c>
      <c r="BN72" s="73">
        <v>8.1809780624148107E-2</v>
      </c>
      <c r="BO72" s="73">
        <v>0.14951465315404883</v>
      </c>
      <c r="BP72" s="73">
        <v>0.13153419787541176</v>
      </c>
      <c r="BQ72" s="91" t="s">
        <v>689</v>
      </c>
      <c r="BR72" s="73">
        <v>-9.0902592342991209E-2</v>
      </c>
      <c r="BS72" s="73">
        <v>0.11567607088556829</v>
      </c>
      <c r="BT72" s="89">
        <v>1</v>
      </c>
      <c r="BU72" s="91" t="s">
        <v>689</v>
      </c>
      <c r="BV72" s="73">
        <v>3.592985410427401E-2</v>
      </c>
      <c r="BW72" s="73">
        <v>0.10495392165373377</v>
      </c>
      <c r="BX72" s="73">
        <v>0.10495392165373377</v>
      </c>
      <c r="BY72" s="90">
        <v>-1.4345773350941084E-2</v>
      </c>
      <c r="BZ72" s="73">
        <v>-9.486876265300194E-2</v>
      </c>
      <c r="CA72" s="73">
        <v>0.13282447673485384</v>
      </c>
      <c r="CB72" s="73">
        <v>0.15652765711214212</v>
      </c>
      <c r="CC72" s="73">
        <v>7.1225235691065217E-2</v>
      </c>
      <c r="CD72" s="73">
        <v>0</v>
      </c>
      <c r="CE72" s="73">
        <v>0.14907643615459462</v>
      </c>
      <c r="CF72" s="73">
        <v>9.0481610512755065E-2</v>
      </c>
      <c r="CG72" s="73">
        <v>0.24310119451017323</v>
      </c>
      <c r="CH72" s="73">
        <v>0.13445644773185991</v>
      </c>
      <c r="CI72" s="73">
        <v>0.19923562325246191</v>
      </c>
      <c r="CJ72" s="73">
        <v>0.18380181839627463</v>
      </c>
      <c r="CK72" s="73">
        <v>0.13213938555699695</v>
      </c>
      <c r="CL72" s="73">
        <v>0.21456972463472543</v>
      </c>
      <c r="CM72" s="73">
        <v>-2.1025856676559002E-2</v>
      </c>
      <c r="CN72" s="73">
        <v>8.1150010495078487E-2</v>
      </c>
      <c r="CO72" s="73">
        <v>0.19202433140856257</v>
      </c>
    </row>
    <row r="73" spans="1:93" x14ac:dyDescent="0.2">
      <c r="A73" s="86" t="s">
        <v>668</v>
      </c>
      <c r="B73" s="76" t="s">
        <v>689</v>
      </c>
      <c r="C73" s="76" t="s">
        <v>689</v>
      </c>
      <c r="D73" s="76" t="s">
        <v>689</v>
      </c>
      <c r="E73" s="76" t="s">
        <v>689</v>
      </c>
      <c r="F73" s="76" t="s">
        <v>689</v>
      </c>
      <c r="G73" s="76" t="s">
        <v>689</v>
      </c>
      <c r="H73" s="76" t="s">
        <v>689</v>
      </c>
      <c r="I73" s="76" t="s">
        <v>689</v>
      </c>
      <c r="J73" s="76" t="s">
        <v>689</v>
      </c>
      <c r="K73" s="76" t="s">
        <v>689</v>
      </c>
      <c r="L73" s="76" t="s">
        <v>689</v>
      </c>
      <c r="M73" s="76" t="s">
        <v>689</v>
      </c>
      <c r="N73" s="76" t="s">
        <v>689</v>
      </c>
      <c r="O73" s="76" t="s">
        <v>689</v>
      </c>
      <c r="P73" s="76" t="s">
        <v>689</v>
      </c>
      <c r="Q73" s="81" t="s">
        <v>689</v>
      </c>
      <c r="R73" s="91" t="s">
        <v>689</v>
      </c>
      <c r="S73" s="91" t="s">
        <v>689</v>
      </c>
      <c r="T73" s="91" t="s">
        <v>689</v>
      </c>
      <c r="U73" s="91" t="s">
        <v>689</v>
      </c>
      <c r="V73" s="91" t="s">
        <v>689</v>
      </c>
      <c r="W73" s="91" t="s">
        <v>689</v>
      </c>
      <c r="X73" s="91" t="s">
        <v>689</v>
      </c>
      <c r="Y73" s="91" t="s">
        <v>689</v>
      </c>
      <c r="Z73" s="91" t="s">
        <v>689</v>
      </c>
      <c r="AA73" s="91" t="s">
        <v>689</v>
      </c>
      <c r="AB73" s="91" t="s">
        <v>689</v>
      </c>
      <c r="AC73" s="91" t="s">
        <v>689</v>
      </c>
      <c r="AD73" s="91" t="s">
        <v>689</v>
      </c>
      <c r="AE73" s="91" t="s">
        <v>689</v>
      </c>
      <c r="AF73" s="91" t="s">
        <v>689</v>
      </c>
      <c r="AG73" s="91" t="s">
        <v>689</v>
      </c>
      <c r="AH73" s="91" t="s">
        <v>689</v>
      </c>
      <c r="AI73" s="91" t="s">
        <v>689</v>
      </c>
      <c r="AJ73" s="91" t="s">
        <v>689</v>
      </c>
      <c r="AK73" s="91" t="s">
        <v>689</v>
      </c>
      <c r="AL73" s="91" t="s">
        <v>689</v>
      </c>
      <c r="AM73" s="91" t="s">
        <v>689</v>
      </c>
      <c r="AN73" s="91" t="s">
        <v>689</v>
      </c>
      <c r="AO73" s="91" t="s">
        <v>689</v>
      </c>
      <c r="AP73" s="91" t="s">
        <v>689</v>
      </c>
      <c r="AQ73" s="91" t="s">
        <v>689</v>
      </c>
      <c r="AR73" s="91" t="s">
        <v>689</v>
      </c>
      <c r="AS73" s="91" t="s">
        <v>689</v>
      </c>
      <c r="AT73" s="91" t="s">
        <v>689</v>
      </c>
      <c r="AU73" s="91" t="s">
        <v>689</v>
      </c>
      <c r="AV73" s="91" t="s">
        <v>689</v>
      </c>
      <c r="AW73" s="91" t="s">
        <v>689</v>
      </c>
      <c r="AX73" s="91" t="s">
        <v>689</v>
      </c>
      <c r="AY73" s="91" t="s">
        <v>689</v>
      </c>
      <c r="AZ73" s="91" t="s">
        <v>689</v>
      </c>
      <c r="BA73" s="91" t="s">
        <v>689</v>
      </c>
      <c r="BB73" s="91" t="s">
        <v>689</v>
      </c>
      <c r="BC73" s="91" t="s">
        <v>689</v>
      </c>
      <c r="BD73" s="91" t="s">
        <v>689</v>
      </c>
      <c r="BE73" s="91" t="s">
        <v>689</v>
      </c>
      <c r="BF73" s="91" t="s">
        <v>689</v>
      </c>
      <c r="BG73" s="91" t="s">
        <v>689</v>
      </c>
      <c r="BH73" s="91" t="s">
        <v>689</v>
      </c>
      <c r="BI73" s="91" t="s">
        <v>689</v>
      </c>
      <c r="BJ73" s="91" t="s">
        <v>689</v>
      </c>
      <c r="BK73" s="91" t="s">
        <v>689</v>
      </c>
      <c r="BL73" s="91" t="s">
        <v>689</v>
      </c>
      <c r="BM73" s="91" t="s">
        <v>689</v>
      </c>
      <c r="BN73" s="91" t="s">
        <v>689</v>
      </c>
      <c r="BO73" s="91" t="s">
        <v>689</v>
      </c>
      <c r="BP73" s="91" t="s">
        <v>689</v>
      </c>
      <c r="BQ73" s="91" t="s">
        <v>689</v>
      </c>
      <c r="BR73" s="91" t="s">
        <v>689</v>
      </c>
      <c r="BS73" s="91" t="s">
        <v>689</v>
      </c>
      <c r="BT73" s="91" t="s">
        <v>689</v>
      </c>
      <c r="BU73" s="76" t="s">
        <v>689</v>
      </c>
      <c r="BV73" s="91" t="s">
        <v>689</v>
      </c>
      <c r="BW73" s="91" t="s">
        <v>689</v>
      </c>
      <c r="BX73" s="91" t="s">
        <v>689</v>
      </c>
      <c r="BY73" s="95" t="s">
        <v>689</v>
      </c>
      <c r="BZ73" s="91" t="s">
        <v>689</v>
      </c>
      <c r="CA73" s="91" t="s">
        <v>689</v>
      </c>
      <c r="CB73" s="91" t="s">
        <v>689</v>
      </c>
      <c r="CC73" s="91" t="s">
        <v>689</v>
      </c>
      <c r="CD73" s="91" t="s">
        <v>689</v>
      </c>
      <c r="CE73" s="91" t="s">
        <v>689</v>
      </c>
      <c r="CF73" s="91" t="s">
        <v>689</v>
      </c>
      <c r="CG73" s="91" t="s">
        <v>689</v>
      </c>
      <c r="CH73" s="91" t="s">
        <v>689</v>
      </c>
      <c r="CI73" s="91" t="s">
        <v>689</v>
      </c>
      <c r="CJ73" s="91" t="s">
        <v>689</v>
      </c>
      <c r="CK73" s="91" t="s">
        <v>689</v>
      </c>
      <c r="CL73" s="91" t="s">
        <v>689</v>
      </c>
      <c r="CM73" s="91" t="s">
        <v>689</v>
      </c>
      <c r="CN73" s="91" t="s">
        <v>689</v>
      </c>
      <c r="CO73" s="91" t="s">
        <v>689</v>
      </c>
    </row>
    <row r="74" spans="1:93" x14ac:dyDescent="0.2">
      <c r="A74" s="86" t="s">
        <v>669</v>
      </c>
      <c r="B74" s="89">
        <v>8.3422902269292568E-2</v>
      </c>
      <c r="C74" s="89">
        <v>-8.4058350022400436E-3</v>
      </c>
      <c r="D74" s="89">
        <v>-7.4416239653837674E-2</v>
      </c>
      <c r="E74" s="89">
        <v>4.5497017841597404E-2</v>
      </c>
      <c r="F74" s="89">
        <v>0.17896290564011197</v>
      </c>
      <c r="G74" s="89">
        <v>-2.8350710761228286E-2</v>
      </c>
      <c r="H74" s="89">
        <v>-8.3422902269292568E-2</v>
      </c>
      <c r="I74" s="89">
        <v>3.7742567804819854E-2</v>
      </c>
      <c r="J74" s="89">
        <v>3.6261886214694741E-2</v>
      </c>
      <c r="K74" s="89">
        <v>0.3298529395717707</v>
      </c>
      <c r="L74" s="89">
        <v>0.10520916640714981</v>
      </c>
      <c r="M74" s="89">
        <v>2.9737719426401514E-2</v>
      </c>
      <c r="N74" s="89">
        <v>-2.0942467681289698E-2</v>
      </c>
      <c r="O74" s="89">
        <v>-5.5234547862510155E-2</v>
      </c>
      <c r="P74" s="89">
        <v>9.5609547701962519E-2</v>
      </c>
      <c r="Q74" s="96">
        <v>8.1281295941221091E-2</v>
      </c>
      <c r="R74" s="73">
        <v>-6.4077420911127128E-2</v>
      </c>
      <c r="S74" s="73">
        <v>6.6960261460243392E-2</v>
      </c>
      <c r="T74" s="73">
        <v>-0.10860578452510349</v>
      </c>
      <c r="U74" s="73">
        <v>-3.7842218322296124E-2</v>
      </c>
      <c r="V74" s="73">
        <v>-4.0233712465438968E-3</v>
      </c>
      <c r="W74" s="91" t="s">
        <v>689</v>
      </c>
      <c r="X74" s="73">
        <v>1.4997375688861584E-2</v>
      </c>
      <c r="Y74" s="73">
        <v>5.3376051268362382E-2</v>
      </c>
      <c r="Z74" s="73">
        <v>0.19827250710368571</v>
      </c>
      <c r="AA74" s="73">
        <v>0.13679462238249249</v>
      </c>
      <c r="AB74" s="73">
        <v>6.6893889992067135E-2</v>
      </c>
      <c r="AC74" s="73">
        <v>0.13865630285155028</v>
      </c>
      <c r="AD74" s="73">
        <v>-8.7063259930043199E-2</v>
      </c>
      <c r="AE74" s="73">
        <v>2.7461751819054487E-2</v>
      </c>
      <c r="AF74" s="73">
        <v>-4.7804135008246304E-2</v>
      </c>
      <c r="AG74" s="73">
        <v>1.4997375688861584E-2</v>
      </c>
      <c r="AH74" s="73">
        <v>2.5796521460753542E-2</v>
      </c>
      <c r="AI74" s="73">
        <v>-6.3384060881180329E-2</v>
      </c>
      <c r="AJ74" s="73">
        <v>9.8194164883123353E-2</v>
      </c>
      <c r="AK74" s="73">
        <v>3.7003803892763198E-2</v>
      </c>
      <c r="AL74" s="73">
        <v>2.5796521460753542E-2</v>
      </c>
      <c r="AM74" s="73">
        <v>-2.055855707018649E-2</v>
      </c>
      <c r="AN74" s="73">
        <v>6.2904279674699762E-2</v>
      </c>
      <c r="AO74" s="73">
        <v>1.0358724751617407E-2</v>
      </c>
      <c r="AP74" s="73">
        <v>-2.8028033083179688E-3</v>
      </c>
      <c r="AQ74" s="73">
        <v>0.14823221941939799</v>
      </c>
      <c r="AR74" s="73">
        <v>-2.7777777777777776E-2</v>
      </c>
      <c r="AS74" s="73">
        <v>-5.8705829473028907E-3</v>
      </c>
      <c r="AT74" s="73">
        <v>1.0412430699403279E-2</v>
      </c>
      <c r="AU74" s="73">
        <v>8.8946398227334661E-2</v>
      </c>
      <c r="AV74" s="73">
        <v>4.7912888818738432E-2</v>
      </c>
      <c r="AW74" s="73">
        <v>8.9984254133169517E-2</v>
      </c>
      <c r="AX74" s="73">
        <v>0.13865630285155028</v>
      </c>
      <c r="AY74" s="73">
        <v>-2.95098881385908E-2</v>
      </c>
      <c r="AZ74" s="73">
        <v>1.813507081214925E-2</v>
      </c>
      <c r="BA74" s="73">
        <v>3.1451237323975409E-2</v>
      </c>
      <c r="BB74" s="73">
        <v>0.12273057936338455</v>
      </c>
      <c r="BC74" s="73">
        <v>6.2904279674699762E-2</v>
      </c>
      <c r="BD74" s="73">
        <v>5.3376051268362382E-2</v>
      </c>
      <c r="BE74" s="73">
        <v>-0.11322770341445958</v>
      </c>
      <c r="BF74" s="73">
        <v>0.21183793160516989</v>
      </c>
      <c r="BG74" s="73">
        <v>1.0412430699403279E-2</v>
      </c>
      <c r="BH74" s="73">
        <v>-2.8028033083179688E-3</v>
      </c>
      <c r="BI74" s="73">
        <v>0.13865630285155028</v>
      </c>
      <c r="BJ74" s="73">
        <v>6.6385625567974296E-2</v>
      </c>
      <c r="BK74" s="73">
        <v>2.1891987117407939E-2</v>
      </c>
      <c r="BL74" s="73">
        <v>0.12919104988326016</v>
      </c>
      <c r="BM74" s="73">
        <v>-5.0040048064089737E-3</v>
      </c>
      <c r="BN74" s="73">
        <v>0.1903773553904469</v>
      </c>
      <c r="BO74" s="73">
        <v>9.5295312482810937E-2</v>
      </c>
      <c r="BP74" s="73">
        <v>0.11175610734313374</v>
      </c>
      <c r="BQ74" s="91" t="s">
        <v>689</v>
      </c>
      <c r="BR74" s="73">
        <v>-0.19827250710368571</v>
      </c>
      <c r="BS74" s="73">
        <v>3.7003803892763198E-2</v>
      </c>
      <c r="BT74" s="73">
        <v>3.592985410427401E-2</v>
      </c>
      <c r="BU74" s="91" t="s">
        <v>689</v>
      </c>
      <c r="BV74" s="89">
        <v>1</v>
      </c>
      <c r="BW74" s="73">
        <v>6.6893889992067135E-2</v>
      </c>
      <c r="BX74" s="73">
        <v>-7.0828824697482848E-2</v>
      </c>
      <c r="BY74" s="90">
        <v>0.11920757151775264</v>
      </c>
      <c r="BZ74" s="73">
        <v>0.13941739164244002</v>
      </c>
      <c r="CA74" s="73">
        <v>-7.1151609779255734E-2</v>
      </c>
      <c r="CB74" s="73">
        <v>8.9984254133169517E-2</v>
      </c>
      <c r="CC74" s="73">
        <v>5.5065037655160076E-2</v>
      </c>
      <c r="CD74" s="73">
        <v>-3.7742567804819854E-2</v>
      </c>
      <c r="CE74" s="73">
        <v>3.3403034049798462E-2</v>
      </c>
      <c r="CF74" s="73">
        <v>1.880091218222478E-3</v>
      </c>
      <c r="CG74" s="73">
        <v>-6.3923101419564254E-2</v>
      </c>
      <c r="CH74" s="73">
        <v>-5.7238183736203187E-2</v>
      </c>
      <c r="CI74" s="73">
        <v>-5.0040048064089737E-3</v>
      </c>
      <c r="CJ74" s="73">
        <v>-6.095974632995458E-2</v>
      </c>
      <c r="CK74" s="73">
        <v>-0.10923746101705629</v>
      </c>
      <c r="CL74" s="73">
        <v>-4.7969966497101814E-2</v>
      </c>
      <c r="CM74" s="73">
        <v>3.6261886214694741E-2</v>
      </c>
      <c r="CN74" s="73">
        <v>0.13806271572865211</v>
      </c>
      <c r="CO74" s="73">
        <v>-2.1179572557707322E-2</v>
      </c>
    </row>
    <row r="75" spans="1:93" x14ac:dyDescent="0.2">
      <c r="A75" s="86" t="s">
        <v>670</v>
      </c>
      <c r="B75" s="89">
        <v>1.0356903312489516E-2</v>
      </c>
      <c r="C75" s="89">
        <v>0.11867816581938534</v>
      </c>
      <c r="D75" s="89">
        <v>-5.1981138993897807E-2</v>
      </c>
      <c r="E75" s="89">
        <v>-4.3243875006441057E-2</v>
      </c>
      <c r="F75" s="89">
        <v>-3.1554482461690889E-2</v>
      </c>
      <c r="G75" s="89">
        <v>6.1877612546913249E-2</v>
      </c>
      <c r="H75" s="89">
        <v>-0.13118744195820053</v>
      </c>
      <c r="I75" s="89">
        <v>-6.950480468569159E-2</v>
      </c>
      <c r="J75" s="89">
        <v>3.3389028164708894E-2</v>
      </c>
      <c r="K75" s="89">
        <v>2.6410456384992918E-2</v>
      </c>
      <c r="L75" s="89">
        <v>-5.1981138993897807E-2</v>
      </c>
      <c r="M75" s="89">
        <v>9.5394450112333995E-2</v>
      </c>
      <c r="N75" s="89">
        <v>-3.1554482461690889E-2</v>
      </c>
      <c r="O75" s="89">
        <v>-0.25208163459814409</v>
      </c>
      <c r="P75" s="89">
        <v>0.14965925284829321</v>
      </c>
      <c r="Q75" s="96">
        <v>-3.4410005792305581E-3</v>
      </c>
      <c r="R75" s="73">
        <v>-5.0572173742417362E-2</v>
      </c>
      <c r="S75" s="73">
        <v>-4.6241487051485654E-2</v>
      </c>
      <c r="T75" s="73">
        <v>0.14594807814673855</v>
      </c>
      <c r="U75" s="73">
        <v>-9.1130874822268712E-2</v>
      </c>
      <c r="V75" s="73">
        <v>-2.963694829829247E-2</v>
      </c>
      <c r="W75" s="91" t="s">
        <v>689</v>
      </c>
      <c r="X75" s="73">
        <v>-2.7618408833305377E-2</v>
      </c>
      <c r="Y75" s="73">
        <v>-3.6860489038724284E-2</v>
      </c>
      <c r="Z75" s="73">
        <v>0.27172362779342274</v>
      </c>
      <c r="AA75" s="73">
        <v>0.22968634931176665</v>
      </c>
      <c r="AB75" s="73">
        <v>-1.4492753623188406E-2</v>
      </c>
      <c r="AC75" s="73">
        <v>0.39785914627990038</v>
      </c>
      <c r="AD75" s="73">
        <v>-1.7814588639398523E-2</v>
      </c>
      <c r="AE75" s="73">
        <v>0.11800173873230717</v>
      </c>
      <c r="AF75" s="73">
        <v>0.13118744195820053</v>
      </c>
      <c r="AG75" s="73">
        <v>-2.7618408833305377E-2</v>
      </c>
      <c r="AH75" s="73">
        <v>0.39785914627990038</v>
      </c>
      <c r="AI75" s="73">
        <v>0.17815903035383404</v>
      </c>
      <c r="AJ75" s="73">
        <v>-7.6138698762688098E-2</v>
      </c>
      <c r="AK75" s="73">
        <v>0.16887943746468465</v>
      </c>
      <c r="AL75" s="73">
        <v>-1.7814588639398523E-2</v>
      </c>
      <c r="AM75" s="73">
        <v>-8.8339065041951076E-2</v>
      </c>
      <c r="AN75" s="73">
        <v>-2.3168268228563861E-2</v>
      </c>
      <c r="AO75" s="73">
        <v>1.5607721280736175E-2</v>
      </c>
      <c r="AP75" s="73">
        <v>-2.064600347538335E-2</v>
      </c>
      <c r="AQ75" s="73">
        <v>0.14594807814673855</v>
      </c>
      <c r="AR75" s="73">
        <v>-6.6893889992067135E-2</v>
      </c>
      <c r="AS75" s="73">
        <v>0.14594807814673855</v>
      </c>
      <c r="AT75" s="73">
        <v>-3.5154177567209823E-2</v>
      </c>
      <c r="AU75" s="73">
        <v>-8.6210100018645278E-3</v>
      </c>
      <c r="AV75" s="73">
        <v>-6.8180782385383887E-2</v>
      </c>
      <c r="AW75" s="73">
        <v>-2.7618408833305377E-2</v>
      </c>
      <c r="AX75" s="73">
        <v>0.39785914627990038</v>
      </c>
      <c r="AY75" s="73">
        <v>0.11341339416850431</v>
      </c>
      <c r="AZ75" s="73">
        <v>-4.6241487051485654E-2</v>
      </c>
      <c r="BA75" s="73">
        <v>-4.4755597514679196E-2</v>
      </c>
      <c r="BB75" s="73">
        <v>3.2033541254101149E-2</v>
      </c>
      <c r="BC75" s="73">
        <v>-2.3168268228563861E-2</v>
      </c>
      <c r="BD75" s="73">
        <v>0.17815903035383404</v>
      </c>
      <c r="BE75" s="73">
        <v>-2.3168268228563861E-2</v>
      </c>
      <c r="BF75" s="73">
        <v>-1.0356903312489516E-2</v>
      </c>
      <c r="BG75" s="73">
        <v>-3.5154177567209823E-2</v>
      </c>
      <c r="BH75" s="73">
        <v>0.34065905734382523</v>
      </c>
      <c r="BI75" s="73">
        <v>-1.7814588639398523E-2</v>
      </c>
      <c r="BJ75" s="73">
        <v>0.22968634931176665</v>
      </c>
      <c r="BK75" s="73">
        <v>0.23552550576968509</v>
      </c>
      <c r="BL75" s="73">
        <v>-7.2153550132196057E-2</v>
      </c>
      <c r="BM75" s="73">
        <v>-3.6860489038724284E-2</v>
      </c>
      <c r="BN75" s="73">
        <v>0.15660842390893895</v>
      </c>
      <c r="BO75" s="73">
        <v>0.34065905734382523</v>
      </c>
      <c r="BP75" s="73">
        <v>0.17815903035383404</v>
      </c>
      <c r="BQ75" s="91" t="s">
        <v>689</v>
      </c>
      <c r="BR75" s="73">
        <v>-0.27172362779342274</v>
      </c>
      <c r="BS75" s="73">
        <v>-3.8516362930542114E-2</v>
      </c>
      <c r="BT75" s="73">
        <v>0.10495392165373377</v>
      </c>
      <c r="BU75" s="91" t="s">
        <v>689</v>
      </c>
      <c r="BV75" s="73">
        <v>6.6893889992067135E-2</v>
      </c>
      <c r="BW75" s="89">
        <v>1</v>
      </c>
      <c r="BX75" s="73">
        <v>-1.4492753623188406E-2</v>
      </c>
      <c r="BY75" s="90">
        <v>8.0769234304175097E-2</v>
      </c>
      <c r="BZ75" s="73">
        <v>-8.6995907536550343E-2</v>
      </c>
      <c r="CA75" s="73">
        <v>3.5154177567209823E-2</v>
      </c>
      <c r="CB75" s="73">
        <v>0.24856567949974837</v>
      </c>
      <c r="CC75" s="73">
        <v>6.4353166334120818E-2</v>
      </c>
      <c r="CD75" s="73">
        <v>6.950480468569159E-2</v>
      </c>
      <c r="CE75" s="73">
        <v>5.032909531637008E-2</v>
      </c>
      <c r="CF75" s="73">
        <v>1.3849123736318712E-2</v>
      </c>
      <c r="CG75" s="73">
        <v>0.13502895642910745</v>
      </c>
      <c r="CH75" s="73">
        <v>0.14594807814673855</v>
      </c>
      <c r="CI75" s="73">
        <v>0.17815903035383404</v>
      </c>
      <c r="CJ75" s="73">
        <v>0.1010343481619326</v>
      </c>
      <c r="CK75" s="73">
        <v>-1.5607721280736175E-2</v>
      </c>
      <c r="CL75" s="73">
        <v>8.8339065041951076E-2</v>
      </c>
      <c r="CM75" s="73">
        <v>-0.20033416898825335</v>
      </c>
      <c r="CN75" s="73">
        <v>0.10274458705925456</v>
      </c>
      <c r="CO75" s="73">
        <v>3.0138859567318262E-2</v>
      </c>
    </row>
    <row r="76" spans="1:93" x14ac:dyDescent="0.2">
      <c r="A76" s="86" t="s">
        <v>671</v>
      </c>
      <c r="B76" s="89">
        <v>0.13118744195820053</v>
      </c>
      <c r="C76" s="89">
        <v>-1.7199734176722512E-3</v>
      </c>
      <c r="D76" s="89">
        <v>0.11341339416850431</v>
      </c>
      <c r="E76" s="89">
        <v>0.14594807814673855</v>
      </c>
      <c r="F76" s="89">
        <v>0.21386927001812711</v>
      </c>
      <c r="G76" s="89">
        <v>-7.3479664899459479E-2</v>
      </c>
      <c r="H76" s="89">
        <v>0.11047363533322149</v>
      </c>
      <c r="I76" s="89">
        <v>-6.950480468569159E-2</v>
      </c>
      <c r="J76" s="89">
        <v>3.3389028164708894E-2</v>
      </c>
      <c r="K76" s="89">
        <v>0.14965925284829321</v>
      </c>
      <c r="L76" s="89">
        <v>0.11341339416850431</v>
      </c>
      <c r="M76" s="89">
        <v>-2.8265022255506367E-2</v>
      </c>
      <c r="N76" s="89">
        <v>0.21386927001812711</v>
      </c>
      <c r="O76" s="89">
        <v>-9.7294665985248607E-2</v>
      </c>
      <c r="P76" s="89">
        <v>2.6410456384992918E-2</v>
      </c>
      <c r="Q76" s="96">
        <v>-3.4410005792305581E-3</v>
      </c>
      <c r="R76" s="73">
        <v>0.11800173873230717</v>
      </c>
      <c r="S76" s="73">
        <v>-4.6241487051485654E-2</v>
      </c>
      <c r="T76" s="73">
        <v>-4.3243875006441057E-2</v>
      </c>
      <c r="U76" s="73">
        <v>0.15903231096435128</v>
      </c>
      <c r="V76" s="73">
        <v>-2.963694829829247E-2</v>
      </c>
      <c r="W76" s="91" t="s">
        <v>689</v>
      </c>
      <c r="X76" s="73">
        <v>-2.7618408833305377E-2</v>
      </c>
      <c r="Y76" s="73">
        <v>-3.6860489038724284E-2</v>
      </c>
      <c r="Z76" s="73">
        <v>-2.5474090105633382E-2</v>
      </c>
      <c r="AA76" s="73">
        <v>-2.963694829829247E-2</v>
      </c>
      <c r="AB76" s="73">
        <v>-1.4492753623188406E-2</v>
      </c>
      <c r="AC76" s="73">
        <v>0.39785914627990038</v>
      </c>
      <c r="AD76" s="73">
        <v>-1.7814588639398523E-2</v>
      </c>
      <c r="AE76" s="73">
        <v>-5.0572173742417362E-2</v>
      </c>
      <c r="AF76" s="73">
        <v>-0.11047363533322149</v>
      </c>
      <c r="AG76" s="73">
        <v>-2.7618408833305377E-2</v>
      </c>
      <c r="AH76" s="73">
        <v>-1.7814588639398523E-2</v>
      </c>
      <c r="AI76" s="73">
        <v>-3.6860489038724284E-2</v>
      </c>
      <c r="AJ76" s="73">
        <v>5.7104024072016077E-2</v>
      </c>
      <c r="AK76" s="73">
        <v>-3.8516362930542114E-2</v>
      </c>
      <c r="AL76" s="73">
        <v>-1.7814588639398523E-2</v>
      </c>
      <c r="AM76" s="73">
        <v>3.7859599303693321E-2</v>
      </c>
      <c r="AN76" s="73">
        <v>-2.3168268228563861E-2</v>
      </c>
      <c r="AO76" s="73">
        <v>1.5607721280736175E-2</v>
      </c>
      <c r="AP76" s="73">
        <v>-2.064600347538335E-2</v>
      </c>
      <c r="AQ76" s="73">
        <v>-4.3243875006441057E-2</v>
      </c>
      <c r="AR76" s="73">
        <v>7.0828824697482848E-2</v>
      </c>
      <c r="AS76" s="73">
        <v>-4.3243875006441057E-2</v>
      </c>
      <c r="AT76" s="73">
        <v>0.18855422513321632</v>
      </c>
      <c r="AU76" s="73">
        <v>-0.12931515002796792</v>
      </c>
      <c r="AV76" s="73">
        <v>7.2191416643347647E-2</v>
      </c>
      <c r="AW76" s="73">
        <v>-2.7618408833305377E-2</v>
      </c>
      <c r="AX76" s="73">
        <v>-1.7814588639398523E-2</v>
      </c>
      <c r="AY76" s="73">
        <v>-5.1981138993897807E-2</v>
      </c>
      <c r="AZ76" s="73">
        <v>0.13358651814873634</v>
      </c>
      <c r="BA76" s="73">
        <v>-4.4755597514679196E-2</v>
      </c>
      <c r="BB76" s="73">
        <v>3.2033541254101149E-2</v>
      </c>
      <c r="BC76" s="73">
        <v>-2.3168268228563861E-2</v>
      </c>
      <c r="BD76" s="73">
        <v>-3.6860489038724284E-2</v>
      </c>
      <c r="BE76" s="73">
        <v>-2.3168268228563861E-2</v>
      </c>
      <c r="BF76" s="73">
        <v>-1.0356903312489516E-2</v>
      </c>
      <c r="BG76" s="73">
        <v>-3.5154177567209823E-2</v>
      </c>
      <c r="BH76" s="73">
        <v>-2.064600347538335E-2</v>
      </c>
      <c r="BI76" s="73">
        <v>-1.7814588639398523E-2</v>
      </c>
      <c r="BJ76" s="73">
        <v>-2.963694829829247E-2</v>
      </c>
      <c r="BK76" s="73">
        <v>8.6995907536550343E-2</v>
      </c>
      <c r="BL76" s="73">
        <v>-7.2153550132196057E-2</v>
      </c>
      <c r="BM76" s="73">
        <v>0.17815903035383404</v>
      </c>
      <c r="BN76" s="73">
        <v>3.2033541254101149E-2</v>
      </c>
      <c r="BO76" s="73">
        <v>-2.064600347538335E-2</v>
      </c>
      <c r="BP76" s="73">
        <v>-3.6860489038724284E-2</v>
      </c>
      <c r="BQ76" s="91" t="s">
        <v>689</v>
      </c>
      <c r="BR76" s="73">
        <v>2.5474090105633382E-2</v>
      </c>
      <c r="BS76" s="73">
        <v>-3.8516362930542114E-2</v>
      </c>
      <c r="BT76" s="73">
        <v>0.10495392165373377</v>
      </c>
      <c r="BU76" s="91" t="s">
        <v>689</v>
      </c>
      <c r="BV76" s="73">
        <v>-7.0828824697482848E-2</v>
      </c>
      <c r="BW76" s="73">
        <v>-1.4492753623188406E-2</v>
      </c>
      <c r="BX76" s="89">
        <v>1</v>
      </c>
      <c r="BY76" s="90">
        <v>0.22573965485013042</v>
      </c>
      <c r="BZ76" s="73">
        <v>-8.6995907536550343E-2</v>
      </c>
      <c r="CA76" s="73">
        <v>3.5154177567209823E-2</v>
      </c>
      <c r="CB76" s="73">
        <v>-2.7618408833305377E-2</v>
      </c>
      <c r="CC76" s="73">
        <v>6.4353166334120818E-2</v>
      </c>
      <c r="CD76" s="73">
        <v>6.950480468569159E-2</v>
      </c>
      <c r="CE76" s="73">
        <v>5.032909531637008E-2</v>
      </c>
      <c r="CF76" s="73">
        <v>1.3849123736318712E-2</v>
      </c>
      <c r="CG76" s="73">
        <v>1.3849123736318712E-2</v>
      </c>
      <c r="CH76" s="73">
        <v>0.14594807814673855</v>
      </c>
      <c r="CI76" s="73">
        <v>0.17815903035383404</v>
      </c>
      <c r="CJ76" s="73">
        <v>0.1010343481619326</v>
      </c>
      <c r="CK76" s="73">
        <v>0.10578566645832296</v>
      </c>
      <c r="CL76" s="73">
        <v>8.8339065041951076E-2</v>
      </c>
      <c r="CM76" s="73">
        <v>3.3389028164708894E-2</v>
      </c>
      <c r="CN76" s="73">
        <v>0.10274458705925456</v>
      </c>
      <c r="CO76" s="73">
        <v>0.15424004602098171</v>
      </c>
    </row>
    <row r="77" spans="1:93" x14ac:dyDescent="0.2">
      <c r="A77" s="88" t="s">
        <v>672</v>
      </c>
      <c r="B77" s="97">
        <v>0.16674615062888914</v>
      </c>
      <c r="C77" s="97">
        <v>7.8404839015691327E-2</v>
      </c>
      <c r="D77" s="97">
        <v>6.0775153602991407E-3</v>
      </c>
      <c r="E77" s="97">
        <v>0.13285977504680488</v>
      </c>
      <c r="F77" s="97">
        <v>5.0101300775890411E-4</v>
      </c>
      <c r="G77" s="97">
        <v>-5.4711574124456423E-2</v>
      </c>
      <c r="H77" s="97">
        <v>0.21311934044875772</v>
      </c>
      <c r="I77" s="97">
        <v>9.932195897174206E-3</v>
      </c>
      <c r="J77" s="97">
        <v>1.4313817730204702E-2</v>
      </c>
      <c r="K77" s="97">
        <v>0.24028046740809639</v>
      </c>
      <c r="L77" s="97">
        <v>0.10061664318717467</v>
      </c>
      <c r="M77" s="97">
        <v>0.10451055154618755</v>
      </c>
      <c r="N77" s="97">
        <v>7.0642834094005486E-2</v>
      </c>
      <c r="O77" s="97">
        <v>3.3494436034991158E-2</v>
      </c>
      <c r="P77" s="97">
        <v>-6.2900645918349835E-3</v>
      </c>
      <c r="Q77" s="93">
        <v>-0.13571388322251063</v>
      </c>
      <c r="R77" s="92">
        <v>1.6862379379331136E-2</v>
      </c>
      <c r="S77" s="92">
        <v>0.15491810901150499</v>
      </c>
      <c r="T77" s="92">
        <v>2.4718097683126487E-2</v>
      </c>
      <c r="U77" s="92">
        <v>-1.046910774503018E-2</v>
      </c>
      <c r="V77" s="92">
        <v>-0.13128817937623133</v>
      </c>
      <c r="W77" s="94" t="s">
        <v>689</v>
      </c>
      <c r="X77" s="92">
        <v>3.5519890074792955E-2</v>
      </c>
      <c r="Y77" s="92">
        <v>2.1069369212895261E-2</v>
      </c>
      <c r="Z77" s="92">
        <v>-2.7908449641902186E-2</v>
      </c>
      <c r="AA77" s="92">
        <v>-5.7173884567068484E-2</v>
      </c>
      <c r="AB77" s="92">
        <v>8.0769234304175097E-2</v>
      </c>
      <c r="AC77" s="92">
        <v>3.9882543826660753E-2</v>
      </c>
      <c r="AD77" s="92">
        <v>-7.8916522891052138E-2</v>
      </c>
      <c r="AE77" s="92">
        <v>-3.1315847418757821E-2</v>
      </c>
      <c r="AF77" s="92">
        <v>-4.045320814073642E-2</v>
      </c>
      <c r="AG77" s="92">
        <v>0.19338606818498386</v>
      </c>
      <c r="AH77" s="92">
        <v>-7.8916522891052138E-2</v>
      </c>
      <c r="AI77" s="92">
        <v>2.1069369212895261E-2</v>
      </c>
      <c r="AJ77" s="92">
        <v>-3.2640526430655445E-2</v>
      </c>
      <c r="AK77" s="92">
        <v>6.6470970532879634E-2</v>
      </c>
      <c r="AL77" s="92">
        <v>-7.8916522891052138E-2</v>
      </c>
      <c r="AM77" s="92">
        <v>0.11361240607808601</v>
      </c>
      <c r="AN77" s="92">
        <v>-0.1026326909374668</v>
      </c>
      <c r="AO77" s="92">
        <v>0.12118149334219414</v>
      </c>
      <c r="AP77" s="92">
        <v>1.1801207236740054E-2</v>
      </c>
      <c r="AQ77" s="92">
        <v>0.18693061372864406</v>
      </c>
      <c r="AR77" s="92">
        <v>-7.9846580922268276E-2</v>
      </c>
      <c r="AS77" s="92">
        <v>-2.9352740998712705E-2</v>
      </c>
      <c r="AT77" s="92">
        <v>0.10001354500459093</v>
      </c>
      <c r="AU77" s="92">
        <v>-8.9931421585564025E-2</v>
      </c>
      <c r="AV77" s="92">
        <v>0.13926750083569528</v>
      </c>
      <c r="AW77" s="92">
        <v>-4.3413198980302499E-2</v>
      </c>
      <c r="AX77" s="92">
        <v>3.9882543826660753E-2</v>
      </c>
      <c r="AY77" s="92">
        <v>-0.13573117638001414</v>
      </c>
      <c r="AZ77" s="92">
        <v>0.20631274233285737</v>
      </c>
      <c r="BA77" s="92">
        <v>6.5084113059557053E-2</v>
      </c>
      <c r="BB77" s="92">
        <v>1.7293058431891918E-2</v>
      </c>
      <c r="BC77" s="92">
        <v>-9.932195897174206E-3</v>
      </c>
      <c r="BD77" s="92">
        <v>-0.10183528452899376</v>
      </c>
      <c r="BE77" s="92">
        <v>8.2768299143118396E-2</v>
      </c>
      <c r="BF77" s="92">
        <v>-2.86132447824721E-2</v>
      </c>
      <c r="BG77" s="92">
        <v>0.16394914455090479</v>
      </c>
      <c r="BH77" s="92">
        <v>-9.1459356084735419E-2</v>
      </c>
      <c r="BI77" s="92">
        <v>3.9882543826660753E-2</v>
      </c>
      <c r="BJ77" s="92">
        <v>-5.7173884567068484E-2</v>
      </c>
      <c r="BK77" s="92">
        <v>2.4560117185104296E-2</v>
      </c>
      <c r="BL77" s="92">
        <v>0.1875432742596817</v>
      </c>
      <c r="BM77" s="92">
        <v>2.1069369212895261E-2</v>
      </c>
      <c r="BN77" s="92">
        <v>0.12410312521710672</v>
      </c>
      <c r="BO77" s="92">
        <v>-9.1459356084735419E-2</v>
      </c>
      <c r="BP77" s="92">
        <v>-4.0382957658049251E-2</v>
      </c>
      <c r="BQ77" s="94" t="s">
        <v>689</v>
      </c>
      <c r="BR77" s="92">
        <v>2.7908449641902186E-2</v>
      </c>
      <c r="BS77" s="92">
        <v>6.6470970532879634E-2</v>
      </c>
      <c r="BT77" s="92">
        <v>-1.4345773350941084E-2</v>
      </c>
      <c r="BU77" s="94" t="s">
        <v>689</v>
      </c>
      <c r="BV77" s="92">
        <v>0.11920757151775264</v>
      </c>
      <c r="BW77" s="92">
        <v>8.0769234304175097E-2</v>
      </c>
      <c r="BX77" s="92">
        <v>0.22573965485013042</v>
      </c>
      <c r="BY77" s="93">
        <v>1</v>
      </c>
      <c r="BZ77" s="92">
        <v>0.10278863858951057</v>
      </c>
      <c r="CA77" s="92">
        <v>-3.6077945458277097E-2</v>
      </c>
      <c r="CB77" s="92">
        <v>-0.12234628803539795</v>
      </c>
      <c r="CC77" s="92">
        <v>-4.653748410307109E-2</v>
      </c>
      <c r="CD77" s="92">
        <v>2.9796587691522616E-2</v>
      </c>
      <c r="CE77" s="92">
        <v>-5.6736875122338611E-2</v>
      </c>
      <c r="CF77" s="92">
        <v>-9.4498762423301699E-2</v>
      </c>
      <c r="CG77" s="92">
        <v>4.4033454741747913E-2</v>
      </c>
      <c r="CH77" s="92">
        <v>2.4718097683126487E-2</v>
      </c>
      <c r="CI77" s="92">
        <v>2.1069369212895261E-2</v>
      </c>
      <c r="CJ77" s="92">
        <v>2.0854526623066329E-2</v>
      </c>
      <c r="CK77" s="92">
        <v>-0.12118149334219414</v>
      </c>
      <c r="CL77" s="92">
        <v>0.13885960742877179</v>
      </c>
      <c r="CM77" s="92">
        <v>-0.11928181441837252</v>
      </c>
      <c r="CN77" s="92">
        <v>7.1917607569568956E-2</v>
      </c>
      <c r="CO77" s="92">
        <v>0.11577760010982284</v>
      </c>
    </row>
    <row r="78" spans="1:93" x14ac:dyDescent="0.2">
      <c r="A78" s="86" t="s">
        <v>673</v>
      </c>
      <c r="B78" s="73">
        <v>-6.1664122376706189E-2</v>
      </c>
      <c r="C78" s="73">
        <v>6.0184366412563958E-2</v>
      </c>
      <c r="D78" s="73">
        <v>-6.9877689564735362E-2</v>
      </c>
      <c r="E78" s="73">
        <v>1.7410905335677483E-2</v>
      </c>
      <c r="F78" s="73">
        <v>-8.1616832006209034E-2</v>
      </c>
      <c r="G78" s="73">
        <v>0.11380823301702749</v>
      </c>
      <c r="H78" s="73">
        <v>-7.9860092914094905E-2</v>
      </c>
      <c r="I78" s="73">
        <v>5.088020923938863E-2</v>
      </c>
      <c r="J78" s="73">
        <v>-4.888412382431903E-3</v>
      </c>
      <c r="K78" s="73">
        <v>-5.8000431181104456E-2</v>
      </c>
      <c r="L78" s="73">
        <v>7.5412556064912414E-2</v>
      </c>
      <c r="M78" s="73">
        <v>-7.9143423505751598E-2</v>
      </c>
      <c r="N78" s="73">
        <v>-9.7529547680375566E-3</v>
      </c>
      <c r="O78" s="73">
        <v>-1.7482123013062883E-2</v>
      </c>
      <c r="P78" s="73">
        <v>-5.8000431181104456E-2</v>
      </c>
      <c r="Q78" s="90">
        <v>-0.17934893442569025</v>
      </c>
      <c r="R78" s="73">
        <v>-8.1445738109039878E-2</v>
      </c>
      <c r="S78" s="73">
        <v>3.8363967599182973E-2</v>
      </c>
      <c r="T78" s="73">
        <v>-3.798742982329633E-2</v>
      </c>
      <c r="U78" s="73">
        <v>-5.2584225018055229E-2</v>
      </c>
      <c r="V78" s="73">
        <v>4.9899406467540625E-2</v>
      </c>
      <c r="W78" s="91" t="s">
        <v>689</v>
      </c>
      <c r="X78" s="73">
        <v>-4.4479039091394626E-2</v>
      </c>
      <c r="Y78" s="73">
        <v>3.0581079834157813E-2</v>
      </c>
      <c r="Z78" s="73">
        <v>-6.5889673049991757E-2</v>
      </c>
      <c r="AA78" s="73">
        <v>-2.6034472939586412E-2</v>
      </c>
      <c r="AB78" s="73">
        <v>6.1533690696584396E-2</v>
      </c>
      <c r="AC78" s="73">
        <v>-4.6078090173296934E-2</v>
      </c>
      <c r="AD78" s="73">
        <v>7.5637619718430818E-2</v>
      </c>
      <c r="AE78" s="73">
        <v>6.6637422089214443E-2</v>
      </c>
      <c r="AF78" s="73">
        <v>9.0979852686943561E-3</v>
      </c>
      <c r="AG78" s="73">
        <v>0.11726292124094947</v>
      </c>
      <c r="AH78" s="73">
        <v>-0.16779380006502467</v>
      </c>
      <c r="AI78" s="73">
        <v>3.0581079834157813E-2</v>
      </c>
      <c r="AJ78" s="73">
        <v>-0.1449148393211788</v>
      </c>
      <c r="AK78" s="73">
        <v>4.2076316118134435E-2</v>
      </c>
      <c r="AL78" s="73">
        <v>-4.6078090173296934E-2</v>
      </c>
      <c r="AM78" s="73">
        <v>7.9448787029039167E-2</v>
      </c>
      <c r="AN78" s="73">
        <v>3.3920139492925752E-3</v>
      </c>
      <c r="AO78" s="73">
        <v>-1.2948850733207628E-2</v>
      </c>
      <c r="AP78" s="73">
        <v>8.7659310646264338E-2</v>
      </c>
      <c r="AQ78" s="73">
        <v>-0.14878410014124396</v>
      </c>
      <c r="AR78" s="73">
        <v>0.14287402118729392</v>
      </c>
      <c r="AS78" s="73">
        <v>1.7410905335677483E-2</v>
      </c>
      <c r="AT78" s="73">
        <v>1.8247901203775594E-2</v>
      </c>
      <c r="AU78" s="73">
        <v>-0.26379617380197018</v>
      </c>
      <c r="AV78" s="73">
        <v>8.3967873284566369E-2</v>
      </c>
      <c r="AW78" s="73">
        <v>0.11726292124094947</v>
      </c>
      <c r="AX78" s="73">
        <v>-4.6078090173296934E-2</v>
      </c>
      <c r="AY78" s="73">
        <v>-0.31202809894748168</v>
      </c>
      <c r="AZ78" s="73">
        <v>-1.4292458517342675E-2</v>
      </c>
      <c r="BA78" s="73">
        <v>8.2099799911826379E-2</v>
      </c>
      <c r="BB78" s="73">
        <v>2.8139751587955186E-2</v>
      </c>
      <c r="BC78" s="73">
        <v>9.8368404529484685E-2</v>
      </c>
      <c r="BD78" s="73">
        <v>-9.5341013600609648E-2</v>
      </c>
      <c r="BE78" s="73">
        <v>9.8368404529484685E-2</v>
      </c>
      <c r="BF78" s="73">
        <v>-4.4479039091394626E-2</v>
      </c>
      <c r="BG78" s="73">
        <v>-4.7257385168752185E-2</v>
      </c>
      <c r="BH78" s="73">
        <v>-1.8136409099227105E-2</v>
      </c>
      <c r="BI78" s="73">
        <v>-0.16779380006502467</v>
      </c>
      <c r="BJ78" s="73">
        <v>-2.6034472939586412E-2</v>
      </c>
      <c r="BK78" s="73">
        <v>3.1065548306927616E-4</v>
      </c>
      <c r="BL78" s="73">
        <v>6.6523632898537646E-2</v>
      </c>
      <c r="BM78" s="73">
        <v>-3.2379966883225919E-2</v>
      </c>
      <c r="BN78" s="73">
        <v>-0.11777007146070133</v>
      </c>
      <c r="BO78" s="73">
        <v>-0.12393212884471855</v>
      </c>
      <c r="BP78" s="73">
        <v>-9.5341013600609648E-2</v>
      </c>
      <c r="BQ78" s="91" t="s">
        <v>689</v>
      </c>
      <c r="BR78" s="73">
        <v>6.5889673049991757E-2</v>
      </c>
      <c r="BS78" s="73">
        <v>0.10280501979379239</v>
      </c>
      <c r="BT78" s="73">
        <v>-9.486876265300194E-2</v>
      </c>
      <c r="BU78" s="91" t="s">
        <v>689</v>
      </c>
      <c r="BV78" s="73">
        <v>0.13941739164244002</v>
      </c>
      <c r="BW78" s="73">
        <v>-8.6995907536550343E-2</v>
      </c>
      <c r="BX78" s="73">
        <v>-8.6995907536550343E-2</v>
      </c>
      <c r="BY78" s="90">
        <v>0.10278863858951057</v>
      </c>
      <c r="BZ78" s="89">
        <v>1</v>
      </c>
      <c r="CA78" s="73">
        <v>-8.3753187576303373E-2</v>
      </c>
      <c r="CB78" s="73">
        <v>-0.20622099942373873</v>
      </c>
      <c r="CC78" s="73">
        <v>-0.21327533809101984</v>
      </c>
      <c r="CD78" s="73">
        <v>-9.1584376630899536E-2</v>
      </c>
      <c r="CE78" s="73">
        <v>-0.15637741822701887</v>
      </c>
      <c r="CF78" s="73">
        <v>-0.21847594744412055</v>
      </c>
      <c r="CG78" s="73">
        <v>-0.14750928238106514</v>
      </c>
      <c r="CH78" s="73">
        <v>-0.25958077045919159</v>
      </c>
      <c r="CI78" s="73">
        <v>-0.2212631070353771</v>
      </c>
      <c r="CJ78" s="73">
        <v>-0.17586295617203318</v>
      </c>
      <c r="CK78" s="73">
        <v>-5.8142878782442092E-2</v>
      </c>
      <c r="CL78" s="73">
        <v>-0.11640171122859228</v>
      </c>
      <c r="CM78" s="73">
        <v>-4.888412382431903E-3</v>
      </c>
      <c r="CN78" s="73">
        <v>-0.11498668091740949</v>
      </c>
      <c r="CO78" s="73">
        <v>-0.10979493802927143</v>
      </c>
    </row>
    <row r="79" spans="1:93" x14ac:dyDescent="0.2">
      <c r="A79" s="86" t="s">
        <v>674</v>
      </c>
      <c r="B79" s="73">
        <v>-5.1766753263501414E-2</v>
      </c>
      <c r="C79" s="73">
        <v>3.0721336225436446E-2</v>
      </c>
      <c r="D79" s="73">
        <v>0.12608743913327355</v>
      </c>
      <c r="E79" s="73">
        <v>-6.1982816637344465E-2</v>
      </c>
      <c r="F79" s="73">
        <v>7.6539759685478576E-2</v>
      </c>
      <c r="G79" s="73">
        <v>-8.5279945423144717E-4</v>
      </c>
      <c r="H79" s="73">
        <v>-5.481185639664856E-2</v>
      </c>
      <c r="I79" s="73">
        <v>-1.5326682995723427E-2</v>
      </c>
      <c r="J79" s="73">
        <v>2.2088101068549134E-2</v>
      </c>
      <c r="K79" s="73">
        <v>-9.124012192123708E-2</v>
      </c>
      <c r="L79" s="73">
        <v>-1.9798854078778492E-2</v>
      </c>
      <c r="M79" s="73">
        <v>0.15036612274808367</v>
      </c>
      <c r="N79" s="73">
        <v>-3.1698284314188092E-2</v>
      </c>
      <c r="O79" s="73">
        <v>-2.9256404571416294E-3</v>
      </c>
      <c r="P79" s="73">
        <v>7.1827330023101529E-2</v>
      </c>
      <c r="Q79" s="90">
        <v>0.30047841470191894</v>
      </c>
      <c r="R79" s="73">
        <v>-0.10036619928274099</v>
      </c>
      <c r="S79" s="73">
        <v>0.11216511982780347</v>
      </c>
      <c r="T79" s="73">
        <v>0.10489399738627525</v>
      </c>
      <c r="U79" s="73">
        <v>-5.4770097135171031E-2</v>
      </c>
      <c r="V79" s="73">
        <v>-0.15684767011409223</v>
      </c>
      <c r="W79" s="91" t="s">
        <v>689</v>
      </c>
      <c r="X79" s="73">
        <v>6.6992268929237125E-2</v>
      </c>
      <c r="Y79" s="73">
        <v>-5.4188007396862928E-3</v>
      </c>
      <c r="Z79" s="73">
        <v>6.1790927398621173E-2</v>
      </c>
      <c r="AA79" s="73">
        <v>7.1888515468958941E-2</v>
      </c>
      <c r="AB79" s="73">
        <v>3.5154177567209823E-2</v>
      </c>
      <c r="AC79" s="73">
        <v>4.3211747649818805E-2</v>
      </c>
      <c r="AD79" s="73">
        <v>4.3211747649818805E-2</v>
      </c>
      <c r="AE79" s="73">
        <v>0.12266979912335009</v>
      </c>
      <c r="AF79" s="73">
        <v>5.481185639664856E-2</v>
      </c>
      <c r="AG79" s="73">
        <v>6.6992268929237125E-2</v>
      </c>
      <c r="AH79" s="73">
        <v>4.3211747649818805E-2</v>
      </c>
      <c r="AI79" s="73">
        <v>-5.4188007396862928E-3</v>
      </c>
      <c r="AJ79" s="73">
        <v>-5.0368620050931463E-2</v>
      </c>
      <c r="AK79" s="73">
        <v>-8.950675920476929E-2</v>
      </c>
      <c r="AL79" s="73">
        <v>-0.14011081813729129</v>
      </c>
      <c r="AM79" s="73">
        <v>0.10296504892183424</v>
      </c>
      <c r="AN79" s="73">
        <v>5.6197837650985905E-2</v>
      </c>
      <c r="AO79" s="73">
        <v>-1.1089918053033943E-2</v>
      </c>
      <c r="AP79" s="73">
        <v>5.0079735783653163E-2</v>
      </c>
      <c r="AQ79" s="73">
        <v>-6.1982816637344465E-2</v>
      </c>
      <c r="AR79" s="73">
        <v>0.13189078885910821</v>
      </c>
      <c r="AS79" s="73">
        <v>2.1455590374465393E-2</v>
      </c>
      <c r="AT79" s="73">
        <v>8.5271317829457363E-2</v>
      </c>
      <c r="AU79" s="73">
        <v>-0.11216142239294191</v>
      </c>
      <c r="AV79" s="73">
        <v>-8.224875927680371E-2</v>
      </c>
      <c r="AW79" s="73">
        <v>6.6992268929237125E-2</v>
      </c>
      <c r="AX79" s="73">
        <v>4.3211747649818805E-2</v>
      </c>
      <c r="AY79" s="73">
        <v>0.12608743913327355</v>
      </c>
      <c r="AZ79" s="73">
        <v>0.11216511982780347</v>
      </c>
      <c r="BA79" s="73">
        <v>2.728535721100064E-2</v>
      </c>
      <c r="BB79" s="73">
        <v>0.16953116294699277</v>
      </c>
      <c r="BC79" s="73">
        <v>5.6197837650985905E-2</v>
      </c>
      <c r="BD79" s="73">
        <v>-5.4188007396862928E-3</v>
      </c>
      <c r="BE79" s="73">
        <v>5.6197837650985905E-2</v>
      </c>
      <c r="BF79" s="73">
        <v>-0.16139046605679852</v>
      </c>
      <c r="BG79" s="73">
        <v>-1.3389711064129669E-2</v>
      </c>
      <c r="BH79" s="73">
        <v>-0.10926487807342508</v>
      </c>
      <c r="BI79" s="73">
        <v>4.3211747649818805E-2</v>
      </c>
      <c r="BJ79" s="73">
        <v>-4.2479577322566645E-2</v>
      </c>
      <c r="BK79" s="73">
        <v>1.8247901203775594E-2</v>
      </c>
      <c r="BL79" s="73">
        <v>5.4612624633852802E-2</v>
      </c>
      <c r="BM79" s="73">
        <v>-5.4188007396862928E-3</v>
      </c>
      <c r="BN79" s="73">
        <v>4.7091989707497995E-3</v>
      </c>
      <c r="BO79" s="73">
        <v>5.0079735783653163E-2</v>
      </c>
      <c r="BP79" s="73">
        <v>-5.4188007396862928E-3</v>
      </c>
      <c r="BQ79" s="91" t="s">
        <v>689</v>
      </c>
      <c r="BR79" s="73">
        <v>-6.1790927398621173E-2</v>
      </c>
      <c r="BS79" s="73">
        <v>1.9600020263818092E-3</v>
      </c>
      <c r="BT79" s="73">
        <v>0.13282447673485384</v>
      </c>
      <c r="BU79" s="91" t="s">
        <v>689</v>
      </c>
      <c r="BV79" s="73">
        <v>-7.1151609779255734E-2</v>
      </c>
      <c r="BW79" s="73">
        <v>3.5154177567209823E-2</v>
      </c>
      <c r="BX79" s="73">
        <v>3.5154177567209823E-2</v>
      </c>
      <c r="BY79" s="90">
        <v>-3.6077945458277097E-2</v>
      </c>
      <c r="BZ79" s="73">
        <v>-8.3753187576303373E-2</v>
      </c>
      <c r="CA79" s="89">
        <v>1</v>
      </c>
      <c r="CB79" s="73">
        <v>6.6992268929237125E-2</v>
      </c>
      <c r="CC79" s="73">
        <v>0.17501841122817394</v>
      </c>
      <c r="CD79" s="73">
        <v>0.19924687894440457</v>
      </c>
      <c r="CE79" s="73">
        <v>7.9331563998006949E-2</v>
      </c>
      <c r="CF79" s="73">
        <v>0.1534587687039399</v>
      </c>
      <c r="CG79" s="73">
        <v>4.6572064134031511E-2</v>
      </c>
      <c r="CH79" s="73">
        <v>0.10489399738627525</v>
      </c>
      <c r="CI79" s="73">
        <v>8.9410212204823827E-2</v>
      </c>
      <c r="CJ79" s="73">
        <v>-2.4754826230440363E-3</v>
      </c>
      <c r="CK79" s="73">
        <v>-9.5985152803845508E-2</v>
      </c>
      <c r="CL79" s="73">
        <v>6.4005300681140201E-2</v>
      </c>
      <c r="CM79" s="73">
        <v>2.2088101068549134E-2</v>
      </c>
      <c r="CN79" s="73">
        <v>1.9584408673529823E-2</v>
      </c>
      <c r="CO79" s="73">
        <v>6.3723386174827507E-2</v>
      </c>
    </row>
    <row r="80" spans="1:93" x14ac:dyDescent="0.2">
      <c r="A80" s="86" t="s">
        <v>675</v>
      </c>
      <c r="B80" s="73">
        <v>-1.3157894736842105E-2</v>
      </c>
      <c r="C80" s="73">
        <v>0.16060740305614299</v>
      </c>
      <c r="D80" s="73">
        <v>8.1048197484367826E-2</v>
      </c>
      <c r="E80" s="73">
        <v>-8.2408564343032911E-2</v>
      </c>
      <c r="F80" s="73">
        <v>-6.0132437203373669E-2</v>
      </c>
      <c r="G80" s="73">
        <v>7.369895179094788E-3</v>
      </c>
      <c r="H80" s="73">
        <v>-0.11842105263157894</v>
      </c>
      <c r="I80" s="73">
        <v>9.4609454076074559E-2</v>
      </c>
      <c r="J80" s="73">
        <v>6.3628476297577771E-2</v>
      </c>
      <c r="K80" s="73">
        <v>-5.0329619952129111E-2</v>
      </c>
      <c r="L80" s="73">
        <v>8.1048197484367826E-2</v>
      </c>
      <c r="M80" s="73">
        <v>4.7130834522728648E-2</v>
      </c>
      <c r="N80" s="73">
        <v>-6.0132437203373669E-2</v>
      </c>
      <c r="O80" s="73">
        <v>-0.22755053435459752</v>
      </c>
      <c r="P80" s="73">
        <v>1.6776539984043038E-2</v>
      </c>
      <c r="Q80" s="90">
        <v>0.22295201801997955</v>
      </c>
      <c r="R80" s="73">
        <v>-9.6373884930485321E-2</v>
      </c>
      <c r="S80" s="73">
        <v>-8.8121024316906993E-2</v>
      </c>
      <c r="T80" s="73">
        <v>0.12361284651454937</v>
      </c>
      <c r="U80" s="73">
        <v>-3.7457241695240152E-2</v>
      </c>
      <c r="V80" s="73">
        <v>-5.6478249472490499E-2</v>
      </c>
      <c r="W80" s="91" t="s">
        <v>689</v>
      </c>
      <c r="X80" s="73">
        <v>-5.2631578947368418E-2</v>
      </c>
      <c r="Y80" s="73">
        <v>0.16390251702679642</v>
      </c>
      <c r="Z80" s="73">
        <v>0.11327216746620856</v>
      </c>
      <c r="AA80" s="73">
        <v>8.4717374208735749E-2</v>
      </c>
      <c r="AB80" s="73">
        <v>-2.7618408833305377E-2</v>
      </c>
      <c r="AC80" s="73">
        <v>0.19237614156586572</v>
      </c>
      <c r="AD80" s="73">
        <v>-3.3948730864564534E-2</v>
      </c>
      <c r="AE80" s="73">
        <v>-4.5892326157373963E-3</v>
      </c>
      <c r="AF80" s="73">
        <v>0.11842105263157894</v>
      </c>
      <c r="AG80" s="73">
        <v>-5.2631578947368418E-2</v>
      </c>
      <c r="AH80" s="73">
        <v>0.19237614156586572</v>
      </c>
      <c r="AI80" s="73">
        <v>4.6829290579084699E-2</v>
      </c>
      <c r="AJ80" s="73">
        <v>-0.14509525002200233</v>
      </c>
      <c r="AK80" s="73">
        <v>0.15244508509258828</v>
      </c>
      <c r="AL80" s="73">
        <v>-3.3948730864564534E-2</v>
      </c>
      <c r="AM80" s="73">
        <v>-9.9632828836232659E-2</v>
      </c>
      <c r="AN80" s="73">
        <v>-4.4151078568834795E-2</v>
      </c>
      <c r="AO80" s="73">
        <v>6.2791135574901347E-2</v>
      </c>
      <c r="AP80" s="73">
        <v>-3.9344473768231684E-2</v>
      </c>
      <c r="AQ80" s="73">
        <v>0.12361284651454937</v>
      </c>
      <c r="AR80" s="73">
        <v>5.9989502755446338E-2</v>
      </c>
      <c r="AS80" s="73">
        <v>2.0602141085758228E-2</v>
      </c>
      <c r="AT80" s="73">
        <v>-6.6992268929237125E-2</v>
      </c>
      <c r="AU80" s="73">
        <v>1.6428801936338142E-2</v>
      </c>
      <c r="AV80" s="73">
        <v>9.9358300945721151E-2</v>
      </c>
      <c r="AW80" s="73">
        <v>-5.2631578947368418E-2</v>
      </c>
      <c r="AX80" s="73">
        <v>0.19237614156586572</v>
      </c>
      <c r="AY80" s="73">
        <v>-9.0053552760408703E-3</v>
      </c>
      <c r="AZ80" s="73">
        <v>-8.8121024316906993E-2</v>
      </c>
      <c r="BA80" s="73">
        <v>1.5051072157413536E-2</v>
      </c>
      <c r="BB80" s="73">
        <v>-0.1085250938180765</v>
      </c>
      <c r="BC80" s="73">
        <v>-4.4151078568834795E-2</v>
      </c>
      <c r="BD80" s="73">
        <v>4.6829290579084699E-2</v>
      </c>
      <c r="BE80" s="73">
        <v>-4.4151078568834795E-2</v>
      </c>
      <c r="BF80" s="73">
        <v>-5.2631578947368418E-2</v>
      </c>
      <c r="BG80" s="73">
        <v>-6.6992268929237125E-2</v>
      </c>
      <c r="BH80" s="73">
        <v>0.15737789507292674</v>
      </c>
      <c r="BI80" s="73">
        <v>-3.3948730864564534E-2</v>
      </c>
      <c r="BJ80" s="73">
        <v>8.4717374208735749E-2</v>
      </c>
      <c r="BK80" s="73">
        <v>4.4479039091394626E-2</v>
      </c>
      <c r="BL80" s="73">
        <v>-6.3176075863234524E-2</v>
      </c>
      <c r="BM80" s="73">
        <v>4.6829290579084699E-2</v>
      </c>
      <c r="BN80" s="73">
        <v>2.7131273454519125E-2</v>
      </c>
      <c r="BO80" s="73">
        <v>0.15737789507292674</v>
      </c>
      <c r="BP80" s="73">
        <v>4.6829290579084699E-2</v>
      </c>
      <c r="BQ80" s="91" t="s">
        <v>689</v>
      </c>
      <c r="BR80" s="73">
        <v>-0.27508954956079223</v>
      </c>
      <c r="BS80" s="73">
        <v>-7.3399485414949908E-2</v>
      </c>
      <c r="BT80" s="73">
        <v>0.15652765711214212</v>
      </c>
      <c r="BU80" s="91" t="s">
        <v>689</v>
      </c>
      <c r="BV80" s="73">
        <v>8.9984254133169517E-2</v>
      </c>
      <c r="BW80" s="73">
        <v>0.24856567949974837</v>
      </c>
      <c r="BX80" s="73">
        <v>-2.7618408833305377E-2</v>
      </c>
      <c r="BY80" s="90">
        <v>-0.12234628803539795</v>
      </c>
      <c r="BZ80" s="73">
        <v>-0.20622099942373873</v>
      </c>
      <c r="CA80" s="73">
        <v>6.6992268929237125E-2</v>
      </c>
      <c r="CB80" s="89">
        <v>1</v>
      </c>
      <c r="CC80" s="73">
        <v>0.38277269493606803</v>
      </c>
      <c r="CD80" s="73">
        <v>0.13245323570650439</v>
      </c>
      <c r="CE80" s="73">
        <v>0.2024780549658346</v>
      </c>
      <c r="CF80" s="73">
        <v>0.25732065968656309</v>
      </c>
      <c r="CG80" s="73">
        <v>0.25732065968656309</v>
      </c>
      <c r="CH80" s="73">
        <v>0.53565566822971389</v>
      </c>
      <c r="CI80" s="73">
        <v>0.51512219636993162</v>
      </c>
      <c r="CJ80" s="73">
        <v>0.40646942234853023</v>
      </c>
      <c r="CK80" s="73">
        <v>0.20159259316152536</v>
      </c>
      <c r="CL80" s="73">
        <v>0.16834512458535864</v>
      </c>
      <c r="CM80" s="73">
        <v>6.3628476297577771E-2</v>
      </c>
      <c r="CN80" s="73">
        <v>0.19579729874600241</v>
      </c>
      <c r="CO80" s="73">
        <v>0.22636039396005</v>
      </c>
    </row>
    <row r="81" spans="1:93" x14ac:dyDescent="0.2">
      <c r="A81" s="86" t="s">
        <v>676</v>
      </c>
      <c r="B81" s="73">
        <v>2.7871798174956409E-3</v>
      </c>
      <c r="C81" s="73">
        <v>7.6373157452032762E-3</v>
      </c>
      <c r="D81" s="73">
        <v>0.1417956932527385</v>
      </c>
      <c r="E81" s="73">
        <v>-0.11346561873889198</v>
      </c>
      <c r="F81" s="73">
        <v>4.1043357047949772E-2</v>
      </c>
      <c r="G81" s="73">
        <v>3.4865302675459453E-2</v>
      </c>
      <c r="H81" s="73">
        <v>2.9729918053286834E-2</v>
      </c>
      <c r="I81" s="73">
        <v>0.17769430093554864</v>
      </c>
      <c r="J81" s="73">
        <v>0.10333244022021858</v>
      </c>
      <c r="K81" s="73">
        <v>4.8567257352102822E-2</v>
      </c>
      <c r="L81" s="73">
        <v>9.7285834384165881E-2</v>
      </c>
      <c r="M81" s="73">
        <v>4.2311110343054875E-2</v>
      </c>
      <c r="N81" s="73">
        <v>0.10709013850442067</v>
      </c>
      <c r="O81" s="73">
        <v>-8.8666117088344168E-2</v>
      </c>
      <c r="P81" s="73">
        <v>4.8567257352102822E-2</v>
      </c>
      <c r="Q81" s="90">
        <v>0.16112727437988777</v>
      </c>
      <c r="R81" s="73">
        <v>-7.0316481506669665E-2</v>
      </c>
      <c r="S81" s="73">
        <v>6.0146949511418801E-2</v>
      </c>
      <c r="T81" s="73">
        <v>0.14110467971375029</v>
      </c>
      <c r="U81" s="73">
        <v>-1.6109246867356805E-2</v>
      </c>
      <c r="V81" s="73">
        <v>-7.975695210898609E-3</v>
      </c>
      <c r="W81" s="91" t="s">
        <v>689</v>
      </c>
      <c r="X81" s="73">
        <v>8.5473514403199655E-2</v>
      </c>
      <c r="Y81" s="73">
        <v>4.794495407792311E-2</v>
      </c>
      <c r="Z81" s="73">
        <v>0.11311434668669623</v>
      </c>
      <c r="AA81" s="73">
        <v>6.1811637884464213E-2</v>
      </c>
      <c r="AB81" s="73">
        <v>0.20085988280043768</v>
      </c>
      <c r="AC81" s="73">
        <v>2.3171684817739291E-2</v>
      </c>
      <c r="AD81" s="73">
        <v>2.3171684817739291E-2</v>
      </c>
      <c r="AE81" s="73">
        <v>2.0414462372904098E-2</v>
      </c>
      <c r="AF81" s="73">
        <v>-6.224701592406931E-2</v>
      </c>
      <c r="AG81" s="73">
        <v>8.5473514403199655E-2</v>
      </c>
      <c r="AH81" s="73">
        <v>0.24689829685108416</v>
      </c>
      <c r="AI81" s="73">
        <v>4.794495407792311E-2</v>
      </c>
      <c r="AJ81" s="73">
        <v>1.5367448994080738E-2</v>
      </c>
      <c r="AK81" s="73">
        <v>0.14312036579700521</v>
      </c>
      <c r="AL81" s="73">
        <v>2.3171684817739291E-2</v>
      </c>
      <c r="AM81" s="73">
        <v>6.9621549731142957E-2</v>
      </c>
      <c r="AN81" s="73">
        <v>-2.8056994884560309E-2</v>
      </c>
      <c r="AO81" s="73">
        <v>-3.6635465559124822E-2</v>
      </c>
      <c r="AP81" s="73">
        <v>0.18890783892814428</v>
      </c>
      <c r="AQ81" s="73">
        <v>-6.2551559048363528E-2</v>
      </c>
      <c r="AR81" s="73">
        <v>5.6123980686990073E-2</v>
      </c>
      <c r="AS81" s="73">
        <v>-1.1637499357835075E-2</v>
      </c>
      <c r="AT81" s="73">
        <v>5.590268663307767E-3</v>
      </c>
      <c r="AU81" s="73">
        <v>-9.1641103732100077E-2</v>
      </c>
      <c r="AV81" s="73">
        <v>3.8315674823515451E-2</v>
      </c>
      <c r="AW81" s="73">
        <v>1.1148719269982564E-2</v>
      </c>
      <c r="AX81" s="73">
        <v>2.3171684817739291E-2</v>
      </c>
      <c r="AY81" s="73">
        <v>8.2661166470206302E-3</v>
      </c>
      <c r="AZ81" s="73">
        <v>-3.6641245104657431E-2</v>
      </c>
      <c r="BA81" s="73">
        <v>-7.4037167512594995E-2</v>
      </c>
      <c r="BB81" s="73">
        <v>4.214540053129788E-2</v>
      </c>
      <c r="BC81" s="73">
        <v>-2.8056994884560309E-2</v>
      </c>
      <c r="BD81" s="73">
        <v>-9.9196456712944362E-3</v>
      </c>
      <c r="BE81" s="73">
        <v>5.9231433645182879E-2</v>
      </c>
      <c r="BF81" s="73">
        <v>2.9729918053286834E-2</v>
      </c>
      <c r="BG81" s="73">
        <v>5.590268663307767E-3</v>
      </c>
      <c r="BH81" s="73">
        <v>9.1675863009246489E-2</v>
      </c>
      <c r="BI81" s="73">
        <v>-8.8691621198933146E-2</v>
      </c>
      <c r="BJ81" s="73">
        <v>0.13159897097982703</v>
      </c>
      <c r="BK81" s="73">
        <v>1.3418930241335919E-2</v>
      </c>
      <c r="BL81" s="73">
        <v>8.1605877722382578E-2</v>
      </c>
      <c r="BM81" s="73">
        <v>4.794495407792311E-2</v>
      </c>
      <c r="BN81" s="73">
        <v>7.5670150953921198E-2</v>
      </c>
      <c r="BO81" s="73">
        <v>-5.5561129096513024E-3</v>
      </c>
      <c r="BP81" s="73">
        <v>4.794495407792311E-2</v>
      </c>
      <c r="BQ81" s="91" t="s">
        <v>689</v>
      </c>
      <c r="BR81" s="73">
        <v>-0.11311434668669623</v>
      </c>
      <c r="BS81" s="73">
        <v>-2.4318502266343505E-2</v>
      </c>
      <c r="BT81" s="73">
        <v>7.1225235691065217E-2</v>
      </c>
      <c r="BU81" s="91" t="s">
        <v>689</v>
      </c>
      <c r="BV81" s="73">
        <v>5.5065037655160076E-2</v>
      </c>
      <c r="BW81" s="73">
        <v>6.4353166334120818E-2</v>
      </c>
      <c r="BX81" s="73">
        <v>6.4353166334120818E-2</v>
      </c>
      <c r="BY81" s="90">
        <v>-4.653748410307109E-2</v>
      </c>
      <c r="BZ81" s="73">
        <v>-0.21327533809101984</v>
      </c>
      <c r="CA81" s="73">
        <v>0.17501841122817394</v>
      </c>
      <c r="CB81" s="73">
        <v>0.38277269493606803</v>
      </c>
      <c r="CC81" s="89">
        <v>1</v>
      </c>
      <c r="CD81" s="73">
        <v>0.12158031116642802</v>
      </c>
      <c r="CE81" s="73">
        <v>0.44369880965284536</v>
      </c>
      <c r="CF81" s="73">
        <v>0.57442118924179897</v>
      </c>
      <c r="CG81" s="73">
        <v>0.57442118924179897</v>
      </c>
      <c r="CH81" s="73">
        <v>0.49750309754744942</v>
      </c>
      <c r="CI81" s="73">
        <v>0.51086175207166351</v>
      </c>
      <c r="CJ81" s="73">
        <v>0.22809121190698559</v>
      </c>
      <c r="CK81" s="73">
        <v>0.2326468736461621</v>
      </c>
      <c r="CL81" s="73">
        <v>0.10018710814969353</v>
      </c>
      <c r="CM81" s="73">
        <v>0.1662304473107864</v>
      </c>
      <c r="CN81" s="73">
        <v>0.21627868053277152</v>
      </c>
      <c r="CO81" s="73">
        <v>0.16674781056685234</v>
      </c>
    </row>
    <row r="82" spans="1:93" x14ac:dyDescent="0.2">
      <c r="A82" s="86" t="s">
        <v>677</v>
      </c>
      <c r="B82" s="73">
        <v>0</v>
      </c>
      <c r="C82" s="73">
        <v>-7.423832462159248E-2</v>
      </c>
      <c r="D82" s="73">
        <v>0.15864086318476781</v>
      </c>
      <c r="E82" s="73">
        <v>0</v>
      </c>
      <c r="F82" s="73">
        <v>1.6814442410177276E-2</v>
      </c>
      <c r="G82" s="73">
        <v>1.8547162802488575E-2</v>
      </c>
      <c r="H82" s="73">
        <v>-0.13245323570650439</v>
      </c>
      <c r="I82" s="73">
        <v>0.10476190476190476</v>
      </c>
      <c r="J82" s="73">
        <v>-3.2025630761017429E-2</v>
      </c>
      <c r="K82" s="73">
        <v>5.9108046328904873E-2</v>
      </c>
      <c r="L82" s="73">
        <v>-2.2662980454966831E-2</v>
      </c>
      <c r="M82" s="73">
        <v>0.15249857033260467</v>
      </c>
      <c r="N82" s="73">
        <v>1.6814442410177276E-2</v>
      </c>
      <c r="O82" s="73">
        <v>2.1209492099192595E-2</v>
      </c>
      <c r="P82" s="73">
        <v>5.9108046328904873E-2</v>
      </c>
      <c r="Q82" s="90">
        <v>6.6009836198444957E-2</v>
      </c>
      <c r="R82" s="73">
        <v>0.10394383930128556</v>
      </c>
      <c r="S82" s="73">
        <v>7.3922127095457285E-2</v>
      </c>
      <c r="T82" s="73">
        <v>0.10369516947304253</v>
      </c>
      <c r="U82" s="73">
        <v>-4.2847874727421735E-2</v>
      </c>
      <c r="V82" s="73">
        <v>7.1066905451870138E-2</v>
      </c>
      <c r="W82" s="91" t="s">
        <v>689</v>
      </c>
      <c r="X82" s="73">
        <v>5.6765672445644733E-2</v>
      </c>
      <c r="Y82" s="73">
        <v>-0.17677669529663687</v>
      </c>
      <c r="Z82" s="73">
        <v>4.0723148118768406E-2</v>
      </c>
      <c r="AA82" s="73">
        <v>-7.1066905451870138E-2</v>
      </c>
      <c r="AB82" s="73">
        <v>6.950480468569159E-2</v>
      </c>
      <c r="AC82" s="73">
        <v>8.5435765771676109E-2</v>
      </c>
      <c r="AD82" s="73">
        <v>-2.8478588590558702E-2</v>
      </c>
      <c r="AE82" s="73">
        <v>1.1549315477920619E-2</v>
      </c>
      <c r="AF82" s="73">
        <v>-6.6226617853252193E-2</v>
      </c>
      <c r="AG82" s="73">
        <v>5.6765672445644733E-2</v>
      </c>
      <c r="AH82" s="73">
        <v>-2.8478588590558702E-2</v>
      </c>
      <c r="AI82" s="73">
        <v>0</v>
      </c>
      <c r="AJ82" s="73">
        <v>0.14605934866804429</v>
      </c>
      <c r="AK82" s="73">
        <v>7.1045379809864362E-2</v>
      </c>
      <c r="AL82" s="73">
        <v>8.5435765771676109E-2</v>
      </c>
      <c r="AM82" s="73">
        <v>7.7814968485988886E-2</v>
      </c>
      <c r="AN82" s="73">
        <v>2.2222222222222223E-2</v>
      </c>
      <c r="AO82" s="73">
        <v>0.14138711436988516</v>
      </c>
      <c r="AP82" s="73">
        <v>0</v>
      </c>
      <c r="AQ82" s="73">
        <v>-5.1847584736521263E-2</v>
      </c>
      <c r="AR82" s="73">
        <v>-0.11322770341445958</v>
      </c>
      <c r="AS82" s="73">
        <v>5.1847584736521263E-2</v>
      </c>
      <c r="AT82" s="73">
        <v>4.5980048987170286E-2</v>
      </c>
      <c r="AU82" s="73">
        <v>9.0958805365419532E-2</v>
      </c>
      <c r="AV82" s="73">
        <v>1.9234326202820506E-2</v>
      </c>
      <c r="AW82" s="73">
        <v>-9.4609454076074559E-2</v>
      </c>
      <c r="AX82" s="73">
        <v>8.5435765771676109E-2</v>
      </c>
      <c r="AY82" s="73">
        <v>6.7988941364900496E-2</v>
      </c>
      <c r="AZ82" s="73">
        <v>7.3922127095457285E-2</v>
      </c>
      <c r="BA82" s="73">
        <v>-0.13888490349773788</v>
      </c>
      <c r="BB82" s="73">
        <v>0.10241831129983782</v>
      </c>
      <c r="BC82" s="73">
        <v>-6.6666666666666666E-2</v>
      </c>
      <c r="BD82" s="73">
        <v>-5.892556509887896E-2</v>
      </c>
      <c r="BE82" s="73">
        <v>0.1111111111111111</v>
      </c>
      <c r="BF82" s="73">
        <v>-6.6226617853252193E-2</v>
      </c>
      <c r="BG82" s="73">
        <v>-0.13794014696151086</v>
      </c>
      <c r="BH82" s="73">
        <v>0</v>
      </c>
      <c r="BI82" s="73">
        <v>-2.8478588590558702E-2</v>
      </c>
      <c r="BJ82" s="73">
        <v>0</v>
      </c>
      <c r="BK82" s="73">
        <v>5.088020923938863E-2</v>
      </c>
      <c r="BL82" s="73">
        <v>9.3523316281867701E-3</v>
      </c>
      <c r="BM82" s="73">
        <v>5.892556509887896E-2</v>
      </c>
      <c r="BN82" s="73">
        <v>3.4139437099945942E-2</v>
      </c>
      <c r="BO82" s="73">
        <v>0</v>
      </c>
      <c r="BP82" s="73">
        <v>0</v>
      </c>
      <c r="BQ82" s="91" t="s">
        <v>689</v>
      </c>
      <c r="BR82" s="73">
        <v>-4.0723148118768406E-2</v>
      </c>
      <c r="BS82" s="73">
        <v>7.1045379809864362E-2</v>
      </c>
      <c r="BT82" s="73">
        <v>0</v>
      </c>
      <c r="BU82" s="91" t="s">
        <v>689</v>
      </c>
      <c r="BV82" s="73">
        <v>-3.7742567804819854E-2</v>
      </c>
      <c r="BW82" s="73">
        <v>6.950480468569159E-2</v>
      </c>
      <c r="BX82" s="73">
        <v>6.950480468569159E-2</v>
      </c>
      <c r="BY82" s="90">
        <v>2.9796587691522616E-2</v>
      </c>
      <c r="BZ82" s="73">
        <v>-9.1584376630899536E-2</v>
      </c>
      <c r="CA82" s="73">
        <v>0.19924687894440457</v>
      </c>
      <c r="CB82" s="73">
        <v>0.13245323570650439</v>
      </c>
      <c r="CC82" s="73">
        <v>0.12158031116642802</v>
      </c>
      <c r="CD82" s="89">
        <v>1</v>
      </c>
      <c r="CE82" s="73">
        <v>0.13409436769892119</v>
      </c>
      <c r="CF82" s="73">
        <v>0.21585870860091108</v>
      </c>
      <c r="CG82" s="73">
        <v>1.6604516046223931E-2</v>
      </c>
      <c r="CH82" s="73">
        <v>0.10369516947304253</v>
      </c>
      <c r="CI82" s="73">
        <v>5.892556509887896E-2</v>
      </c>
      <c r="CJ82" s="73">
        <v>9.69087423704698E-2</v>
      </c>
      <c r="CK82" s="73">
        <v>-4.15844454029074E-2</v>
      </c>
      <c r="CL82" s="73">
        <v>0.23344490545796664</v>
      </c>
      <c r="CM82" s="73">
        <v>9.6076892283052287E-2</v>
      </c>
      <c r="CN82" s="73">
        <v>4.1758112666823825E-2</v>
      </c>
      <c r="CO82" s="73">
        <v>4.2512027291070613E-2</v>
      </c>
    </row>
    <row r="83" spans="1:93" x14ac:dyDescent="0.2">
      <c r="A83" s="86" t="s">
        <v>678</v>
      </c>
      <c r="B83" s="73">
        <v>0.19714968509831265</v>
      </c>
      <c r="C83" s="73">
        <v>-8.6939819805994675E-2</v>
      </c>
      <c r="D83" s="73">
        <v>0.18051529523633811</v>
      </c>
      <c r="E83" s="73">
        <v>5.2838765098896436E-2</v>
      </c>
      <c r="F83" s="73">
        <v>0.14114559865248566</v>
      </c>
      <c r="G83" s="73">
        <v>1.144052231559982E-2</v>
      </c>
      <c r="H83" s="73">
        <v>-1.0656739735043927E-2</v>
      </c>
      <c r="I83" s="73">
        <v>8.0456620619352728E-2</v>
      </c>
      <c r="J83" s="73">
        <v>4.2944567070577529E-3</v>
      </c>
      <c r="K83" s="73">
        <v>3.3968811850255882E-3</v>
      </c>
      <c r="L83" s="73">
        <v>0.13796960275639311</v>
      </c>
      <c r="M83" s="73">
        <v>0.17768082113827496</v>
      </c>
      <c r="N83" s="73">
        <v>0.14114559865248566</v>
      </c>
      <c r="O83" s="73">
        <v>3.9248213365139645E-2</v>
      </c>
      <c r="P83" s="73">
        <v>9.8509554365742047E-2</v>
      </c>
      <c r="Q83" s="90">
        <v>0.18234187328696061</v>
      </c>
      <c r="R83" s="73">
        <v>2.3849951608053789E-2</v>
      </c>
      <c r="S83" s="73">
        <v>6.8066114123862501E-2</v>
      </c>
      <c r="T83" s="73">
        <v>-9.3163085832264764E-2</v>
      </c>
      <c r="U83" s="73">
        <v>-2.137385024799628E-2</v>
      </c>
      <c r="V83" s="73">
        <v>0.10292045490958547</v>
      </c>
      <c r="W83" s="91" t="s">
        <v>689</v>
      </c>
      <c r="X83" s="73">
        <v>6.0388191831915586E-2</v>
      </c>
      <c r="Y83" s="73">
        <v>0.12800569957041985</v>
      </c>
      <c r="Z83" s="73">
        <v>0.16491449289041202</v>
      </c>
      <c r="AA83" s="73">
        <v>-3.0494949602840143E-2</v>
      </c>
      <c r="AB83" s="73">
        <v>0.18081193502547771</v>
      </c>
      <c r="AC83" s="73">
        <v>8.401400326019097E-3</v>
      </c>
      <c r="AD83" s="73">
        <v>0.11532831356626215</v>
      </c>
      <c r="AE83" s="73">
        <v>-0.14960424190506469</v>
      </c>
      <c r="AF83" s="73">
        <v>-5.1507575386045654E-2</v>
      </c>
      <c r="AG83" s="73">
        <v>0.13143312339887508</v>
      </c>
      <c r="AH83" s="73">
        <v>0.11532831356626215</v>
      </c>
      <c r="AI83" s="73">
        <v>-3.7927614687531808E-2</v>
      </c>
      <c r="AJ83" s="73">
        <v>-9.7928680030788355E-3</v>
      </c>
      <c r="AK83" s="73">
        <v>0.10708106658691613</v>
      </c>
      <c r="AL83" s="73">
        <v>0.11532831356626215</v>
      </c>
      <c r="AM83" s="73">
        <v>9.5765971902497457E-2</v>
      </c>
      <c r="AN83" s="73">
        <v>-4.4698122566307071E-2</v>
      </c>
      <c r="AO83" s="73">
        <v>-2.2974108439142295E-2</v>
      </c>
      <c r="AP83" s="73">
        <v>0.16463877879308095</v>
      </c>
      <c r="AQ83" s="73">
        <v>4.1714814551760343E-3</v>
      </c>
      <c r="AR83" s="73">
        <v>-3.3403034049798462E-2</v>
      </c>
      <c r="AS83" s="73">
        <v>0.15017333238633723</v>
      </c>
      <c r="AT83" s="73">
        <v>9.3307072681593661E-2</v>
      </c>
      <c r="AU83" s="73">
        <v>-1.1088239538295612E-3</v>
      </c>
      <c r="AV83" s="73">
        <v>5.622688286414778E-2</v>
      </c>
      <c r="AW83" s="73">
        <v>-8.170167130200344E-2</v>
      </c>
      <c r="AX83" s="73">
        <v>0.11532831356626215</v>
      </c>
      <c r="AY83" s="73">
        <v>1.0332525316558074E-2</v>
      </c>
      <c r="AZ83" s="73">
        <v>2.18075899620142E-2</v>
      </c>
      <c r="BA83" s="73">
        <v>-1.0496985142565462E-2</v>
      </c>
      <c r="BB83" s="73">
        <v>-3.1129762374297536E-2</v>
      </c>
      <c r="BC83" s="73">
        <v>-0.12813461802341361</v>
      </c>
      <c r="BD83" s="73">
        <v>1.7383490065118745E-2</v>
      </c>
      <c r="BE83" s="73">
        <v>0.12217486834790599</v>
      </c>
      <c r="BF83" s="73">
        <v>5.1507575386045654E-2</v>
      </c>
      <c r="BG83" s="73">
        <v>-7.9331563998006949E-2</v>
      </c>
      <c r="BH83" s="73">
        <v>7.1697532700212674E-2</v>
      </c>
      <c r="BI83" s="73">
        <v>8.401400326019097E-3</v>
      </c>
      <c r="BJ83" s="73">
        <v>0.10292045490958547</v>
      </c>
      <c r="BK83" s="73">
        <v>4.1755226856429122E-2</v>
      </c>
      <c r="BL83" s="73">
        <v>0.12766687061237891</v>
      </c>
      <c r="BM83" s="73">
        <v>0.12800569957041985</v>
      </c>
      <c r="BN83" s="73">
        <v>0.16114229934930488</v>
      </c>
      <c r="BO83" s="73">
        <v>7.1697532700212674E-2</v>
      </c>
      <c r="BP83" s="73">
        <v>7.2694594817769298E-2</v>
      </c>
      <c r="BQ83" s="91" t="s">
        <v>689</v>
      </c>
      <c r="BR83" s="73">
        <v>-0.16491449289041202</v>
      </c>
      <c r="BS83" s="73">
        <v>-5.2968926176446059E-2</v>
      </c>
      <c r="BT83" s="73">
        <v>0.14907643615459462</v>
      </c>
      <c r="BU83" s="91" t="s">
        <v>689</v>
      </c>
      <c r="BV83" s="73">
        <v>3.3403034049798462E-2</v>
      </c>
      <c r="BW83" s="73">
        <v>5.032909531637008E-2</v>
      </c>
      <c r="BX83" s="73">
        <v>5.032909531637008E-2</v>
      </c>
      <c r="BY83" s="90">
        <v>-5.6736875122338611E-2</v>
      </c>
      <c r="BZ83" s="73">
        <v>-0.15637741822701887</v>
      </c>
      <c r="CA83" s="73">
        <v>7.9331563998006949E-2</v>
      </c>
      <c r="CB83" s="73">
        <v>0.2024780549658346</v>
      </c>
      <c r="CC83" s="73">
        <v>0.44369880965284536</v>
      </c>
      <c r="CD83" s="73">
        <v>0.13409436769892119</v>
      </c>
      <c r="CE83" s="89">
        <v>1</v>
      </c>
      <c r="CF83" s="73">
        <v>0.43507218446423884</v>
      </c>
      <c r="CG83" s="73">
        <v>0.3415561570973093</v>
      </c>
      <c r="CH83" s="73">
        <v>0.19884061603005765</v>
      </c>
      <c r="CI83" s="73">
        <v>0.23862790907572098</v>
      </c>
      <c r="CJ83" s="73">
        <v>0.25556669180909408</v>
      </c>
      <c r="CK83" s="73">
        <v>8.5427995458169884E-2</v>
      </c>
      <c r="CL83" s="73">
        <v>9.9012276034785504E-2</v>
      </c>
      <c r="CM83" s="73">
        <v>0.18466163840348337</v>
      </c>
      <c r="CN83" s="73">
        <v>0.19195181004819406</v>
      </c>
      <c r="CO83" s="73">
        <v>5.4954009761043615E-2</v>
      </c>
    </row>
    <row r="84" spans="1:93" x14ac:dyDescent="0.2">
      <c r="A84" s="86" t="s">
        <v>679</v>
      </c>
      <c r="B84" s="73">
        <v>0.10556745012782075</v>
      </c>
      <c r="C84" s="73">
        <v>-0.12778901390128936</v>
      </c>
      <c r="D84" s="73">
        <v>0.16820959671103095</v>
      </c>
      <c r="E84" s="73">
        <v>4.1323394530345066E-2</v>
      </c>
      <c r="F84" s="73">
        <v>5.9468679586124611E-2</v>
      </c>
      <c r="G84" s="73">
        <v>0.10255289856782776</v>
      </c>
      <c r="H84" s="73">
        <v>9.8969484494831946E-3</v>
      </c>
      <c r="I84" s="73">
        <v>4.9813548138671788E-2</v>
      </c>
      <c r="J84" s="73">
        <v>7.9765514979263485E-2</v>
      </c>
      <c r="K84" s="73">
        <v>1.8928166857635504E-2</v>
      </c>
      <c r="L84" s="73">
        <v>0.12869727533595657</v>
      </c>
      <c r="M84" s="73">
        <v>8.6093608575874059E-2</v>
      </c>
      <c r="N84" s="73">
        <v>5.9468679586124611E-2</v>
      </c>
      <c r="O84" s="73">
        <v>-9.1917244844152091E-2</v>
      </c>
      <c r="P84" s="73">
        <v>7.7815797081390414E-2</v>
      </c>
      <c r="Q84" s="90">
        <v>0.20468946353029305</v>
      </c>
      <c r="R84" s="73">
        <v>-1.2081560033090223E-2</v>
      </c>
      <c r="S84" s="73">
        <v>-4.1732998947935855E-2</v>
      </c>
      <c r="T84" s="73">
        <v>-3.8740682372198497E-3</v>
      </c>
      <c r="U84" s="73">
        <v>-1.7502118297068447E-2</v>
      </c>
      <c r="V84" s="73">
        <v>2.8320757726345357E-2</v>
      </c>
      <c r="W84" s="91" t="s">
        <v>689</v>
      </c>
      <c r="X84" s="73">
        <v>-6.5979656329887967E-3</v>
      </c>
      <c r="Y84" s="73">
        <v>-1.6144103105082949E-2</v>
      </c>
      <c r="Z84" s="73">
        <v>0.16634228893214759</v>
      </c>
      <c r="AA84" s="73">
        <v>-3.3630899800035113E-2</v>
      </c>
      <c r="AB84" s="73">
        <v>0.13502895642910745</v>
      </c>
      <c r="AC84" s="73">
        <v>-3.2628249504576178E-2</v>
      </c>
      <c r="AD84" s="73">
        <v>-3.2628249504576178E-2</v>
      </c>
      <c r="AE84" s="73">
        <v>-0.13289716036399246</v>
      </c>
      <c r="AF84" s="73">
        <v>-9.6495247382461152E-2</v>
      </c>
      <c r="AG84" s="73">
        <v>-6.5979656329887967E-3</v>
      </c>
      <c r="AH84" s="73">
        <v>0.16597848661023532</v>
      </c>
      <c r="AI84" s="73">
        <v>3.5223497683817342E-2</v>
      </c>
      <c r="AJ84" s="73">
        <v>9.0946679949733388E-3</v>
      </c>
      <c r="AK84" s="73">
        <v>6.1578990581086845E-2</v>
      </c>
      <c r="AL84" s="73">
        <v>6.6675118552829579E-2</v>
      </c>
      <c r="AM84" s="73">
        <v>3.9193090083481028E-2</v>
      </c>
      <c r="AN84" s="73">
        <v>6.0883225502821076E-2</v>
      </c>
      <c r="AO84" s="73">
        <v>5.7586831886555966E-2</v>
      </c>
      <c r="AP84" s="73">
        <v>0.10604393893738075</v>
      </c>
      <c r="AQ84" s="73">
        <v>-4.9071531004784764E-2</v>
      </c>
      <c r="AR84" s="73">
        <v>-1.880091218222478E-3</v>
      </c>
      <c r="AS84" s="73">
        <v>4.1323394530345066E-2</v>
      </c>
      <c r="AT84" s="73">
        <v>-4.6572064134031511E-2</v>
      </c>
      <c r="AU84" s="73">
        <v>5.1488418519390955E-2</v>
      </c>
      <c r="AV84" s="73">
        <v>-3.5450811266107281E-2</v>
      </c>
      <c r="AW84" s="73">
        <v>-6.5979656329887967E-3</v>
      </c>
      <c r="AX84" s="73">
        <v>6.6675118552829579E-2</v>
      </c>
      <c r="AY84" s="73">
        <v>1.0160311210733413E-2</v>
      </c>
      <c r="AZ84" s="73">
        <v>-4.1732998947935855E-2</v>
      </c>
      <c r="BA84" s="73">
        <v>-6.729667558134278E-2</v>
      </c>
      <c r="BB84" s="73">
        <v>-0.14965337141966772</v>
      </c>
      <c r="BC84" s="73">
        <v>6.0883225502821076E-2</v>
      </c>
      <c r="BD84" s="73">
        <v>3.5223497683817342E-2</v>
      </c>
      <c r="BE84" s="73">
        <v>6.0883225502821076E-2</v>
      </c>
      <c r="BF84" s="73">
        <v>9.8969484494831946E-3</v>
      </c>
      <c r="BG84" s="73">
        <v>6.0314640435876879E-2</v>
      </c>
      <c r="BH84" s="73">
        <v>1.9729104918582464E-2</v>
      </c>
      <c r="BI84" s="73">
        <v>-3.2628249504576178E-2</v>
      </c>
      <c r="BJ84" s="73">
        <v>9.0272415252725835E-2</v>
      </c>
      <c r="BK84" s="73">
        <v>-2.9907380276573348E-2</v>
      </c>
      <c r="BL84" s="73">
        <v>-1.2578566187776618E-2</v>
      </c>
      <c r="BM84" s="73">
        <v>3.5223497683817342E-2</v>
      </c>
      <c r="BN84" s="73">
        <v>2.8910310387890357E-2</v>
      </c>
      <c r="BO84" s="73">
        <v>1.9729104918582464E-2</v>
      </c>
      <c r="BP84" s="73">
        <v>-6.7511703893983241E-2</v>
      </c>
      <c r="BQ84" s="91" t="s">
        <v>689</v>
      </c>
      <c r="BR84" s="73">
        <v>-9.5342531461108992E-2</v>
      </c>
      <c r="BS84" s="73">
        <v>-0.13660626646149152</v>
      </c>
      <c r="BT84" s="73">
        <v>9.0481610512755065E-2</v>
      </c>
      <c r="BU84" s="91" t="s">
        <v>689</v>
      </c>
      <c r="BV84" s="73">
        <v>1.880091218222478E-3</v>
      </c>
      <c r="BW84" s="73">
        <v>1.3849123736318712E-2</v>
      </c>
      <c r="BX84" s="73">
        <v>1.3849123736318712E-2</v>
      </c>
      <c r="BY84" s="90">
        <v>-9.4498762423301699E-2</v>
      </c>
      <c r="BZ84" s="73">
        <v>-0.21847594744412055</v>
      </c>
      <c r="CA84" s="73">
        <v>0.1534587687039399</v>
      </c>
      <c r="CB84" s="73">
        <v>0.25732065968656309</v>
      </c>
      <c r="CC84" s="73">
        <v>0.57442118924179897</v>
      </c>
      <c r="CD84" s="73">
        <v>0.21585870860091108</v>
      </c>
      <c r="CE84" s="73">
        <v>0.43507218446423884</v>
      </c>
      <c r="CF84" s="89">
        <v>1</v>
      </c>
      <c r="CG84" s="73">
        <v>0.36311000827129858</v>
      </c>
      <c r="CH84" s="73">
        <v>0.31250817113573454</v>
      </c>
      <c r="CI84" s="73">
        <v>0.29206150162831884</v>
      </c>
      <c r="CJ84" s="73">
        <v>0.22259531619986209</v>
      </c>
      <c r="CK84" s="73">
        <v>0.20341823349855381</v>
      </c>
      <c r="CL84" s="73">
        <v>0.14169809491720062</v>
      </c>
      <c r="CM84" s="73">
        <v>0.13560137546474793</v>
      </c>
      <c r="CN84" s="73">
        <v>0.20759595159978911</v>
      </c>
      <c r="CO84" s="73">
        <v>0.10461314094605198</v>
      </c>
    </row>
    <row r="85" spans="1:93" x14ac:dyDescent="0.2">
      <c r="A85" s="86" t="s">
        <v>680</v>
      </c>
      <c r="B85" s="73">
        <v>4.7835250839168772E-2</v>
      </c>
      <c r="C85" s="73">
        <v>7.3550589994632792E-2</v>
      </c>
      <c r="D85" s="73">
        <v>0.16820959671103095</v>
      </c>
      <c r="E85" s="73">
        <v>-4.9071531004784764E-2</v>
      </c>
      <c r="F85" s="73">
        <v>8.3758703642429022E-4</v>
      </c>
      <c r="G85" s="73">
        <v>-2.6793099625828872E-2</v>
      </c>
      <c r="H85" s="73">
        <v>3.8763048093809177E-2</v>
      </c>
      <c r="I85" s="73">
        <v>0.1162316123235675</v>
      </c>
      <c r="J85" s="73">
        <v>-3.1906205991705391E-2</v>
      </c>
      <c r="K85" s="73">
        <v>1.8928166857635504E-2</v>
      </c>
      <c r="L85" s="73">
        <v>1.0160311210733413E-2</v>
      </c>
      <c r="M85" s="73">
        <v>5.6551684064544722E-2</v>
      </c>
      <c r="N85" s="73">
        <v>0.11809977213582493</v>
      </c>
      <c r="O85" s="73">
        <v>-5.4939042895355276E-2</v>
      </c>
      <c r="P85" s="73">
        <v>0.16614724241702275</v>
      </c>
      <c r="Q85" s="90">
        <v>0.11837462951149477</v>
      </c>
      <c r="R85" s="73">
        <v>-1.2081560033090223E-2</v>
      </c>
      <c r="S85" s="73">
        <v>1.2274411455275253E-3</v>
      </c>
      <c r="T85" s="73">
        <v>8.6520857297909981E-2</v>
      </c>
      <c r="U85" s="73">
        <v>-4.7383783682307258E-2</v>
      </c>
      <c r="V85" s="73">
        <v>-9.5582557326415588E-2</v>
      </c>
      <c r="W85" s="91" t="s">
        <v>689</v>
      </c>
      <c r="X85" s="73">
        <v>5.9381690696899171E-2</v>
      </c>
      <c r="Y85" s="73">
        <v>8.6591098472717634E-2</v>
      </c>
      <c r="Z85" s="73">
        <v>0.16634228893214759</v>
      </c>
      <c r="AA85" s="73">
        <v>2.8320757726345357E-2</v>
      </c>
      <c r="AB85" s="73">
        <v>0.13502895642910745</v>
      </c>
      <c r="AC85" s="73">
        <v>-3.2628249504576178E-2</v>
      </c>
      <c r="AD85" s="73">
        <v>-3.2628249504576178E-2</v>
      </c>
      <c r="AE85" s="73">
        <v>-1.2081560033090223E-2</v>
      </c>
      <c r="AF85" s="73">
        <v>-9.8969484494831946E-3</v>
      </c>
      <c r="AG85" s="73">
        <v>5.9381690696899171E-2</v>
      </c>
      <c r="AH85" s="73">
        <v>0.16597848661023532</v>
      </c>
      <c r="AI85" s="73">
        <v>8.6591098472717634E-2</v>
      </c>
      <c r="AJ85" s="73">
        <v>0.13642001992460009</v>
      </c>
      <c r="AK85" s="73">
        <v>6.1578990581086845E-2</v>
      </c>
      <c r="AL85" s="73">
        <v>-3.2628249504576178E-2</v>
      </c>
      <c r="AM85" s="73">
        <v>-2.1103971583412859E-2</v>
      </c>
      <c r="AN85" s="73">
        <v>6.0883225502821076E-2</v>
      </c>
      <c r="AO85" s="73">
        <v>-5.841541939571504E-2</v>
      </c>
      <c r="AP85" s="73">
        <v>0.10604393893738075</v>
      </c>
      <c r="AQ85" s="73">
        <v>-3.8740682372198497E-3</v>
      </c>
      <c r="AR85" s="73">
        <v>0.12972629405735098</v>
      </c>
      <c r="AS85" s="73">
        <v>8.6520857297909981E-2</v>
      </c>
      <c r="AT85" s="73">
        <v>6.0314640435876879E-2</v>
      </c>
      <c r="AU85" s="73">
        <v>-0.12151266770576265</v>
      </c>
      <c r="AV85" s="73">
        <v>0.13222194472223794</v>
      </c>
      <c r="AW85" s="73">
        <v>5.9381690696899171E-2</v>
      </c>
      <c r="AX85" s="73">
        <v>6.6675118552829579E-2</v>
      </c>
      <c r="AY85" s="73">
        <v>8.9184953960882177E-2</v>
      </c>
      <c r="AZ85" s="73">
        <v>4.4187881238990909E-2</v>
      </c>
      <c r="BA85" s="73">
        <v>2.0755049478358052E-2</v>
      </c>
      <c r="BB85" s="73">
        <v>0.11819215129166939</v>
      </c>
      <c r="BC85" s="73">
        <v>-9.4092257595268944E-2</v>
      </c>
      <c r="BD85" s="73">
        <v>8.6591098472717634E-2</v>
      </c>
      <c r="BE85" s="73">
        <v>0.21585870860091111</v>
      </c>
      <c r="BF85" s="73">
        <v>3.8763048093809177E-2</v>
      </c>
      <c r="BG85" s="73">
        <v>6.0314640435876879E-2</v>
      </c>
      <c r="BH85" s="73">
        <v>1.9729104918582464E-2</v>
      </c>
      <c r="BI85" s="73">
        <v>-0.13193161756198193</v>
      </c>
      <c r="BJ85" s="73">
        <v>2.8320757726345357E-2</v>
      </c>
      <c r="BK85" s="73">
        <v>7.6542617318009751E-2</v>
      </c>
      <c r="BL85" s="73">
        <v>0.15047692143154992</v>
      </c>
      <c r="BM85" s="73">
        <v>8.6591098472717634E-2</v>
      </c>
      <c r="BN85" s="73">
        <v>-6.0371530515888686E-2</v>
      </c>
      <c r="BO85" s="73">
        <v>1.9729104918582464E-2</v>
      </c>
      <c r="BP85" s="73">
        <v>-6.7511703893983241E-2</v>
      </c>
      <c r="BQ85" s="91" t="s">
        <v>689</v>
      </c>
      <c r="BR85" s="73">
        <v>-2.4342773990070381E-2</v>
      </c>
      <c r="BS85" s="73">
        <v>-0.13660626646149152</v>
      </c>
      <c r="BT85" s="73">
        <v>0.24310119451017323</v>
      </c>
      <c r="BU85" s="91" t="s">
        <v>689</v>
      </c>
      <c r="BV85" s="73">
        <v>-6.3923101419564254E-2</v>
      </c>
      <c r="BW85" s="73">
        <v>0.13502895642910745</v>
      </c>
      <c r="BX85" s="73">
        <v>1.3849123736318712E-2</v>
      </c>
      <c r="BY85" s="90">
        <v>4.4033454741747913E-2</v>
      </c>
      <c r="BZ85" s="73">
        <v>-0.14750928238106514</v>
      </c>
      <c r="CA85" s="73">
        <v>4.6572064134031511E-2</v>
      </c>
      <c r="CB85" s="73">
        <v>0.25732065968656309</v>
      </c>
      <c r="CC85" s="73">
        <v>0.57442118924179897</v>
      </c>
      <c r="CD85" s="73">
        <v>1.6604516046223931E-2</v>
      </c>
      <c r="CE85" s="73">
        <v>0.3415561570973093</v>
      </c>
      <c r="CF85" s="73">
        <v>0.36311000827129858</v>
      </c>
      <c r="CG85" s="89">
        <v>1</v>
      </c>
      <c r="CH85" s="73">
        <v>0.40290309667086438</v>
      </c>
      <c r="CI85" s="73">
        <v>0.34342910241721913</v>
      </c>
      <c r="CJ85" s="73">
        <v>0.2976877120263216</v>
      </c>
      <c r="CK85" s="73">
        <v>8.74159822162828E-2</v>
      </c>
      <c r="CL85" s="73">
        <v>0.14169809491720062</v>
      </c>
      <c r="CM85" s="73">
        <v>2.3929654493779044E-2</v>
      </c>
      <c r="CN85" s="73">
        <v>0.17847427502266439</v>
      </c>
      <c r="CO85" s="73">
        <v>0.19355548749937551</v>
      </c>
    </row>
    <row r="86" spans="1:93" x14ac:dyDescent="0.2">
      <c r="A86" s="86" t="s">
        <v>681</v>
      </c>
      <c r="B86" s="73">
        <v>7.5970395253733475E-2</v>
      </c>
      <c r="C86" s="73">
        <v>0.12958562015935141</v>
      </c>
      <c r="D86" s="73">
        <v>2.9963030387785958E-2</v>
      </c>
      <c r="E86" s="73">
        <v>-5.8467741935483868E-2</v>
      </c>
      <c r="F86" s="73">
        <v>8.8922399221220361E-2</v>
      </c>
      <c r="G86" s="73">
        <v>8.3661426767095093E-2</v>
      </c>
      <c r="H86" s="73">
        <v>1.4163971996458783E-2</v>
      </c>
      <c r="I86" s="73">
        <v>5.1847584736521263E-2</v>
      </c>
      <c r="J86" s="73">
        <v>9.9627096277343577E-2</v>
      </c>
      <c r="K86" s="73">
        <v>3.2835101149801281E-2</v>
      </c>
      <c r="L86" s="73">
        <v>2.9963030387785958E-2</v>
      </c>
      <c r="M86" s="73">
        <v>0.14627362712908426</v>
      </c>
      <c r="N86" s="73">
        <v>0.18046016312541779</v>
      </c>
      <c r="O86" s="73">
        <v>-1.6494914082471992E-3</v>
      </c>
      <c r="P86" s="73">
        <v>-5.910318206964231E-2</v>
      </c>
      <c r="Q86" s="90">
        <v>0.12449163969264301</v>
      </c>
      <c r="R86" s="73">
        <v>3.7724659112089262E-2</v>
      </c>
      <c r="S86" s="73">
        <v>-3.8326837484856159E-3</v>
      </c>
      <c r="T86" s="73">
        <v>0.22379032258064516</v>
      </c>
      <c r="U86" s="73">
        <v>-0.13196059365316487</v>
      </c>
      <c r="V86" s="73">
        <v>-8.843153765707637E-2</v>
      </c>
      <c r="W86" s="91" t="s">
        <v>689</v>
      </c>
      <c r="X86" s="73">
        <v>2.0602141085758228E-2</v>
      </c>
      <c r="Y86" s="73">
        <v>0.13060758681589277</v>
      </c>
      <c r="Z86" s="73">
        <v>0.14568638422497687</v>
      </c>
      <c r="AA86" s="73">
        <v>8.2904566553509106E-3</v>
      </c>
      <c r="AB86" s="73">
        <v>0.14594807814673855</v>
      </c>
      <c r="AC86" s="73">
        <v>0.10188167642366086</v>
      </c>
      <c r="AD86" s="73">
        <v>-5.3155657264518708E-2</v>
      </c>
      <c r="AE86" s="73">
        <v>3.7724659112089262E-2</v>
      </c>
      <c r="AF86" s="73">
        <v>-5.9231155621554912E-2</v>
      </c>
      <c r="AG86" s="73">
        <v>0.12361284651454937</v>
      </c>
      <c r="AH86" s="73">
        <v>0.25691901011184043</v>
      </c>
      <c r="AI86" s="73">
        <v>-2.978769523871239E-2</v>
      </c>
      <c r="AJ86" s="73">
        <v>-2.8398091712353239E-2</v>
      </c>
      <c r="AK86" s="73">
        <v>0.11713629692460287</v>
      </c>
      <c r="AL86" s="73">
        <v>-5.3155657264518708E-2</v>
      </c>
      <c r="AM86" s="73">
        <v>-7.5311005883811413E-2</v>
      </c>
      <c r="AN86" s="73">
        <v>5.1847584736521263E-2</v>
      </c>
      <c r="AO86" s="73">
        <v>1.2936318340490902E-3</v>
      </c>
      <c r="AP86" s="73">
        <v>0.20791387247637289</v>
      </c>
      <c r="AQ86" s="73">
        <v>1.2096774193548387E-2</v>
      </c>
      <c r="AR86" s="73">
        <v>5.8705829473028907E-3</v>
      </c>
      <c r="AS86" s="73">
        <v>1.2096774193548387E-2</v>
      </c>
      <c r="AT86" s="73">
        <v>-2.1455590374465393E-2</v>
      </c>
      <c r="AU86" s="73">
        <v>0.10932532400206048</v>
      </c>
      <c r="AV86" s="73">
        <v>0.11069512269921966</v>
      </c>
      <c r="AW86" s="73">
        <v>-8.2408564343032911E-2</v>
      </c>
      <c r="AX86" s="73">
        <v>0.10188167642366086</v>
      </c>
      <c r="AY86" s="73">
        <v>2.9963030387785958E-2</v>
      </c>
      <c r="AZ86" s="73">
        <v>-7.09046493469839E-2</v>
      </c>
      <c r="BA86" s="73">
        <v>-6.4807621224502884E-2</v>
      </c>
      <c r="BB86" s="73">
        <v>4.9118814181630235E-2</v>
      </c>
      <c r="BC86" s="73">
        <v>-6.9130112982028355E-2</v>
      </c>
      <c r="BD86" s="73">
        <v>5.0409945788590198E-2</v>
      </c>
      <c r="BE86" s="73">
        <v>5.1847584736521263E-2</v>
      </c>
      <c r="BF86" s="73">
        <v>-0.1210375788788296</v>
      </c>
      <c r="BG86" s="73">
        <v>-2.1455590374465393E-2</v>
      </c>
      <c r="BH86" s="73">
        <v>7.3154881056501572E-2</v>
      </c>
      <c r="BI86" s="73">
        <v>-5.3155657264518708E-2</v>
      </c>
      <c r="BJ86" s="73">
        <v>0.1050124509677782</v>
      </c>
      <c r="BK86" s="73">
        <v>3.798742982329633E-2</v>
      </c>
      <c r="BL86" s="73">
        <v>-1.1637499357835075E-2</v>
      </c>
      <c r="BM86" s="73">
        <v>5.0409945788590198E-2</v>
      </c>
      <c r="BN86" s="73">
        <v>-9.0272415252725835E-2</v>
      </c>
      <c r="BO86" s="73">
        <v>0.20791387247637289</v>
      </c>
      <c r="BP86" s="73">
        <v>5.0409945788590198E-2</v>
      </c>
      <c r="BQ86" s="91" t="s">
        <v>689</v>
      </c>
      <c r="BR86" s="73">
        <v>-0.14568638422497687</v>
      </c>
      <c r="BS86" s="73">
        <v>-3.7572019768268849E-2</v>
      </c>
      <c r="BT86" s="73">
        <v>0.13445644773185991</v>
      </c>
      <c r="BU86" s="91" t="s">
        <v>689</v>
      </c>
      <c r="BV86" s="73">
        <v>-5.7238183736203187E-2</v>
      </c>
      <c r="BW86" s="73">
        <v>0.14594807814673855</v>
      </c>
      <c r="BX86" s="73">
        <v>0.14594807814673855</v>
      </c>
      <c r="BY86" s="90">
        <v>2.4718097683126487E-2</v>
      </c>
      <c r="BZ86" s="73">
        <v>-0.25958077045919159</v>
      </c>
      <c r="CA86" s="73">
        <v>0.10489399738627525</v>
      </c>
      <c r="CB86" s="73">
        <v>0.53565566822971389</v>
      </c>
      <c r="CC86" s="73">
        <v>0.49750309754744942</v>
      </c>
      <c r="CD86" s="73">
        <v>0.10369516947304253</v>
      </c>
      <c r="CE86" s="73">
        <v>0.19884061603005765</v>
      </c>
      <c r="CF86" s="73">
        <v>0.31250817113573454</v>
      </c>
      <c r="CG86" s="73">
        <v>0.40290309667086438</v>
      </c>
      <c r="CH86" s="89">
        <v>1</v>
      </c>
      <c r="CI86" s="73">
        <v>0.85238635606161606</v>
      </c>
      <c r="CJ86" s="73">
        <v>0.36008803660965594</v>
      </c>
      <c r="CK86" s="73">
        <v>0.31564616750797797</v>
      </c>
      <c r="CL86" s="73">
        <v>0.16944976323857569</v>
      </c>
      <c r="CM86" s="73">
        <v>9.9627096277343577E-2</v>
      </c>
      <c r="CN86" s="73">
        <v>0.21563970557906287</v>
      </c>
      <c r="CO86" s="73">
        <v>0.275077412974427</v>
      </c>
    </row>
    <row r="87" spans="1:93" x14ac:dyDescent="0.2">
      <c r="A87" s="86" t="s">
        <v>682</v>
      </c>
      <c r="B87" s="73">
        <v>2.6341475950735143E-2</v>
      </c>
      <c r="C87" s="73">
        <v>0.14873419783092609</v>
      </c>
      <c r="D87" s="73">
        <v>8.0125735808026163E-3</v>
      </c>
      <c r="E87" s="73">
        <v>-2.978769523871239E-2</v>
      </c>
      <c r="F87" s="73">
        <v>0.12781326718865058</v>
      </c>
      <c r="G87" s="73">
        <v>0.10000053749425554</v>
      </c>
      <c r="H87" s="73">
        <v>-2.6341475950735143E-2</v>
      </c>
      <c r="I87" s="73">
        <v>5.892556509887896E-2</v>
      </c>
      <c r="J87" s="73">
        <v>8.4920777560844693E-2</v>
      </c>
      <c r="K87" s="73">
        <v>0.11941628680530643</v>
      </c>
      <c r="L87" s="73">
        <v>7.8122592412825514E-2</v>
      </c>
      <c r="M87" s="73">
        <v>8.5367612119388758E-2</v>
      </c>
      <c r="N87" s="73">
        <v>0.23184732187708706</v>
      </c>
      <c r="O87" s="73">
        <v>-5.061614294990785E-2</v>
      </c>
      <c r="P87" s="73">
        <v>-3.7317589626658258E-2</v>
      </c>
      <c r="Q87" s="90">
        <v>9.3352005601867322E-2</v>
      </c>
      <c r="R87" s="73">
        <v>1.4291548761875737E-2</v>
      </c>
      <c r="S87" s="73">
        <v>3.4847224899287779E-2</v>
      </c>
      <c r="T87" s="73">
        <v>0.21080522784319536</v>
      </c>
      <c r="U87" s="73">
        <v>-7.2715254670059834E-2</v>
      </c>
      <c r="V87" s="73">
        <v>-7.5377836144440907E-2</v>
      </c>
      <c r="W87" s="91" t="s">
        <v>689</v>
      </c>
      <c r="X87" s="73">
        <v>4.6829290579084699E-2</v>
      </c>
      <c r="Y87" s="73">
        <v>8.8541666666666671E-2</v>
      </c>
      <c r="Z87" s="73">
        <v>0.18717149220929472</v>
      </c>
      <c r="AA87" s="73">
        <v>3.4548174899535412E-2</v>
      </c>
      <c r="AB87" s="73">
        <v>0.17815903035383404</v>
      </c>
      <c r="AC87" s="73">
        <v>0.13089312022153834</v>
      </c>
      <c r="AD87" s="73">
        <v>-4.5309156999763275E-2</v>
      </c>
      <c r="AE87" s="73">
        <v>8.5749292571254424E-2</v>
      </c>
      <c r="AF87" s="73">
        <v>-2.4878060620138746E-2</v>
      </c>
      <c r="AG87" s="73">
        <v>0.16390251702679642</v>
      </c>
      <c r="AH87" s="73">
        <v>0.30709539744283998</v>
      </c>
      <c r="AI87" s="73">
        <v>-2.6041666666666665E-3</v>
      </c>
      <c r="AJ87" s="73">
        <v>-8.068715304598785E-2</v>
      </c>
      <c r="AK87" s="73">
        <v>0.16578101045724544</v>
      </c>
      <c r="AL87" s="73">
        <v>-4.5309156999763275E-2</v>
      </c>
      <c r="AM87" s="73">
        <v>-1.0699012312772824E-2</v>
      </c>
      <c r="AN87" s="73">
        <v>-5.892556509887896E-2</v>
      </c>
      <c r="AO87" s="73">
        <v>-6.3219983172996777E-2</v>
      </c>
      <c r="AP87" s="73">
        <v>0.25380076523007677</v>
      </c>
      <c r="AQ87" s="73">
        <v>5.0409945788590198E-2</v>
      </c>
      <c r="AR87" s="73">
        <v>5.0040048064089737E-3</v>
      </c>
      <c r="AS87" s="73">
        <v>5.0409945788590198E-2</v>
      </c>
      <c r="AT87" s="73">
        <v>5.4188007396862928E-3</v>
      </c>
      <c r="AU87" s="73">
        <v>0.13155870289605437</v>
      </c>
      <c r="AV87" s="73">
        <v>0.12410659271731236</v>
      </c>
      <c r="AW87" s="73">
        <v>-7.0243935868627039E-2</v>
      </c>
      <c r="AX87" s="73">
        <v>0.13089312022153834</v>
      </c>
      <c r="AY87" s="73">
        <v>8.0125735808026163E-3</v>
      </c>
      <c r="AZ87" s="73">
        <v>-4.1381079567904239E-2</v>
      </c>
      <c r="BA87" s="73">
        <v>-3.5711438933705347E-2</v>
      </c>
      <c r="BB87" s="73">
        <v>2.866652013162526E-2</v>
      </c>
      <c r="BC87" s="73">
        <v>-5.892556509887896E-2</v>
      </c>
      <c r="BD87" s="73">
        <v>8.8541666666666671E-2</v>
      </c>
      <c r="BE87" s="73">
        <v>7.8567420131838608E-2</v>
      </c>
      <c r="BF87" s="73">
        <v>-7.7561012521609032E-2</v>
      </c>
      <c r="BG87" s="73">
        <v>5.4188007396862928E-3</v>
      </c>
      <c r="BH87" s="73">
        <v>0.1006451310395132</v>
      </c>
      <c r="BI87" s="73">
        <v>-4.5309156999763275E-2</v>
      </c>
      <c r="BJ87" s="73">
        <v>0.14447418594351175</v>
      </c>
      <c r="BK87" s="73">
        <v>9.5341013600609648E-2</v>
      </c>
      <c r="BL87" s="73">
        <v>4.794495407792311E-2</v>
      </c>
      <c r="BM87" s="73">
        <v>-2.6041666666666665E-3</v>
      </c>
      <c r="BN87" s="73">
        <v>-2.4140227479263379E-2</v>
      </c>
      <c r="BO87" s="73">
        <v>0.1006451310395132</v>
      </c>
      <c r="BP87" s="73">
        <v>8.8541666666666671E-2</v>
      </c>
      <c r="BQ87" s="91" t="s">
        <v>689</v>
      </c>
      <c r="BR87" s="73">
        <v>-0.18717149220929472</v>
      </c>
      <c r="BS87" s="73">
        <v>-1.0047333967105785E-2</v>
      </c>
      <c r="BT87" s="73">
        <v>0.19923562325246191</v>
      </c>
      <c r="BU87" s="91" t="s">
        <v>689</v>
      </c>
      <c r="BV87" s="73">
        <v>-5.0040048064089737E-3</v>
      </c>
      <c r="BW87" s="73">
        <v>0.17815903035383404</v>
      </c>
      <c r="BX87" s="73">
        <v>0.17815903035383404</v>
      </c>
      <c r="BY87" s="90">
        <v>2.1069369212895261E-2</v>
      </c>
      <c r="BZ87" s="73">
        <v>-0.2212631070353771</v>
      </c>
      <c r="CA87" s="73">
        <v>8.9410212204823827E-2</v>
      </c>
      <c r="CB87" s="73">
        <v>0.51512219636993162</v>
      </c>
      <c r="CC87" s="73">
        <v>0.51086175207166351</v>
      </c>
      <c r="CD87" s="73">
        <v>5.892556509887896E-2</v>
      </c>
      <c r="CE87" s="73">
        <v>0.23862790907572098</v>
      </c>
      <c r="CF87" s="73">
        <v>0.29206150162831884</v>
      </c>
      <c r="CG87" s="73">
        <v>0.34342910241721913</v>
      </c>
      <c r="CH87" s="73">
        <v>0.85238635606161606</v>
      </c>
      <c r="CI87" s="89">
        <v>1</v>
      </c>
      <c r="CJ87" s="73">
        <v>0.39021083115877653</v>
      </c>
      <c r="CK87" s="73">
        <v>0.26905248652693975</v>
      </c>
      <c r="CL87" s="73">
        <v>0.17118419700436519</v>
      </c>
      <c r="CM87" s="73">
        <v>8.4920777560844693E-2</v>
      </c>
      <c r="CN87" s="73">
        <v>0.20964485691746726</v>
      </c>
      <c r="CO87" s="73">
        <v>0.2870781835442594</v>
      </c>
    </row>
    <row r="88" spans="1:93" x14ac:dyDescent="0.2">
      <c r="A88" s="86" t="s">
        <v>683</v>
      </c>
      <c r="B88" s="73">
        <v>-1.604484561902093E-2</v>
      </c>
      <c r="C88" s="73">
        <v>4.9294570178974213E-2</v>
      </c>
      <c r="D88" s="73">
        <v>0.10615164515577302</v>
      </c>
      <c r="E88" s="73">
        <v>6.6993123090168555E-2</v>
      </c>
      <c r="F88" s="73">
        <v>-4.6168216582877508E-2</v>
      </c>
      <c r="G88" s="73">
        <v>8.9869111086476293E-3</v>
      </c>
      <c r="H88" s="73">
        <v>1.604484561902093E-2</v>
      </c>
      <c r="I88" s="73">
        <v>7.5373466288143176E-2</v>
      </c>
      <c r="J88" s="73">
        <v>-1.5517818003356151E-2</v>
      </c>
      <c r="K88" s="73">
        <v>6.8191505163209942E-3</v>
      </c>
      <c r="L88" s="73">
        <v>0.20864288875445042</v>
      </c>
      <c r="M88" s="73">
        <v>0.21620317193962238</v>
      </c>
      <c r="N88" s="73">
        <v>2.9873551906567798E-2</v>
      </c>
      <c r="O88" s="73">
        <v>-0.11304618631070432</v>
      </c>
      <c r="P88" s="73">
        <v>-3.1368092375076574E-2</v>
      </c>
      <c r="Q88" s="90">
        <v>7.9961627625900172E-2</v>
      </c>
      <c r="R88" s="73">
        <v>1.3057679112392698E-2</v>
      </c>
      <c r="S88" s="73">
        <v>-1.1939500616951324E-2</v>
      </c>
      <c r="T88" s="73">
        <v>6.6993123090168555E-2</v>
      </c>
      <c r="U88" s="73">
        <v>3.460278044234897E-2</v>
      </c>
      <c r="V88" s="73">
        <v>-0.114783407191697</v>
      </c>
      <c r="W88" s="91" t="s">
        <v>689</v>
      </c>
      <c r="X88" s="73">
        <v>-2.1393127492027906E-2</v>
      </c>
      <c r="Y88" s="73">
        <v>5.7104024072016077E-2</v>
      </c>
      <c r="Z88" s="73">
        <v>0.17758930813002941</v>
      </c>
      <c r="AA88" s="73">
        <v>4.5913362876678798E-2</v>
      </c>
      <c r="AB88" s="73">
        <v>-5.6130193423295893E-2</v>
      </c>
      <c r="AC88" s="73">
        <v>5.9796191103936157E-2</v>
      </c>
      <c r="AD88" s="73">
        <v>5.9796191103936157E-2</v>
      </c>
      <c r="AE88" s="73">
        <v>6.5288395561963489E-2</v>
      </c>
      <c r="AF88" s="73">
        <v>-5.3482818730069763E-2</v>
      </c>
      <c r="AG88" s="73">
        <v>-0.10696563746013953</v>
      </c>
      <c r="AH88" s="73">
        <v>5.9796191103936157E-2</v>
      </c>
      <c r="AI88" s="73">
        <v>-9.5173373453360122E-3</v>
      </c>
      <c r="AJ88" s="73">
        <v>-5.8976782461958857E-3</v>
      </c>
      <c r="AK88" s="73">
        <v>0.10786372173483237</v>
      </c>
      <c r="AL88" s="73">
        <v>-6.8995605119926334E-2</v>
      </c>
      <c r="AM88" s="73">
        <v>9.7753065064860103E-3</v>
      </c>
      <c r="AN88" s="73">
        <v>1.076763804116331E-2</v>
      </c>
      <c r="AO88" s="73">
        <v>7.9254627354661322E-2</v>
      </c>
      <c r="AP88" s="73">
        <v>-7.9961627625900158E-2</v>
      </c>
      <c r="AQ88" s="73">
        <v>8.3741403862710694E-3</v>
      </c>
      <c r="AR88" s="73">
        <v>1.8287923898986376E-2</v>
      </c>
      <c r="AS88" s="73">
        <v>0.12561210579406604</v>
      </c>
      <c r="AT88" s="73">
        <v>2.4754826230440363E-3</v>
      </c>
      <c r="AU88" s="73">
        <v>6.0100250696475996E-2</v>
      </c>
      <c r="AV88" s="73">
        <v>-4.6599359066467727E-2</v>
      </c>
      <c r="AW88" s="73">
        <v>-2.1393127492027906E-2</v>
      </c>
      <c r="AX88" s="73">
        <v>0.18858798732779866</v>
      </c>
      <c r="AY88" s="73">
        <v>5.4906023356434325E-2</v>
      </c>
      <c r="AZ88" s="73">
        <v>-6.765717016272417E-2</v>
      </c>
      <c r="BA88" s="73">
        <v>-5.913873918698262E-2</v>
      </c>
      <c r="BB88" s="73">
        <v>-8.8224264389107188E-2</v>
      </c>
      <c r="BC88" s="73">
        <v>-8.9730317009694249E-2</v>
      </c>
      <c r="BD88" s="73">
        <v>0.12372538548936816</v>
      </c>
      <c r="BE88" s="73">
        <v>-8.9730317009694249E-2</v>
      </c>
      <c r="BF88" s="73">
        <v>-2.1393127492027906E-2</v>
      </c>
      <c r="BG88" s="73">
        <v>2.4754826230440363E-3</v>
      </c>
      <c r="BH88" s="73">
        <v>3.1984651050360059E-2</v>
      </c>
      <c r="BI88" s="73">
        <v>-6.8995605119926334E-2</v>
      </c>
      <c r="BJ88" s="73">
        <v>-3.4435022157509099E-2</v>
      </c>
      <c r="BK88" s="73">
        <v>-8.2178951482258494E-3</v>
      </c>
      <c r="BL88" s="73">
        <v>5.8910975260744625E-2</v>
      </c>
      <c r="BM88" s="73">
        <v>-9.5173373453360122E-3</v>
      </c>
      <c r="BN88" s="73">
        <v>-0.1268223800593416</v>
      </c>
      <c r="BO88" s="73">
        <v>0.14393092972662028</v>
      </c>
      <c r="BP88" s="73">
        <v>-9.5173373453360122E-3</v>
      </c>
      <c r="BQ88" s="91" t="s">
        <v>689</v>
      </c>
      <c r="BR88" s="73">
        <v>-8.5505963173717864E-2</v>
      </c>
      <c r="BS88" s="73">
        <v>-0.1491732321864703</v>
      </c>
      <c r="BT88" s="73">
        <v>0.18380181839627463</v>
      </c>
      <c r="BU88" s="91" t="s">
        <v>689</v>
      </c>
      <c r="BV88" s="73">
        <v>-6.095974632995458E-2</v>
      </c>
      <c r="BW88" s="73">
        <v>0.1010343481619326</v>
      </c>
      <c r="BX88" s="73">
        <v>0.1010343481619326</v>
      </c>
      <c r="BY88" s="90">
        <v>2.0854526623066329E-2</v>
      </c>
      <c r="BZ88" s="73">
        <v>-0.17586295617203318</v>
      </c>
      <c r="CA88" s="73">
        <v>-2.4754826230440363E-3</v>
      </c>
      <c r="CB88" s="73">
        <v>0.40646942234853023</v>
      </c>
      <c r="CC88" s="73">
        <v>0.22809121190698559</v>
      </c>
      <c r="CD88" s="73">
        <v>9.69087423704698E-2</v>
      </c>
      <c r="CE88" s="73">
        <v>0.25556669180909408</v>
      </c>
      <c r="CF88" s="73">
        <v>0.22259531619986209</v>
      </c>
      <c r="CG88" s="73">
        <v>0.2976877120263216</v>
      </c>
      <c r="CH88" s="73">
        <v>0.36008803660965594</v>
      </c>
      <c r="CI88" s="73">
        <v>0.39021083115877653</v>
      </c>
      <c r="CJ88" s="89">
        <v>1</v>
      </c>
      <c r="CK88" s="73">
        <v>0.37209375893629126</v>
      </c>
      <c r="CL88" s="73">
        <v>0.22483204964917824</v>
      </c>
      <c r="CM88" s="73">
        <v>0.12931515002796792</v>
      </c>
      <c r="CN88" s="73">
        <v>0.20908085275249119</v>
      </c>
      <c r="CO88" s="73">
        <v>0.44356374447604929</v>
      </c>
    </row>
    <row r="89" spans="1:93" x14ac:dyDescent="0.2">
      <c r="A89" s="86" t="s">
        <v>684</v>
      </c>
      <c r="B89" s="73">
        <v>-3.3047966092053334E-3</v>
      </c>
      <c r="C89" s="73">
        <v>5.5774682663674031E-2</v>
      </c>
      <c r="D89" s="73">
        <v>6.2765669728221923E-2</v>
      </c>
      <c r="E89" s="73">
        <v>-9.1847860217485394E-2</v>
      </c>
      <c r="F89" s="73">
        <v>-6.3349265172203101E-2</v>
      </c>
      <c r="G89" s="73">
        <v>8.2834771638040122E-2</v>
      </c>
      <c r="H89" s="73">
        <v>3.3047966092053334E-3</v>
      </c>
      <c r="I89" s="73">
        <v>7.4852001725233319E-2</v>
      </c>
      <c r="J89" s="73">
        <v>3.5957738534630426E-2</v>
      </c>
      <c r="K89" s="73">
        <v>-1.0534179966157995E-3</v>
      </c>
      <c r="L89" s="73">
        <v>-1.6398238037103025E-2</v>
      </c>
      <c r="M89" s="73">
        <v>4.3545436841187744E-2</v>
      </c>
      <c r="N89" s="73">
        <v>5.4119570908703306E-2</v>
      </c>
      <c r="O89" s="73">
        <v>-0.12330149827787336</v>
      </c>
      <c r="P89" s="73">
        <v>-0.14853193752282773</v>
      </c>
      <c r="Q89" s="90">
        <v>6.8350062493282446E-2</v>
      </c>
      <c r="R89" s="73">
        <v>6.0514256745500452E-3</v>
      </c>
      <c r="S89" s="73">
        <v>3.6273325767560337E-2</v>
      </c>
      <c r="T89" s="73">
        <v>0.13453771074110538</v>
      </c>
      <c r="U89" s="73">
        <v>-5.3240336604124569E-2</v>
      </c>
      <c r="V89" s="73">
        <v>9.2204668911166535E-2</v>
      </c>
      <c r="W89" s="91" t="s">
        <v>689</v>
      </c>
      <c r="X89" s="73">
        <v>3.3047966092053338E-3</v>
      </c>
      <c r="Y89" s="73">
        <v>-3.9696268503974716E-2</v>
      </c>
      <c r="Z89" s="73">
        <v>-2.7433882379186862E-2</v>
      </c>
      <c r="AA89" s="73">
        <v>-3.1917000776942261E-2</v>
      </c>
      <c r="AB89" s="73">
        <v>0.10578566645832296</v>
      </c>
      <c r="AC89" s="73">
        <v>3.0554070859815503E-2</v>
      </c>
      <c r="AD89" s="73">
        <v>3.0554070859815503E-2</v>
      </c>
      <c r="AE89" s="73">
        <v>4.6394263504883682E-2</v>
      </c>
      <c r="AF89" s="73">
        <v>-6.1138737270298664E-2</v>
      </c>
      <c r="AG89" s="73">
        <v>3.3047966092053338E-3</v>
      </c>
      <c r="AH89" s="73">
        <v>0.13003244110107529</v>
      </c>
      <c r="AI89" s="73">
        <v>6.3219983172996777E-2</v>
      </c>
      <c r="AJ89" s="73">
        <v>1.366604327310863E-2</v>
      </c>
      <c r="AK89" s="73">
        <v>3.2970911131006503E-2</v>
      </c>
      <c r="AL89" s="73">
        <v>3.0554070859815503E-2</v>
      </c>
      <c r="AM89" s="73">
        <v>1.0570581541212909E-2</v>
      </c>
      <c r="AN89" s="73">
        <v>9.1485779886396279E-2</v>
      </c>
      <c r="AO89" s="73">
        <v>1.6808466486822993E-2</v>
      </c>
      <c r="AP89" s="73">
        <v>6.4232588849108804E-2</v>
      </c>
      <c r="AQ89" s="73">
        <v>-0.13712497440920354</v>
      </c>
      <c r="AR89" s="73">
        <v>4.3318303506763703E-2</v>
      </c>
      <c r="AS89" s="73">
        <v>8.9260596549387214E-2</v>
      </c>
      <c r="AT89" s="73">
        <v>4.2447617375405783E-2</v>
      </c>
      <c r="AU89" s="73">
        <v>-0.12482155869585497</v>
      </c>
      <c r="AV89" s="73">
        <v>-7.3426118723978279E-2</v>
      </c>
      <c r="AW89" s="73">
        <v>-0.12888706775900802</v>
      </c>
      <c r="AX89" s="73">
        <v>0.13003244110107529</v>
      </c>
      <c r="AY89" s="73">
        <v>2.3183715845559449E-2</v>
      </c>
      <c r="AZ89" s="73">
        <v>-9.2835121879688315E-2</v>
      </c>
      <c r="BA89" s="73">
        <v>-7.0250494153860685E-2</v>
      </c>
      <c r="BB89" s="73">
        <v>-4.003468154035715E-2</v>
      </c>
      <c r="BC89" s="73">
        <v>1.3861481800969133E-2</v>
      </c>
      <c r="BD89" s="73">
        <v>-3.9696268503974716E-2</v>
      </c>
      <c r="BE89" s="73">
        <v>1.3861481800969133E-2</v>
      </c>
      <c r="BF89" s="73">
        <v>-0.141280055043528</v>
      </c>
      <c r="BG89" s="73">
        <v>-1.1089918053033943E-2</v>
      </c>
      <c r="BH89" s="73">
        <v>6.4232588849108804E-2</v>
      </c>
      <c r="BI89" s="73">
        <v>-6.8924299381444273E-2</v>
      </c>
      <c r="BJ89" s="73">
        <v>9.2204668911166535E-2</v>
      </c>
      <c r="BK89" s="73">
        <v>-8.4040580248857355E-2</v>
      </c>
      <c r="BL89" s="73">
        <v>-6.137023848439381E-2</v>
      </c>
      <c r="BM89" s="73">
        <v>-3.9696268503974716E-2</v>
      </c>
      <c r="BN89" s="73">
        <v>-4.003468154035715E-2</v>
      </c>
      <c r="BO89" s="73">
        <v>6.4232588849108804E-2</v>
      </c>
      <c r="BP89" s="73">
        <v>6.3219983172996777E-2</v>
      </c>
      <c r="BQ89" s="91" t="s">
        <v>689</v>
      </c>
      <c r="BR89" s="73">
        <v>9.855876262152316E-2</v>
      </c>
      <c r="BS89" s="73">
        <v>3.2970911131006503E-2</v>
      </c>
      <c r="BT89" s="73">
        <v>0.13213938555699695</v>
      </c>
      <c r="BU89" s="91" t="s">
        <v>689</v>
      </c>
      <c r="BV89" s="73">
        <v>-0.10923746101705629</v>
      </c>
      <c r="BW89" s="73">
        <v>-1.5607721280736175E-2</v>
      </c>
      <c r="BX89" s="73">
        <v>0.10578566645832296</v>
      </c>
      <c r="BY89" s="90">
        <v>-0.12118149334219414</v>
      </c>
      <c r="BZ89" s="73">
        <v>-5.8142878782442092E-2</v>
      </c>
      <c r="CA89" s="73">
        <v>-9.5985152803845508E-2</v>
      </c>
      <c r="CB89" s="73">
        <v>0.20159259316152536</v>
      </c>
      <c r="CC89" s="73">
        <v>0.2326468736461621</v>
      </c>
      <c r="CD89" s="73">
        <v>-4.15844454029074E-2</v>
      </c>
      <c r="CE89" s="73">
        <v>8.5427995458169884E-2</v>
      </c>
      <c r="CF89" s="73">
        <v>0.20341823349855381</v>
      </c>
      <c r="CG89" s="73">
        <v>8.74159822162828E-2</v>
      </c>
      <c r="CH89" s="73">
        <v>0.31564616750797797</v>
      </c>
      <c r="CI89" s="73">
        <v>0.26905248652693975</v>
      </c>
      <c r="CJ89" s="73">
        <v>0.37209375893629126</v>
      </c>
      <c r="CK89" s="89">
        <v>1</v>
      </c>
      <c r="CL89" s="73">
        <v>0.14043772619040007</v>
      </c>
      <c r="CM89" s="73">
        <v>0.14782625842014729</v>
      </c>
      <c r="CN89" s="73">
        <v>0.21275450440857033</v>
      </c>
      <c r="CO89" s="73">
        <v>0.24035540102481706</v>
      </c>
    </row>
    <row r="90" spans="1:93" x14ac:dyDescent="0.2">
      <c r="A90" s="86" t="s">
        <v>685</v>
      </c>
      <c r="B90" s="73">
        <v>7.2147910536582274E-2</v>
      </c>
      <c r="C90" s="73">
        <v>-4.4931078040192016E-3</v>
      </c>
      <c r="D90" s="73">
        <v>6.9952924692772422E-2</v>
      </c>
      <c r="E90" s="73">
        <v>0.12238038456119356</v>
      </c>
      <c r="F90" s="73">
        <v>9.1589071438019382E-3</v>
      </c>
      <c r="G90" s="73">
        <v>-2.3573032520009179E-2</v>
      </c>
      <c r="H90" s="73">
        <v>4.8098607024388181E-2</v>
      </c>
      <c r="I90" s="73">
        <v>0.11239939892420617</v>
      </c>
      <c r="J90" s="73">
        <v>-8.7222570694437049E-2</v>
      </c>
      <c r="K90" s="73">
        <v>6.8992361435281549E-2</v>
      </c>
      <c r="L90" s="73">
        <v>6.9952924692772422E-2</v>
      </c>
      <c r="M90" s="73">
        <v>3.3841988934571458E-2</v>
      </c>
      <c r="N90" s="73">
        <v>7.0218288102481527E-2</v>
      </c>
      <c r="O90" s="73">
        <v>-4.2360676288764214E-2</v>
      </c>
      <c r="P90" s="73">
        <v>-5.3660725560774537E-2</v>
      </c>
      <c r="Q90" s="90">
        <v>0.15580878414760091</v>
      </c>
      <c r="R90" s="73">
        <v>5.6618706056795601E-2</v>
      </c>
      <c r="S90" s="73">
        <v>5.8161618569097212E-2</v>
      </c>
      <c r="T90" s="73">
        <v>-1.8827751470952853E-2</v>
      </c>
      <c r="U90" s="73">
        <v>8.8689880174717517E-2</v>
      </c>
      <c r="V90" s="73">
        <v>5.1613977409250916E-2</v>
      </c>
      <c r="W90" s="91" t="s">
        <v>689</v>
      </c>
      <c r="X90" s="73">
        <v>3.092053308710669E-2</v>
      </c>
      <c r="Y90" s="73">
        <v>1.0699012312772824E-2</v>
      </c>
      <c r="Z90" s="73">
        <v>0.15527465388809883</v>
      </c>
      <c r="AA90" s="73">
        <v>-1.2903494352312729E-2</v>
      </c>
      <c r="AB90" s="73">
        <v>8.8339065041951076E-2</v>
      </c>
      <c r="AC90" s="73">
        <v>0.10858696321128861</v>
      </c>
      <c r="AD90" s="73">
        <v>0.10858696321128861</v>
      </c>
      <c r="AE90" s="73">
        <v>-6.9200640736083507E-2</v>
      </c>
      <c r="AF90" s="73">
        <v>-0.13828349519511601</v>
      </c>
      <c r="AG90" s="73">
        <v>9.9632828836232659E-2</v>
      </c>
      <c r="AH90" s="73">
        <v>-9.8245347667356361E-2</v>
      </c>
      <c r="AI90" s="73">
        <v>-9.6291110814955408E-2</v>
      </c>
      <c r="AJ90" s="73">
        <v>-6.6299354413179593E-2</v>
      </c>
      <c r="AK90" s="73">
        <v>2.8379089153695823E-2</v>
      </c>
      <c r="AL90" s="73">
        <v>5.1708077719661242E-3</v>
      </c>
      <c r="AM90" s="73">
        <v>6.7503924646781788E-2</v>
      </c>
      <c r="AN90" s="73">
        <v>-0.10087125544480041</v>
      </c>
      <c r="AO90" s="73">
        <v>-4.9832741551432289E-2</v>
      </c>
      <c r="AP90" s="73">
        <v>0.12584555642690839</v>
      </c>
      <c r="AQ90" s="73">
        <v>-1.8827751470952853E-2</v>
      </c>
      <c r="AR90" s="73">
        <v>-8.9087080637474794E-2</v>
      </c>
      <c r="AS90" s="73">
        <v>-0.11296650882571713</v>
      </c>
      <c r="AT90" s="73">
        <v>0.15862183212282571</v>
      </c>
      <c r="AU90" s="73">
        <v>-5.2548465466459485E-2</v>
      </c>
      <c r="AV90" s="73">
        <v>0.10127795097543557</v>
      </c>
      <c r="AW90" s="73">
        <v>3.092053308710669E-2</v>
      </c>
      <c r="AX90" s="73">
        <v>5.1708077719661242E-3</v>
      </c>
      <c r="AY90" s="73">
        <v>2.8804145461729821E-2</v>
      </c>
      <c r="AZ90" s="73">
        <v>0.14764103175232368</v>
      </c>
      <c r="BA90" s="73">
        <v>4.3556792233874507E-2</v>
      </c>
      <c r="BB90" s="73">
        <v>6.8185020032916793E-2</v>
      </c>
      <c r="BC90" s="73">
        <v>-0.18156825980064073</v>
      </c>
      <c r="BD90" s="73">
        <v>-9.6291110814955408E-2</v>
      </c>
      <c r="BE90" s="73">
        <v>0.14121975762272057</v>
      </c>
      <c r="BF90" s="73">
        <v>1.8036977634145569E-2</v>
      </c>
      <c r="BG90" s="73">
        <v>-6.4005300681140201E-2</v>
      </c>
      <c r="BH90" s="73">
        <v>3.5955873264830976E-2</v>
      </c>
      <c r="BI90" s="73">
        <v>5.1708077719661242E-3</v>
      </c>
      <c r="BJ90" s="73">
        <v>5.1613977409250916E-2</v>
      </c>
      <c r="BK90" s="73">
        <v>5.5429386299329659E-3</v>
      </c>
      <c r="BL90" s="73">
        <v>0.10018710814969353</v>
      </c>
      <c r="BM90" s="73">
        <v>-4.2796049251091296E-2</v>
      </c>
      <c r="BN90" s="73">
        <v>-5.5787743663295558E-2</v>
      </c>
      <c r="BO90" s="73">
        <v>0.12584555642690839</v>
      </c>
      <c r="BP90" s="73">
        <v>1.0699012312772824E-2</v>
      </c>
      <c r="BQ90" s="91" t="s">
        <v>689</v>
      </c>
      <c r="BR90" s="73">
        <v>-7.394031137528516E-3</v>
      </c>
      <c r="BS90" s="73">
        <v>7.9977433069506415E-2</v>
      </c>
      <c r="BT90" s="73">
        <v>0.21456972463472543</v>
      </c>
      <c r="BU90" s="91" t="s">
        <v>689</v>
      </c>
      <c r="BV90" s="73">
        <v>-4.7969966497101814E-2</v>
      </c>
      <c r="BW90" s="73">
        <v>8.8339065041951076E-2</v>
      </c>
      <c r="BX90" s="73">
        <v>8.8339065041951076E-2</v>
      </c>
      <c r="BY90" s="90">
        <v>0.13885960742877179</v>
      </c>
      <c r="BZ90" s="73">
        <v>-0.11640171122859228</v>
      </c>
      <c r="CA90" s="73">
        <v>6.4005300681140201E-2</v>
      </c>
      <c r="CB90" s="73">
        <v>0.16834512458535864</v>
      </c>
      <c r="CC90" s="73">
        <v>0.10018710814969353</v>
      </c>
      <c r="CD90" s="73">
        <v>0.23344490545796664</v>
      </c>
      <c r="CE90" s="73">
        <v>9.9012276034785504E-2</v>
      </c>
      <c r="CF90" s="73">
        <v>0.14169809491720062</v>
      </c>
      <c r="CG90" s="73">
        <v>0.14169809491720062</v>
      </c>
      <c r="CH90" s="73">
        <v>0.16944976323857569</v>
      </c>
      <c r="CI90" s="73">
        <v>0.17118419700436519</v>
      </c>
      <c r="CJ90" s="73">
        <v>0.22483204964917824</v>
      </c>
      <c r="CK90" s="73">
        <v>0.14043772619040007</v>
      </c>
      <c r="CL90" s="89">
        <v>1</v>
      </c>
      <c r="CM90" s="73">
        <v>2.9074190231479016E-2</v>
      </c>
      <c r="CN90" s="73">
        <v>0.1925814753766471</v>
      </c>
      <c r="CO90" s="73">
        <v>0.23310881143827852</v>
      </c>
    </row>
    <row r="91" spans="1:93" x14ac:dyDescent="0.2">
      <c r="A91" s="86" t="s">
        <v>686</v>
      </c>
      <c r="B91" s="73">
        <v>8.7489154909169448E-2</v>
      </c>
      <c r="C91" s="73">
        <v>-5.1513132074032832E-2</v>
      </c>
      <c r="D91" s="73">
        <v>4.354777463969535E-2</v>
      </c>
      <c r="E91" s="73">
        <v>1.2453387034667947E-2</v>
      </c>
      <c r="F91" s="73">
        <v>-0.15347054036300789</v>
      </c>
      <c r="G91" s="73">
        <v>4.4548844068273218E-2</v>
      </c>
      <c r="H91" s="73">
        <v>7.9535595371972218E-2</v>
      </c>
      <c r="I91" s="73">
        <v>3.2025630761017429E-2</v>
      </c>
      <c r="J91" s="73">
        <v>3.0769230769230771E-2</v>
      </c>
      <c r="K91" s="73">
        <v>-0.11763471757565133</v>
      </c>
      <c r="L91" s="73">
        <v>0.1197563802591622</v>
      </c>
      <c r="M91" s="73">
        <v>-4.8838629050550433E-2</v>
      </c>
      <c r="N91" s="73">
        <v>7.269657175089847E-2</v>
      </c>
      <c r="O91" s="73">
        <v>1.0188710438961876E-2</v>
      </c>
      <c r="P91" s="73">
        <v>-0.28800223958176702</v>
      </c>
      <c r="Q91" s="90">
        <v>6.3420199220599216E-2</v>
      </c>
      <c r="R91" s="73">
        <v>3.8836781869030869E-2</v>
      </c>
      <c r="S91" s="73">
        <v>-0.14204416484568699</v>
      </c>
      <c r="T91" s="73">
        <v>1.2453387034667947E-2</v>
      </c>
      <c r="U91" s="73">
        <v>9.4683884829116965E-2</v>
      </c>
      <c r="V91" s="73">
        <v>-5.1209155649918917E-2</v>
      </c>
      <c r="W91" s="91" t="s">
        <v>689</v>
      </c>
      <c r="X91" s="73">
        <v>-6.3628476297577771E-2</v>
      </c>
      <c r="Y91" s="73">
        <v>8.4920777560844693E-2</v>
      </c>
      <c r="Z91" s="73">
        <v>-7.8251070304673903E-2</v>
      </c>
      <c r="AA91" s="73">
        <v>6.8278874199891898E-2</v>
      </c>
      <c r="AB91" s="73">
        <v>3.3389028164708894E-2</v>
      </c>
      <c r="AC91" s="73">
        <v>4.1042014325827048E-2</v>
      </c>
      <c r="AD91" s="73">
        <v>4.1042014325827048E-2</v>
      </c>
      <c r="AE91" s="73">
        <v>-3.8836781869030869E-2</v>
      </c>
      <c r="AF91" s="73">
        <v>-0.13521051213235277</v>
      </c>
      <c r="AG91" s="73">
        <v>-6.3628476297577771E-2</v>
      </c>
      <c r="AH91" s="73">
        <v>4.1042014325827048E-2</v>
      </c>
      <c r="AI91" s="73">
        <v>-0.21230194390211171</v>
      </c>
      <c r="AJ91" s="73">
        <v>-8.7705801930702924E-3</v>
      </c>
      <c r="AK91" s="73">
        <v>-0.10238728954801313</v>
      </c>
      <c r="AL91" s="73">
        <v>4.1042014325827048E-2</v>
      </c>
      <c r="AM91" s="73">
        <v>2.9074190231479016E-2</v>
      </c>
      <c r="AN91" s="73">
        <v>5.3376051268362375E-2</v>
      </c>
      <c r="AO91" s="73">
        <v>1.9976521408128015E-2</v>
      </c>
      <c r="AP91" s="73">
        <v>4.7565149415449412E-2</v>
      </c>
      <c r="AQ91" s="73">
        <v>-0.16189403145068332</v>
      </c>
      <c r="AR91" s="73">
        <v>9.065471553673686E-2</v>
      </c>
      <c r="AS91" s="73">
        <v>-7.4720322208007686E-2</v>
      </c>
      <c r="AT91" s="73">
        <v>-2.2088101068549134E-2</v>
      </c>
      <c r="AU91" s="73">
        <v>1.9861453057473933E-2</v>
      </c>
      <c r="AV91" s="73">
        <v>2.7719614300882139E-2</v>
      </c>
      <c r="AW91" s="73">
        <v>-6.3628476297577771E-2</v>
      </c>
      <c r="AX91" s="73">
        <v>-0.15048738586136584</v>
      </c>
      <c r="AY91" s="73">
        <v>4.354777463969535E-2</v>
      </c>
      <c r="AZ91" s="73">
        <v>-5.9185068685702912E-2</v>
      </c>
      <c r="BA91" s="73">
        <v>-0.15163215810334399</v>
      </c>
      <c r="BB91" s="73">
        <v>-7.3800247969249777E-2</v>
      </c>
      <c r="BC91" s="73">
        <v>5.3376051268362375E-2</v>
      </c>
      <c r="BD91" s="73">
        <v>-1.4153462926807447E-2</v>
      </c>
      <c r="BE91" s="73">
        <v>5.3376051268362375E-2</v>
      </c>
      <c r="BF91" s="73">
        <v>0.19088542889273333</v>
      </c>
      <c r="BG91" s="73">
        <v>-0.33132151602823701</v>
      </c>
      <c r="BH91" s="73">
        <v>-0.11891287353862352</v>
      </c>
      <c r="BI91" s="73">
        <v>-0.15048738586136584</v>
      </c>
      <c r="BJ91" s="73">
        <v>-5.1209155649918917E-2</v>
      </c>
      <c r="BK91" s="73">
        <v>-6.3549360971614732E-2</v>
      </c>
      <c r="BL91" s="73">
        <v>-8.5361581051484905E-2</v>
      </c>
      <c r="BM91" s="73">
        <v>-1.4153462926807447E-2</v>
      </c>
      <c r="BN91" s="73">
        <v>-0.1312004408342218</v>
      </c>
      <c r="BO91" s="73">
        <v>4.7565149415449412E-2</v>
      </c>
      <c r="BP91" s="73">
        <v>8.4920777560844693E-2</v>
      </c>
      <c r="BQ91" s="91" t="s">
        <v>689</v>
      </c>
      <c r="BR91" s="73">
        <v>7.8251070304673903E-2</v>
      </c>
      <c r="BS91" s="73">
        <v>8.8735650941611371E-2</v>
      </c>
      <c r="BT91" s="73">
        <v>-2.1025856676559002E-2</v>
      </c>
      <c r="BU91" s="91" t="s">
        <v>689</v>
      </c>
      <c r="BV91" s="73">
        <v>3.6261886214694741E-2</v>
      </c>
      <c r="BW91" s="73">
        <v>-0.20033416898825335</v>
      </c>
      <c r="BX91" s="73">
        <v>3.3389028164708894E-2</v>
      </c>
      <c r="BY91" s="90">
        <v>-0.11928181441837252</v>
      </c>
      <c r="BZ91" s="73">
        <v>-4.888412382431903E-3</v>
      </c>
      <c r="CA91" s="73">
        <v>2.2088101068549134E-2</v>
      </c>
      <c r="CB91" s="73">
        <v>6.3628476297577771E-2</v>
      </c>
      <c r="CC91" s="73">
        <v>0.1662304473107864</v>
      </c>
      <c r="CD91" s="73">
        <v>9.6076892283052287E-2</v>
      </c>
      <c r="CE91" s="73">
        <v>0.18466163840348337</v>
      </c>
      <c r="CF91" s="73">
        <v>0.13560137546474793</v>
      </c>
      <c r="CG91" s="73">
        <v>2.3929654493779044E-2</v>
      </c>
      <c r="CH91" s="73">
        <v>9.9627096277343577E-2</v>
      </c>
      <c r="CI91" s="73">
        <v>8.4920777560844693E-2</v>
      </c>
      <c r="CJ91" s="73">
        <v>0.12931515002796792</v>
      </c>
      <c r="CK91" s="73">
        <v>0.14782625842014729</v>
      </c>
      <c r="CL91" s="73">
        <v>2.9074190231479016E-2</v>
      </c>
      <c r="CM91" s="89">
        <v>1</v>
      </c>
      <c r="CN91" s="73">
        <v>-1.2035969077901981E-2</v>
      </c>
      <c r="CO91" s="73">
        <v>0.10211058666945924</v>
      </c>
    </row>
    <row r="92" spans="1:93" x14ac:dyDescent="0.2">
      <c r="A92" s="86" t="s">
        <v>687</v>
      </c>
      <c r="B92" s="73">
        <v>2.8208085412559671E-2</v>
      </c>
      <c r="C92" s="73">
        <v>2.6660449984204419E-2</v>
      </c>
      <c r="D92" s="73">
        <v>5.0535799750321957E-2</v>
      </c>
      <c r="E92" s="73">
        <v>0.12470729961198816</v>
      </c>
      <c r="F92" s="73">
        <v>-1.221722522233566E-2</v>
      </c>
      <c r="G92" s="73">
        <v>-9.7121612050112716E-2</v>
      </c>
      <c r="H92" s="73">
        <v>0.17505605947206149</v>
      </c>
      <c r="I92" s="73">
        <v>9.1867847867012409E-2</v>
      </c>
      <c r="J92" s="73">
        <v>-6.8203824774777891E-2</v>
      </c>
      <c r="K92" s="73">
        <v>0.27185905617273892</v>
      </c>
      <c r="L92" s="73">
        <v>1.0788541519731654E-2</v>
      </c>
      <c r="M92" s="73">
        <v>9.6369860886374073E-2</v>
      </c>
      <c r="N92" s="73">
        <v>0.2237016066572495</v>
      </c>
      <c r="O92" s="73">
        <v>-7.2801939248240757E-2</v>
      </c>
      <c r="P92" s="73">
        <v>5.2890866959676829E-3</v>
      </c>
      <c r="Q92" s="90">
        <v>0.18357931539441044</v>
      </c>
      <c r="R92" s="73">
        <v>-8.7099337621477271E-2</v>
      </c>
      <c r="S92" s="73">
        <v>6.852803696247893E-2</v>
      </c>
      <c r="T92" s="73">
        <v>-0.14808991828923596</v>
      </c>
      <c r="U92" s="73">
        <v>7.4933638411220263E-2</v>
      </c>
      <c r="V92" s="73">
        <v>2.3147434788985337E-2</v>
      </c>
      <c r="W92" s="91" t="s">
        <v>689</v>
      </c>
      <c r="X92" s="73">
        <v>-6.9690563960441529E-2</v>
      </c>
      <c r="Y92" s="73">
        <v>5.4625772577086534E-2</v>
      </c>
      <c r="Z92" s="73">
        <v>0.18059541593433456</v>
      </c>
      <c r="AA92" s="73">
        <v>2.3147434788985337E-2</v>
      </c>
      <c r="AB92" s="73">
        <v>0.10274458705925456</v>
      </c>
      <c r="AC92" s="73">
        <v>0.12629432618359873</v>
      </c>
      <c r="AD92" s="73">
        <v>0.12629432618359873</v>
      </c>
      <c r="AE92" s="73">
        <v>-8.7099337621477271E-2</v>
      </c>
      <c r="AF92" s="73">
        <v>-2.9867384554474945E-2</v>
      </c>
      <c r="AG92" s="73">
        <v>-3.3185982838305492E-3</v>
      </c>
      <c r="AH92" s="73">
        <v>2.6400508863238154E-2</v>
      </c>
      <c r="AI92" s="73">
        <v>0.15797182880400701</v>
      </c>
      <c r="AJ92" s="73">
        <v>-3.6594976426338591E-2</v>
      </c>
      <c r="AK92" s="73">
        <v>-7.5829388109692433E-2</v>
      </c>
      <c r="AL92" s="73">
        <v>-7.349330845712243E-2</v>
      </c>
      <c r="AM92" s="73">
        <v>1.9713064408633168E-2</v>
      </c>
      <c r="AN92" s="73">
        <v>-0.14754533142277751</v>
      </c>
      <c r="AO92" s="73">
        <v>-3.7716518411313647E-2</v>
      </c>
      <c r="AP92" s="73">
        <v>5.9539237425214199E-2</v>
      </c>
      <c r="AQ92" s="73">
        <v>-1.169130933862389E-2</v>
      </c>
      <c r="AR92" s="73">
        <v>-5.6738102354240592E-3</v>
      </c>
      <c r="AS92" s="73">
        <v>3.3774893644913463E-2</v>
      </c>
      <c r="AT92" s="73">
        <v>3.4176713175375573E-2</v>
      </c>
      <c r="AU92" s="73">
        <v>-1.1394804127466665E-2</v>
      </c>
      <c r="AV92" s="73">
        <v>4.4817955164148382E-2</v>
      </c>
      <c r="AW92" s="73">
        <v>6.3053367392780432E-2</v>
      </c>
      <c r="AX92" s="73">
        <v>0.12629432618359873</v>
      </c>
      <c r="AY92" s="73">
        <v>-6.8705974941448963E-2</v>
      </c>
      <c r="AZ92" s="73">
        <v>6.852803696247893E-2</v>
      </c>
      <c r="BA92" s="73">
        <v>5.1563462510217664E-2</v>
      </c>
      <c r="BB92" s="73">
        <v>0.11718419347788231</v>
      </c>
      <c r="BC92" s="73">
        <v>-6.9596854444706369E-2</v>
      </c>
      <c r="BD92" s="73">
        <v>5.4625772577086534E-2</v>
      </c>
      <c r="BE92" s="73">
        <v>8.3516225333647651E-3</v>
      </c>
      <c r="BF92" s="73">
        <v>0.11698058950502688</v>
      </c>
      <c r="BG92" s="73">
        <v>-7.3345530522435226E-2</v>
      </c>
      <c r="BH92" s="73">
        <v>-2.7288817153223177E-2</v>
      </c>
      <c r="BI92" s="73">
        <v>2.6400508863238154E-2</v>
      </c>
      <c r="BJ92" s="73">
        <v>2.3147434788985337E-2</v>
      </c>
      <c r="BK92" s="73">
        <v>7.9292367550586149E-2</v>
      </c>
      <c r="BL92" s="73">
        <v>0.1178636796402861</v>
      </c>
      <c r="BM92" s="73">
        <v>-4.872028364983394E-2</v>
      </c>
      <c r="BN92" s="73">
        <v>2.7371490447388569E-2</v>
      </c>
      <c r="BO92" s="73">
        <v>5.9539237425214199E-2</v>
      </c>
      <c r="BP92" s="73">
        <v>2.9527444636262994E-3</v>
      </c>
      <c r="BQ92" s="91" t="s">
        <v>689</v>
      </c>
      <c r="BR92" s="73">
        <v>-3.7751584121866549E-2</v>
      </c>
      <c r="BS92" s="73">
        <v>7.3693349008010944E-2</v>
      </c>
      <c r="BT92" s="73">
        <v>8.1150010495078487E-2</v>
      </c>
      <c r="BU92" s="91" t="s">
        <v>689</v>
      </c>
      <c r="BV92" s="73">
        <v>0.13806271572865211</v>
      </c>
      <c r="BW92" s="73">
        <v>0.10274458705925456</v>
      </c>
      <c r="BX92" s="73">
        <v>0.10274458705925456</v>
      </c>
      <c r="BY92" s="90">
        <v>7.1917607569568956E-2</v>
      </c>
      <c r="BZ92" s="73">
        <v>-0.11498668091740949</v>
      </c>
      <c r="CA92" s="73">
        <v>1.9584408673529823E-2</v>
      </c>
      <c r="CB92" s="73">
        <v>0.19579729874600241</v>
      </c>
      <c r="CC92" s="73">
        <v>0.21627868053277152</v>
      </c>
      <c r="CD92" s="73">
        <v>4.1758112666823825E-2</v>
      </c>
      <c r="CE92" s="73">
        <v>0.19195181004819406</v>
      </c>
      <c r="CF92" s="73">
        <v>0.20759595159978911</v>
      </c>
      <c r="CG92" s="73">
        <v>0.17847427502266439</v>
      </c>
      <c r="CH92" s="73">
        <v>0.21563970557906287</v>
      </c>
      <c r="CI92" s="73">
        <v>0.20964485691746726</v>
      </c>
      <c r="CJ92" s="73">
        <v>0.20908085275249119</v>
      </c>
      <c r="CK92" s="73">
        <v>0.21275450440857033</v>
      </c>
      <c r="CL92" s="73">
        <v>0.1925814753766471</v>
      </c>
      <c r="CM92" s="73">
        <v>-1.2035969077901981E-2</v>
      </c>
      <c r="CN92" s="89">
        <v>1</v>
      </c>
      <c r="CO92" s="73">
        <v>0.24860209242519882</v>
      </c>
    </row>
    <row r="93" spans="1:93" x14ac:dyDescent="0.2">
      <c r="A93" s="86" t="s">
        <v>688</v>
      </c>
      <c r="B93" s="73">
        <v>-3.6319018433888621E-2</v>
      </c>
      <c r="C93" s="73">
        <v>-2.5879377795323288E-2</v>
      </c>
      <c r="D93" s="73">
        <v>-9.4225336023938164E-2</v>
      </c>
      <c r="E93" s="73">
        <v>8.9929154241639594E-2</v>
      </c>
      <c r="F93" s="73">
        <v>-2.4446708384195225E-2</v>
      </c>
      <c r="G93" s="73">
        <v>5.3458773905483765E-2</v>
      </c>
      <c r="H93" s="73">
        <v>0.15456698542794459</v>
      </c>
      <c r="I93" s="73">
        <v>0.16154570370606833</v>
      </c>
      <c r="J93" s="73">
        <v>0.15929251520435642</v>
      </c>
      <c r="K93" s="73">
        <v>9.5845481228746296E-2</v>
      </c>
      <c r="L93" s="73">
        <v>0.14856387336289636</v>
      </c>
      <c r="M93" s="73">
        <v>-4.7109969922490301E-2</v>
      </c>
      <c r="N93" s="73">
        <v>3.5597838524354455E-2</v>
      </c>
      <c r="O93" s="73">
        <v>-8.1690260729726349E-2</v>
      </c>
      <c r="P93" s="73">
        <v>5.3845775971205784E-3</v>
      </c>
      <c r="Q93" s="90">
        <v>0.11028412994733254</v>
      </c>
      <c r="R93" s="73">
        <v>0.12579030954933776</v>
      </c>
      <c r="S93" s="73">
        <v>5.2166819442634772E-2</v>
      </c>
      <c r="T93" s="73">
        <v>8.9929154241639594E-2</v>
      </c>
      <c r="U93" s="73">
        <v>-4.0001238434292541E-2</v>
      </c>
      <c r="V93" s="73">
        <v>-0.19214820705033292</v>
      </c>
      <c r="W93" s="91" t="s">
        <v>689</v>
      </c>
      <c r="X93" s="73">
        <v>-4.3920673454935076E-2</v>
      </c>
      <c r="Y93" s="73">
        <v>0.23447223368012812</v>
      </c>
      <c r="Z93" s="73">
        <v>0.19839822274970889</v>
      </c>
      <c r="AA93" s="73">
        <v>0.12507760647616012</v>
      </c>
      <c r="AB93" s="73">
        <v>3.0138859567318262E-2</v>
      </c>
      <c r="AC93" s="73">
        <v>8.7895552068080057E-2</v>
      </c>
      <c r="AD93" s="73">
        <v>8.7895552068080057E-2</v>
      </c>
      <c r="AE93" s="73">
        <v>0.12579030954933776</v>
      </c>
      <c r="AF93" s="73">
        <v>-9.5443001930916607E-2</v>
      </c>
      <c r="AG93" s="73">
        <v>-4.3920673454935076E-2</v>
      </c>
      <c r="AH93" s="73">
        <v>0.18959288503941235</v>
      </c>
      <c r="AI93" s="73">
        <v>-2.8557515640528424E-2</v>
      </c>
      <c r="AJ93" s="73">
        <v>2.7941755575113539E-2</v>
      </c>
      <c r="AK93" s="73">
        <v>0.15620904324472759</v>
      </c>
      <c r="AL93" s="73">
        <v>8.7895552068080057E-2</v>
      </c>
      <c r="AM93" s="73">
        <v>7.5644581195202967E-2</v>
      </c>
      <c r="AN93" s="73">
        <v>-7.085337881845101E-2</v>
      </c>
      <c r="AO93" s="73">
        <v>-3.2457525469370703E-2</v>
      </c>
      <c r="AP93" s="73">
        <v>-4.5460633718747763E-2</v>
      </c>
      <c r="AQ93" s="73">
        <v>4.3642089558442745E-2</v>
      </c>
      <c r="AR93" s="73">
        <v>0.15595867065220845</v>
      </c>
      <c r="AS93" s="73">
        <v>-2.6449751247541058E-3</v>
      </c>
      <c r="AT93" s="73">
        <v>4.5740099278863917E-2</v>
      </c>
      <c r="AU93" s="73">
        <v>-1.1600529648173687E-2</v>
      </c>
      <c r="AV93" s="73">
        <v>0.14178748075970504</v>
      </c>
      <c r="AW93" s="73">
        <v>2.3649593398811192E-2</v>
      </c>
      <c r="AX93" s="73">
        <v>8.7895552068080057E-2</v>
      </c>
      <c r="AY93" s="73">
        <v>-5.3760467792799076E-2</v>
      </c>
      <c r="AZ93" s="73">
        <v>8.1707066596897835E-3</v>
      </c>
      <c r="BA93" s="73">
        <v>-0.10981958582533186</v>
      </c>
      <c r="BB93" s="73">
        <v>0.13149110336153896</v>
      </c>
      <c r="BC93" s="73">
        <v>-7.085337881845101E-2</v>
      </c>
      <c r="BD93" s="73">
        <v>2.4048434223602883E-2</v>
      </c>
      <c r="BE93" s="73">
        <v>8.7858189734879258E-2</v>
      </c>
      <c r="BF93" s="73">
        <v>-0.11149094030868134</v>
      </c>
      <c r="BG93" s="73">
        <v>4.5740099278863917E-2</v>
      </c>
      <c r="BH93" s="73">
        <v>-4.5460633718747763E-2</v>
      </c>
      <c r="BI93" s="73">
        <v>-1.380178090325224E-2</v>
      </c>
      <c r="BJ93" s="73">
        <v>-1.8127189344371031E-3</v>
      </c>
      <c r="BK93" s="73">
        <v>0.10979493802927143</v>
      </c>
      <c r="BL93" s="73">
        <v>9.9953265561532362E-2</v>
      </c>
      <c r="BM93" s="73">
        <v>2.4048434223602883E-2</v>
      </c>
      <c r="BN93" s="73">
        <v>-0.14281152947875755</v>
      </c>
      <c r="BO93" s="73">
        <v>0.13133071963193799</v>
      </c>
      <c r="BP93" s="73">
        <v>-8.1163465504659735E-2</v>
      </c>
      <c r="BQ93" s="91" t="s">
        <v>689</v>
      </c>
      <c r="BR93" s="73">
        <v>-5.2975441676623838E-2</v>
      </c>
      <c r="BS93" s="73">
        <v>-9.7494739287312573E-2</v>
      </c>
      <c r="BT93" s="73">
        <v>0.19202433140856257</v>
      </c>
      <c r="BU93" s="91" t="s">
        <v>689</v>
      </c>
      <c r="BV93" s="73">
        <v>-2.1179572557707322E-2</v>
      </c>
      <c r="BW93" s="73">
        <v>3.0138859567318262E-2</v>
      </c>
      <c r="BX93" s="73">
        <v>0.15424004602098171</v>
      </c>
      <c r="BY93" s="90">
        <v>0.11577760010982284</v>
      </c>
      <c r="BZ93" s="73">
        <v>-0.10979493802927143</v>
      </c>
      <c r="CA93" s="73">
        <v>6.3723386174827507E-2</v>
      </c>
      <c r="CB93" s="73">
        <v>0.22636039396005</v>
      </c>
      <c r="CC93" s="73">
        <v>0.16674781056685234</v>
      </c>
      <c r="CD93" s="73">
        <v>4.2512027291070613E-2</v>
      </c>
      <c r="CE93" s="73">
        <v>5.4954009761043615E-2</v>
      </c>
      <c r="CF93" s="73">
        <v>0.10461314094605198</v>
      </c>
      <c r="CG93" s="73">
        <v>0.19355548749937551</v>
      </c>
      <c r="CH93" s="73">
        <v>0.275077412974427</v>
      </c>
      <c r="CI93" s="73">
        <v>0.2870781835442594</v>
      </c>
      <c r="CJ93" s="73">
        <v>0.44356374447604929</v>
      </c>
      <c r="CK93" s="73">
        <v>0.24035540102481706</v>
      </c>
      <c r="CL93" s="73">
        <v>0.23310881143827852</v>
      </c>
      <c r="CM93" s="73">
        <v>0.10211058666945924</v>
      </c>
      <c r="CN93" s="73">
        <v>0.24860209242519882</v>
      </c>
      <c r="CO93" s="89">
        <v>1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61"/>
  <sheetViews>
    <sheetView topLeftCell="A28" zoomScale="80" zoomScaleNormal="80" workbookViewId="0">
      <pane xSplit="1" topLeftCell="B1" activePane="topRight" state="frozen"/>
      <selection pane="topRight" activeCell="C61" sqref="C61"/>
    </sheetView>
  </sheetViews>
  <sheetFormatPr baseColWidth="10" defaultColWidth="10.83203125" defaultRowHeight="16" x14ac:dyDescent="0.2"/>
  <cols>
    <col min="1" max="1" width="9.33203125" style="19" bestFit="1" customWidth="1"/>
    <col min="2" max="2" width="8.83203125" style="19" bestFit="1" customWidth="1"/>
    <col min="3" max="3" width="75.83203125" style="20" customWidth="1"/>
    <col min="4" max="4" width="13.5" style="20" bestFit="1" customWidth="1"/>
    <col min="5" max="5" width="9.5" style="20" bestFit="1" customWidth="1"/>
    <col min="6" max="6" width="11.33203125" style="20" bestFit="1" customWidth="1"/>
    <col min="7" max="7" width="12.33203125" style="20" bestFit="1" customWidth="1"/>
    <col min="8" max="8" width="15.6640625" style="20" bestFit="1" customWidth="1"/>
    <col min="9" max="16384" width="10.83203125" style="20"/>
  </cols>
  <sheetData>
    <row r="1" spans="1:8" s="67" customFormat="1" x14ac:dyDescent="0.2">
      <c r="A1" s="44" t="s">
        <v>237</v>
      </c>
      <c r="B1" s="44" t="s">
        <v>238</v>
      </c>
      <c r="C1" s="44" t="s">
        <v>130</v>
      </c>
      <c r="D1" s="44" t="s">
        <v>248</v>
      </c>
      <c r="E1" s="44" t="s">
        <v>236</v>
      </c>
      <c r="F1" s="44" t="s">
        <v>222</v>
      </c>
      <c r="G1" s="44" t="s">
        <v>223</v>
      </c>
      <c r="H1" s="2" t="s">
        <v>533</v>
      </c>
    </row>
    <row r="2" spans="1:8" x14ac:dyDescent="0.2">
      <c r="A2" s="19" t="s">
        <v>250</v>
      </c>
      <c r="B2" s="19" t="s">
        <v>239</v>
      </c>
      <c r="C2" s="20" t="s">
        <v>221</v>
      </c>
      <c r="D2" s="20" t="s">
        <v>290</v>
      </c>
      <c r="E2" s="20">
        <v>1</v>
      </c>
      <c r="F2" s="20">
        <v>9</v>
      </c>
      <c r="G2" s="21">
        <v>97.435897435897431</v>
      </c>
      <c r="H2" s="20" t="s">
        <v>291</v>
      </c>
    </row>
    <row r="3" spans="1:8" x14ac:dyDescent="0.2">
      <c r="A3" s="22" t="s">
        <v>251</v>
      </c>
      <c r="B3" s="19" t="s">
        <v>239</v>
      </c>
      <c r="C3" s="20" t="s">
        <v>159</v>
      </c>
      <c r="D3" s="20" t="s">
        <v>291</v>
      </c>
      <c r="E3" s="20">
        <v>2</v>
      </c>
      <c r="F3" s="20">
        <v>8</v>
      </c>
      <c r="G3" s="21">
        <v>90.598290598290603</v>
      </c>
      <c r="H3" s="20" t="s">
        <v>291</v>
      </c>
    </row>
    <row r="4" spans="1:8" x14ac:dyDescent="0.2">
      <c r="A4" s="19" t="s">
        <v>252</v>
      </c>
      <c r="B4" s="19" t="s">
        <v>239</v>
      </c>
      <c r="C4" s="20" t="s">
        <v>162</v>
      </c>
      <c r="D4" s="20" t="s">
        <v>290</v>
      </c>
      <c r="E4" s="20">
        <v>3</v>
      </c>
      <c r="F4" s="20">
        <v>9</v>
      </c>
      <c r="G4" s="21">
        <v>94.871794871794862</v>
      </c>
      <c r="H4" s="20" t="s">
        <v>291</v>
      </c>
    </row>
    <row r="5" spans="1:8" x14ac:dyDescent="0.2">
      <c r="A5" s="22" t="s">
        <v>253</v>
      </c>
      <c r="B5" s="19" t="s">
        <v>239</v>
      </c>
      <c r="C5" s="20" t="s">
        <v>156</v>
      </c>
      <c r="D5" s="20" t="s">
        <v>291</v>
      </c>
      <c r="E5" s="20">
        <v>3</v>
      </c>
      <c r="F5" s="20">
        <v>8</v>
      </c>
      <c r="G5" s="21">
        <v>100</v>
      </c>
      <c r="H5" s="20" t="s">
        <v>291</v>
      </c>
    </row>
    <row r="6" spans="1:8" x14ac:dyDescent="0.2">
      <c r="A6" s="19" t="s">
        <v>254</v>
      </c>
      <c r="B6" s="19" t="s">
        <v>239</v>
      </c>
      <c r="C6" s="20" t="s">
        <v>172</v>
      </c>
      <c r="D6" s="20" t="s">
        <v>290</v>
      </c>
      <c r="E6" s="20">
        <v>3</v>
      </c>
      <c r="F6" s="20">
        <v>9</v>
      </c>
      <c r="G6" s="21">
        <v>95.726495726495727</v>
      </c>
      <c r="H6" s="20" t="s">
        <v>291</v>
      </c>
    </row>
    <row r="7" spans="1:8" x14ac:dyDescent="0.2">
      <c r="A7" s="19" t="s">
        <v>255</v>
      </c>
      <c r="B7" s="19" t="s">
        <v>239</v>
      </c>
      <c r="C7" s="20" t="s">
        <v>82</v>
      </c>
      <c r="D7" s="20" t="s">
        <v>290</v>
      </c>
      <c r="E7" s="20">
        <v>4</v>
      </c>
      <c r="F7" s="20">
        <v>9</v>
      </c>
      <c r="G7" s="21">
        <v>93.162393162393158</v>
      </c>
      <c r="H7" s="20" t="s">
        <v>291</v>
      </c>
    </row>
    <row r="8" spans="1:8" x14ac:dyDescent="0.2">
      <c r="A8" s="19" t="s">
        <v>256</v>
      </c>
      <c r="B8" s="19" t="s">
        <v>239</v>
      </c>
      <c r="C8" s="20" t="s">
        <v>84</v>
      </c>
      <c r="D8" s="20" t="s">
        <v>290</v>
      </c>
      <c r="E8" s="20">
        <v>4</v>
      </c>
      <c r="F8" s="20">
        <v>9</v>
      </c>
      <c r="G8" s="21">
        <v>99.145299145299148</v>
      </c>
      <c r="H8" s="20" t="s">
        <v>291</v>
      </c>
    </row>
    <row r="9" spans="1:8" x14ac:dyDescent="0.2">
      <c r="A9" s="22" t="s">
        <v>257</v>
      </c>
      <c r="B9" s="19" t="s">
        <v>239</v>
      </c>
      <c r="C9" s="20" t="s">
        <v>85</v>
      </c>
      <c r="D9" s="20" t="s">
        <v>291</v>
      </c>
      <c r="E9" s="20">
        <v>4</v>
      </c>
      <c r="F9" s="20">
        <v>9</v>
      </c>
      <c r="G9" s="21">
        <v>91.452991452991455</v>
      </c>
      <c r="H9" s="20" t="s">
        <v>291</v>
      </c>
    </row>
    <row r="10" spans="1:8" x14ac:dyDescent="0.2">
      <c r="A10" s="22" t="s">
        <v>258</v>
      </c>
      <c r="B10" s="19" t="s">
        <v>239</v>
      </c>
      <c r="C10" s="20" t="s">
        <v>86</v>
      </c>
      <c r="D10" s="20" t="s">
        <v>291</v>
      </c>
      <c r="E10" s="20">
        <v>5</v>
      </c>
      <c r="F10" s="20">
        <v>8</v>
      </c>
      <c r="G10" s="21">
        <v>67.521367521367523</v>
      </c>
      <c r="H10" s="20" t="s">
        <v>291</v>
      </c>
    </row>
    <row r="11" spans="1:8" x14ac:dyDescent="0.2">
      <c r="A11" s="22" t="s">
        <v>259</v>
      </c>
      <c r="B11" s="19" t="s">
        <v>239</v>
      </c>
      <c r="C11" s="20" t="s">
        <v>87</v>
      </c>
      <c r="D11" s="20" t="s">
        <v>291</v>
      </c>
      <c r="E11" s="20">
        <v>5</v>
      </c>
      <c r="F11" s="20">
        <v>9</v>
      </c>
      <c r="G11" s="21">
        <v>46.153846153846153</v>
      </c>
      <c r="H11" s="20" t="s">
        <v>291</v>
      </c>
    </row>
    <row r="12" spans="1:8" x14ac:dyDescent="0.2">
      <c r="A12" s="19" t="s">
        <v>260</v>
      </c>
      <c r="B12" s="19" t="s">
        <v>239</v>
      </c>
      <c r="C12" s="20" t="s">
        <v>89</v>
      </c>
      <c r="D12" s="20" t="s">
        <v>290</v>
      </c>
      <c r="E12" s="20">
        <v>6</v>
      </c>
      <c r="F12" s="20">
        <v>9</v>
      </c>
      <c r="G12" s="21">
        <v>76.923076923076934</v>
      </c>
      <c r="H12" s="20" t="s">
        <v>291</v>
      </c>
    </row>
    <row r="13" spans="1:8" x14ac:dyDescent="0.2">
      <c r="A13" s="22" t="s">
        <v>261</v>
      </c>
      <c r="B13" s="19" t="s">
        <v>239</v>
      </c>
      <c r="C13" s="20" t="s">
        <v>169</v>
      </c>
      <c r="D13" s="20" t="s">
        <v>291</v>
      </c>
      <c r="E13" s="20">
        <v>6</v>
      </c>
      <c r="F13" s="20">
        <v>8</v>
      </c>
      <c r="G13" s="21">
        <v>72.649572649572647</v>
      </c>
      <c r="H13" s="20" t="s">
        <v>291</v>
      </c>
    </row>
    <row r="14" spans="1:8" x14ac:dyDescent="0.2">
      <c r="A14" s="19" t="s">
        <v>262</v>
      </c>
      <c r="B14" s="19" t="s">
        <v>239</v>
      </c>
      <c r="C14" s="20" t="s">
        <v>91</v>
      </c>
      <c r="D14" s="20" t="s">
        <v>290</v>
      </c>
      <c r="E14" s="20">
        <v>6</v>
      </c>
      <c r="F14" s="20">
        <v>8</v>
      </c>
      <c r="G14" s="21">
        <v>94.871794871794862</v>
      </c>
      <c r="H14" s="20" t="s">
        <v>290</v>
      </c>
    </row>
    <row r="15" spans="1:8" x14ac:dyDescent="0.2">
      <c r="A15" s="19" t="s">
        <v>263</v>
      </c>
      <c r="B15" s="19" t="s">
        <v>239</v>
      </c>
      <c r="C15" s="20" t="s">
        <v>215</v>
      </c>
      <c r="D15" s="20" t="s">
        <v>290</v>
      </c>
      <c r="E15" s="20">
        <v>8</v>
      </c>
      <c r="F15" s="20">
        <v>8</v>
      </c>
      <c r="G15" s="21">
        <v>91.452991452991455</v>
      </c>
      <c r="H15" s="20" t="s">
        <v>291</v>
      </c>
    </row>
    <row r="16" spans="1:8" x14ac:dyDescent="0.2">
      <c r="A16" s="22" t="s">
        <v>264</v>
      </c>
      <c r="B16" s="19" t="s">
        <v>239</v>
      </c>
      <c r="C16" s="20" t="s">
        <v>160</v>
      </c>
      <c r="D16" s="20" t="s">
        <v>291</v>
      </c>
      <c r="E16" s="20">
        <v>8</v>
      </c>
      <c r="F16" s="20">
        <v>9</v>
      </c>
      <c r="G16" s="21">
        <v>89.743589743589752</v>
      </c>
      <c r="H16" s="20" t="s">
        <v>290</v>
      </c>
    </row>
    <row r="17" spans="1:8" x14ac:dyDescent="0.2">
      <c r="A17" s="19" t="s">
        <v>265</v>
      </c>
      <c r="B17" s="19" t="s">
        <v>239</v>
      </c>
      <c r="C17" s="20" t="s">
        <v>161</v>
      </c>
      <c r="D17" s="20" t="s">
        <v>290</v>
      </c>
      <c r="E17" s="20">
        <v>9</v>
      </c>
      <c r="F17" s="20">
        <v>8</v>
      </c>
      <c r="G17" s="21">
        <v>75.213675213675216</v>
      </c>
      <c r="H17" s="20" t="s">
        <v>291</v>
      </c>
    </row>
    <row r="18" spans="1:8" x14ac:dyDescent="0.2">
      <c r="A18" s="22" t="s">
        <v>266</v>
      </c>
      <c r="B18" s="19" t="s">
        <v>239</v>
      </c>
      <c r="C18" s="20" t="s">
        <v>163</v>
      </c>
      <c r="D18" s="20" t="s">
        <v>291</v>
      </c>
      <c r="E18" s="20">
        <v>10</v>
      </c>
      <c r="F18" s="20">
        <v>8</v>
      </c>
      <c r="G18" s="21">
        <v>91.452991452991455</v>
      </c>
      <c r="H18" s="20" t="s">
        <v>291</v>
      </c>
    </row>
    <row r="19" spans="1:8" x14ac:dyDescent="0.2">
      <c r="A19" s="19" t="s">
        <v>267</v>
      </c>
      <c r="B19" s="19" t="s">
        <v>239</v>
      </c>
      <c r="C19" s="20" t="s">
        <v>93</v>
      </c>
      <c r="D19" s="20" t="s">
        <v>290</v>
      </c>
      <c r="E19" s="20">
        <v>10</v>
      </c>
      <c r="F19" s="20">
        <v>8</v>
      </c>
      <c r="G19" s="21">
        <v>83.760683760683762</v>
      </c>
      <c r="H19" s="20" t="s">
        <v>291</v>
      </c>
    </row>
    <row r="20" spans="1:8" x14ac:dyDescent="0.2">
      <c r="A20" s="22" t="s">
        <v>268</v>
      </c>
      <c r="B20" s="19" t="s">
        <v>239</v>
      </c>
      <c r="C20" s="20" t="s">
        <v>167</v>
      </c>
      <c r="D20" s="20" t="s">
        <v>291</v>
      </c>
      <c r="E20" s="20">
        <v>11</v>
      </c>
      <c r="F20" s="20">
        <v>9</v>
      </c>
      <c r="G20" s="21">
        <v>97.435897435897431</v>
      </c>
      <c r="H20" s="20" t="s">
        <v>291</v>
      </c>
    </row>
    <row r="21" spans="1:8" x14ac:dyDescent="0.2">
      <c r="A21" s="19" t="s">
        <v>269</v>
      </c>
      <c r="B21" s="19" t="s">
        <v>239</v>
      </c>
      <c r="C21" s="20" t="s">
        <v>96</v>
      </c>
      <c r="D21" s="20" t="s">
        <v>290</v>
      </c>
      <c r="E21" s="20">
        <v>12</v>
      </c>
      <c r="F21" s="20">
        <v>8</v>
      </c>
      <c r="G21" s="21">
        <v>87.179487179487182</v>
      </c>
      <c r="H21" s="20" t="s">
        <v>291</v>
      </c>
    </row>
    <row r="22" spans="1:8" x14ac:dyDescent="0.2">
      <c r="A22" s="22" t="s">
        <v>270</v>
      </c>
      <c r="B22" s="19" t="s">
        <v>239</v>
      </c>
      <c r="C22" s="20" t="s">
        <v>97</v>
      </c>
      <c r="D22" s="20" t="s">
        <v>291</v>
      </c>
      <c r="E22" s="20">
        <v>12</v>
      </c>
      <c r="F22" s="20">
        <v>9</v>
      </c>
      <c r="G22" s="21">
        <v>46.153846153846153</v>
      </c>
      <c r="H22" s="20" t="s">
        <v>291</v>
      </c>
    </row>
    <row r="23" spans="1:8" x14ac:dyDescent="0.2">
      <c r="A23" s="19" t="s">
        <v>271</v>
      </c>
      <c r="B23" s="19" t="s">
        <v>239</v>
      </c>
      <c r="C23" s="20" t="s">
        <v>98</v>
      </c>
      <c r="D23" s="20" t="s">
        <v>290</v>
      </c>
      <c r="E23" s="20">
        <v>12</v>
      </c>
      <c r="F23" s="20">
        <v>9</v>
      </c>
      <c r="G23" s="21">
        <v>99.145299145299148</v>
      </c>
      <c r="H23" s="20" t="s">
        <v>291</v>
      </c>
    </row>
    <row r="24" spans="1:8" x14ac:dyDescent="0.2">
      <c r="A24" s="19" t="s">
        <v>272</v>
      </c>
      <c r="B24" s="19" t="s">
        <v>239</v>
      </c>
      <c r="C24" s="20" t="s">
        <v>99</v>
      </c>
      <c r="D24" s="20" t="s">
        <v>290</v>
      </c>
      <c r="E24" s="20">
        <v>13</v>
      </c>
      <c r="F24" s="20">
        <v>8</v>
      </c>
      <c r="G24" s="21">
        <v>96.581196581196579</v>
      </c>
      <c r="H24" s="20" t="s">
        <v>291</v>
      </c>
    </row>
    <row r="25" spans="1:8" x14ac:dyDescent="0.2">
      <c r="A25" s="22" t="s">
        <v>273</v>
      </c>
      <c r="B25" s="19" t="s">
        <v>239</v>
      </c>
      <c r="C25" s="20" t="s">
        <v>157</v>
      </c>
      <c r="D25" s="20" t="s">
        <v>291</v>
      </c>
      <c r="E25" s="20">
        <v>14</v>
      </c>
      <c r="F25" s="20">
        <v>9</v>
      </c>
      <c r="G25" s="21">
        <v>88.034188034188034</v>
      </c>
      <c r="H25" s="20" t="s">
        <v>290</v>
      </c>
    </row>
    <row r="26" spans="1:8" x14ac:dyDescent="0.2">
      <c r="A26" s="22" t="s">
        <v>274</v>
      </c>
      <c r="B26" s="19" t="s">
        <v>239</v>
      </c>
      <c r="C26" s="20" t="s">
        <v>164</v>
      </c>
      <c r="D26" s="20" t="s">
        <v>291</v>
      </c>
      <c r="E26" s="20">
        <v>14</v>
      </c>
      <c r="F26" s="20">
        <v>8</v>
      </c>
      <c r="G26" s="21">
        <v>94.01709401709401</v>
      </c>
      <c r="H26" s="20" t="s">
        <v>291</v>
      </c>
    </row>
    <row r="27" spans="1:8" x14ac:dyDescent="0.2">
      <c r="A27" s="19" t="s">
        <v>275</v>
      </c>
      <c r="B27" s="19" t="s">
        <v>239</v>
      </c>
      <c r="C27" s="20" t="s">
        <v>101</v>
      </c>
      <c r="D27" s="20" t="s">
        <v>290</v>
      </c>
      <c r="E27" s="20">
        <v>14</v>
      </c>
      <c r="F27" s="20">
        <v>9</v>
      </c>
      <c r="G27" s="21">
        <v>65.811965811965806</v>
      </c>
      <c r="H27" s="20" t="s">
        <v>290</v>
      </c>
    </row>
    <row r="28" spans="1:8" x14ac:dyDescent="0.2">
      <c r="A28" s="19" t="s">
        <v>276</v>
      </c>
      <c r="B28" s="19" t="s">
        <v>239</v>
      </c>
      <c r="C28" s="20" t="s">
        <v>102</v>
      </c>
      <c r="D28" s="20" t="s">
        <v>290</v>
      </c>
      <c r="E28" s="20">
        <v>15</v>
      </c>
      <c r="F28" s="20">
        <v>8</v>
      </c>
      <c r="G28" s="21">
        <v>88.034188034188034</v>
      </c>
      <c r="H28" s="20" t="s">
        <v>291</v>
      </c>
    </row>
    <row r="29" spans="1:8" x14ac:dyDescent="0.2">
      <c r="A29" s="19" t="s">
        <v>277</v>
      </c>
      <c r="B29" s="19" t="s">
        <v>239</v>
      </c>
      <c r="C29" s="20" t="s">
        <v>104</v>
      </c>
      <c r="D29" s="20" t="s">
        <v>290</v>
      </c>
      <c r="E29" s="20">
        <v>16</v>
      </c>
      <c r="F29" s="20">
        <v>9</v>
      </c>
      <c r="G29" s="21">
        <v>93.162393162393158</v>
      </c>
      <c r="H29" s="20" t="s">
        <v>290</v>
      </c>
    </row>
    <row r="30" spans="1:8" x14ac:dyDescent="0.2">
      <c r="A30" s="19" t="s">
        <v>278</v>
      </c>
      <c r="B30" s="19" t="s">
        <v>239</v>
      </c>
      <c r="C30" s="20" t="s">
        <v>105</v>
      </c>
      <c r="D30" s="20" t="s">
        <v>290</v>
      </c>
      <c r="E30" s="23" t="s">
        <v>247</v>
      </c>
      <c r="F30" s="20">
        <v>8</v>
      </c>
      <c r="G30" s="21">
        <v>94.01709401709401</v>
      </c>
      <c r="H30" s="20" t="s">
        <v>291</v>
      </c>
    </row>
    <row r="31" spans="1:8" x14ac:dyDescent="0.2">
      <c r="A31" s="22" t="s">
        <v>279</v>
      </c>
      <c r="B31" s="19" t="s">
        <v>239</v>
      </c>
      <c r="C31" s="20" t="s">
        <v>106</v>
      </c>
      <c r="D31" s="20" t="s">
        <v>291</v>
      </c>
      <c r="E31" s="23" t="s">
        <v>247</v>
      </c>
      <c r="F31" s="20">
        <v>8</v>
      </c>
      <c r="G31" s="21">
        <v>90.598290598290603</v>
      </c>
      <c r="H31" s="20" t="s">
        <v>291</v>
      </c>
    </row>
    <row r="32" spans="1:8" x14ac:dyDescent="0.2">
      <c r="A32" s="22" t="s">
        <v>280</v>
      </c>
      <c r="B32" s="19" t="s">
        <v>239</v>
      </c>
      <c r="C32" s="20" t="s">
        <v>166</v>
      </c>
      <c r="D32" s="20" t="s">
        <v>291</v>
      </c>
      <c r="E32" s="20">
        <v>20</v>
      </c>
      <c r="F32" s="20">
        <v>9</v>
      </c>
      <c r="G32" s="21">
        <v>58.974358974358978</v>
      </c>
      <c r="H32" s="20" t="s">
        <v>291</v>
      </c>
    </row>
    <row r="33" spans="1:8" x14ac:dyDescent="0.2">
      <c r="A33" s="22" t="s">
        <v>281</v>
      </c>
      <c r="B33" s="19" t="s">
        <v>239</v>
      </c>
      <c r="C33" s="20" t="s">
        <v>158</v>
      </c>
      <c r="D33" s="20" t="s">
        <v>291</v>
      </c>
      <c r="E33" s="20">
        <v>21</v>
      </c>
      <c r="F33" s="20">
        <v>8</v>
      </c>
      <c r="G33" s="21">
        <v>94.01709401709401</v>
      </c>
      <c r="H33" s="20" t="s">
        <v>291</v>
      </c>
    </row>
    <row r="34" spans="1:8" x14ac:dyDescent="0.2">
      <c r="A34" s="19" t="s">
        <v>282</v>
      </c>
      <c r="B34" s="19" t="s">
        <v>239</v>
      </c>
      <c r="C34" s="20" t="s">
        <v>107</v>
      </c>
      <c r="D34" s="20" t="s">
        <v>290</v>
      </c>
      <c r="E34" s="20">
        <v>22</v>
      </c>
      <c r="F34" s="20">
        <v>9</v>
      </c>
      <c r="G34" s="21">
        <v>84.615384615384613</v>
      </c>
      <c r="H34" s="20" t="s">
        <v>290</v>
      </c>
    </row>
    <row r="35" spans="1:8" x14ac:dyDescent="0.2">
      <c r="A35" s="22" t="s">
        <v>283</v>
      </c>
      <c r="B35" s="19" t="s">
        <v>239</v>
      </c>
      <c r="C35" s="20" t="s">
        <v>216</v>
      </c>
      <c r="D35" s="20" t="s">
        <v>291</v>
      </c>
      <c r="E35" s="20">
        <v>24</v>
      </c>
      <c r="F35" s="20">
        <v>8</v>
      </c>
      <c r="G35" s="21">
        <v>96.581196581196579</v>
      </c>
      <c r="H35" s="20" t="s">
        <v>291</v>
      </c>
    </row>
    <row r="36" spans="1:8" x14ac:dyDescent="0.2">
      <c r="A36" s="19" t="s">
        <v>284</v>
      </c>
      <c r="B36" s="19" t="s">
        <v>239</v>
      </c>
      <c r="C36" s="20" t="s">
        <v>108</v>
      </c>
      <c r="D36" s="20" t="s">
        <v>290</v>
      </c>
      <c r="E36" s="20">
        <v>25</v>
      </c>
      <c r="F36" s="20">
        <v>8</v>
      </c>
      <c r="G36" s="21">
        <v>93.162393162393158</v>
      </c>
      <c r="H36" s="20" t="s">
        <v>291</v>
      </c>
    </row>
    <row r="37" spans="1:8" x14ac:dyDescent="0.2">
      <c r="A37" s="22" t="s">
        <v>285</v>
      </c>
      <c r="B37" s="19" t="s">
        <v>239</v>
      </c>
      <c r="C37" s="20" t="s">
        <v>165</v>
      </c>
      <c r="D37" s="20" t="s">
        <v>291</v>
      </c>
      <c r="E37" s="20">
        <v>25</v>
      </c>
      <c r="F37" s="20">
        <v>8</v>
      </c>
      <c r="G37" s="21">
        <v>99.145299145299148</v>
      </c>
      <c r="H37" s="20" t="s">
        <v>291</v>
      </c>
    </row>
    <row r="38" spans="1:8" x14ac:dyDescent="0.2">
      <c r="A38" s="22" t="s">
        <v>286</v>
      </c>
      <c r="B38" s="19" t="s">
        <v>239</v>
      </c>
      <c r="C38" s="20" t="s">
        <v>292</v>
      </c>
      <c r="D38" s="20" t="s">
        <v>291</v>
      </c>
      <c r="E38" s="20">
        <v>26</v>
      </c>
      <c r="F38" s="20">
        <v>8</v>
      </c>
      <c r="G38" s="21">
        <v>64.102564102564102</v>
      </c>
      <c r="H38" s="20" t="s">
        <v>291</v>
      </c>
    </row>
    <row r="39" spans="1:8" x14ac:dyDescent="0.2">
      <c r="A39" s="19" t="s">
        <v>287</v>
      </c>
      <c r="B39" s="19" t="s">
        <v>239</v>
      </c>
      <c r="C39" s="20" t="s">
        <v>109</v>
      </c>
      <c r="D39" s="20" t="s">
        <v>290</v>
      </c>
      <c r="E39" s="20">
        <v>26</v>
      </c>
      <c r="F39" s="20">
        <v>9</v>
      </c>
      <c r="G39" s="21">
        <v>94.871794871794862</v>
      </c>
      <c r="H39" s="20" t="s">
        <v>291</v>
      </c>
    </row>
    <row r="40" spans="1:8" x14ac:dyDescent="0.2">
      <c r="A40" s="22" t="s">
        <v>288</v>
      </c>
      <c r="B40" s="19" t="s">
        <v>239</v>
      </c>
      <c r="C40" s="20" t="s">
        <v>110</v>
      </c>
      <c r="D40" s="20" t="s">
        <v>291</v>
      </c>
      <c r="E40" s="20">
        <v>26</v>
      </c>
      <c r="F40" s="20">
        <v>8</v>
      </c>
      <c r="G40" s="21">
        <v>100</v>
      </c>
      <c r="H40" s="20" t="s">
        <v>291</v>
      </c>
    </row>
    <row r="41" spans="1:8" x14ac:dyDescent="0.2">
      <c r="A41" s="24" t="s">
        <v>289</v>
      </c>
      <c r="B41" s="25" t="s">
        <v>239</v>
      </c>
      <c r="C41" s="26" t="s">
        <v>168</v>
      </c>
      <c r="D41" s="26" t="s">
        <v>291</v>
      </c>
      <c r="E41" s="26">
        <v>27</v>
      </c>
      <c r="F41" s="26">
        <v>8</v>
      </c>
      <c r="G41" s="27">
        <v>95.726495726495727</v>
      </c>
      <c r="H41" s="26" t="s">
        <v>291</v>
      </c>
    </row>
    <row r="42" spans="1:8" x14ac:dyDescent="0.2">
      <c r="A42" s="22" t="s">
        <v>293</v>
      </c>
      <c r="B42" s="22" t="s">
        <v>345</v>
      </c>
      <c r="C42" s="20" t="s">
        <v>210</v>
      </c>
      <c r="D42" s="20" t="s">
        <v>291</v>
      </c>
      <c r="E42" s="23">
        <v>2</v>
      </c>
      <c r="F42" s="20">
        <v>8</v>
      </c>
      <c r="G42" s="21">
        <v>100</v>
      </c>
      <c r="H42" s="20" t="s">
        <v>291</v>
      </c>
    </row>
    <row r="43" spans="1:8" x14ac:dyDescent="0.2">
      <c r="A43" s="22" t="s">
        <v>294</v>
      </c>
      <c r="B43" s="22" t="s">
        <v>345</v>
      </c>
      <c r="C43" s="20" t="s">
        <v>211</v>
      </c>
      <c r="D43" s="20" t="s">
        <v>291</v>
      </c>
      <c r="E43" s="23">
        <v>3</v>
      </c>
      <c r="F43" s="20">
        <v>9</v>
      </c>
      <c r="G43" s="21">
        <v>99.145299145299148</v>
      </c>
      <c r="H43" s="20" t="s">
        <v>291</v>
      </c>
    </row>
    <row r="44" spans="1:8" x14ac:dyDescent="0.2">
      <c r="A44" s="19" t="s">
        <v>295</v>
      </c>
      <c r="B44" s="22" t="s">
        <v>345</v>
      </c>
      <c r="C44" s="20" t="s">
        <v>112</v>
      </c>
      <c r="D44" s="20" t="s">
        <v>290</v>
      </c>
      <c r="E44" s="23">
        <v>4</v>
      </c>
      <c r="F44" s="20">
        <v>8</v>
      </c>
      <c r="G44" s="21">
        <v>100</v>
      </c>
      <c r="H44" s="20" t="s">
        <v>291</v>
      </c>
    </row>
    <row r="45" spans="1:8" x14ac:dyDescent="0.2">
      <c r="A45" s="19" t="s">
        <v>296</v>
      </c>
      <c r="B45" s="22" t="s">
        <v>345</v>
      </c>
      <c r="C45" s="20" t="s">
        <v>113</v>
      </c>
      <c r="D45" s="20" t="s">
        <v>290</v>
      </c>
      <c r="E45" s="23" t="s">
        <v>249</v>
      </c>
      <c r="F45" s="20">
        <v>9</v>
      </c>
      <c r="G45" s="21">
        <v>96.581196581196579</v>
      </c>
      <c r="H45" s="20" t="s">
        <v>291</v>
      </c>
    </row>
    <row r="46" spans="1:8" x14ac:dyDescent="0.2">
      <c r="A46" s="22" t="s">
        <v>297</v>
      </c>
      <c r="B46" s="22" t="s">
        <v>345</v>
      </c>
      <c r="C46" s="20" t="s">
        <v>114</v>
      </c>
      <c r="D46" s="20" t="s">
        <v>291</v>
      </c>
      <c r="E46" s="23">
        <v>7</v>
      </c>
      <c r="F46" s="20">
        <v>9</v>
      </c>
      <c r="G46" s="21">
        <v>97.435897435897431</v>
      </c>
      <c r="H46" s="20" t="s">
        <v>291</v>
      </c>
    </row>
    <row r="47" spans="1:8" x14ac:dyDescent="0.2">
      <c r="A47" s="19" t="s">
        <v>298</v>
      </c>
      <c r="B47" s="22" t="s">
        <v>345</v>
      </c>
      <c r="C47" s="20" t="s">
        <v>115</v>
      </c>
      <c r="D47" s="20" t="s">
        <v>290</v>
      </c>
      <c r="E47" s="23">
        <v>8</v>
      </c>
      <c r="F47" s="20">
        <v>9</v>
      </c>
      <c r="G47" s="21">
        <v>100</v>
      </c>
      <c r="H47" s="20" t="s">
        <v>291</v>
      </c>
    </row>
    <row r="48" spans="1:8" x14ac:dyDescent="0.2">
      <c r="A48" s="22" t="s">
        <v>299</v>
      </c>
      <c r="B48" s="22" t="s">
        <v>345</v>
      </c>
      <c r="C48" s="20" t="s">
        <v>116</v>
      </c>
      <c r="D48" s="20" t="s">
        <v>291</v>
      </c>
      <c r="E48" s="23">
        <v>10</v>
      </c>
      <c r="F48" s="20">
        <v>8</v>
      </c>
      <c r="G48" s="21">
        <v>94.871794871794862</v>
      </c>
      <c r="H48" s="20" t="s">
        <v>290</v>
      </c>
    </row>
    <row r="49" spans="1:8" x14ac:dyDescent="0.2">
      <c r="A49" s="19" t="s">
        <v>300</v>
      </c>
      <c r="B49" s="22" t="s">
        <v>345</v>
      </c>
      <c r="C49" s="20" t="s">
        <v>117</v>
      </c>
      <c r="D49" s="20" t="s">
        <v>290</v>
      </c>
      <c r="E49" s="23">
        <v>10</v>
      </c>
      <c r="F49" s="20">
        <v>9</v>
      </c>
      <c r="G49" s="21">
        <v>89.743589743589752</v>
      </c>
      <c r="H49" s="20" t="s">
        <v>291</v>
      </c>
    </row>
    <row r="50" spans="1:8" x14ac:dyDescent="0.2">
      <c r="A50" s="22" t="s">
        <v>301</v>
      </c>
      <c r="B50" s="22" t="s">
        <v>345</v>
      </c>
      <c r="C50" s="20" t="s">
        <v>212</v>
      </c>
      <c r="D50" s="20" t="s">
        <v>291</v>
      </c>
      <c r="E50" s="23">
        <v>10</v>
      </c>
      <c r="F50" s="20">
        <v>9</v>
      </c>
      <c r="G50" s="21">
        <v>64.102564102564102</v>
      </c>
      <c r="H50" s="20" t="s">
        <v>291</v>
      </c>
    </row>
    <row r="51" spans="1:8" x14ac:dyDescent="0.2">
      <c r="A51" s="19" t="s">
        <v>302</v>
      </c>
      <c r="B51" s="22" t="s">
        <v>345</v>
      </c>
      <c r="C51" s="20" t="s">
        <v>118</v>
      </c>
      <c r="D51" s="20" t="s">
        <v>290</v>
      </c>
      <c r="E51" s="23">
        <v>12</v>
      </c>
      <c r="F51" s="20">
        <v>8</v>
      </c>
      <c r="G51" s="21">
        <v>100</v>
      </c>
      <c r="H51" s="20" t="s">
        <v>291</v>
      </c>
    </row>
    <row r="52" spans="1:8" x14ac:dyDescent="0.2">
      <c r="A52" s="19" t="s">
        <v>303</v>
      </c>
      <c r="B52" s="22" t="s">
        <v>345</v>
      </c>
      <c r="C52" s="20" t="s">
        <v>119</v>
      </c>
      <c r="D52" s="20" t="s">
        <v>290</v>
      </c>
      <c r="E52" s="23">
        <v>13</v>
      </c>
      <c r="F52" s="20">
        <v>8</v>
      </c>
      <c r="G52" s="21">
        <v>98.290598290598282</v>
      </c>
      <c r="H52" s="20" t="s">
        <v>291</v>
      </c>
    </row>
    <row r="53" spans="1:8" x14ac:dyDescent="0.2">
      <c r="A53" s="22" t="s">
        <v>304</v>
      </c>
      <c r="B53" s="22" t="s">
        <v>345</v>
      </c>
      <c r="C53" s="20" t="s">
        <v>171</v>
      </c>
      <c r="D53" s="20" t="s">
        <v>291</v>
      </c>
      <c r="E53" s="23">
        <v>16</v>
      </c>
      <c r="F53" s="20">
        <v>8</v>
      </c>
      <c r="G53" s="21">
        <v>93.162393162393158</v>
      </c>
      <c r="H53" s="20" t="s">
        <v>290</v>
      </c>
    </row>
    <row r="54" spans="1:8" x14ac:dyDescent="0.2">
      <c r="A54" s="19" t="s">
        <v>305</v>
      </c>
      <c r="B54" s="22" t="s">
        <v>345</v>
      </c>
      <c r="C54" s="20" t="s">
        <v>122</v>
      </c>
      <c r="D54" s="20" t="s">
        <v>290</v>
      </c>
      <c r="E54" s="23" t="s">
        <v>247</v>
      </c>
      <c r="F54" s="20">
        <v>9</v>
      </c>
      <c r="G54" s="21">
        <v>91.452991452991455</v>
      </c>
      <c r="H54" s="20" t="s">
        <v>290</v>
      </c>
    </row>
    <row r="55" spans="1:8" x14ac:dyDescent="0.2">
      <c r="A55" s="22" t="s">
        <v>306</v>
      </c>
      <c r="B55" s="22" t="s">
        <v>345</v>
      </c>
      <c r="C55" s="20" t="s">
        <v>170</v>
      </c>
      <c r="D55" s="20" t="s">
        <v>291</v>
      </c>
      <c r="E55" s="23" t="s">
        <v>247</v>
      </c>
      <c r="F55" s="20">
        <v>8</v>
      </c>
      <c r="G55" s="21">
        <v>94.871794871794862</v>
      </c>
      <c r="H55" s="20" t="s">
        <v>290</v>
      </c>
    </row>
    <row r="56" spans="1:8" x14ac:dyDescent="0.2">
      <c r="A56" s="19" t="s">
        <v>307</v>
      </c>
      <c r="B56" s="22" t="s">
        <v>345</v>
      </c>
      <c r="C56" s="20" t="s">
        <v>123</v>
      </c>
      <c r="D56" s="20" t="s">
        <v>290</v>
      </c>
      <c r="E56" s="23" t="s">
        <v>247</v>
      </c>
      <c r="F56" s="20">
        <v>9</v>
      </c>
      <c r="G56" s="21">
        <v>95.726495726495727</v>
      </c>
      <c r="H56" s="20" t="s">
        <v>291</v>
      </c>
    </row>
    <row r="57" spans="1:8" x14ac:dyDescent="0.2">
      <c r="A57" s="19" t="s">
        <v>308</v>
      </c>
      <c r="B57" s="22" t="s">
        <v>345</v>
      </c>
      <c r="C57" s="20" t="s">
        <v>124</v>
      </c>
      <c r="D57" s="20" t="s">
        <v>290</v>
      </c>
      <c r="E57" s="23">
        <v>20</v>
      </c>
      <c r="F57" s="20">
        <v>9</v>
      </c>
      <c r="G57" s="21">
        <v>93.162393162393158</v>
      </c>
      <c r="H57" s="20" t="s">
        <v>291</v>
      </c>
    </row>
    <row r="58" spans="1:8" x14ac:dyDescent="0.2">
      <c r="A58" s="22" t="s">
        <v>309</v>
      </c>
      <c r="B58" s="22" t="s">
        <v>345</v>
      </c>
      <c r="C58" s="20" t="s">
        <v>213</v>
      </c>
      <c r="D58" s="20" t="s">
        <v>291</v>
      </c>
      <c r="E58" s="23">
        <v>23</v>
      </c>
      <c r="F58" s="20">
        <v>8</v>
      </c>
      <c r="G58" s="21">
        <v>48.717948717948715</v>
      </c>
      <c r="H58" s="20" t="s">
        <v>291</v>
      </c>
    </row>
    <row r="59" spans="1:8" x14ac:dyDescent="0.2">
      <c r="A59" s="22" t="s">
        <v>310</v>
      </c>
      <c r="B59" s="22" t="s">
        <v>345</v>
      </c>
      <c r="C59" s="20" t="s">
        <v>126</v>
      </c>
      <c r="D59" s="20" t="s">
        <v>291</v>
      </c>
      <c r="E59" s="23">
        <v>26</v>
      </c>
      <c r="F59" s="20">
        <v>8</v>
      </c>
      <c r="G59" s="21">
        <v>95.726495726495727</v>
      </c>
      <c r="H59" s="20" t="s">
        <v>291</v>
      </c>
    </row>
    <row r="60" spans="1:8" x14ac:dyDescent="0.2">
      <c r="A60" s="19" t="s">
        <v>311</v>
      </c>
      <c r="B60" s="22" t="s">
        <v>345</v>
      </c>
      <c r="C60" s="20" t="s">
        <v>127</v>
      </c>
      <c r="D60" s="20" t="s">
        <v>290</v>
      </c>
      <c r="E60" s="23">
        <v>27</v>
      </c>
      <c r="F60" s="20">
        <v>9</v>
      </c>
      <c r="G60" s="21">
        <v>95.726495726495727</v>
      </c>
      <c r="H60" s="20" t="s">
        <v>291</v>
      </c>
    </row>
    <row r="61" spans="1:8" x14ac:dyDescent="0.2">
      <c r="A61" s="24" t="s">
        <v>312</v>
      </c>
      <c r="B61" s="24" t="s">
        <v>345</v>
      </c>
      <c r="C61" s="26" t="s">
        <v>129</v>
      </c>
      <c r="D61" s="26" t="s">
        <v>291</v>
      </c>
      <c r="E61" s="28" t="s">
        <v>40</v>
      </c>
      <c r="F61" s="26">
        <v>8</v>
      </c>
      <c r="G61" s="27">
        <v>99.145299145299148</v>
      </c>
      <c r="H61" s="26" t="s">
        <v>291</v>
      </c>
    </row>
  </sheetData>
  <phoneticPr fontId="11" type="noConversion"/>
  <conditionalFormatting sqref="G2:G61">
    <cfRule type="cellIs" dxfId="9" priority="1" operator="greaterThanOrEqual">
      <formula>9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"/>
  <sheetViews>
    <sheetView zoomScaleNormal="100" workbookViewId="0">
      <pane xSplit="1" topLeftCell="B1" activePane="topRight" state="frozen"/>
      <selection pane="topRight" activeCell="C12" sqref="C12"/>
    </sheetView>
  </sheetViews>
  <sheetFormatPr baseColWidth="10" defaultColWidth="10.83203125" defaultRowHeight="16" x14ac:dyDescent="0.2"/>
  <cols>
    <col min="1" max="1" width="9.33203125" style="11" bestFit="1" customWidth="1"/>
    <col min="2" max="2" width="8.83203125" style="11" bestFit="1" customWidth="1"/>
    <col min="3" max="3" width="87.33203125" style="11" customWidth="1"/>
    <col min="4" max="4" width="78.83203125" style="11" customWidth="1"/>
    <col min="5" max="5" width="9.5" style="11" bestFit="1" customWidth="1"/>
    <col min="6" max="6" width="11.33203125" style="11" bestFit="1" customWidth="1"/>
    <col min="7" max="7" width="12.33203125" style="11" bestFit="1" customWidth="1"/>
    <col min="8" max="8" width="15.6640625" style="11" bestFit="1" customWidth="1"/>
    <col min="9" max="16384" width="10.83203125" style="11"/>
  </cols>
  <sheetData>
    <row r="1" spans="1:8" s="10" customFormat="1" x14ac:dyDescent="0.2">
      <c r="A1" s="2" t="s">
        <v>237</v>
      </c>
      <c r="B1" s="2" t="s">
        <v>238</v>
      </c>
      <c r="C1" s="2" t="s">
        <v>130</v>
      </c>
      <c r="D1" s="2" t="s">
        <v>531</v>
      </c>
      <c r="E1" s="2" t="s">
        <v>236</v>
      </c>
      <c r="F1" s="2" t="s">
        <v>222</v>
      </c>
      <c r="G1" s="2" t="s">
        <v>223</v>
      </c>
      <c r="H1" s="2" t="s">
        <v>533</v>
      </c>
    </row>
    <row r="2" spans="1:8" x14ac:dyDescent="0.2">
      <c r="A2" s="11" t="s">
        <v>224</v>
      </c>
      <c r="B2" s="11" t="s">
        <v>239</v>
      </c>
      <c r="C2" s="11" t="s">
        <v>83</v>
      </c>
      <c r="D2" s="11" t="s">
        <v>515</v>
      </c>
      <c r="E2" s="11">
        <v>4</v>
      </c>
      <c r="F2" s="11">
        <v>9</v>
      </c>
      <c r="G2" s="12">
        <v>50.427350427350426</v>
      </c>
      <c r="H2" s="70" t="s">
        <v>290</v>
      </c>
    </row>
    <row r="3" spans="1:8" x14ac:dyDescent="0.2">
      <c r="A3" s="11" t="s">
        <v>225</v>
      </c>
      <c r="B3" s="11" t="s">
        <v>239</v>
      </c>
      <c r="C3" s="11" t="s">
        <v>88</v>
      </c>
      <c r="D3" s="11" t="s">
        <v>516</v>
      </c>
      <c r="E3" s="11">
        <v>6</v>
      </c>
      <c r="F3" s="11">
        <v>8</v>
      </c>
      <c r="G3" s="12">
        <v>41.025641025641022</v>
      </c>
      <c r="H3" s="70" t="s">
        <v>291</v>
      </c>
    </row>
    <row r="4" spans="1:8" x14ac:dyDescent="0.2">
      <c r="A4" s="11" t="s">
        <v>226</v>
      </c>
      <c r="B4" s="11" t="s">
        <v>239</v>
      </c>
      <c r="C4" s="11" t="s">
        <v>90</v>
      </c>
      <c r="D4" s="11" t="s">
        <v>517</v>
      </c>
      <c r="E4" s="11">
        <v>6</v>
      </c>
      <c r="F4" s="11">
        <v>9</v>
      </c>
      <c r="G4" s="12">
        <v>53.846153846153847</v>
      </c>
      <c r="H4" s="70" t="s">
        <v>290</v>
      </c>
    </row>
    <row r="5" spans="1:8" x14ac:dyDescent="0.2">
      <c r="A5" s="11" t="s">
        <v>227</v>
      </c>
      <c r="B5" s="11" t="s">
        <v>239</v>
      </c>
      <c r="C5" s="11" t="s">
        <v>92</v>
      </c>
      <c r="D5" s="11" t="s">
        <v>518</v>
      </c>
      <c r="E5" s="11">
        <v>7</v>
      </c>
      <c r="F5" s="11">
        <v>8</v>
      </c>
      <c r="G5" s="9">
        <v>95.726495726495727</v>
      </c>
      <c r="H5" s="70" t="s">
        <v>291</v>
      </c>
    </row>
    <row r="6" spans="1:8" x14ac:dyDescent="0.2">
      <c r="A6" s="11" t="s">
        <v>228</v>
      </c>
      <c r="B6" s="11" t="s">
        <v>239</v>
      </c>
      <c r="C6" s="11" t="s">
        <v>94</v>
      </c>
      <c r="D6" s="11" t="s">
        <v>519</v>
      </c>
      <c r="E6" s="11">
        <v>10</v>
      </c>
      <c r="F6" s="11">
        <v>8</v>
      </c>
      <c r="G6" s="12">
        <v>68.376068376068375</v>
      </c>
      <c r="H6" s="70" t="s">
        <v>290</v>
      </c>
    </row>
    <row r="7" spans="1:8" x14ac:dyDescent="0.2">
      <c r="A7" s="11" t="s">
        <v>229</v>
      </c>
      <c r="B7" s="11" t="s">
        <v>239</v>
      </c>
      <c r="C7" s="11" t="s">
        <v>95</v>
      </c>
      <c r="D7" s="11" t="s">
        <v>520</v>
      </c>
      <c r="E7" s="11">
        <v>11</v>
      </c>
      <c r="F7" s="11">
        <v>8</v>
      </c>
      <c r="G7" s="12">
        <v>49.572649572649574</v>
      </c>
      <c r="H7" s="70" t="s">
        <v>291</v>
      </c>
    </row>
    <row r="8" spans="1:8" x14ac:dyDescent="0.2">
      <c r="A8" s="11" t="s">
        <v>230</v>
      </c>
      <c r="B8" s="11" t="s">
        <v>239</v>
      </c>
      <c r="C8" s="11" t="s">
        <v>100</v>
      </c>
      <c r="D8" s="11" t="s">
        <v>521</v>
      </c>
      <c r="E8" s="11">
        <v>14</v>
      </c>
      <c r="F8" s="11">
        <v>8</v>
      </c>
      <c r="G8" s="12">
        <v>47.863247863247864</v>
      </c>
      <c r="H8" s="70" t="s">
        <v>290</v>
      </c>
    </row>
    <row r="9" spans="1:8" x14ac:dyDescent="0.2">
      <c r="A9" s="11" t="s">
        <v>231</v>
      </c>
      <c r="B9" s="11" t="s">
        <v>239</v>
      </c>
      <c r="C9" s="11" t="s">
        <v>103</v>
      </c>
      <c r="D9" s="11" t="s">
        <v>522</v>
      </c>
      <c r="E9" s="11">
        <v>16</v>
      </c>
      <c r="F9" s="11">
        <v>8</v>
      </c>
      <c r="G9" s="12">
        <v>71.794871794871796</v>
      </c>
      <c r="H9" s="70" t="s">
        <v>291</v>
      </c>
    </row>
    <row r="10" spans="1:8" x14ac:dyDescent="0.2">
      <c r="A10" s="11" t="s">
        <v>232</v>
      </c>
      <c r="B10" s="11" t="s">
        <v>239</v>
      </c>
      <c r="C10" s="11" t="s">
        <v>235</v>
      </c>
      <c r="D10" s="11" t="s">
        <v>523</v>
      </c>
      <c r="E10" s="11">
        <v>17</v>
      </c>
      <c r="F10" s="11">
        <v>9</v>
      </c>
      <c r="G10" s="12">
        <v>73.504273504273513</v>
      </c>
      <c r="H10" s="70" t="s">
        <v>291</v>
      </c>
    </row>
    <row r="11" spans="1:8" x14ac:dyDescent="0.2">
      <c r="A11" s="13" t="s">
        <v>233</v>
      </c>
      <c r="B11" s="13" t="s">
        <v>239</v>
      </c>
      <c r="C11" s="13" t="s">
        <v>234</v>
      </c>
      <c r="D11" s="13" t="s">
        <v>524</v>
      </c>
      <c r="E11" s="13">
        <v>25</v>
      </c>
      <c r="F11" s="13">
        <v>9</v>
      </c>
      <c r="G11" s="14">
        <v>75.213675213675216</v>
      </c>
      <c r="H11" s="69" t="s">
        <v>291</v>
      </c>
    </row>
    <row r="12" spans="1:8" x14ac:dyDescent="0.2">
      <c r="A12" s="11" t="s">
        <v>241</v>
      </c>
      <c r="B12" s="15" t="s">
        <v>345</v>
      </c>
      <c r="C12" s="98" t="s">
        <v>693</v>
      </c>
      <c r="D12" s="11" t="s">
        <v>525</v>
      </c>
      <c r="E12" s="16">
        <v>1</v>
      </c>
      <c r="F12" s="11">
        <v>8</v>
      </c>
      <c r="G12" s="12">
        <v>60.683760683760681</v>
      </c>
      <c r="H12" s="71" t="s">
        <v>291</v>
      </c>
    </row>
    <row r="13" spans="1:8" x14ac:dyDescent="0.2">
      <c r="A13" s="11" t="s">
        <v>242</v>
      </c>
      <c r="B13" s="15" t="s">
        <v>345</v>
      </c>
      <c r="C13" s="11" t="s">
        <v>111</v>
      </c>
      <c r="D13" s="11" t="s">
        <v>526</v>
      </c>
      <c r="E13" s="16">
        <v>3</v>
      </c>
      <c r="F13" s="11">
        <v>8</v>
      </c>
      <c r="G13" s="8">
        <v>91.452991452991455</v>
      </c>
      <c r="H13" s="71" t="s">
        <v>291</v>
      </c>
    </row>
    <row r="14" spans="1:8" x14ac:dyDescent="0.2">
      <c r="A14" s="11" t="s">
        <v>243</v>
      </c>
      <c r="B14" s="15" t="s">
        <v>345</v>
      </c>
      <c r="C14" s="11" t="s">
        <v>120</v>
      </c>
      <c r="D14" s="11" t="s">
        <v>527</v>
      </c>
      <c r="E14" s="16">
        <v>16</v>
      </c>
      <c r="F14" s="11">
        <v>9</v>
      </c>
      <c r="G14" s="12">
        <v>58.974358974358978</v>
      </c>
      <c r="H14" s="71" t="s">
        <v>290</v>
      </c>
    </row>
    <row r="15" spans="1:8" x14ac:dyDescent="0.2">
      <c r="A15" s="11" t="s">
        <v>244</v>
      </c>
      <c r="B15" s="15" t="s">
        <v>345</v>
      </c>
      <c r="C15" s="11" t="s">
        <v>121</v>
      </c>
      <c r="D15" s="11" t="s">
        <v>528</v>
      </c>
      <c r="E15" s="16" t="s">
        <v>247</v>
      </c>
      <c r="F15" s="11">
        <v>8</v>
      </c>
      <c r="G15" s="12">
        <v>21.367521367521366</v>
      </c>
      <c r="H15" s="71" t="s">
        <v>290</v>
      </c>
    </row>
    <row r="16" spans="1:8" x14ac:dyDescent="0.2">
      <c r="A16" s="11" t="s">
        <v>245</v>
      </c>
      <c r="B16" s="15" t="s">
        <v>345</v>
      </c>
      <c r="C16" s="11" t="s">
        <v>125</v>
      </c>
      <c r="D16" s="11" t="s">
        <v>529</v>
      </c>
      <c r="E16" s="16">
        <v>23</v>
      </c>
      <c r="F16" s="11">
        <v>8</v>
      </c>
      <c r="G16" s="12">
        <v>77.777777777777786</v>
      </c>
      <c r="H16" s="71" t="s">
        <v>290</v>
      </c>
    </row>
    <row r="17" spans="1:8" x14ac:dyDescent="0.2">
      <c r="A17" s="13" t="s">
        <v>246</v>
      </c>
      <c r="B17" s="17" t="s">
        <v>345</v>
      </c>
      <c r="C17" s="13" t="s">
        <v>128</v>
      </c>
      <c r="D17" s="13" t="s">
        <v>530</v>
      </c>
      <c r="E17" s="18" t="s">
        <v>40</v>
      </c>
      <c r="F17" s="13">
        <v>8</v>
      </c>
      <c r="G17" s="14">
        <v>45.299145299145302</v>
      </c>
      <c r="H17" s="69" t="s">
        <v>291</v>
      </c>
    </row>
  </sheetData>
  <phoneticPr fontId="9" type="noConversion"/>
  <conditionalFormatting sqref="G2:G17">
    <cfRule type="cellIs" dxfId="8" priority="1" operator="greaterThanOrEqual">
      <formula>9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57924-C2A0-D14E-9A88-DFEFD5955AB8}">
  <dimension ref="A1:F17"/>
  <sheetViews>
    <sheetView zoomScale="120" zoomScaleNormal="120" workbookViewId="0">
      <selection activeCell="E17" sqref="E17"/>
    </sheetView>
  </sheetViews>
  <sheetFormatPr baseColWidth="10" defaultRowHeight="16" x14ac:dyDescent="0.2"/>
  <cols>
    <col min="1" max="1" width="9.33203125" style="29" bestFit="1" customWidth="1"/>
    <col min="2" max="2" width="6.33203125" style="29" bestFit="1" customWidth="1"/>
    <col min="3" max="3" width="73.5" style="29" bestFit="1" customWidth="1"/>
    <col min="4" max="4" width="12.33203125" style="29" bestFit="1" customWidth="1"/>
    <col min="5" max="6" width="10.83203125" style="29" customWidth="1"/>
    <col min="7" max="16384" width="10.83203125" style="29"/>
  </cols>
  <sheetData>
    <row r="1" spans="1:6" x14ac:dyDescent="0.2">
      <c r="A1" s="2" t="s">
        <v>237</v>
      </c>
      <c r="B1" s="2" t="s">
        <v>238</v>
      </c>
      <c r="C1" s="2" t="s">
        <v>130</v>
      </c>
      <c r="D1" s="2" t="s">
        <v>223</v>
      </c>
      <c r="E1" s="2" t="s">
        <v>535</v>
      </c>
      <c r="F1" s="2" t="s">
        <v>536</v>
      </c>
    </row>
    <row r="2" spans="1:6" x14ac:dyDescent="0.2">
      <c r="A2" s="29" t="s">
        <v>313</v>
      </c>
      <c r="B2" s="29" t="s">
        <v>240</v>
      </c>
      <c r="C2" s="29" t="s">
        <v>314</v>
      </c>
      <c r="D2" s="30">
        <v>86.324786324786331</v>
      </c>
      <c r="E2" s="68" t="s">
        <v>291</v>
      </c>
      <c r="F2" s="68" t="s">
        <v>291</v>
      </c>
    </row>
    <row r="3" spans="1:6" x14ac:dyDescent="0.2">
      <c r="A3" s="29" t="s">
        <v>315</v>
      </c>
      <c r="B3" s="29" t="s">
        <v>240</v>
      </c>
      <c r="C3" s="29" t="s">
        <v>316</v>
      </c>
      <c r="D3" s="30">
        <v>95.726495726495727</v>
      </c>
      <c r="E3" s="68" t="s">
        <v>291</v>
      </c>
      <c r="F3" s="68" t="s">
        <v>291</v>
      </c>
    </row>
    <row r="4" spans="1:6" x14ac:dyDescent="0.2">
      <c r="A4" s="29" t="s">
        <v>317</v>
      </c>
      <c r="B4" s="29" t="s">
        <v>240</v>
      </c>
      <c r="C4" s="29" t="s">
        <v>318</v>
      </c>
      <c r="D4" s="30">
        <v>76.068376068376068</v>
      </c>
      <c r="E4" s="68" t="s">
        <v>291</v>
      </c>
      <c r="F4" s="68" t="s">
        <v>291</v>
      </c>
    </row>
    <row r="5" spans="1:6" x14ac:dyDescent="0.2">
      <c r="A5" s="29" t="s">
        <v>319</v>
      </c>
      <c r="B5" s="29" t="s">
        <v>240</v>
      </c>
      <c r="C5" s="29" t="s">
        <v>320</v>
      </c>
      <c r="D5" s="30">
        <v>35.042735042735039</v>
      </c>
      <c r="E5" s="68" t="s">
        <v>291</v>
      </c>
      <c r="F5" s="68" t="s">
        <v>291</v>
      </c>
    </row>
    <row r="6" spans="1:6" x14ac:dyDescent="0.2">
      <c r="A6" s="29" t="s">
        <v>321</v>
      </c>
      <c r="B6" s="29" t="s">
        <v>240</v>
      </c>
      <c r="C6" s="29" t="s">
        <v>322</v>
      </c>
      <c r="D6" s="30">
        <v>41.025641025641022</v>
      </c>
      <c r="E6" s="68" t="s">
        <v>290</v>
      </c>
      <c r="F6" s="68" t="s">
        <v>291</v>
      </c>
    </row>
    <row r="7" spans="1:6" x14ac:dyDescent="0.2">
      <c r="A7" s="29" t="s">
        <v>323</v>
      </c>
      <c r="B7" s="29" t="s">
        <v>240</v>
      </c>
      <c r="C7" s="29" t="s">
        <v>324</v>
      </c>
      <c r="D7" s="30">
        <v>5.1282051282051277</v>
      </c>
      <c r="E7" s="68" t="s">
        <v>290</v>
      </c>
      <c r="F7" s="68" t="s">
        <v>290</v>
      </c>
    </row>
    <row r="8" spans="1:6" x14ac:dyDescent="0.2">
      <c r="A8" s="29" t="s">
        <v>325</v>
      </c>
      <c r="B8" s="29" t="s">
        <v>240</v>
      </c>
      <c r="C8" s="29" t="s">
        <v>326</v>
      </c>
      <c r="D8" s="30">
        <v>12.820512820512819</v>
      </c>
      <c r="E8" s="68" t="s">
        <v>291</v>
      </c>
      <c r="F8" s="68" t="s">
        <v>290</v>
      </c>
    </row>
    <row r="9" spans="1:6" x14ac:dyDescent="0.2">
      <c r="A9" s="29" t="s">
        <v>327</v>
      </c>
      <c r="B9" s="29" t="s">
        <v>240</v>
      </c>
      <c r="C9" s="29" t="s">
        <v>328</v>
      </c>
      <c r="D9" s="30">
        <v>23.076923076923077</v>
      </c>
      <c r="E9" s="68" t="s">
        <v>290</v>
      </c>
      <c r="F9" s="68" t="s">
        <v>291</v>
      </c>
    </row>
    <row r="10" spans="1:6" x14ac:dyDescent="0.2">
      <c r="A10" s="29" t="s">
        <v>329</v>
      </c>
      <c r="B10" s="29" t="s">
        <v>240</v>
      </c>
      <c r="C10" s="29" t="s">
        <v>330</v>
      </c>
      <c r="D10" s="30">
        <v>64.102564102564102</v>
      </c>
      <c r="E10" s="68" t="s">
        <v>290</v>
      </c>
      <c r="F10" s="68" t="s">
        <v>290</v>
      </c>
    </row>
    <row r="11" spans="1:6" x14ac:dyDescent="0.2">
      <c r="A11" s="29" t="s">
        <v>331</v>
      </c>
      <c r="B11" s="29" t="s">
        <v>240</v>
      </c>
      <c r="C11" s="29" t="s">
        <v>332</v>
      </c>
      <c r="D11" s="30">
        <v>36.752136752136757</v>
      </c>
      <c r="E11" s="68" t="s">
        <v>290</v>
      </c>
      <c r="F11" s="68" t="s">
        <v>290</v>
      </c>
    </row>
    <row r="12" spans="1:6" x14ac:dyDescent="0.2">
      <c r="A12" s="29" t="s">
        <v>333</v>
      </c>
      <c r="B12" s="29" t="s">
        <v>240</v>
      </c>
      <c r="C12" s="29" t="s">
        <v>334</v>
      </c>
      <c r="D12" s="30">
        <v>6.8376068376068382</v>
      </c>
      <c r="E12" s="68" t="s">
        <v>290</v>
      </c>
      <c r="F12" s="68" t="s">
        <v>290</v>
      </c>
    </row>
    <row r="13" spans="1:6" x14ac:dyDescent="0.2">
      <c r="A13" s="29" t="s">
        <v>335</v>
      </c>
      <c r="B13" s="29" t="s">
        <v>240</v>
      </c>
      <c r="C13" s="29" t="s">
        <v>336</v>
      </c>
      <c r="D13" s="30">
        <v>61.53846153846154</v>
      </c>
      <c r="E13" s="68" t="s">
        <v>291</v>
      </c>
      <c r="F13" s="68" t="s">
        <v>291</v>
      </c>
    </row>
    <row r="14" spans="1:6" x14ac:dyDescent="0.2">
      <c r="A14" s="29" t="s">
        <v>337</v>
      </c>
      <c r="B14" s="29" t="s">
        <v>240</v>
      </c>
      <c r="C14" s="29" t="s">
        <v>338</v>
      </c>
      <c r="D14" s="30">
        <v>36.752136752136757</v>
      </c>
      <c r="E14" s="68" t="s">
        <v>291</v>
      </c>
      <c r="F14" s="68" t="s">
        <v>291</v>
      </c>
    </row>
    <row r="15" spans="1:6" x14ac:dyDescent="0.2">
      <c r="A15" s="29" t="s">
        <v>339</v>
      </c>
      <c r="B15" s="29" t="s">
        <v>240</v>
      </c>
      <c r="C15" s="29" t="s">
        <v>344</v>
      </c>
      <c r="D15" s="30">
        <v>18.803418803418804</v>
      </c>
      <c r="E15" s="68" t="s">
        <v>291</v>
      </c>
      <c r="F15" s="68" t="s">
        <v>290</v>
      </c>
    </row>
    <row r="16" spans="1:6" x14ac:dyDescent="0.2">
      <c r="A16" s="29" t="s">
        <v>340</v>
      </c>
      <c r="B16" s="29" t="s">
        <v>240</v>
      </c>
      <c r="C16" s="29" t="s">
        <v>341</v>
      </c>
      <c r="D16" s="30">
        <v>20.512820512820511</v>
      </c>
      <c r="E16" s="68" t="s">
        <v>290</v>
      </c>
      <c r="F16" s="68" t="s">
        <v>290</v>
      </c>
    </row>
    <row r="17" spans="1:6" x14ac:dyDescent="0.2">
      <c r="A17" s="13" t="s">
        <v>342</v>
      </c>
      <c r="B17" s="13" t="s">
        <v>240</v>
      </c>
      <c r="C17" s="13" t="s">
        <v>343</v>
      </c>
      <c r="D17" s="39">
        <v>41.025641025641022</v>
      </c>
      <c r="E17" s="69" t="s">
        <v>291</v>
      </c>
      <c r="F17" s="69" t="s">
        <v>291</v>
      </c>
    </row>
  </sheetData>
  <conditionalFormatting sqref="D2:D17">
    <cfRule type="cellIs" dxfId="7" priority="1" operator="greaterThanOrEqual">
      <formula>95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A3A70B-3CB3-464B-91C8-A7067E76024F}">
  <dimension ref="A1:CO93"/>
  <sheetViews>
    <sheetView topLeftCell="O2" zoomScale="70" zoomScaleNormal="70" workbookViewId="0">
      <selection activeCell="CL70" sqref="CL70"/>
    </sheetView>
  </sheetViews>
  <sheetFormatPr baseColWidth="10" defaultColWidth="5.83203125" defaultRowHeight="16" x14ac:dyDescent="0.2"/>
  <cols>
    <col min="1" max="1" width="5.83203125" style="77" customWidth="1"/>
  </cols>
  <sheetData>
    <row r="1" spans="1:93" s="77" customFormat="1" x14ac:dyDescent="0.2">
      <c r="A1" s="75" t="s">
        <v>692</v>
      </c>
      <c r="B1" s="75" t="s">
        <v>597</v>
      </c>
      <c r="C1" s="75" t="s">
        <v>598</v>
      </c>
      <c r="D1" s="75" t="s">
        <v>599</v>
      </c>
      <c r="E1" s="75" t="s">
        <v>600</v>
      </c>
      <c r="F1" s="75" t="s">
        <v>601</v>
      </c>
      <c r="G1" s="75" t="s">
        <v>602</v>
      </c>
      <c r="H1" s="75" t="s">
        <v>603</v>
      </c>
      <c r="I1" s="75" t="s">
        <v>604</v>
      </c>
      <c r="J1" s="75" t="s">
        <v>605</v>
      </c>
      <c r="K1" s="75" t="s">
        <v>606</v>
      </c>
      <c r="L1" s="75" t="s">
        <v>607</v>
      </c>
      <c r="M1" s="75" t="s">
        <v>608</v>
      </c>
      <c r="N1" s="75" t="s">
        <v>609</v>
      </c>
      <c r="O1" s="75" t="s">
        <v>610</v>
      </c>
      <c r="P1" s="75" t="s">
        <v>611</v>
      </c>
      <c r="Q1" s="79" t="s">
        <v>612</v>
      </c>
      <c r="R1" s="75" t="s">
        <v>613</v>
      </c>
      <c r="S1" s="75" t="s">
        <v>614</v>
      </c>
      <c r="T1" s="75" t="s">
        <v>615</v>
      </c>
      <c r="U1" s="75" t="s">
        <v>616</v>
      </c>
      <c r="V1" s="75" t="s">
        <v>617</v>
      </c>
      <c r="W1" s="75" t="s">
        <v>618</v>
      </c>
      <c r="X1" s="75" t="s">
        <v>619</v>
      </c>
      <c r="Y1" s="75" t="s">
        <v>620</v>
      </c>
      <c r="Z1" s="75" t="s">
        <v>621</v>
      </c>
      <c r="AA1" s="75" t="s">
        <v>622</v>
      </c>
      <c r="AB1" s="75" t="s">
        <v>623</v>
      </c>
      <c r="AC1" s="75" t="s">
        <v>624</v>
      </c>
      <c r="AD1" s="75" t="s">
        <v>625</v>
      </c>
      <c r="AE1" s="75" t="s">
        <v>626</v>
      </c>
      <c r="AF1" s="75" t="s">
        <v>627</v>
      </c>
      <c r="AG1" s="75" t="s">
        <v>628</v>
      </c>
      <c r="AH1" s="75" t="s">
        <v>629</v>
      </c>
      <c r="AI1" s="75" t="s">
        <v>630</v>
      </c>
      <c r="AJ1" s="75" t="s">
        <v>631</v>
      </c>
      <c r="AK1" s="75" t="s">
        <v>632</v>
      </c>
      <c r="AL1" s="75" t="s">
        <v>633</v>
      </c>
      <c r="AM1" s="75" t="s">
        <v>634</v>
      </c>
      <c r="AN1" s="75" t="s">
        <v>635</v>
      </c>
      <c r="AO1" s="75" t="s">
        <v>636</v>
      </c>
      <c r="AP1" s="75" t="s">
        <v>637</v>
      </c>
      <c r="AQ1" s="75" t="s">
        <v>638</v>
      </c>
      <c r="AR1" s="75" t="s">
        <v>639</v>
      </c>
      <c r="AS1" s="75" t="s">
        <v>640</v>
      </c>
      <c r="AT1" s="75" t="s">
        <v>641</v>
      </c>
      <c r="AU1" s="75" t="s">
        <v>642</v>
      </c>
      <c r="AV1" s="75" t="s">
        <v>643</v>
      </c>
      <c r="AW1" s="75" t="s">
        <v>644</v>
      </c>
      <c r="AX1" s="75" t="s">
        <v>645</v>
      </c>
      <c r="AY1" s="75" t="s">
        <v>646</v>
      </c>
      <c r="AZ1" s="75" t="s">
        <v>647</v>
      </c>
      <c r="BA1" s="75" t="s">
        <v>648</v>
      </c>
      <c r="BB1" s="75" t="s">
        <v>649</v>
      </c>
      <c r="BC1" s="75" t="s">
        <v>650</v>
      </c>
      <c r="BD1" s="75" t="s">
        <v>651</v>
      </c>
      <c r="BE1" s="75" t="s">
        <v>652</v>
      </c>
      <c r="BF1" s="75" t="s">
        <v>653</v>
      </c>
      <c r="BG1" s="75" t="s">
        <v>654</v>
      </c>
      <c r="BH1" s="75" t="s">
        <v>655</v>
      </c>
      <c r="BI1" s="75" t="s">
        <v>656</v>
      </c>
      <c r="BJ1" s="75" t="s">
        <v>657</v>
      </c>
      <c r="BK1" s="75" t="s">
        <v>658</v>
      </c>
      <c r="BL1" s="75" t="s">
        <v>659</v>
      </c>
      <c r="BM1" s="75" t="s">
        <v>660</v>
      </c>
      <c r="BN1" s="75" t="s">
        <v>661</v>
      </c>
      <c r="BO1" s="75" t="s">
        <v>662</v>
      </c>
      <c r="BP1" s="75" t="s">
        <v>663</v>
      </c>
      <c r="BQ1" s="75" t="s">
        <v>664</v>
      </c>
      <c r="BR1" s="75" t="s">
        <v>665</v>
      </c>
      <c r="BS1" s="75" t="s">
        <v>666</v>
      </c>
      <c r="BT1" s="75" t="s">
        <v>667</v>
      </c>
      <c r="BU1" s="75" t="s">
        <v>668</v>
      </c>
      <c r="BV1" s="75" t="s">
        <v>669</v>
      </c>
      <c r="BW1" s="75" t="s">
        <v>670</v>
      </c>
      <c r="BX1" s="75" t="s">
        <v>671</v>
      </c>
      <c r="BY1" s="79" t="s">
        <v>672</v>
      </c>
      <c r="BZ1" s="75" t="s">
        <v>673</v>
      </c>
      <c r="CA1" s="75" t="s">
        <v>674</v>
      </c>
      <c r="CB1" s="75" t="s">
        <v>675</v>
      </c>
      <c r="CC1" s="75" t="s">
        <v>676</v>
      </c>
      <c r="CD1" s="75" t="s">
        <v>677</v>
      </c>
      <c r="CE1" s="75" t="s">
        <v>678</v>
      </c>
      <c r="CF1" s="75" t="s">
        <v>679</v>
      </c>
      <c r="CG1" s="75" t="s">
        <v>680</v>
      </c>
      <c r="CH1" s="75" t="s">
        <v>681</v>
      </c>
      <c r="CI1" s="75" t="s">
        <v>682</v>
      </c>
      <c r="CJ1" s="75" t="s">
        <v>683</v>
      </c>
      <c r="CK1" s="75" t="s">
        <v>684</v>
      </c>
      <c r="CL1" s="75" t="s">
        <v>685</v>
      </c>
      <c r="CM1" s="75" t="s">
        <v>686</v>
      </c>
      <c r="CN1" s="75" t="s">
        <v>687</v>
      </c>
      <c r="CO1" s="75" t="s">
        <v>688</v>
      </c>
    </row>
    <row r="2" spans="1:93" x14ac:dyDescent="0.2">
      <c r="A2" s="75" t="s">
        <v>597</v>
      </c>
      <c r="B2" s="76">
        <v>1</v>
      </c>
      <c r="C2" s="74">
        <v>0.1</v>
      </c>
      <c r="D2" s="74">
        <v>0.15</v>
      </c>
      <c r="E2" s="74">
        <v>0.21</v>
      </c>
      <c r="F2" s="74">
        <v>0.13</v>
      </c>
      <c r="G2" s="74">
        <v>0.09</v>
      </c>
      <c r="H2" s="74">
        <v>0.13</v>
      </c>
      <c r="I2" s="74">
        <v>0.02</v>
      </c>
      <c r="J2" s="74">
        <v>0.02</v>
      </c>
      <c r="K2" s="74">
        <v>0.1</v>
      </c>
      <c r="L2" s="74">
        <v>-0.03</v>
      </c>
      <c r="M2" s="74">
        <v>-0.06</v>
      </c>
      <c r="N2" s="74">
        <v>0.08</v>
      </c>
      <c r="O2" s="74">
        <v>0.06</v>
      </c>
      <c r="P2" s="74">
        <v>0.05</v>
      </c>
      <c r="Q2" s="80">
        <v>-0.23</v>
      </c>
      <c r="R2" s="76">
        <v>0.06</v>
      </c>
      <c r="S2" s="76">
        <v>0.09</v>
      </c>
      <c r="T2" s="76">
        <v>0</v>
      </c>
      <c r="U2" s="76" t="s">
        <v>689</v>
      </c>
      <c r="V2" s="76">
        <v>0.04</v>
      </c>
      <c r="W2" s="76">
        <v>0</v>
      </c>
      <c r="X2" s="76">
        <v>0.09</v>
      </c>
      <c r="Y2" s="76">
        <v>0</v>
      </c>
      <c r="Z2" s="76">
        <v>0.12</v>
      </c>
      <c r="AA2" s="76">
        <v>0.03</v>
      </c>
      <c r="AB2" s="76">
        <v>-0.14000000000000001</v>
      </c>
      <c r="AC2" s="76">
        <v>0.01</v>
      </c>
      <c r="AD2" s="76">
        <v>0</v>
      </c>
      <c r="AE2" s="76">
        <v>0</v>
      </c>
      <c r="AF2" s="76">
        <v>0.12</v>
      </c>
      <c r="AG2" s="76">
        <v>0.06</v>
      </c>
      <c r="AH2" s="76">
        <v>0.12</v>
      </c>
      <c r="AI2" s="76">
        <v>-0.02</v>
      </c>
      <c r="AJ2" s="76">
        <v>-0.05</v>
      </c>
      <c r="AK2" s="76">
        <v>0.23</v>
      </c>
      <c r="AL2" s="76">
        <v>-0.04</v>
      </c>
      <c r="AM2" s="76">
        <v>0.09</v>
      </c>
      <c r="AN2" s="76">
        <v>-0.09</v>
      </c>
      <c r="AO2" s="76">
        <v>0.16</v>
      </c>
      <c r="AP2" s="76">
        <v>-0.11</v>
      </c>
      <c r="AQ2" s="76">
        <v>0.04</v>
      </c>
      <c r="AR2" s="76">
        <v>-0.05</v>
      </c>
      <c r="AS2" s="76">
        <v>-7.0000000000000007E-2</v>
      </c>
      <c r="AT2" s="76">
        <v>0.04</v>
      </c>
      <c r="AU2" s="76">
        <v>0.09</v>
      </c>
      <c r="AV2" s="76">
        <v>0.15</v>
      </c>
      <c r="AW2" s="76">
        <v>0.11</v>
      </c>
      <c r="AX2" s="76">
        <v>0.05</v>
      </c>
      <c r="AY2" s="76">
        <v>0</v>
      </c>
      <c r="AZ2" s="76">
        <v>7.0000000000000007E-2</v>
      </c>
      <c r="BA2" s="76">
        <v>0.09</v>
      </c>
      <c r="BB2" s="76">
        <v>0.11</v>
      </c>
      <c r="BC2" s="76">
        <v>0</v>
      </c>
      <c r="BD2" s="76" t="s">
        <v>689</v>
      </c>
      <c r="BE2" s="76">
        <v>-0.12</v>
      </c>
      <c r="BF2" s="76" t="s">
        <v>689</v>
      </c>
      <c r="BG2" s="76">
        <v>-0.09</v>
      </c>
      <c r="BH2" s="76" t="s">
        <v>689</v>
      </c>
      <c r="BI2" s="76">
        <v>0.1</v>
      </c>
      <c r="BJ2" s="76">
        <v>-0.16</v>
      </c>
      <c r="BK2" s="76" t="s">
        <v>689</v>
      </c>
      <c r="BL2" s="76">
        <v>0.16</v>
      </c>
      <c r="BM2" s="76">
        <v>0</v>
      </c>
      <c r="BN2" s="76">
        <v>0.11</v>
      </c>
      <c r="BO2" s="76" t="s">
        <v>689</v>
      </c>
      <c r="BP2" s="76">
        <v>0</v>
      </c>
      <c r="BQ2" s="76">
        <v>0</v>
      </c>
      <c r="BR2" s="76">
        <v>-0.06</v>
      </c>
      <c r="BS2" s="76">
        <v>0</v>
      </c>
      <c r="BT2" s="76">
        <v>-0.04</v>
      </c>
      <c r="BU2" s="76">
        <v>0</v>
      </c>
      <c r="BV2" s="76">
        <v>-0.03</v>
      </c>
      <c r="BW2" s="76">
        <v>-0.04</v>
      </c>
      <c r="BX2" s="76">
        <v>-0.12</v>
      </c>
      <c r="BY2" s="81">
        <v>0.09</v>
      </c>
      <c r="BZ2" s="74">
        <v>0.15</v>
      </c>
      <c r="CA2" s="74">
        <v>-0.12</v>
      </c>
      <c r="CB2" s="74">
        <v>0.08</v>
      </c>
      <c r="CC2" s="74">
        <v>-0.02</v>
      </c>
      <c r="CD2" s="74">
        <v>0.1</v>
      </c>
      <c r="CE2" s="74">
        <v>0.08</v>
      </c>
      <c r="CF2" s="74">
        <v>7.0000000000000007E-2</v>
      </c>
      <c r="CG2" s="74">
        <v>-0.02</v>
      </c>
      <c r="CH2" s="74">
        <v>0.04</v>
      </c>
      <c r="CI2" s="74">
        <v>-0.1</v>
      </c>
      <c r="CJ2" s="74">
        <v>0</v>
      </c>
      <c r="CK2" s="74">
        <v>-0.01</v>
      </c>
      <c r="CL2" s="74">
        <v>-0.02</v>
      </c>
      <c r="CM2" s="74">
        <v>0.04</v>
      </c>
      <c r="CN2" s="74">
        <v>-0.05</v>
      </c>
      <c r="CO2" s="74">
        <v>0.24</v>
      </c>
    </row>
    <row r="3" spans="1:93" x14ac:dyDescent="0.2">
      <c r="A3" s="75" t="s">
        <v>598</v>
      </c>
      <c r="B3" s="74">
        <v>0.1</v>
      </c>
      <c r="C3" s="76">
        <v>1</v>
      </c>
      <c r="D3" s="74">
        <v>-0.03</v>
      </c>
      <c r="E3" s="74">
        <v>0.09</v>
      </c>
      <c r="F3" s="74">
        <v>0.01</v>
      </c>
      <c r="G3" s="74">
        <v>0.04</v>
      </c>
      <c r="H3" s="74">
        <v>-7.0000000000000007E-2</v>
      </c>
      <c r="I3" s="74">
        <v>0.1</v>
      </c>
      <c r="J3" s="74">
        <v>-0.05</v>
      </c>
      <c r="K3" s="74">
        <v>0.2</v>
      </c>
      <c r="L3" s="74">
        <v>-0.15</v>
      </c>
      <c r="M3" s="74">
        <v>-0.06</v>
      </c>
      <c r="N3" s="74">
        <v>-0.01</v>
      </c>
      <c r="O3" s="74">
        <v>-0.18</v>
      </c>
      <c r="P3" s="74">
        <v>7.0000000000000007E-2</v>
      </c>
      <c r="Q3" s="80">
        <v>-0.1</v>
      </c>
      <c r="R3" s="76">
        <v>0.03</v>
      </c>
      <c r="S3" s="76">
        <v>0.03</v>
      </c>
      <c r="T3" s="76">
        <v>0.12</v>
      </c>
      <c r="U3" s="76" t="s">
        <v>689</v>
      </c>
      <c r="V3" s="76">
        <v>0</v>
      </c>
      <c r="W3" s="76">
        <v>0.02</v>
      </c>
      <c r="X3" s="76">
        <v>0.08</v>
      </c>
      <c r="Y3" s="76">
        <v>0.01</v>
      </c>
      <c r="Z3" s="76">
        <v>-0.05</v>
      </c>
      <c r="AA3" s="76">
        <v>0.13</v>
      </c>
      <c r="AB3" s="76">
        <v>0.17</v>
      </c>
      <c r="AC3" s="76">
        <v>0.04</v>
      </c>
      <c r="AD3" s="76">
        <v>-0.12</v>
      </c>
      <c r="AE3" s="76">
        <v>0.13</v>
      </c>
      <c r="AF3" s="76">
        <v>0.11</v>
      </c>
      <c r="AG3" s="76">
        <v>0.04</v>
      </c>
      <c r="AH3" s="76">
        <v>-0.06</v>
      </c>
      <c r="AI3" s="76">
        <v>0.18</v>
      </c>
      <c r="AJ3" s="76">
        <v>0.03</v>
      </c>
      <c r="AK3" s="76">
        <v>-0.04</v>
      </c>
      <c r="AL3" s="76">
        <v>-0.01</v>
      </c>
      <c r="AM3" s="76">
        <v>0.08</v>
      </c>
      <c r="AN3" s="76">
        <v>-0.23</v>
      </c>
      <c r="AO3" s="76">
        <v>0.04</v>
      </c>
      <c r="AP3" s="76">
        <v>-0.23</v>
      </c>
      <c r="AQ3" s="76">
        <v>0.02</v>
      </c>
      <c r="AR3" s="76">
        <v>-7.0000000000000007E-2</v>
      </c>
      <c r="AS3" s="76">
        <v>0.02</v>
      </c>
      <c r="AT3" s="76">
        <v>-0.01</v>
      </c>
      <c r="AU3" s="76">
        <v>0.21</v>
      </c>
      <c r="AV3" s="76">
        <v>-0.05</v>
      </c>
      <c r="AW3" s="76">
        <v>-0.01</v>
      </c>
      <c r="AX3" s="76">
        <v>-0.03</v>
      </c>
      <c r="AY3" s="76">
        <v>0.16</v>
      </c>
      <c r="AZ3" s="76">
        <v>-0.05</v>
      </c>
      <c r="BA3" s="76">
        <v>0.08</v>
      </c>
      <c r="BB3" s="76">
        <v>0.04</v>
      </c>
      <c r="BC3" s="76">
        <v>0.04</v>
      </c>
      <c r="BD3" s="76" t="s">
        <v>689</v>
      </c>
      <c r="BE3" s="76">
        <v>0</v>
      </c>
      <c r="BF3" s="76" t="s">
        <v>689</v>
      </c>
      <c r="BG3" s="76">
        <v>0.08</v>
      </c>
      <c r="BH3" s="76" t="s">
        <v>689</v>
      </c>
      <c r="BI3" s="76">
        <v>-0.03</v>
      </c>
      <c r="BJ3" s="76">
        <v>0.03</v>
      </c>
      <c r="BK3" s="76" t="s">
        <v>689</v>
      </c>
      <c r="BL3" s="76">
        <v>0.04</v>
      </c>
      <c r="BM3" s="76">
        <v>-0.12</v>
      </c>
      <c r="BN3" s="76">
        <v>-0.06</v>
      </c>
      <c r="BO3" s="76" t="s">
        <v>689</v>
      </c>
      <c r="BP3" s="76">
        <v>-0.02</v>
      </c>
      <c r="BQ3" s="76">
        <v>0.16</v>
      </c>
      <c r="BR3" s="76">
        <v>7.0000000000000007E-2</v>
      </c>
      <c r="BS3" s="76">
        <v>-0.2</v>
      </c>
      <c r="BT3" s="76">
        <v>0</v>
      </c>
      <c r="BU3" s="76">
        <v>-0.05</v>
      </c>
      <c r="BV3" s="76">
        <v>0.09</v>
      </c>
      <c r="BW3" s="76">
        <v>-0.08</v>
      </c>
      <c r="BX3" s="76">
        <v>0</v>
      </c>
      <c r="BY3" s="81">
        <v>0.08</v>
      </c>
      <c r="BZ3" s="74">
        <v>0.03</v>
      </c>
      <c r="CA3" s="74">
        <v>0.09</v>
      </c>
      <c r="CB3" s="74">
        <v>0.02</v>
      </c>
      <c r="CC3" s="74">
        <v>0.08</v>
      </c>
      <c r="CD3" s="74">
        <v>0.12</v>
      </c>
      <c r="CE3" s="74">
        <v>0.04</v>
      </c>
      <c r="CF3" s="74">
        <v>0.15</v>
      </c>
      <c r="CG3" s="74">
        <v>0.12</v>
      </c>
      <c r="CH3" s="74">
        <v>0.12</v>
      </c>
      <c r="CI3" s="74">
        <v>0.09</v>
      </c>
      <c r="CJ3" s="74">
        <v>0.19</v>
      </c>
      <c r="CK3" s="74">
        <v>0.09</v>
      </c>
      <c r="CL3" s="74">
        <v>0.19</v>
      </c>
      <c r="CM3" s="74">
        <v>0.04</v>
      </c>
      <c r="CN3" s="74">
        <v>0.09</v>
      </c>
      <c r="CO3" s="74">
        <v>0.05</v>
      </c>
    </row>
    <row r="4" spans="1:93" x14ac:dyDescent="0.2">
      <c r="A4" s="75" t="s">
        <v>599</v>
      </c>
      <c r="B4" s="74">
        <v>0.15</v>
      </c>
      <c r="C4" s="74">
        <v>-0.03</v>
      </c>
      <c r="D4" s="76">
        <v>1</v>
      </c>
      <c r="E4" s="74">
        <v>-0.03</v>
      </c>
      <c r="F4" s="74">
        <v>0.28999999999999998</v>
      </c>
      <c r="G4" s="74">
        <v>-0.01</v>
      </c>
      <c r="H4" s="74">
        <v>0.06</v>
      </c>
      <c r="I4" s="74">
        <v>0.22</v>
      </c>
      <c r="J4" s="74">
        <v>-0.09</v>
      </c>
      <c r="K4" s="74">
        <v>-0.02</v>
      </c>
      <c r="L4" s="74">
        <v>-0.04</v>
      </c>
      <c r="M4" s="74">
        <v>-0.16</v>
      </c>
      <c r="N4" s="74">
        <v>0.13</v>
      </c>
      <c r="O4" s="74">
        <v>-0.06</v>
      </c>
      <c r="P4" s="74">
        <v>0.16</v>
      </c>
      <c r="Q4" s="80">
        <v>0.02</v>
      </c>
      <c r="R4" s="76">
        <v>7.0000000000000007E-2</v>
      </c>
      <c r="S4" s="76">
        <v>-0.06</v>
      </c>
      <c r="T4" s="76">
        <v>0.1</v>
      </c>
      <c r="U4" s="76" t="s">
        <v>689</v>
      </c>
      <c r="V4" s="76">
        <v>0.06</v>
      </c>
      <c r="W4" s="76">
        <v>0.09</v>
      </c>
      <c r="X4" s="76">
        <v>0.1</v>
      </c>
      <c r="Y4" s="76">
        <v>0.08</v>
      </c>
      <c r="Z4" s="76">
        <v>-0.02</v>
      </c>
      <c r="AA4" s="76">
        <v>-0.11</v>
      </c>
      <c r="AB4" s="76">
        <v>-0.1</v>
      </c>
      <c r="AC4" s="76">
        <v>0.05</v>
      </c>
      <c r="AD4" s="76">
        <v>0.02</v>
      </c>
      <c r="AE4" s="76">
        <v>-0.04</v>
      </c>
      <c r="AF4" s="76">
        <v>0.14000000000000001</v>
      </c>
      <c r="AG4" s="76">
        <v>0.02</v>
      </c>
      <c r="AH4" s="76">
        <v>-0.1</v>
      </c>
      <c r="AI4" s="76">
        <v>0.15</v>
      </c>
      <c r="AJ4" s="76">
        <v>0.18</v>
      </c>
      <c r="AK4" s="76">
        <v>0.21</v>
      </c>
      <c r="AL4" s="76">
        <v>0</v>
      </c>
      <c r="AM4" s="76">
        <v>0.1</v>
      </c>
      <c r="AN4" s="76">
        <v>0.11</v>
      </c>
      <c r="AO4" s="76">
        <v>0.13</v>
      </c>
      <c r="AP4" s="76">
        <v>0.13</v>
      </c>
      <c r="AQ4" s="76">
        <v>0.16</v>
      </c>
      <c r="AR4" s="76">
        <v>0.03</v>
      </c>
      <c r="AS4" s="76">
        <v>0.22</v>
      </c>
      <c r="AT4" s="76">
        <v>0.2</v>
      </c>
      <c r="AU4" s="76">
        <v>-0.18</v>
      </c>
      <c r="AV4" s="76">
        <v>0.03</v>
      </c>
      <c r="AW4" s="76">
        <v>0.06</v>
      </c>
      <c r="AX4" s="76">
        <v>0.13</v>
      </c>
      <c r="AY4" s="76">
        <v>0.11</v>
      </c>
      <c r="AZ4" s="76">
        <v>-0.11</v>
      </c>
      <c r="BA4" s="76">
        <v>0.1</v>
      </c>
      <c r="BB4" s="76">
        <v>0.02</v>
      </c>
      <c r="BC4" s="76">
        <v>0.1</v>
      </c>
      <c r="BD4" s="76" t="s">
        <v>689</v>
      </c>
      <c r="BE4" s="76">
        <v>-0.11</v>
      </c>
      <c r="BF4" s="76" t="s">
        <v>689</v>
      </c>
      <c r="BG4" s="76">
        <v>-0.09</v>
      </c>
      <c r="BH4" s="76" t="s">
        <v>689</v>
      </c>
      <c r="BI4" s="76">
        <v>0.01</v>
      </c>
      <c r="BJ4" s="76">
        <v>-0.04</v>
      </c>
      <c r="BK4" s="76" t="s">
        <v>689</v>
      </c>
      <c r="BL4" s="76">
        <v>-0.06</v>
      </c>
      <c r="BM4" s="76">
        <v>0.14000000000000001</v>
      </c>
      <c r="BN4" s="76">
        <v>0.02</v>
      </c>
      <c r="BO4" s="76" t="s">
        <v>689</v>
      </c>
      <c r="BP4" s="76">
        <v>0.01</v>
      </c>
      <c r="BQ4" s="76">
        <v>0.16</v>
      </c>
      <c r="BR4" s="76">
        <v>0.15</v>
      </c>
      <c r="BS4" s="76">
        <v>-0.06</v>
      </c>
      <c r="BT4" s="76">
        <v>-0.03</v>
      </c>
      <c r="BU4" s="76">
        <v>0.09</v>
      </c>
      <c r="BV4" s="76">
        <v>0.11</v>
      </c>
      <c r="BW4" s="76">
        <v>-0.03</v>
      </c>
      <c r="BX4" s="76">
        <v>0.23</v>
      </c>
      <c r="BY4" s="81">
        <v>0.1</v>
      </c>
      <c r="BZ4" s="74">
        <v>0.08</v>
      </c>
      <c r="CA4" s="74">
        <v>0.06</v>
      </c>
      <c r="CB4" s="74">
        <v>0</v>
      </c>
      <c r="CC4" s="74">
        <v>-0.04</v>
      </c>
      <c r="CD4" s="74">
        <v>0.04</v>
      </c>
      <c r="CE4" s="74">
        <v>-0.02</v>
      </c>
      <c r="CF4" s="74">
        <v>0.1</v>
      </c>
      <c r="CG4" s="74">
        <v>0.06</v>
      </c>
      <c r="CH4" s="74">
        <v>0.06</v>
      </c>
      <c r="CI4" s="74">
        <v>-0.01</v>
      </c>
      <c r="CJ4" s="74">
        <v>0.05</v>
      </c>
      <c r="CK4" s="74">
        <v>0.11</v>
      </c>
      <c r="CL4" s="74">
        <v>0.03</v>
      </c>
      <c r="CM4" s="74">
        <v>0.01</v>
      </c>
      <c r="CN4" s="74">
        <v>0</v>
      </c>
      <c r="CO4" s="74">
        <v>0.08</v>
      </c>
    </row>
    <row r="5" spans="1:93" x14ac:dyDescent="0.2">
      <c r="A5" s="75" t="s">
        <v>600</v>
      </c>
      <c r="B5" s="74">
        <v>0.21</v>
      </c>
      <c r="C5" s="74">
        <v>0.09</v>
      </c>
      <c r="D5" s="74">
        <v>-0.03</v>
      </c>
      <c r="E5" s="76">
        <v>1</v>
      </c>
      <c r="F5" s="74">
        <v>0.04</v>
      </c>
      <c r="G5" s="74">
        <v>-0.04</v>
      </c>
      <c r="H5" s="74">
        <v>0.12</v>
      </c>
      <c r="I5" s="74">
        <v>0.06</v>
      </c>
      <c r="J5" s="74">
        <v>-0.13</v>
      </c>
      <c r="K5" s="74">
        <v>-0.12</v>
      </c>
      <c r="L5" s="74">
        <v>0</v>
      </c>
      <c r="M5" s="74">
        <v>0.09</v>
      </c>
      <c r="N5" s="74">
        <v>0</v>
      </c>
      <c r="O5" s="74">
        <v>0.11</v>
      </c>
      <c r="P5" s="74">
        <v>-0.01</v>
      </c>
      <c r="Q5" s="80">
        <v>-0.15</v>
      </c>
      <c r="R5" s="76">
        <v>-0.03</v>
      </c>
      <c r="S5" s="76">
        <v>-7.0000000000000007E-2</v>
      </c>
      <c r="T5" s="76">
        <v>-0.05</v>
      </c>
      <c r="U5" s="76" t="s">
        <v>689</v>
      </c>
      <c r="V5" s="76">
        <v>-0.04</v>
      </c>
      <c r="W5" s="76">
        <v>0.11</v>
      </c>
      <c r="X5" s="76">
        <v>-0.02</v>
      </c>
      <c r="Y5" s="76">
        <v>-0.06</v>
      </c>
      <c r="Z5" s="76">
        <v>0.03</v>
      </c>
      <c r="AA5" s="76">
        <v>0.11</v>
      </c>
      <c r="AB5" s="76">
        <v>0.08</v>
      </c>
      <c r="AC5" s="76">
        <v>0.15</v>
      </c>
      <c r="AD5" s="76">
        <v>-0.05</v>
      </c>
      <c r="AE5" s="76">
        <v>0.09</v>
      </c>
      <c r="AF5" s="76">
        <v>0.21</v>
      </c>
      <c r="AG5" s="76">
        <v>7.0000000000000007E-2</v>
      </c>
      <c r="AH5" s="76">
        <v>-0.06</v>
      </c>
      <c r="AI5" s="76">
        <v>-0.09</v>
      </c>
      <c r="AJ5" s="76">
        <v>-0.03</v>
      </c>
      <c r="AK5" s="76">
        <v>0.05</v>
      </c>
      <c r="AL5" s="76">
        <v>0.11</v>
      </c>
      <c r="AM5" s="76">
        <v>-0.02</v>
      </c>
      <c r="AN5" s="76">
        <v>-0.04</v>
      </c>
      <c r="AO5" s="76">
        <v>0.05</v>
      </c>
      <c r="AP5" s="76">
        <v>-0.05</v>
      </c>
      <c r="AQ5" s="76">
        <v>0.11</v>
      </c>
      <c r="AR5" s="76">
        <v>-0.08</v>
      </c>
      <c r="AS5" s="76">
        <v>-0.06</v>
      </c>
      <c r="AT5" s="76">
        <v>-0.05</v>
      </c>
      <c r="AU5" s="76">
        <v>0.08</v>
      </c>
      <c r="AV5" s="76">
        <v>0.08</v>
      </c>
      <c r="AW5" s="76">
        <v>0.3</v>
      </c>
      <c r="AX5" s="76">
        <v>0.26</v>
      </c>
      <c r="AY5" s="76">
        <v>-0.04</v>
      </c>
      <c r="AZ5" s="76">
        <v>-0.06</v>
      </c>
      <c r="BA5" s="76">
        <v>-0.02</v>
      </c>
      <c r="BB5" s="76">
        <v>0.02</v>
      </c>
      <c r="BC5" s="76">
        <v>-0.05</v>
      </c>
      <c r="BD5" s="76" t="s">
        <v>689</v>
      </c>
      <c r="BE5" s="76">
        <v>-0.04</v>
      </c>
      <c r="BF5" s="76" t="s">
        <v>689</v>
      </c>
      <c r="BG5" s="76">
        <v>-0.02</v>
      </c>
      <c r="BH5" s="76" t="s">
        <v>689</v>
      </c>
      <c r="BI5" s="76">
        <v>-0.04</v>
      </c>
      <c r="BJ5" s="76">
        <v>-0.03</v>
      </c>
      <c r="BK5" s="76" t="s">
        <v>689</v>
      </c>
      <c r="BL5" s="76">
        <v>0.14000000000000001</v>
      </c>
      <c r="BM5" s="76">
        <v>7.0000000000000007E-2</v>
      </c>
      <c r="BN5" s="76">
        <v>0.11</v>
      </c>
      <c r="BO5" s="76" t="s">
        <v>689</v>
      </c>
      <c r="BP5" s="76">
        <v>-0.03</v>
      </c>
      <c r="BQ5" s="76">
        <v>-0.06</v>
      </c>
      <c r="BR5" s="76">
        <v>-0.06</v>
      </c>
      <c r="BS5" s="76">
        <v>-0.05</v>
      </c>
      <c r="BT5" s="76">
        <v>0.16</v>
      </c>
      <c r="BU5" s="76">
        <v>-0.06</v>
      </c>
      <c r="BV5" s="76">
        <v>0.04</v>
      </c>
      <c r="BW5" s="76">
        <v>-0.04</v>
      </c>
      <c r="BX5" s="76">
        <v>0.16</v>
      </c>
      <c r="BY5" s="81">
        <v>-0.02</v>
      </c>
      <c r="BZ5" s="74">
        <v>0.04</v>
      </c>
      <c r="CA5" s="74">
        <v>-0.04</v>
      </c>
      <c r="CB5" s="74">
        <v>0.18</v>
      </c>
      <c r="CC5" s="74">
        <v>-0.11</v>
      </c>
      <c r="CD5" s="74">
        <v>0.09</v>
      </c>
      <c r="CE5" s="74">
        <v>0.05</v>
      </c>
      <c r="CF5" s="74">
        <v>0.08</v>
      </c>
      <c r="CG5" s="74">
        <v>-0.08</v>
      </c>
      <c r="CH5" s="74">
        <v>0.02</v>
      </c>
      <c r="CI5" s="74">
        <v>7.0000000000000007E-2</v>
      </c>
      <c r="CJ5" s="74">
        <v>0.06</v>
      </c>
      <c r="CK5" s="74">
        <v>0.01</v>
      </c>
      <c r="CL5" s="74">
        <v>7.0000000000000007E-2</v>
      </c>
      <c r="CM5" s="74">
        <v>0.1</v>
      </c>
      <c r="CN5" s="74">
        <v>0.11</v>
      </c>
      <c r="CO5" s="74">
        <v>0.18</v>
      </c>
    </row>
    <row r="6" spans="1:93" x14ac:dyDescent="0.2">
      <c r="A6" s="75" t="s">
        <v>601</v>
      </c>
      <c r="B6" s="74">
        <v>0.13</v>
      </c>
      <c r="C6" s="74">
        <v>0.01</v>
      </c>
      <c r="D6" s="74">
        <v>0.28999999999999998</v>
      </c>
      <c r="E6" s="74">
        <v>0.04</v>
      </c>
      <c r="F6" s="76">
        <v>1</v>
      </c>
      <c r="G6" s="74">
        <v>0.16</v>
      </c>
      <c r="H6" s="74">
        <v>0.14000000000000001</v>
      </c>
      <c r="I6" s="74">
        <v>0.19</v>
      </c>
      <c r="J6" s="74">
        <v>0.17</v>
      </c>
      <c r="K6" s="74">
        <v>-0.05</v>
      </c>
      <c r="L6" s="74">
        <v>0.13</v>
      </c>
      <c r="M6" s="74">
        <v>-0.08</v>
      </c>
      <c r="N6" s="74">
        <v>0.18</v>
      </c>
      <c r="O6" s="74">
        <v>0.09</v>
      </c>
      <c r="P6" s="74">
        <v>0.21</v>
      </c>
      <c r="Q6" s="80">
        <v>0.1</v>
      </c>
      <c r="R6" s="76">
        <v>0.24</v>
      </c>
      <c r="S6" s="76">
        <v>-0.03</v>
      </c>
      <c r="T6" s="76">
        <v>0.09</v>
      </c>
      <c r="U6" s="76" t="s">
        <v>689</v>
      </c>
      <c r="V6" s="76">
        <v>0.13</v>
      </c>
      <c r="W6" s="76">
        <v>-0.04</v>
      </c>
      <c r="X6" s="76">
        <v>0.14000000000000001</v>
      </c>
      <c r="Y6" s="76">
        <v>0.06</v>
      </c>
      <c r="Z6" s="76">
        <v>0.04</v>
      </c>
      <c r="AA6" s="76">
        <v>0.08</v>
      </c>
      <c r="AB6" s="76">
        <v>-0.02</v>
      </c>
      <c r="AC6" s="76">
        <v>0.12</v>
      </c>
      <c r="AD6" s="76">
        <v>-7.0000000000000007E-2</v>
      </c>
      <c r="AE6" s="76">
        <v>-0.01</v>
      </c>
      <c r="AF6" s="76">
        <v>7.0000000000000007E-2</v>
      </c>
      <c r="AG6" s="76">
        <v>0.08</v>
      </c>
      <c r="AH6" s="76">
        <v>0.06</v>
      </c>
      <c r="AI6" s="76">
        <v>0.05</v>
      </c>
      <c r="AJ6" s="76">
        <v>0.12</v>
      </c>
      <c r="AK6" s="76">
        <v>0.23</v>
      </c>
      <c r="AL6" s="76">
        <v>0</v>
      </c>
      <c r="AM6" s="76">
        <v>0.14000000000000001</v>
      </c>
      <c r="AN6" s="76">
        <v>-0.03</v>
      </c>
      <c r="AO6" s="76">
        <v>0.03</v>
      </c>
      <c r="AP6" s="76">
        <v>0.06</v>
      </c>
      <c r="AQ6" s="76">
        <v>0.05</v>
      </c>
      <c r="AR6" s="76">
        <v>-0.08</v>
      </c>
      <c r="AS6" s="76">
        <v>0.11</v>
      </c>
      <c r="AT6" s="76">
        <v>0.28999999999999998</v>
      </c>
      <c r="AU6" s="76">
        <v>-0.09</v>
      </c>
      <c r="AV6" s="76">
        <v>0.22</v>
      </c>
      <c r="AW6" s="76">
        <v>0.06</v>
      </c>
      <c r="AX6" s="76">
        <v>-0.04</v>
      </c>
      <c r="AY6" s="76">
        <v>7.0000000000000007E-2</v>
      </c>
      <c r="AZ6" s="76">
        <v>-0.04</v>
      </c>
      <c r="BA6" s="76">
        <v>0.14000000000000001</v>
      </c>
      <c r="BB6" s="76">
        <v>0.18</v>
      </c>
      <c r="BC6" s="76">
        <v>-7.0000000000000007E-2</v>
      </c>
      <c r="BD6" s="76" t="s">
        <v>689</v>
      </c>
      <c r="BE6" s="76">
        <v>-0.05</v>
      </c>
      <c r="BF6" s="76" t="s">
        <v>689</v>
      </c>
      <c r="BG6" s="76">
        <v>-0.06</v>
      </c>
      <c r="BH6" s="76" t="s">
        <v>689</v>
      </c>
      <c r="BI6" s="76">
        <v>-0.03</v>
      </c>
      <c r="BJ6" s="76">
        <v>0.01</v>
      </c>
      <c r="BK6" s="76" t="s">
        <v>689</v>
      </c>
      <c r="BL6" s="76">
        <v>0.18</v>
      </c>
      <c r="BM6" s="76">
        <v>0.19</v>
      </c>
      <c r="BN6" s="76">
        <v>-0.05</v>
      </c>
      <c r="BO6" s="76" t="s">
        <v>689</v>
      </c>
      <c r="BP6" s="76">
        <v>-0.09</v>
      </c>
      <c r="BQ6" s="76">
        <v>-0.04</v>
      </c>
      <c r="BR6" s="76">
        <v>0.19</v>
      </c>
      <c r="BS6" s="76">
        <v>0.01</v>
      </c>
      <c r="BT6" s="76">
        <v>0.13</v>
      </c>
      <c r="BU6" s="76">
        <v>-0.04</v>
      </c>
      <c r="BV6" s="76">
        <v>0.04</v>
      </c>
      <c r="BW6" s="76">
        <v>0.22</v>
      </c>
      <c r="BX6" s="76">
        <v>0.22</v>
      </c>
      <c r="BY6" s="81">
        <v>0.14000000000000001</v>
      </c>
      <c r="BZ6" s="74">
        <v>-0.11</v>
      </c>
      <c r="CA6" s="74">
        <v>0.04</v>
      </c>
      <c r="CB6" s="74">
        <v>0.18</v>
      </c>
      <c r="CC6" s="74">
        <v>0.08</v>
      </c>
      <c r="CD6" s="74">
        <v>0.27</v>
      </c>
      <c r="CE6" s="74">
        <v>-0.01</v>
      </c>
      <c r="CF6" s="74">
        <v>0.21</v>
      </c>
      <c r="CG6" s="74">
        <v>7.0000000000000007E-2</v>
      </c>
      <c r="CH6" s="74">
        <v>0.18</v>
      </c>
      <c r="CI6" s="74">
        <v>0.14000000000000001</v>
      </c>
      <c r="CJ6" s="74">
        <v>0.11</v>
      </c>
      <c r="CK6" s="74">
        <v>0.14000000000000001</v>
      </c>
      <c r="CL6" s="74">
        <v>0.14000000000000001</v>
      </c>
      <c r="CM6" s="74">
        <v>0.09</v>
      </c>
      <c r="CN6" s="74">
        <v>7.0000000000000007E-2</v>
      </c>
      <c r="CO6" s="74">
        <v>-0.18</v>
      </c>
    </row>
    <row r="7" spans="1:93" x14ac:dyDescent="0.2">
      <c r="A7" s="75" t="s">
        <v>602</v>
      </c>
      <c r="B7" s="74">
        <v>0.09</v>
      </c>
      <c r="C7" s="74">
        <v>0.04</v>
      </c>
      <c r="D7" s="74">
        <v>-0.01</v>
      </c>
      <c r="E7" s="74">
        <v>-0.04</v>
      </c>
      <c r="F7" s="74">
        <v>0.16</v>
      </c>
      <c r="G7" s="76">
        <v>1</v>
      </c>
      <c r="H7" s="74">
        <v>0.15</v>
      </c>
      <c r="I7" s="74">
        <v>-0.02</v>
      </c>
      <c r="J7" s="74">
        <v>-0.06</v>
      </c>
      <c r="K7" s="74">
        <v>0.09</v>
      </c>
      <c r="L7" s="74">
        <v>0.06</v>
      </c>
      <c r="M7" s="74">
        <v>0.18</v>
      </c>
      <c r="N7" s="74">
        <v>0.13</v>
      </c>
      <c r="O7" s="74">
        <v>0.03</v>
      </c>
      <c r="P7" s="74">
        <v>0.08</v>
      </c>
      <c r="Q7" s="80">
        <v>0.06</v>
      </c>
      <c r="R7" s="76">
        <v>0.05</v>
      </c>
      <c r="S7" s="76">
        <v>0.09</v>
      </c>
      <c r="T7" s="76">
        <v>0</v>
      </c>
      <c r="U7" s="76" t="s">
        <v>689</v>
      </c>
      <c r="V7" s="76">
        <v>0.21</v>
      </c>
      <c r="W7" s="76">
        <v>7.0000000000000007E-2</v>
      </c>
      <c r="X7" s="76">
        <v>0.09</v>
      </c>
      <c r="Y7" s="76">
        <v>-0.06</v>
      </c>
      <c r="Z7" s="76">
        <v>-0.08</v>
      </c>
      <c r="AA7" s="76">
        <v>0.11</v>
      </c>
      <c r="AB7" s="76">
        <v>0.02</v>
      </c>
      <c r="AC7" s="76">
        <v>-0.12</v>
      </c>
      <c r="AD7" s="76">
        <v>0.08</v>
      </c>
      <c r="AE7" s="76">
        <v>0</v>
      </c>
      <c r="AF7" s="76">
        <v>0.05</v>
      </c>
      <c r="AG7" s="76">
        <v>0.13</v>
      </c>
      <c r="AH7" s="76">
        <v>0.06</v>
      </c>
      <c r="AI7" s="76">
        <v>0.11</v>
      </c>
      <c r="AJ7" s="76">
        <v>-0.06</v>
      </c>
      <c r="AK7" s="76">
        <v>7.0000000000000007E-2</v>
      </c>
      <c r="AL7" s="76">
        <v>0.04</v>
      </c>
      <c r="AM7" s="76">
        <v>0.09</v>
      </c>
      <c r="AN7" s="76">
        <v>0.19</v>
      </c>
      <c r="AO7" s="76">
        <v>0</v>
      </c>
      <c r="AP7" s="76">
        <v>0.03</v>
      </c>
      <c r="AQ7" s="76">
        <v>0.21</v>
      </c>
      <c r="AR7" s="76">
        <v>0.1</v>
      </c>
      <c r="AS7" s="76">
        <v>0</v>
      </c>
      <c r="AT7" s="76">
        <v>0.03</v>
      </c>
      <c r="AU7" s="76">
        <v>0.09</v>
      </c>
      <c r="AV7" s="76">
        <v>0.06</v>
      </c>
      <c r="AW7" s="76">
        <v>0.11</v>
      </c>
      <c r="AX7" s="76">
        <v>0.04</v>
      </c>
      <c r="AY7" s="76">
        <v>0.09</v>
      </c>
      <c r="AZ7" s="76">
        <v>0</v>
      </c>
      <c r="BA7" s="76">
        <v>0.09</v>
      </c>
      <c r="BB7" s="76">
        <v>-0.01</v>
      </c>
      <c r="BC7" s="76">
        <v>0.15</v>
      </c>
      <c r="BD7" s="76" t="s">
        <v>689</v>
      </c>
      <c r="BE7" s="76">
        <v>0.04</v>
      </c>
      <c r="BF7" s="76" t="s">
        <v>689</v>
      </c>
      <c r="BG7" s="76">
        <v>-0.09</v>
      </c>
      <c r="BH7" s="76" t="s">
        <v>689</v>
      </c>
      <c r="BI7" s="76">
        <v>0</v>
      </c>
      <c r="BJ7" s="76">
        <v>-0.06</v>
      </c>
      <c r="BK7" s="76" t="s">
        <v>689</v>
      </c>
      <c r="BL7" s="76">
        <v>-0.16</v>
      </c>
      <c r="BM7" s="76">
        <v>0</v>
      </c>
      <c r="BN7" s="76">
        <v>-0.08</v>
      </c>
      <c r="BO7" s="76" t="s">
        <v>689</v>
      </c>
      <c r="BP7" s="76">
        <v>-0.13</v>
      </c>
      <c r="BQ7" s="76">
        <v>0</v>
      </c>
      <c r="BR7" s="76">
        <v>0.06</v>
      </c>
      <c r="BS7" s="76">
        <v>0</v>
      </c>
      <c r="BT7" s="76">
        <v>0.12</v>
      </c>
      <c r="BU7" s="76">
        <v>-7.0000000000000007E-2</v>
      </c>
      <c r="BV7" s="76">
        <v>0.03</v>
      </c>
      <c r="BW7" s="76">
        <v>0.12</v>
      </c>
      <c r="BX7" s="76">
        <v>0.04</v>
      </c>
      <c r="BY7" s="81">
        <v>0.09</v>
      </c>
      <c r="BZ7" s="74">
        <v>0.15</v>
      </c>
      <c r="CA7" s="74">
        <v>0.21</v>
      </c>
      <c r="CB7" s="74">
        <v>0.28000000000000003</v>
      </c>
      <c r="CC7" s="74">
        <v>0.17</v>
      </c>
      <c r="CD7" s="74">
        <v>0.01</v>
      </c>
      <c r="CE7" s="74">
        <v>0</v>
      </c>
      <c r="CF7" s="74">
        <v>0.03</v>
      </c>
      <c r="CG7" s="74">
        <v>0.15</v>
      </c>
      <c r="CH7" s="74">
        <v>0.21</v>
      </c>
      <c r="CI7" s="74">
        <v>0.06</v>
      </c>
      <c r="CJ7" s="74">
        <v>7.0000000000000007E-2</v>
      </c>
      <c r="CK7" s="74">
        <v>0.19</v>
      </c>
      <c r="CL7" s="74">
        <v>0.17</v>
      </c>
      <c r="CM7" s="74">
        <v>0.09</v>
      </c>
      <c r="CN7" s="74">
        <v>-0.04</v>
      </c>
      <c r="CO7" s="74">
        <v>0.11</v>
      </c>
    </row>
    <row r="8" spans="1:93" x14ac:dyDescent="0.2">
      <c r="A8" s="75" t="s">
        <v>603</v>
      </c>
      <c r="B8" s="74">
        <v>0.13</v>
      </c>
      <c r="C8" s="74">
        <v>-7.0000000000000007E-2</v>
      </c>
      <c r="D8" s="74">
        <v>0.06</v>
      </c>
      <c r="E8" s="74">
        <v>0.12</v>
      </c>
      <c r="F8" s="74">
        <v>0.14000000000000001</v>
      </c>
      <c r="G8" s="74">
        <v>0.15</v>
      </c>
      <c r="H8" s="76">
        <v>1</v>
      </c>
      <c r="I8" s="74">
        <v>0.03</v>
      </c>
      <c r="J8" s="74">
        <v>7.0000000000000007E-2</v>
      </c>
      <c r="K8" s="74">
        <v>0.11</v>
      </c>
      <c r="L8" s="74">
        <v>7.0000000000000007E-2</v>
      </c>
      <c r="M8" s="74">
        <v>0.11</v>
      </c>
      <c r="N8" s="74">
        <v>0</v>
      </c>
      <c r="O8" s="74">
        <v>0.21</v>
      </c>
      <c r="P8" s="74">
        <v>0.18</v>
      </c>
      <c r="Q8" s="80">
        <v>-0.05</v>
      </c>
      <c r="R8" s="76">
        <v>0.05</v>
      </c>
      <c r="S8" s="76">
        <v>7.0000000000000007E-2</v>
      </c>
      <c r="T8" s="76">
        <v>-0.09</v>
      </c>
      <c r="U8" s="76" t="s">
        <v>689</v>
      </c>
      <c r="V8" s="76">
        <v>0.12</v>
      </c>
      <c r="W8" s="76">
        <v>0.12</v>
      </c>
      <c r="X8" s="76">
        <v>0.09</v>
      </c>
      <c r="Y8" s="76">
        <v>0.17</v>
      </c>
      <c r="Z8" s="76">
        <v>0.08</v>
      </c>
      <c r="AA8" s="76">
        <v>7.0000000000000007E-2</v>
      </c>
      <c r="AB8" s="76">
        <v>0.04</v>
      </c>
      <c r="AC8" s="76">
        <v>0.09</v>
      </c>
      <c r="AD8" s="76">
        <v>7.0000000000000007E-2</v>
      </c>
      <c r="AE8" s="76">
        <v>-0.14000000000000001</v>
      </c>
      <c r="AF8" s="76">
        <v>0.1</v>
      </c>
      <c r="AG8" s="76">
        <v>7.0000000000000007E-2</v>
      </c>
      <c r="AH8" s="76">
        <v>0.17</v>
      </c>
      <c r="AI8" s="76">
        <v>0.24</v>
      </c>
      <c r="AJ8" s="76">
        <v>0.16</v>
      </c>
      <c r="AK8" s="76">
        <v>0.11</v>
      </c>
      <c r="AL8" s="76">
        <v>0.14000000000000001</v>
      </c>
      <c r="AM8" s="76">
        <v>-0.1</v>
      </c>
      <c r="AN8" s="76">
        <v>0.09</v>
      </c>
      <c r="AO8" s="76">
        <v>0.04</v>
      </c>
      <c r="AP8" s="76">
        <v>0.1</v>
      </c>
      <c r="AQ8" s="76">
        <v>0.11</v>
      </c>
      <c r="AR8" s="76">
        <v>0.2</v>
      </c>
      <c r="AS8" s="76">
        <v>-0.15</v>
      </c>
      <c r="AT8" s="76">
        <v>-0.05</v>
      </c>
      <c r="AU8" s="76">
        <v>0.02</v>
      </c>
      <c r="AV8" s="76">
        <v>0</v>
      </c>
      <c r="AW8" s="76">
        <v>0.17</v>
      </c>
      <c r="AX8" s="76">
        <v>0.12</v>
      </c>
      <c r="AY8" s="76">
        <v>-0.1</v>
      </c>
      <c r="AZ8" s="76">
        <v>-0.01</v>
      </c>
      <c r="BA8" s="76">
        <v>0.09</v>
      </c>
      <c r="BB8" s="76">
        <v>0</v>
      </c>
      <c r="BC8" s="76">
        <v>-0.01</v>
      </c>
      <c r="BD8" s="76" t="s">
        <v>689</v>
      </c>
      <c r="BE8" s="76">
        <v>-0.05</v>
      </c>
      <c r="BF8" s="76" t="s">
        <v>689</v>
      </c>
      <c r="BG8" s="76">
        <v>0.09</v>
      </c>
      <c r="BH8" s="76" t="s">
        <v>689</v>
      </c>
      <c r="BI8" s="76">
        <v>-0.01</v>
      </c>
      <c r="BJ8" s="76">
        <v>-0.06</v>
      </c>
      <c r="BK8" s="76" t="s">
        <v>689</v>
      </c>
      <c r="BL8" s="76">
        <v>0.15</v>
      </c>
      <c r="BM8" s="76">
        <v>-7.0000000000000007E-2</v>
      </c>
      <c r="BN8" s="76">
        <v>0.04</v>
      </c>
      <c r="BO8" s="76" t="s">
        <v>689</v>
      </c>
      <c r="BP8" s="76">
        <v>-0.01</v>
      </c>
      <c r="BQ8" s="76">
        <v>0.12</v>
      </c>
      <c r="BR8" s="76">
        <v>0.23</v>
      </c>
      <c r="BS8" s="76">
        <v>-0.01</v>
      </c>
      <c r="BT8" s="76">
        <v>0.03</v>
      </c>
      <c r="BU8" s="76">
        <v>0.06</v>
      </c>
      <c r="BV8" s="76">
        <v>0.06</v>
      </c>
      <c r="BW8" s="76">
        <v>0.03</v>
      </c>
      <c r="BX8" s="76">
        <v>0.03</v>
      </c>
      <c r="BY8" s="81">
        <v>-0.1</v>
      </c>
      <c r="BZ8" s="74">
        <v>0.08</v>
      </c>
      <c r="CA8" s="74">
        <v>-0.05</v>
      </c>
      <c r="CB8" s="74">
        <v>0.06</v>
      </c>
      <c r="CC8" s="74">
        <v>-0.02</v>
      </c>
      <c r="CD8" s="74">
        <v>7.0000000000000007E-2</v>
      </c>
      <c r="CE8" s="74">
        <v>0.09</v>
      </c>
      <c r="CF8" s="74">
        <v>-0.01</v>
      </c>
      <c r="CG8" s="74">
        <v>-0.12</v>
      </c>
      <c r="CH8" s="74">
        <v>0.11</v>
      </c>
      <c r="CI8" s="74">
        <v>-0.09</v>
      </c>
      <c r="CJ8" s="74">
        <v>-0.06</v>
      </c>
      <c r="CK8" s="74">
        <v>0.09</v>
      </c>
      <c r="CL8" s="74">
        <v>-0.06</v>
      </c>
      <c r="CM8" s="74">
        <v>0.11</v>
      </c>
      <c r="CN8" s="74">
        <v>0.06</v>
      </c>
      <c r="CO8" s="74">
        <v>0.04</v>
      </c>
    </row>
    <row r="9" spans="1:93" x14ac:dyDescent="0.2">
      <c r="A9" s="75" t="s">
        <v>604</v>
      </c>
      <c r="B9" s="74">
        <v>0.02</v>
      </c>
      <c r="C9" s="74">
        <v>0.1</v>
      </c>
      <c r="D9" s="74">
        <v>0.22</v>
      </c>
      <c r="E9" s="74">
        <v>0.06</v>
      </c>
      <c r="F9" s="74">
        <v>0.19</v>
      </c>
      <c r="G9" s="74">
        <v>-0.02</v>
      </c>
      <c r="H9" s="74">
        <v>0.03</v>
      </c>
      <c r="I9" s="76">
        <v>1</v>
      </c>
      <c r="J9" s="74">
        <v>0.14000000000000001</v>
      </c>
      <c r="K9" s="74">
        <v>0.21</v>
      </c>
      <c r="L9" s="74">
        <v>0</v>
      </c>
      <c r="M9" s="74">
        <v>-0.12</v>
      </c>
      <c r="N9" s="74">
        <v>0.44</v>
      </c>
      <c r="O9" s="74">
        <v>0.1</v>
      </c>
      <c r="P9" s="74">
        <v>0.12</v>
      </c>
      <c r="Q9" s="80">
        <v>-0.04</v>
      </c>
      <c r="R9" s="76">
        <v>-0.1</v>
      </c>
      <c r="S9" s="76">
        <v>0.06</v>
      </c>
      <c r="T9" s="76">
        <v>0.28000000000000003</v>
      </c>
      <c r="U9" s="76" t="s">
        <v>689</v>
      </c>
      <c r="V9" s="76">
        <v>0.06</v>
      </c>
      <c r="W9" s="76">
        <v>-0.02</v>
      </c>
      <c r="X9" s="76">
        <v>0.15</v>
      </c>
      <c r="Y9" s="76">
        <v>-0.06</v>
      </c>
      <c r="Z9" s="76">
        <v>0.25</v>
      </c>
      <c r="AA9" s="76">
        <v>0.05</v>
      </c>
      <c r="AB9" s="76">
        <v>0.02</v>
      </c>
      <c r="AC9" s="76">
        <v>0.17</v>
      </c>
      <c r="AD9" s="76">
        <v>0.03</v>
      </c>
      <c r="AE9" s="76">
        <v>0.01</v>
      </c>
      <c r="AF9" s="76">
        <v>0.04</v>
      </c>
      <c r="AG9" s="76">
        <v>0.08</v>
      </c>
      <c r="AH9" s="76">
        <v>0.08</v>
      </c>
      <c r="AI9" s="76">
        <v>0.34</v>
      </c>
      <c r="AJ9" s="76">
        <v>0.02</v>
      </c>
      <c r="AK9" s="76">
        <v>0.1</v>
      </c>
      <c r="AL9" s="76">
        <v>0.05</v>
      </c>
      <c r="AM9" s="76">
        <v>-0.06</v>
      </c>
      <c r="AN9" s="76">
        <v>0.09</v>
      </c>
      <c r="AO9" s="76">
        <v>0</v>
      </c>
      <c r="AP9" s="76">
        <v>0</v>
      </c>
      <c r="AQ9" s="76">
        <v>7.0000000000000007E-2</v>
      </c>
      <c r="AR9" s="76">
        <v>-0.06</v>
      </c>
      <c r="AS9" s="76">
        <v>0.21</v>
      </c>
      <c r="AT9" s="76">
        <v>0.24</v>
      </c>
      <c r="AU9" s="76">
        <v>0.19</v>
      </c>
      <c r="AV9" s="76">
        <v>0.06</v>
      </c>
      <c r="AW9" s="76">
        <v>-0.08</v>
      </c>
      <c r="AX9" s="76">
        <v>0.15</v>
      </c>
      <c r="AY9" s="76">
        <v>0.09</v>
      </c>
      <c r="AZ9" s="76">
        <v>0.13</v>
      </c>
      <c r="BA9" s="76">
        <v>0.15</v>
      </c>
      <c r="BB9" s="76">
        <v>0.16</v>
      </c>
      <c r="BC9" s="76">
        <v>0.28000000000000003</v>
      </c>
      <c r="BD9" s="76" t="s">
        <v>689</v>
      </c>
      <c r="BE9" s="76">
        <v>-0.04</v>
      </c>
      <c r="BF9" s="76" t="s">
        <v>689</v>
      </c>
      <c r="BG9" s="76">
        <v>-0.06</v>
      </c>
      <c r="BH9" s="76" t="s">
        <v>689</v>
      </c>
      <c r="BI9" s="76">
        <v>-0.12</v>
      </c>
      <c r="BJ9" s="76">
        <v>-0.1</v>
      </c>
      <c r="BK9" s="76" t="s">
        <v>689</v>
      </c>
      <c r="BL9" s="76">
        <v>-0.06</v>
      </c>
      <c r="BM9" s="76">
        <v>0.04</v>
      </c>
      <c r="BN9" s="76">
        <v>-0.19</v>
      </c>
      <c r="BO9" s="76" t="s">
        <v>689</v>
      </c>
      <c r="BP9" s="76">
        <v>0.06</v>
      </c>
      <c r="BQ9" s="76">
        <v>0.36</v>
      </c>
      <c r="BR9" s="76">
        <v>0.28000000000000003</v>
      </c>
      <c r="BS9" s="76">
        <v>-0.06</v>
      </c>
      <c r="BT9" s="76">
        <v>0.06</v>
      </c>
      <c r="BU9" s="76">
        <v>-0.02</v>
      </c>
      <c r="BV9" s="76">
        <v>0</v>
      </c>
      <c r="BW9" s="76">
        <v>0.15</v>
      </c>
      <c r="BX9" s="76">
        <v>0.15</v>
      </c>
      <c r="BY9" s="81">
        <v>-0.06</v>
      </c>
      <c r="BZ9" s="74">
        <v>-0.08</v>
      </c>
      <c r="CA9" s="74">
        <v>0.06</v>
      </c>
      <c r="CB9" s="74">
        <v>0.09</v>
      </c>
      <c r="CC9" s="74">
        <v>-0.1</v>
      </c>
      <c r="CD9" s="74">
        <v>0.25</v>
      </c>
      <c r="CE9" s="74">
        <v>0.06</v>
      </c>
      <c r="CF9" s="74">
        <v>0.24</v>
      </c>
      <c r="CG9" s="74">
        <v>0.16</v>
      </c>
      <c r="CH9" s="74">
        <v>0.28000000000000003</v>
      </c>
      <c r="CI9" s="74">
        <v>0.08</v>
      </c>
      <c r="CJ9" s="74">
        <v>0.09</v>
      </c>
      <c r="CK9" s="74">
        <v>0.28999999999999998</v>
      </c>
      <c r="CL9" s="74">
        <v>0.12</v>
      </c>
      <c r="CM9" s="74">
        <v>0.16</v>
      </c>
      <c r="CN9" s="74">
        <v>0.13</v>
      </c>
      <c r="CO9" s="74">
        <v>-0.13</v>
      </c>
    </row>
    <row r="10" spans="1:93" x14ac:dyDescent="0.2">
      <c r="A10" s="75" t="s">
        <v>605</v>
      </c>
      <c r="B10" s="74">
        <v>0.02</v>
      </c>
      <c r="C10" s="74">
        <v>-0.05</v>
      </c>
      <c r="D10" s="74">
        <v>-0.09</v>
      </c>
      <c r="E10" s="74">
        <v>-0.13</v>
      </c>
      <c r="F10" s="74">
        <v>0.17</v>
      </c>
      <c r="G10" s="74">
        <v>-0.06</v>
      </c>
      <c r="H10" s="74">
        <v>7.0000000000000007E-2</v>
      </c>
      <c r="I10" s="74">
        <v>0.14000000000000001</v>
      </c>
      <c r="J10" s="76">
        <v>1</v>
      </c>
      <c r="K10" s="74">
        <v>-0.08</v>
      </c>
      <c r="L10" s="74">
        <v>7.0000000000000007E-2</v>
      </c>
      <c r="M10" s="74">
        <v>0.02</v>
      </c>
      <c r="N10" s="74">
        <v>0.17</v>
      </c>
      <c r="O10" s="74">
        <v>-7.0000000000000007E-2</v>
      </c>
      <c r="P10" s="74">
        <v>0.14000000000000001</v>
      </c>
      <c r="Q10" s="80">
        <v>0.08</v>
      </c>
      <c r="R10" s="76">
        <v>0.03</v>
      </c>
      <c r="S10" s="76">
        <v>0.01</v>
      </c>
      <c r="T10" s="76">
        <v>0.04</v>
      </c>
      <c r="U10" s="76" t="s">
        <v>689</v>
      </c>
      <c r="V10" s="76">
        <v>0.06</v>
      </c>
      <c r="W10" s="76">
        <v>7.0000000000000007E-2</v>
      </c>
      <c r="X10" s="76">
        <v>-0.06</v>
      </c>
      <c r="Y10" s="76">
        <v>0.37</v>
      </c>
      <c r="Z10" s="76">
        <v>0.08</v>
      </c>
      <c r="AA10" s="76">
        <v>-0.14000000000000001</v>
      </c>
      <c r="AB10" s="76">
        <v>-0.14000000000000001</v>
      </c>
      <c r="AC10" s="76">
        <v>0.15</v>
      </c>
      <c r="AD10" s="76">
        <v>0.12</v>
      </c>
      <c r="AE10" s="76">
        <v>0.16</v>
      </c>
      <c r="AF10" s="76">
        <v>0.05</v>
      </c>
      <c r="AG10" s="76">
        <v>-0.03</v>
      </c>
      <c r="AH10" s="76">
        <v>0.16</v>
      </c>
      <c r="AI10" s="76">
        <v>0.05</v>
      </c>
      <c r="AJ10" s="76">
        <v>0.03</v>
      </c>
      <c r="AK10" s="76">
        <v>-0.11</v>
      </c>
      <c r="AL10" s="76">
        <v>0.09</v>
      </c>
      <c r="AM10" s="76">
        <v>-0.06</v>
      </c>
      <c r="AN10" s="76">
        <v>-0.11</v>
      </c>
      <c r="AO10" s="76">
        <v>0.08</v>
      </c>
      <c r="AP10" s="76">
        <v>-7.0000000000000007E-2</v>
      </c>
      <c r="AQ10" s="76">
        <v>0.02</v>
      </c>
      <c r="AR10" s="76">
        <v>0.14000000000000001</v>
      </c>
      <c r="AS10" s="76">
        <v>-0.01</v>
      </c>
      <c r="AT10" s="76">
        <v>0.34</v>
      </c>
      <c r="AU10" s="76">
        <v>7.0000000000000007E-2</v>
      </c>
      <c r="AV10" s="76">
        <v>0.13</v>
      </c>
      <c r="AW10" s="76">
        <v>0.01</v>
      </c>
      <c r="AX10" s="76">
        <v>0.01</v>
      </c>
      <c r="AY10" s="76">
        <v>0.21</v>
      </c>
      <c r="AZ10" s="76">
        <v>7.0000000000000007E-2</v>
      </c>
      <c r="BA10" s="76">
        <v>-0.06</v>
      </c>
      <c r="BB10" s="76">
        <v>0.16</v>
      </c>
      <c r="BC10" s="76">
        <v>-0.05</v>
      </c>
      <c r="BD10" s="76" t="s">
        <v>689</v>
      </c>
      <c r="BE10" s="76">
        <v>0.16</v>
      </c>
      <c r="BF10" s="76" t="s">
        <v>689</v>
      </c>
      <c r="BG10" s="76">
        <v>-0.06</v>
      </c>
      <c r="BH10" s="76" t="s">
        <v>689</v>
      </c>
      <c r="BI10" s="76">
        <v>0.1</v>
      </c>
      <c r="BJ10" s="76">
        <v>0.15</v>
      </c>
      <c r="BK10" s="76" t="s">
        <v>689</v>
      </c>
      <c r="BL10" s="76">
        <v>0.04</v>
      </c>
      <c r="BM10" s="76">
        <v>0.05</v>
      </c>
      <c r="BN10" s="76">
        <v>0.16</v>
      </c>
      <c r="BO10" s="76" t="s">
        <v>689</v>
      </c>
      <c r="BP10" s="76">
        <v>-0.08</v>
      </c>
      <c r="BQ10" s="76">
        <v>7.0000000000000007E-2</v>
      </c>
      <c r="BR10" s="76">
        <v>0.37</v>
      </c>
      <c r="BS10" s="76">
        <v>0.3</v>
      </c>
      <c r="BT10" s="76">
        <v>0.06</v>
      </c>
      <c r="BU10" s="76">
        <v>0.14000000000000001</v>
      </c>
      <c r="BV10" s="76">
        <v>0.04</v>
      </c>
      <c r="BW10" s="76">
        <v>0.26</v>
      </c>
      <c r="BX10" s="76">
        <v>0.06</v>
      </c>
      <c r="BY10" s="81">
        <v>-0.06</v>
      </c>
      <c r="BZ10" s="74">
        <v>-0.13</v>
      </c>
      <c r="CA10" s="74">
        <v>-0.03</v>
      </c>
      <c r="CB10" s="74">
        <v>-0.02</v>
      </c>
      <c r="CC10" s="74">
        <v>-0.01</v>
      </c>
      <c r="CD10" s="74">
        <v>0.23</v>
      </c>
      <c r="CE10" s="74">
        <v>-0.04</v>
      </c>
      <c r="CF10" s="74">
        <v>0</v>
      </c>
      <c r="CG10" s="74">
        <v>0.05</v>
      </c>
      <c r="CH10" s="74">
        <v>0.04</v>
      </c>
      <c r="CI10" s="74">
        <v>0.02</v>
      </c>
      <c r="CJ10" s="74">
        <v>0.09</v>
      </c>
      <c r="CK10" s="74">
        <v>0.04</v>
      </c>
      <c r="CL10" s="74">
        <v>0.02</v>
      </c>
      <c r="CM10" s="74">
        <v>0.14000000000000001</v>
      </c>
      <c r="CN10" s="74">
        <v>0.11</v>
      </c>
      <c r="CO10" s="74">
        <v>-0.17</v>
      </c>
    </row>
    <row r="11" spans="1:93" x14ac:dyDescent="0.2">
      <c r="A11" s="75" t="s">
        <v>606</v>
      </c>
      <c r="B11" s="74">
        <v>0.1</v>
      </c>
      <c r="C11" s="74">
        <v>0.2</v>
      </c>
      <c r="D11" s="74">
        <v>-0.02</v>
      </c>
      <c r="E11" s="74">
        <v>-0.12</v>
      </c>
      <c r="F11" s="74">
        <v>-0.05</v>
      </c>
      <c r="G11" s="74">
        <v>0.09</v>
      </c>
      <c r="H11" s="74">
        <v>0.11</v>
      </c>
      <c r="I11" s="74">
        <v>0.21</v>
      </c>
      <c r="J11" s="74">
        <v>-0.08</v>
      </c>
      <c r="K11" s="76">
        <v>1</v>
      </c>
      <c r="L11" s="74">
        <v>-0.02</v>
      </c>
      <c r="M11" s="74">
        <v>0.18</v>
      </c>
      <c r="N11" s="74">
        <v>0.12</v>
      </c>
      <c r="O11" s="74">
        <v>0.06</v>
      </c>
      <c r="P11" s="74">
        <v>0.03</v>
      </c>
      <c r="Q11" s="80">
        <v>0.01</v>
      </c>
      <c r="R11" s="76">
        <v>-0.09</v>
      </c>
      <c r="S11" s="76">
        <v>0.22</v>
      </c>
      <c r="T11" s="76">
        <v>0.05</v>
      </c>
      <c r="U11" s="76" t="s">
        <v>689</v>
      </c>
      <c r="V11" s="76">
        <v>-0.02</v>
      </c>
      <c r="W11" s="76">
        <v>0</v>
      </c>
      <c r="X11" s="76">
        <v>0.16</v>
      </c>
      <c r="Y11" s="76">
        <v>-0.03</v>
      </c>
      <c r="Z11" s="76">
        <v>0.11</v>
      </c>
      <c r="AA11" s="76">
        <v>0.09</v>
      </c>
      <c r="AB11" s="76">
        <v>0.2</v>
      </c>
      <c r="AC11" s="76">
        <v>0</v>
      </c>
      <c r="AD11" s="76">
        <v>0.05</v>
      </c>
      <c r="AE11" s="76">
        <v>-0.03</v>
      </c>
      <c r="AF11" s="76">
        <v>-0.06</v>
      </c>
      <c r="AG11" s="76">
        <v>0.04</v>
      </c>
      <c r="AH11" s="76">
        <v>-0.03</v>
      </c>
      <c r="AI11" s="76">
        <v>0.02</v>
      </c>
      <c r="AJ11" s="76">
        <v>0.03</v>
      </c>
      <c r="AK11" s="76">
        <v>-0.04</v>
      </c>
      <c r="AL11" s="76">
        <v>0.09</v>
      </c>
      <c r="AM11" s="76">
        <v>0.16</v>
      </c>
      <c r="AN11" s="76">
        <v>0</v>
      </c>
      <c r="AO11" s="76">
        <v>0.09</v>
      </c>
      <c r="AP11" s="76">
        <v>0.02</v>
      </c>
      <c r="AQ11" s="76">
        <v>-0.08</v>
      </c>
      <c r="AR11" s="76">
        <v>0.15</v>
      </c>
      <c r="AS11" s="76">
        <v>0.08</v>
      </c>
      <c r="AT11" s="76">
        <v>-0.06</v>
      </c>
      <c r="AU11" s="76">
        <v>0.36</v>
      </c>
      <c r="AV11" s="76">
        <v>0.12</v>
      </c>
      <c r="AW11" s="76">
        <v>-0.06</v>
      </c>
      <c r="AX11" s="76">
        <v>0.08</v>
      </c>
      <c r="AY11" s="76">
        <v>0.11</v>
      </c>
      <c r="AZ11" s="76">
        <v>-0.08</v>
      </c>
      <c r="BA11" s="76">
        <v>0.16</v>
      </c>
      <c r="BB11" s="76">
        <v>-0.02</v>
      </c>
      <c r="BC11" s="76">
        <v>0.05</v>
      </c>
      <c r="BD11" s="76" t="s">
        <v>689</v>
      </c>
      <c r="BE11" s="76">
        <v>-0.02</v>
      </c>
      <c r="BF11" s="76" t="s">
        <v>689</v>
      </c>
      <c r="BG11" s="76">
        <v>0.16</v>
      </c>
      <c r="BH11" s="76" t="s">
        <v>689</v>
      </c>
      <c r="BI11" s="76">
        <v>-0.11</v>
      </c>
      <c r="BJ11" s="76">
        <v>-0.09</v>
      </c>
      <c r="BK11" s="76" t="s">
        <v>689</v>
      </c>
      <c r="BL11" s="76">
        <v>0.05</v>
      </c>
      <c r="BM11" s="76">
        <v>-0.06</v>
      </c>
      <c r="BN11" s="76">
        <v>-0.22</v>
      </c>
      <c r="BO11" s="76" t="s">
        <v>689</v>
      </c>
      <c r="BP11" s="76">
        <v>0.08</v>
      </c>
      <c r="BQ11" s="76">
        <v>0.16</v>
      </c>
      <c r="BR11" s="76">
        <v>0.04</v>
      </c>
      <c r="BS11" s="76">
        <v>-0.04</v>
      </c>
      <c r="BT11" s="76">
        <v>7.0000000000000007E-2</v>
      </c>
      <c r="BU11" s="76">
        <v>0</v>
      </c>
      <c r="BV11" s="76">
        <v>0.01</v>
      </c>
      <c r="BW11" s="76">
        <v>7.0000000000000007E-2</v>
      </c>
      <c r="BX11" s="76">
        <v>-0.12</v>
      </c>
      <c r="BY11" s="81">
        <v>0.16</v>
      </c>
      <c r="BZ11" s="74">
        <v>0.06</v>
      </c>
      <c r="CA11" s="74">
        <v>-0.02</v>
      </c>
      <c r="CB11" s="74">
        <v>0.1</v>
      </c>
      <c r="CC11" s="74">
        <v>-0.03</v>
      </c>
      <c r="CD11" s="74">
        <v>0.16</v>
      </c>
      <c r="CE11" s="74">
        <v>0.13</v>
      </c>
      <c r="CF11" s="74">
        <v>0.16</v>
      </c>
      <c r="CG11" s="74">
        <v>0.08</v>
      </c>
      <c r="CH11" s="74">
        <v>0.23</v>
      </c>
      <c r="CI11" s="74">
        <v>-0.01</v>
      </c>
      <c r="CJ11" s="74">
        <v>0.16</v>
      </c>
      <c r="CK11" s="74">
        <v>0.2</v>
      </c>
      <c r="CL11" s="74">
        <v>0.15</v>
      </c>
      <c r="CM11" s="74">
        <v>7.0000000000000007E-2</v>
      </c>
      <c r="CN11" s="74">
        <v>0.05</v>
      </c>
      <c r="CO11" s="74">
        <v>-0.08</v>
      </c>
    </row>
    <row r="12" spans="1:93" x14ac:dyDescent="0.2">
      <c r="A12" s="75" t="s">
        <v>607</v>
      </c>
      <c r="B12" s="74">
        <v>-0.03</v>
      </c>
      <c r="C12" s="74">
        <v>-0.15</v>
      </c>
      <c r="D12" s="74">
        <v>-0.04</v>
      </c>
      <c r="E12" s="74">
        <v>0</v>
      </c>
      <c r="F12" s="74">
        <v>0.13</v>
      </c>
      <c r="G12" s="74">
        <v>0.06</v>
      </c>
      <c r="H12" s="74">
        <v>7.0000000000000007E-2</v>
      </c>
      <c r="I12" s="74">
        <v>0</v>
      </c>
      <c r="J12" s="74">
        <v>7.0000000000000007E-2</v>
      </c>
      <c r="K12" s="74">
        <v>-0.02</v>
      </c>
      <c r="L12" s="76">
        <v>1</v>
      </c>
      <c r="M12" s="74">
        <v>0.13</v>
      </c>
      <c r="N12" s="74">
        <v>0.11</v>
      </c>
      <c r="O12" s="74">
        <v>-0.01</v>
      </c>
      <c r="P12" s="74">
        <v>0.03</v>
      </c>
      <c r="Q12" s="80">
        <v>-0.08</v>
      </c>
      <c r="R12" s="76">
        <v>-0.13</v>
      </c>
      <c r="S12" s="76">
        <v>0.04</v>
      </c>
      <c r="T12" s="76">
        <v>0.05</v>
      </c>
      <c r="U12" s="76" t="s">
        <v>689</v>
      </c>
      <c r="V12" s="76">
        <v>0</v>
      </c>
      <c r="W12" s="76">
        <v>-0.08</v>
      </c>
      <c r="X12" s="76">
        <v>0.12</v>
      </c>
      <c r="Y12" s="76">
        <v>-0.06</v>
      </c>
      <c r="Z12" s="76">
        <v>-0.04</v>
      </c>
      <c r="AA12" s="76">
        <v>-0.03</v>
      </c>
      <c r="AB12" s="76">
        <v>-0.03</v>
      </c>
      <c r="AC12" s="76">
        <v>-0.1</v>
      </c>
      <c r="AD12" s="76">
        <v>-0.11</v>
      </c>
      <c r="AE12" s="76">
        <v>0</v>
      </c>
      <c r="AF12" s="76">
        <v>-0.04</v>
      </c>
      <c r="AG12" s="76">
        <v>-0.02</v>
      </c>
      <c r="AH12" s="76">
        <v>0</v>
      </c>
      <c r="AI12" s="76">
        <v>-0.02</v>
      </c>
      <c r="AJ12" s="76">
        <v>-0.13</v>
      </c>
      <c r="AK12" s="76">
        <v>-0.05</v>
      </c>
      <c r="AL12" s="76">
        <v>-0.03</v>
      </c>
      <c r="AM12" s="76">
        <v>-7.0000000000000007E-2</v>
      </c>
      <c r="AN12" s="76">
        <v>0.04</v>
      </c>
      <c r="AO12" s="76">
        <v>-0.14000000000000001</v>
      </c>
      <c r="AP12" s="76">
        <v>0.17</v>
      </c>
      <c r="AQ12" s="76">
        <v>-0.06</v>
      </c>
      <c r="AR12" s="76">
        <v>-0.03</v>
      </c>
      <c r="AS12" s="76">
        <v>0.13</v>
      </c>
      <c r="AT12" s="76">
        <v>-0.06</v>
      </c>
      <c r="AU12" s="76">
        <v>-0.14000000000000001</v>
      </c>
      <c r="AV12" s="76">
        <v>0.18</v>
      </c>
      <c r="AW12" s="76">
        <v>0.09</v>
      </c>
      <c r="AX12" s="76">
        <v>0</v>
      </c>
      <c r="AY12" s="76">
        <v>-0.06</v>
      </c>
      <c r="AZ12" s="76">
        <v>0.06</v>
      </c>
      <c r="BA12" s="76">
        <v>0.12</v>
      </c>
      <c r="BB12" s="76">
        <v>-0.09</v>
      </c>
      <c r="BC12" s="76">
        <v>-0.03</v>
      </c>
      <c r="BD12" s="76" t="s">
        <v>689</v>
      </c>
      <c r="BE12" s="76">
        <v>0</v>
      </c>
      <c r="BF12" s="76" t="s">
        <v>689</v>
      </c>
      <c r="BG12" s="76">
        <v>0.12</v>
      </c>
      <c r="BH12" s="76" t="s">
        <v>689</v>
      </c>
      <c r="BI12" s="76">
        <v>0.04</v>
      </c>
      <c r="BJ12" s="76">
        <v>0.09</v>
      </c>
      <c r="BK12" s="76" t="s">
        <v>689</v>
      </c>
      <c r="BL12" s="76">
        <v>-0.03</v>
      </c>
      <c r="BM12" s="76">
        <v>7.0000000000000007E-2</v>
      </c>
      <c r="BN12" s="76">
        <v>0.05</v>
      </c>
      <c r="BO12" s="76" t="s">
        <v>689</v>
      </c>
      <c r="BP12" s="76">
        <v>0.03</v>
      </c>
      <c r="BQ12" s="76">
        <v>0.06</v>
      </c>
      <c r="BR12" s="76">
        <v>-0.06</v>
      </c>
      <c r="BS12" s="76">
        <v>0.05</v>
      </c>
      <c r="BT12" s="76">
        <v>0</v>
      </c>
      <c r="BU12" s="76">
        <v>-0.01</v>
      </c>
      <c r="BV12" s="76">
        <v>0.08</v>
      </c>
      <c r="BW12" s="76">
        <v>0</v>
      </c>
      <c r="BX12" s="76">
        <v>0.18</v>
      </c>
      <c r="BY12" s="81">
        <v>-7.0000000000000007E-2</v>
      </c>
      <c r="BZ12" s="74">
        <v>0.04</v>
      </c>
      <c r="CA12" s="74">
        <v>0</v>
      </c>
      <c r="CB12" s="74">
        <v>0.08</v>
      </c>
      <c r="CC12" s="74">
        <v>0.26</v>
      </c>
      <c r="CD12" s="74">
        <v>0</v>
      </c>
      <c r="CE12" s="74">
        <v>0.11</v>
      </c>
      <c r="CF12" s="74">
        <v>0.05</v>
      </c>
      <c r="CG12" s="74">
        <v>0.15</v>
      </c>
      <c r="CH12" s="74">
        <v>-0.16</v>
      </c>
      <c r="CI12" s="74">
        <v>0.03</v>
      </c>
      <c r="CJ12" s="74">
        <v>-0.13</v>
      </c>
      <c r="CK12" s="74">
        <v>-0.2</v>
      </c>
      <c r="CL12" s="74">
        <v>-0.11</v>
      </c>
      <c r="CM12" s="74">
        <v>0.03</v>
      </c>
      <c r="CN12" s="74">
        <v>-7.0000000000000007E-2</v>
      </c>
      <c r="CO12" s="74">
        <v>7.0000000000000007E-2</v>
      </c>
    </row>
    <row r="13" spans="1:93" x14ac:dyDescent="0.2">
      <c r="A13" s="75" t="s">
        <v>608</v>
      </c>
      <c r="B13" s="74">
        <v>-0.06</v>
      </c>
      <c r="C13" s="74">
        <v>-0.06</v>
      </c>
      <c r="D13" s="74">
        <v>-0.16</v>
      </c>
      <c r="E13" s="74">
        <v>0.09</v>
      </c>
      <c r="F13" s="74">
        <v>-0.08</v>
      </c>
      <c r="G13" s="74">
        <v>0.18</v>
      </c>
      <c r="H13" s="74">
        <v>0.11</v>
      </c>
      <c r="I13" s="74">
        <v>-0.12</v>
      </c>
      <c r="J13" s="74">
        <v>0.02</v>
      </c>
      <c r="K13" s="74">
        <v>0.18</v>
      </c>
      <c r="L13" s="74">
        <v>0.13</v>
      </c>
      <c r="M13" s="76">
        <v>1</v>
      </c>
      <c r="N13" s="74">
        <v>-0.01</v>
      </c>
      <c r="O13" s="74">
        <v>0.01</v>
      </c>
      <c r="P13" s="74">
        <v>-0.09</v>
      </c>
      <c r="Q13" s="80">
        <v>0.09</v>
      </c>
      <c r="R13" s="76">
        <v>-0.05</v>
      </c>
      <c r="S13" s="76">
        <v>0.01</v>
      </c>
      <c r="T13" s="76">
        <v>7.0000000000000007E-2</v>
      </c>
      <c r="U13" s="76" t="s">
        <v>689</v>
      </c>
      <c r="V13" s="76">
        <v>0.24</v>
      </c>
      <c r="W13" s="76">
        <v>0.04</v>
      </c>
      <c r="X13" s="76">
        <v>-0.03</v>
      </c>
      <c r="Y13" s="76">
        <v>0.02</v>
      </c>
      <c r="Z13" s="76">
        <v>0.05</v>
      </c>
      <c r="AA13" s="76">
        <v>0.1</v>
      </c>
      <c r="AB13" s="76">
        <v>-0.02</v>
      </c>
      <c r="AC13" s="76">
        <v>-0.05</v>
      </c>
      <c r="AD13" s="76">
        <v>7.0000000000000007E-2</v>
      </c>
      <c r="AE13" s="76">
        <v>-0.09</v>
      </c>
      <c r="AF13" s="76">
        <v>0</v>
      </c>
      <c r="AG13" s="76">
        <v>-0.03</v>
      </c>
      <c r="AH13" s="76">
        <v>0.02</v>
      </c>
      <c r="AI13" s="76">
        <v>-0.05</v>
      </c>
      <c r="AJ13" s="76">
        <v>-0.05</v>
      </c>
      <c r="AK13" s="76">
        <v>-0.03</v>
      </c>
      <c r="AL13" s="76">
        <v>0.1</v>
      </c>
      <c r="AM13" s="76">
        <v>-0.03</v>
      </c>
      <c r="AN13" s="76">
        <v>0.11</v>
      </c>
      <c r="AO13" s="76">
        <v>-0.02</v>
      </c>
      <c r="AP13" s="76">
        <v>0.05</v>
      </c>
      <c r="AQ13" s="76">
        <v>0.23</v>
      </c>
      <c r="AR13" s="76">
        <v>0.08</v>
      </c>
      <c r="AS13" s="76">
        <v>-0.08</v>
      </c>
      <c r="AT13" s="76">
        <v>-0.08</v>
      </c>
      <c r="AU13" s="76">
        <v>0.01</v>
      </c>
      <c r="AV13" s="76">
        <v>0.06</v>
      </c>
      <c r="AW13" s="76">
        <v>0.05</v>
      </c>
      <c r="AX13" s="76">
        <v>-0.05</v>
      </c>
      <c r="AY13" s="76">
        <v>0.11</v>
      </c>
      <c r="AZ13" s="76">
        <v>-0.08</v>
      </c>
      <c r="BA13" s="76">
        <v>-0.03</v>
      </c>
      <c r="BB13" s="76">
        <v>0.03</v>
      </c>
      <c r="BC13" s="76">
        <v>7.0000000000000007E-2</v>
      </c>
      <c r="BD13" s="76" t="s">
        <v>689</v>
      </c>
      <c r="BE13" s="76">
        <v>0.09</v>
      </c>
      <c r="BF13" s="76" t="s">
        <v>689</v>
      </c>
      <c r="BG13" s="76">
        <v>-0.03</v>
      </c>
      <c r="BH13" s="76" t="s">
        <v>689</v>
      </c>
      <c r="BI13" s="76">
        <v>-0.06</v>
      </c>
      <c r="BJ13" s="76">
        <v>-0.05</v>
      </c>
      <c r="BK13" s="76" t="s">
        <v>689</v>
      </c>
      <c r="BL13" s="76">
        <v>0.21</v>
      </c>
      <c r="BM13" s="76">
        <v>-0.1</v>
      </c>
      <c r="BN13" s="76">
        <v>-0.1</v>
      </c>
      <c r="BO13" s="76" t="s">
        <v>689</v>
      </c>
      <c r="BP13" s="76">
        <v>-0.04</v>
      </c>
      <c r="BQ13" s="76">
        <v>-0.08</v>
      </c>
      <c r="BR13" s="76">
        <v>0.02</v>
      </c>
      <c r="BS13" s="76">
        <v>7.0000000000000007E-2</v>
      </c>
      <c r="BT13" s="76">
        <v>0.24</v>
      </c>
      <c r="BU13" s="76">
        <v>0.16</v>
      </c>
      <c r="BV13" s="76">
        <v>-0.01</v>
      </c>
      <c r="BW13" s="76">
        <v>0.24</v>
      </c>
      <c r="BX13" s="76">
        <v>-0.06</v>
      </c>
      <c r="BY13" s="81">
        <v>-0.03</v>
      </c>
      <c r="BZ13" s="74">
        <v>0.06</v>
      </c>
      <c r="CA13" s="74">
        <v>-0.06</v>
      </c>
      <c r="CB13" s="74">
        <v>0.19</v>
      </c>
      <c r="CC13" s="74">
        <v>0.22</v>
      </c>
      <c r="CD13" s="74">
        <v>-0.06</v>
      </c>
      <c r="CE13" s="74">
        <v>-7.0000000000000007E-2</v>
      </c>
      <c r="CF13" s="74">
        <v>-7.0000000000000007E-2</v>
      </c>
      <c r="CG13" s="74">
        <v>0.02</v>
      </c>
      <c r="CH13" s="74">
        <v>-0.04</v>
      </c>
      <c r="CI13" s="74">
        <v>0.11</v>
      </c>
      <c r="CJ13" s="74">
        <v>-0.04</v>
      </c>
      <c r="CK13" s="74">
        <v>-0.05</v>
      </c>
      <c r="CL13" s="74">
        <v>0.04</v>
      </c>
      <c r="CM13" s="74">
        <v>-0.01</v>
      </c>
      <c r="CN13" s="74">
        <v>0</v>
      </c>
      <c r="CO13" s="74">
        <v>0.01</v>
      </c>
    </row>
    <row r="14" spans="1:93" x14ac:dyDescent="0.2">
      <c r="A14" s="75" t="s">
        <v>609</v>
      </c>
      <c r="B14" s="74">
        <v>0.08</v>
      </c>
      <c r="C14" s="74">
        <v>-0.01</v>
      </c>
      <c r="D14" s="74">
        <v>0.13</v>
      </c>
      <c r="E14" s="74">
        <v>0</v>
      </c>
      <c r="F14" s="74">
        <v>0.18</v>
      </c>
      <c r="G14" s="74">
        <v>0.13</v>
      </c>
      <c r="H14" s="74">
        <v>0</v>
      </c>
      <c r="I14" s="74">
        <v>0.44</v>
      </c>
      <c r="J14" s="74">
        <v>0.17</v>
      </c>
      <c r="K14" s="74">
        <v>0.12</v>
      </c>
      <c r="L14" s="74">
        <v>0.11</v>
      </c>
      <c r="M14" s="74">
        <v>-0.01</v>
      </c>
      <c r="N14" s="76">
        <v>1</v>
      </c>
      <c r="O14" s="74">
        <v>0.22</v>
      </c>
      <c r="P14" s="74">
        <v>0.14000000000000001</v>
      </c>
      <c r="Q14" s="80">
        <v>-0.04</v>
      </c>
      <c r="R14" s="76">
        <v>-0.03</v>
      </c>
      <c r="S14" s="76">
        <v>0.03</v>
      </c>
      <c r="T14" s="76">
        <v>0.12</v>
      </c>
      <c r="U14" s="76" t="s">
        <v>689</v>
      </c>
      <c r="V14" s="76">
        <v>0.08</v>
      </c>
      <c r="W14" s="76">
        <v>0.19</v>
      </c>
      <c r="X14" s="76">
        <v>0.11</v>
      </c>
      <c r="Y14" s="76">
        <v>-0.01</v>
      </c>
      <c r="Z14" s="76">
        <v>0.09</v>
      </c>
      <c r="AA14" s="76">
        <v>-0.03</v>
      </c>
      <c r="AB14" s="76">
        <v>0.08</v>
      </c>
      <c r="AC14" s="76">
        <v>0.15</v>
      </c>
      <c r="AD14" s="76">
        <v>0.04</v>
      </c>
      <c r="AE14" s="76">
        <v>-0.01</v>
      </c>
      <c r="AF14" s="76">
        <v>0.06</v>
      </c>
      <c r="AG14" s="76">
        <v>-0.04</v>
      </c>
      <c r="AH14" s="76">
        <v>0.12</v>
      </c>
      <c r="AI14" s="76">
        <v>0.2</v>
      </c>
      <c r="AJ14" s="76">
        <v>0.08</v>
      </c>
      <c r="AK14" s="76">
        <v>0.04</v>
      </c>
      <c r="AL14" s="76">
        <v>-0.06</v>
      </c>
      <c r="AM14" s="76">
        <v>0.11</v>
      </c>
      <c r="AN14" s="76">
        <v>0.13</v>
      </c>
      <c r="AO14" s="76">
        <v>0.23</v>
      </c>
      <c r="AP14" s="76">
        <v>0.01</v>
      </c>
      <c r="AQ14" s="76">
        <v>0.24</v>
      </c>
      <c r="AR14" s="76">
        <v>-0.09</v>
      </c>
      <c r="AS14" s="76">
        <v>0.26</v>
      </c>
      <c r="AT14" s="76">
        <v>0.23</v>
      </c>
      <c r="AU14" s="76">
        <v>0.09</v>
      </c>
      <c r="AV14" s="76">
        <v>0.05</v>
      </c>
      <c r="AW14" s="76">
        <v>0.08</v>
      </c>
      <c r="AX14" s="76">
        <v>0.22</v>
      </c>
      <c r="AY14" s="76">
        <v>0.13</v>
      </c>
      <c r="AZ14" s="76">
        <v>-0.02</v>
      </c>
      <c r="BA14" s="76">
        <v>0.11</v>
      </c>
      <c r="BB14" s="76">
        <v>0.03</v>
      </c>
      <c r="BC14" s="76">
        <v>0.2</v>
      </c>
      <c r="BD14" s="76" t="s">
        <v>689</v>
      </c>
      <c r="BE14" s="76">
        <v>0</v>
      </c>
      <c r="BF14" s="76" t="s">
        <v>689</v>
      </c>
      <c r="BG14" s="76">
        <v>-0.08</v>
      </c>
      <c r="BH14" s="76" t="s">
        <v>689</v>
      </c>
      <c r="BI14" s="76">
        <v>0.03</v>
      </c>
      <c r="BJ14" s="76">
        <v>-0.03</v>
      </c>
      <c r="BK14" s="76" t="s">
        <v>689</v>
      </c>
      <c r="BL14" s="76">
        <v>0.2</v>
      </c>
      <c r="BM14" s="76">
        <v>-0.05</v>
      </c>
      <c r="BN14" s="76">
        <v>-0.19</v>
      </c>
      <c r="BO14" s="76" t="s">
        <v>689</v>
      </c>
      <c r="BP14" s="76">
        <v>0.16</v>
      </c>
      <c r="BQ14" s="76">
        <v>0.19</v>
      </c>
      <c r="BR14" s="76">
        <v>0.18</v>
      </c>
      <c r="BS14" s="76">
        <v>-0.04</v>
      </c>
      <c r="BT14" s="76">
        <v>0.08</v>
      </c>
      <c r="BU14" s="76">
        <v>-0.02</v>
      </c>
      <c r="BV14" s="76">
        <v>0.08</v>
      </c>
      <c r="BW14" s="76">
        <v>0.08</v>
      </c>
      <c r="BX14" s="76">
        <v>0.08</v>
      </c>
      <c r="BY14" s="81">
        <v>0.11</v>
      </c>
      <c r="BZ14" s="74">
        <v>0.02</v>
      </c>
      <c r="CA14" s="74">
        <v>-0.09</v>
      </c>
      <c r="CB14" s="74">
        <v>0.1</v>
      </c>
      <c r="CC14" s="74">
        <v>0.1</v>
      </c>
      <c r="CD14" s="74">
        <v>0.17</v>
      </c>
      <c r="CE14" s="74">
        <v>-0.04</v>
      </c>
      <c r="CF14" s="74">
        <v>0.16</v>
      </c>
      <c r="CG14" s="74">
        <v>0.28999999999999998</v>
      </c>
      <c r="CH14" s="74">
        <v>0.14000000000000001</v>
      </c>
      <c r="CI14" s="74">
        <v>0.2</v>
      </c>
      <c r="CJ14" s="74">
        <v>0.23</v>
      </c>
      <c r="CK14" s="74">
        <v>0.13</v>
      </c>
      <c r="CL14" s="74">
        <v>0.24</v>
      </c>
      <c r="CM14" s="74">
        <v>0.13</v>
      </c>
      <c r="CN14" s="74">
        <v>0.08</v>
      </c>
      <c r="CO14" s="74">
        <v>-0.22</v>
      </c>
    </row>
    <row r="15" spans="1:93" x14ac:dyDescent="0.2">
      <c r="A15" s="75" t="s">
        <v>610</v>
      </c>
      <c r="B15" s="74">
        <v>0.06</v>
      </c>
      <c r="C15" s="74">
        <v>-0.18</v>
      </c>
      <c r="D15" s="74">
        <v>-0.06</v>
      </c>
      <c r="E15" s="74">
        <v>0.11</v>
      </c>
      <c r="F15" s="74">
        <v>0.09</v>
      </c>
      <c r="G15" s="74">
        <v>0.03</v>
      </c>
      <c r="H15" s="74">
        <v>0.21</v>
      </c>
      <c r="I15" s="74">
        <v>0.1</v>
      </c>
      <c r="J15" s="74">
        <v>-7.0000000000000007E-2</v>
      </c>
      <c r="K15" s="74">
        <v>0.06</v>
      </c>
      <c r="L15" s="74">
        <v>-0.01</v>
      </c>
      <c r="M15" s="74">
        <v>0.01</v>
      </c>
      <c r="N15" s="74">
        <v>0.22</v>
      </c>
      <c r="O15" s="76">
        <v>1</v>
      </c>
      <c r="P15" s="74">
        <v>0.23</v>
      </c>
      <c r="Q15" s="80">
        <v>0.03</v>
      </c>
      <c r="R15" s="76">
        <v>-0.05</v>
      </c>
      <c r="S15" s="76">
        <v>-0.05</v>
      </c>
      <c r="T15" s="76">
        <v>-7.0000000000000007E-2</v>
      </c>
      <c r="U15" s="76" t="s">
        <v>689</v>
      </c>
      <c r="V15" s="76">
        <v>0.01</v>
      </c>
      <c r="W15" s="76">
        <v>0.14000000000000001</v>
      </c>
      <c r="X15" s="76">
        <v>0.05</v>
      </c>
      <c r="Y15" s="76">
        <v>-0.06</v>
      </c>
      <c r="Z15" s="76">
        <v>0.05</v>
      </c>
      <c r="AA15" s="76">
        <v>0.06</v>
      </c>
      <c r="AB15" s="76">
        <v>0.09</v>
      </c>
      <c r="AC15" s="76">
        <v>0.09</v>
      </c>
      <c r="AD15" s="76">
        <v>0.03</v>
      </c>
      <c r="AE15" s="76">
        <v>0.01</v>
      </c>
      <c r="AF15" s="76">
        <v>0.04</v>
      </c>
      <c r="AG15" s="76">
        <v>0.15</v>
      </c>
      <c r="AH15" s="76">
        <v>0.16</v>
      </c>
      <c r="AI15" s="76">
        <v>0.12</v>
      </c>
      <c r="AJ15" s="76">
        <v>0.08</v>
      </c>
      <c r="AK15" s="76">
        <v>0.08</v>
      </c>
      <c r="AL15" s="76">
        <v>-0.02</v>
      </c>
      <c r="AM15" s="76">
        <v>0.05</v>
      </c>
      <c r="AN15" s="76">
        <v>-0.02</v>
      </c>
      <c r="AO15" s="76">
        <v>0</v>
      </c>
      <c r="AP15" s="76">
        <v>0.04</v>
      </c>
      <c r="AQ15" s="76">
        <v>-0.02</v>
      </c>
      <c r="AR15" s="76">
        <v>0.13</v>
      </c>
      <c r="AS15" s="76">
        <v>-0.11</v>
      </c>
      <c r="AT15" s="76">
        <v>0.13</v>
      </c>
      <c r="AU15" s="76">
        <v>0.1</v>
      </c>
      <c r="AV15" s="76">
        <v>-0.12</v>
      </c>
      <c r="AW15" s="76">
        <v>0.13</v>
      </c>
      <c r="AX15" s="76">
        <v>0.11</v>
      </c>
      <c r="AY15" s="76">
        <v>-0.13</v>
      </c>
      <c r="AZ15" s="76">
        <v>-0.11</v>
      </c>
      <c r="BA15" s="76">
        <v>0.05</v>
      </c>
      <c r="BB15" s="76">
        <v>-0.04</v>
      </c>
      <c r="BC15" s="76">
        <v>0.12</v>
      </c>
      <c r="BD15" s="76" t="s">
        <v>689</v>
      </c>
      <c r="BE15" s="76">
        <v>-0.1</v>
      </c>
      <c r="BF15" s="76" t="s">
        <v>689</v>
      </c>
      <c r="BG15" s="76">
        <v>0.05</v>
      </c>
      <c r="BH15" s="76" t="s">
        <v>689</v>
      </c>
      <c r="BI15" s="76">
        <v>-0.13</v>
      </c>
      <c r="BJ15" s="76">
        <v>-0.18</v>
      </c>
      <c r="BK15" s="76" t="s">
        <v>689</v>
      </c>
      <c r="BL15" s="76">
        <v>0.12</v>
      </c>
      <c r="BM15" s="76">
        <v>-0.1</v>
      </c>
      <c r="BN15" s="76">
        <v>-0.04</v>
      </c>
      <c r="BO15" s="76" t="s">
        <v>689</v>
      </c>
      <c r="BP15" s="76">
        <v>-0.09</v>
      </c>
      <c r="BQ15" s="76">
        <v>0.14000000000000001</v>
      </c>
      <c r="BR15" s="76">
        <v>0.16</v>
      </c>
      <c r="BS15" s="76">
        <v>0.12</v>
      </c>
      <c r="BT15" s="76">
        <v>0.11</v>
      </c>
      <c r="BU15" s="76">
        <v>0.06</v>
      </c>
      <c r="BV15" s="76">
        <v>0.08</v>
      </c>
      <c r="BW15" s="76">
        <v>0.01</v>
      </c>
      <c r="BX15" s="76">
        <v>-0.1</v>
      </c>
      <c r="BY15" s="81">
        <v>0.05</v>
      </c>
      <c r="BZ15" s="74">
        <v>-0.16</v>
      </c>
      <c r="CA15" s="74">
        <v>-0.1</v>
      </c>
      <c r="CB15" s="74">
        <v>-0.05</v>
      </c>
      <c r="CC15" s="74">
        <v>-0.16</v>
      </c>
      <c r="CD15" s="74">
        <v>7.0000000000000007E-2</v>
      </c>
      <c r="CE15" s="74">
        <v>-0.12</v>
      </c>
      <c r="CF15" s="74">
        <v>0.11</v>
      </c>
      <c r="CG15" s="74">
        <v>-0.04</v>
      </c>
      <c r="CH15" s="74">
        <v>0</v>
      </c>
      <c r="CI15" s="74">
        <v>0.08</v>
      </c>
      <c r="CJ15" s="74">
        <v>0.02</v>
      </c>
      <c r="CK15" s="74">
        <v>-0.02</v>
      </c>
      <c r="CL15" s="74">
        <v>0.12</v>
      </c>
      <c r="CM15" s="74">
        <v>0.02</v>
      </c>
      <c r="CN15" s="74">
        <v>0.15</v>
      </c>
      <c r="CO15" s="74">
        <v>-0.1</v>
      </c>
    </row>
    <row r="16" spans="1:93" x14ac:dyDescent="0.2">
      <c r="A16" s="75" t="s">
        <v>611</v>
      </c>
      <c r="B16" s="74">
        <v>0.05</v>
      </c>
      <c r="C16" s="74">
        <v>7.0000000000000007E-2</v>
      </c>
      <c r="D16" s="74">
        <v>0.16</v>
      </c>
      <c r="E16" s="74">
        <v>-0.01</v>
      </c>
      <c r="F16" s="74">
        <v>0.21</v>
      </c>
      <c r="G16" s="74">
        <v>0.08</v>
      </c>
      <c r="H16" s="74">
        <v>0.18</v>
      </c>
      <c r="I16" s="74">
        <v>0.12</v>
      </c>
      <c r="J16" s="74">
        <v>0.14000000000000001</v>
      </c>
      <c r="K16" s="74">
        <v>0.03</v>
      </c>
      <c r="L16" s="74">
        <v>0.03</v>
      </c>
      <c r="M16" s="74">
        <v>-0.09</v>
      </c>
      <c r="N16" s="74">
        <v>0.14000000000000001</v>
      </c>
      <c r="O16" s="74">
        <v>0.23</v>
      </c>
      <c r="P16" s="76">
        <v>1</v>
      </c>
      <c r="Q16" s="80">
        <v>0.11</v>
      </c>
      <c r="R16" s="76">
        <v>0.04</v>
      </c>
      <c r="S16" s="76">
        <v>0.04</v>
      </c>
      <c r="T16" s="76">
        <v>-0.03</v>
      </c>
      <c r="U16" s="76" t="s">
        <v>689</v>
      </c>
      <c r="V16" s="76">
        <v>0.09</v>
      </c>
      <c r="W16" s="76">
        <v>0.1</v>
      </c>
      <c r="X16" s="76">
        <v>0.17</v>
      </c>
      <c r="Y16" s="76">
        <v>0.06</v>
      </c>
      <c r="Z16" s="76">
        <v>0.11</v>
      </c>
      <c r="AA16" s="76">
        <v>0.04</v>
      </c>
      <c r="AB16" s="76">
        <v>-0.05</v>
      </c>
      <c r="AC16" s="76">
        <v>0.04</v>
      </c>
      <c r="AD16" s="76">
        <v>-0.03</v>
      </c>
      <c r="AE16" s="76">
        <v>-0.16</v>
      </c>
      <c r="AF16" s="76">
        <v>-0.05</v>
      </c>
      <c r="AG16" s="76">
        <v>0.03</v>
      </c>
      <c r="AH16" s="76">
        <v>0.13</v>
      </c>
      <c r="AI16" s="76">
        <v>0.15</v>
      </c>
      <c r="AJ16" s="76">
        <v>0.3</v>
      </c>
      <c r="AK16" s="76">
        <v>-0.02</v>
      </c>
      <c r="AL16" s="76">
        <v>0.12</v>
      </c>
      <c r="AM16" s="76">
        <v>-0.05</v>
      </c>
      <c r="AN16" s="76">
        <v>0.01</v>
      </c>
      <c r="AO16" s="76">
        <v>0.12</v>
      </c>
      <c r="AP16" s="76">
        <v>0.04</v>
      </c>
      <c r="AQ16" s="76">
        <v>0.13</v>
      </c>
      <c r="AR16" s="76">
        <v>-7.0000000000000007E-2</v>
      </c>
      <c r="AS16" s="76">
        <v>0.02</v>
      </c>
      <c r="AT16" s="76">
        <v>0.13</v>
      </c>
      <c r="AU16" s="76">
        <v>0.11</v>
      </c>
      <c r="AV16" s="76">
        <v>-0.03</v>
      </c>
      <c r="AW16" s="76">
        <v>0.3</v>
      </c>
      <c r="AX16" s="76">
        <v>0.11</v>
      </c>
      <c r="AY16" s="76">
        <v>0.01</v>
      </c>
      <c r="AZ16" s="76">
        <v>-0.14000000000000001</v>
      </c>
      <c r="BA16" s="76">
        <v>0.17</v>
      </c>
      <c r="BB16" s="76">
        <v>0.16</v>
      </c>
      <c r="BC16" s="76">
        <v>0.16</v>
      </c>
      <c r="BD16" s="76" t="s">
        <v>689</v>
      </c>
      <c r="BE16" s="76">
        <v>-0.01</v>
      </c>
      <c r="BF16" s="76" t="s">
        <v>689</v>
      </c>
      <c r="BG16" s="76">
        <v>-0.05</v>
      </c>
      <c r="BH16" s="76" t="s">
        <v>689</v>
      </c>
      <c r="BI16" s="76">
        <v>-0.1</v>
      </c>
      <c r="BJ16" s="76">
        <v>-0.09</v>
      </c>
      <c r="BK16" s="76" t="s">
        <v>689</v>
      </c>
      <c r="BL16" s="76">
        <v>0.16</v>
      </c>
      <c r="BM16" s="76">
        <v>0.02</v>
      </c>
      <c r="BN16" s="76">
        <v>0.03</v>
      </c>
      <c r="BO16" s="76" t="s">
        <v>689</v>
      </c>
      <c r="BP16" s="76">
        <v>-7.0000000000000007E-2</v>
      </c>
      <c r="BQ16" s="76">
        <v>0.18</v>
      </c>
      <c r="BR16" s="76">
        <v>0.2</v>
      </c>
      <c r="BS16" s="76">
        <v>0.06</v>
      </c>
      <c r="BT16" s="76">
        <v>0.09</v>
      </c>
      <c r="BU16" s="76">
        <v>0.1</v>
      </c>
      <c r="BV16" s="76">
        <v>-0.01</v>
      </c>
      <c r="BW16" s="76">
        <v>0.09</v>
      </c>
      <c r="BX16" s="76">
        <v>-0.01</v>
      </c>
      <c r="BY16" s="81">
        <v>-0.05</v>
      </c>
      <c r="BZ16" s="74">
        <v>0.03</v>
      </c>
      <c r="CA16" s="74">
        <v>-0.01</v>
      </c>
      <c r="CB16" s="74">
        <v>0.09</v>
      </c>
      <c r="CC16" s="74">
        <v>-0.04</v>
      </c>
      <c r="CD16" s="74">
        <v>0.11</v>
      </c>
      <c r="CE16" s="74">
        <v>0.03</v>
      </c>
      <c r="CF16" s="74">
        <v>0.08</v>
      </c>
      <c r="CG16" s="74">
        <v>0.1</v>
      </c>
      <c r="CH16" s="74">
        <v>-0.06</v>
      </c>
      <c r="CI16" s="74">
        <v>0.11</v>
      </c>
      <c r="CJ16" s="74">
        <v>0.14000000000000001</v>
      </c>
      <c r="CK16" s="74">
        <v>0.04</v>
      </c>
      <c r="CL16" s="74">
        <v>0.15</v>
      </c>
      <c r="CM16" s="74">
        <v>0.15</v>
      </c>
      <c r="CN16" s="74">
        <v>0.17</v>
      </c>
      <c r="CO16" s="74">
        <v>-0.01</v>
      </c>
    </row>
    <row r="17" spans="1:93" x14ac:dyDescent="0.2">
      <c r="A17" s="78" t="s">
        <v>612</v>
      </c>
      <c r="B17" s="82">
        <v>-0.23</v>
      </c>
      <c r="C17" s="82">
        <v>-0.1</v>
      </c>
      <c r="D17" s="82">
        <v>0.02</v>
      </c>
      <c r="E17" s="82">
        <v>-0.15</v>
      </c>
      <c r="F17" s="82">
        <v>0.1</v>
      </c>
      <c r="G17" s="82">
        <v>0.06</v>
      </c>
      <c r="H17" s="82">
        <v>-0.05</v>
      </c>
      <c r="I17" s="82">
        <v>-0.04</v>
      </c>
      <c r="J17" s="82">
        <v>0.08</v>
      </c>
      <c r="K17" s="82">
        <v>0.01</v>
      </c>
      <c r="L17" s="82">
        <v>-0.08</v>
      </c>
      <c r="M17" s="82">
        <v>0.09</v>
      </c>
      <c r="N17" s="82">
        <v>-0.04</v>
      </c>
      <c r="O17" s="82">
        <v>0.03</v>
      </c>
      <c r="P17" s="82">
        <v>0.11</v>
      </c>
      <c r="Q17" s="83">
        <v>1</v>
      </c>
      <c r="R17" s="84">
        <v>0.04</v>
      </c>
      <c r="S17" s="84">
        <v>-0.06</v>
      </c>
      <c r="T17" s="84">
        <v>-0.02</v>
      </c>
      <c r="U17" s="84" t="s">
        <v>689</v>
      </c>
      <c r="V17" s="84">
        <v>-0.15</v>
      </c>
      <c r="W17" s="84">
        <v>0.04</v>
      </c>
      <c r="X17" s="84">
        <v>-0.1</v>
      </c>
      <c r="Y17" s="84">
        <v>0.09</v>
      </c>
      <c r="Z17" s="84">
        <v>-7.0000000000000007E-2</v>
      </c>
      <c r="AA17" s="84">
        <v>0.02</v>
      </c>
      <c r="AB17" s="84">
        <v>0.13</v>
      </c>
      <c r="AC17" s="84">
        <v>0.1</v>
      </c>
      <c r="AD17" s="84">
        <v>0.06</v>
      </c>
      <c r="AE17" s="84">
        <v>-0.21</v>
      </c>
      <c r="AF17" s="84">
        <v>-0.15</v>
      </c>
      <c r="AG17" s="84">
        <v>-0.15</v>
      </c>
      <c r="AH17" s="84">
        <v>0.03</v>
      </c>
      <c r="AI17" s="84">
        <v>7.0000000000000007E-2</v>
      </c>
      <c r="AJ17" s="84">
        <v>0.15</v>
      </c>
      <c r="AK17" s="84">
        <v>0.04</v>
      </c>
      <c r="AL17" s="84">
        <v>-0.02</v>
      </c>
      <c r="AM17" s="84">
        <v>0.08</v>
      </c>
      <c r="AN17" s="84">
        <v>-0.02</v>
      </c>
      <c r="AO17" s="84">
        <v>0.02</v>
      </c>
      <c r="AP17" s="84">
        <v>0.01</v>
      </c>
      <c r="AQ17" s="84">
        <v>0.15</v>
      </c>
      <c r="AR17" s="84">
        <v>-0.03</v>
      </c>
      <c r="AS17" s="84">
        <v>0.11</v>
      </c>
      <c r="AT17" s="84">
        <v>0.16</v>
      </c>
      <c r="AU17" s="84">
        <v>-0.06</v>
      </c>
      <c r="AV17" s="84">
        <v>-0.08</v>
      </c>
      <c r="AW17" s="84">
        <v>-0.06</v>
      </c>
      <c r="AX17" s="84">
        <v>0.05</v>
      </c>
      <c r="AY17" s="84">
        <v>-0.02</v>
      </c>
      <c r="AZ17" s="84">
        <v>0.04</v>
      </c>
      <c r="BA17" s="84">
        <v>-0.1</v>
      </c>
      <c r="BB17" s="84">
        <v>-7.0000000000000007E-2</v>
      </c>
      <c r="BC17" s="84">
        <v>-0.1</v>
      </c>
      <c r="BD17" s="84" t="s">
        <v>689</v>
      </c>
      <c r="BE17" s="84">
        <v>0.11</v>
      </c>
      <c r="BF17" s="84" t="s">
        <v>689</v>
      </c>
      <c r="BG17" s="84">
        <v>-0.1</v>
      </c>
      <c r="BH17" s="84" t="s">
        <v>689</v>
      </c>
      <c r="BI17" s="84">
        <v>0.08</v>
      </c>
      <c r="BJ17" s="84">
        <v>-7.0000000000000007E-2</v>
      </c>
      <c r="BK17" s="84" t="s">
        <v>689</v>
      </c>
      <c r="BL17" s="84">
        <v>-0.1</v>
      </c>
      <c r="BM17" s="84">
        <v>0.08</v>
      </c>
      <c r="BN17" s="84">
        <v>-0.14000000000000001</v>
      </c>
      <c r="BO17" s="84" t="s">
        <v>689</v>
      </c>
      <c r="BP17" s="84">
        <v>-0.01</v>
      </c>
      <c r="BQ17" s="84">
        <v>-0.09</v>
      </c>
      <c r="BR17" s="84">
        <v>0.16</v>
      </c>
      <c r="BS17" s="84">
        <v>0.13</v>
      </c>
      <c r="BT17" s="84">
        <v>0.02</v>
      </c>
      <c r="BU17" s="84">
        <v>0.11</v>
      </c>
      <c r="BV17" s="84">
        <v>-0.06</v>
      </c>
      <c r="BW17" s="84">
        <v>0.02</v>
      </c>
      <c r="BX17" s="84">
        <v>0.11</v>
      </c>
      <c r="BY17" s="83">
        <v>0.08</v>
      </c>
      <c r="BZ17" s="82">
        <v>-0.14000000000000001</v>
      </c>
      <c r="CA17" s="82">
        <v>0.02</v>
      </c>
      <c r="CB17" s="82">
        <v>-0.05</v>
      </c>
      <c r="CC17" s="82">
        <v>0.09</v>
      </c>
      <c r="CD17" s="82">
        <v>0.04</v>
      </c>
      <c r="CE17" s="82">
        <v>-0.13</v>
      </c>
      <c r="CF17" s="82">
        <v>-0.04</v>
      </c>
      <c r="CG17" s="82">
        <v>7.0000000000000007E-2</v>
      </c>
      <c r="CH17" s="82">
        <v>0.11</v>
      </c>
      <c r="CI17" s="82">
        <v>0.05</v>
      </c>
      <c r="CJ17" s="82">
        <v>0.09</v>
      </c>
      <c r="CK17" s="82">
        <v>0.12</v>
      </c>
      <c r="CL17" s="82">
        <v>0.09</v>
      </c>
      <c r="CM17" s="82">
        <v>0.13</v>
      </c>
      <c r="CN17" s="82">
        <v>-0.04</v>
      </c>
      <c r="CO17" s="82">
        <v>-0.13</v>
      </c>
    </row>
    <row r="18" spans="1:93" x14ac:dyDescent="0.2">
      <c r="A18" s="75" t="s">
        <v>613</v>
      </c>
      <c r="B18" s="76">
        <v>0.06</v>
      </c>
      <c r="C18" s="76">
        <v>0.03</v>
      </c>
      <c r="D18" s="76">
        <v>7.0000000000000007E-2</v>
      </c>
      <c r="E18" s="76">
        <v>-0.03</v>
      </c>
      <c r="F18" s="76">
        <v>0.24</v>
      </c>
      <c r="G18" s="76">
        <v>0.05</v>
      </c>
      <c r="H18" s="76">
        <v>0.05</v>
      </c>
      <c r="I18" s="76">
        <v>-0.1</v>
      </c>
      <c r="J18" s="76">
        <v>0.03</v>
      </c>
      <c r="K18" s="76">
        <v>-0.09</v>
      </c>
      <c r="L18" s="76">
        <v>-0.13</v>
      </c>
      <c r="M18" s="76">
        <v>-0.05</v>
      </c>
      <c r="N18" s="76">
        <v>-0.03</v>
      </c>
      <c r="O18" s="76">
        <v>-0.05</v>
      </c>
      <c r="P18" s="76">
        <v>0.04</v>
      </c>
      <c r="Q18" s="81">
        <v>0.04</v>
      </c>
      <c r="R18" s="76">
        <v>1</v>
      </c>
      <c r="S18" s="74">
        <v>-0.05</v>
      </c>
      <c r="T18" s="74">
        <v>-0.04</v>
      </c>
      <c r="U18" s="74" t="s">
        <v>689</v>
      </c>
      <c r="V18" s="74">
        <v>-0.03</v>
      </c>
      <c r="W18" s="74">
        <v>0.17</v>
      </c>
      <c r="X18" s="74">
        <v>-0.02</v>
      </c>
      <c r="Y18" s="74">
        <v>0.14000000000000001</v>
      </c>
      <c r="Z18" s="74">
        <v>-0.11</v>
      </c>
      <c r="AA18" s="74">
        <v>0.15</v>
      </c>
      <c r="AB18" s="74">
        <v>0.04</v>
      </c>
      <c r="AC18" s="74">
        <v>-0.1</v>
      </c>
      <c r="AD18" s="74">
        <v>-0.04</v>
      </c>
      <c r="AE18" s="74">
        <v>-0.05</v>
      </c>
      <c r="AF18" s="74">
        <v>0.3</v>
      </c>
      <c r="AG18" s="74">
        <v>0.03</v>
      </c>
      <c r="AH18" s="74">
        <v>-0.05</v>
      </c>
      <c r="AI18" s="74">
        <v>-7.0000000000000007E-2</v>
      </c>
      <c r="AJ18" s="74">
        <v>0.32</v>
      </c>
      <c r="AK18" s="74">
        <v>0.1</v>
      </c>
      <c r="AL18" s="74">
        <v>0.15</v>
      </c>
      <c r="AM18" s="74">
        <v>-0.02</v>
      </c>
      <c r="AN18" s="74">
        <v>-0.03</v>
      </c>
      <c r="AO18" s="74">
        <v>0.27</v>
      </c>
      <c r="AP18" s="74">
        <v>-0.04</v>
      </c>
      <c r="AQ18" s="74">
        <v>0</v>
      </c>
      <c r="AR18" s="74">
        <v>0.11</v>
      </c>
      <c r="AS18" s="74">
        <v>-0.04</v>
      </c>
      <c r="AT18" s="74">
        <v>-0.04</v>
      </c>
      <c r="AU18" s="74">
        <v>-0.05</v>
      </c>
      <c r="AV18" s="74">
        <v>-0.03</v>
      </c>
      <c r="AW18" s="74">
        <v>0.19</v>
      </c>
      <c r="AX18" s="74">
        <v>-7.0000000000000007E-2</v>
      </c>
      <c r="AY18" s="74">
        <v>-0.03</v>
      </c>
      <c r="AZ18" s="74">
        <v>0.17</v>
      </c>
      <c r="BA18" s="74">
        <v>-0.02</v>
      </c>
      <c r="BB18" s="74">
        <v>0.1</v>
      </c>
      <c r="BC18" s="74">
        <v>-0.04</v>
      </c>
      <c r="BD18" s="74" t="s">
        <v>689</v>
      </c>
      <c r="BE18" s="74">
        <v>-0.03</v>
      </c>
      <c r="BF18" s="74" t="s">
        <v>689</v>
      </c>
      <c r="BG18" s="74">
        <v>-0.02</v>
      </c>
      <c r="BH18" s="74" t="s">
        <v>689</v>
      </c>
      <c r="BI18" s="74">
        <v>-0.03</v>
      </c>
      <c r="BJ18" s="74">
        <v>-0.03</v>
      </c>
      <c r="BK18" s="74" t="s">
        <v>689</v>
      </c>
      <c r="BL18" s="74">
        <v>0.21</v>
      </c>
      <c r="BM18" s="74">
        <v>-0.05</v>
      </c>
      <c r="BN18" s="74">
        <v>-0.01</v>
      </c>
      <c r="BO18" s="74" t="s">
        <v>689</v>
      </c>
      <c r="BP18" s="74">
        <v>-0.02</v>
      </c>
      <c r="BQ18" s="74">
        <v>-0.04</v>
      </c>
      <c r="BR18" s="74">
        <v>0.14000000000000001</v>
      </c>
      <c r="BS18" s="74">
        <v>-0.04</v>
      </c>
      <c r="BT18" s="74">
        <v>-0.03</v>
      </c>
      <c r="BU18" s="74">
        <v>-0.04</v>
      </c>
      <c r="BV18" s="74">
        <v>0.16</v>
      </c>
      <c r="BW18" s="74">
        <v>-0.03</v>
      </c>
      <c r="BX18" s="74">
        <v>-0.03</v>
      </c>
      <c r="BY18" s="80">
        <v>-0.02</v>
      </c>
      <c r="BZ18" s="74">
        <v>-0.06</v>
      </c>
      <c r="CA18" s="74">
        <v>-0.03</v>
      </c>
      <c r="CB18" s="74">
        <v>0.04</v>
      </c>
      <c r="CC18" s="74">
        <v>0.01</v>
      </c>
      <c r="CD18" s="74">
        <v>0.03</v>
      </c>
      <c r="CE18" s="74">
        <v>0.04</v>
      </c>
      <c r="CF18" s="74">
        <v>0.06</v>
      </c>
      <c r="CG18" s="74">
        <v>-0.04</v>
      </c>
      <c r="CH18" s="74">
        <v>-0.12</v>
      </c>
      <c r="CI18" s="74">
        <v>-0.1</v>
      </c>
      <c r="CJ18" s="74">
        <v>0.04</v>
      </c>
      <c r="CK18" s="74">
        <v>-0.13</v>
      </c>
      <c r="CL18" s="74">
        <v>0.12</v>
      </c>
      <c r="CM18" s="74">
        <v>-0.06</v>
      </c>
      <c r="CN18" s="74">
        <v>-0.05</v>
      </c>
      <c r="CO18" s="74">
        <v>-0.19</v>
      </c>
    </row>
    <row r="19" spans="1:93" x14ac:dyDescent="0.2">
      <c r="A19" s="75" t="s">
        <v>614</v>
      </c>
      <c r="B19" s="76">
        <v>0.09</v>
      </c>
      <c r="C19" s="76">
        <v>0.03</v>
      </c>
      <c r="D19" s="76">
        <v>-0.06</v>
      </c>
      <c r="E19" s="76">
        <v>-7.0000000000000007E-2</v>
      </c>
      <c r="F19" s="76">
        <v>-0.03</v>
      </c>
      <c r="G19" s="76">
        <v>0.09</v>
      </c>
      <c r="H19" s="76">
        <v>7.0000000000000007E-2</v>
      </c>
      <c r="I19" s="76">
        <v>0.06</v>
      </c>
      <c r="J19" s="76">
        <v>0.01</v>
      </c>
      <c r="K19" s="76">
        <v>0.22</v>
      </c>
      <c r="L19" s="76">
        <v>0.04</v>
      </c>
      <c r="M19" s="76">
        <v>0.01</v>
      </c>
      <c r="N19" s="76">
        <v>0.03</v>
      </c>
      <c r="O19" s="76">
        <v>-0.05</v>
      </c>
      <c r="P19" s="76">
        <v>0.04</v>
      </c>
      <c r="Q19" s="81">
        <v>-0.06</v>
      </c>
      <c r="R19" s="74">
        <v>-0.05</v>
      </c>
      <c r="S19" s="76">
        <v>1</v>
      </c>
      <c r="T19" s="74">
        <v>0.06</v>
      </c>
      <c r="U19" s="74" t="s">
        <v>689</v>
      </c>
      <c r="V19" s="74">
        <v>-7.0000000000000007E-2</v>
      </c>
      <c r="W19" s="74">
        <v>0.03</v>
      </c>
      <c r="X19" s="74">
        <v>-0.03</v>
      </c>
      <c r="Y19" s="74">
        <v>0.11</v>
      </c>
      <c r="Z19" s="74">
        <v>0.15</v>
      </c>
      <c r="AA19" s="74">
        <v>0.18</v>
      </c>
      <c r="AB19" s="74">
        <v>0.03</v>
      </c>
      <c r="AC19" s="74">
        <v>0</v>
      </c>
      <c r="AD19" s="74">
        <v>0.06</v>
      </c>
      <c r="AE19" s="74">
        <v>0.11</v>
      </c>
      <c r="AF19" s="74">
        <v>-0.01</v>
      </c>
      <c r="AG19" s="74">
        <v>0.09</v>
      </c>
      <c r="AH19" s="74">
        <v>-0.1</v>
      </c>
      <c r="AI19" s="74">
        <v>-0.14000000000000001</v>
      </c>
      <c r="AJ19" s="74">
        <v>-0.05</v>
      </c>
      <c r="AK19" s="74">
        <v>-0.04</v>
      </c>
      <c r="AL19" s="74">
        <v>0.12</v>
      </c>
      <c r="AM19" s="74">
        <v>-0.03</v>
      </c>
      <c r="AN19" s="74">
        <v>0.1</v>
      </c>
      <c r="AO19" s="74">
        <v>0.24</v>
      </c>
      <c r="AP19" s="74">
        <v>0.04</v>
      </c>
      <c r="AQ19" s="74">
        <v>-0.11</v>
      </c>
      <c r="AR19" s="74">
        <v>-0.03</v>
      </c>
      <c r="AS19" s="74">
        <v>0.03</v>
      </c>
      <c r="AT19" s="74">
        <v>-0.08</v>
      </c>
      <c r="AU19" s="74">
        <v>0.1</v>
      </c>
      <c r="AV19" s="74">
        <v>0.09</v>
      </c>
      <c r="AW19" s="74">
        <v>0.04</v>
      </c>
      <c r="AX19" s="74">
        <v>0.02</v>
      </c>
      <c r="AY19" s="74">
        <v>0.1</v>
      </c>
      <c r="AZ19" s="74">
        <v>-0.09</v>
      </c>
      <c r="BA19" s="74">
        <v>-0.03</v>
      </c>
      <c r="BB19" s="74">
        <v>0.13</v>
      </c>
      <c r="BC19" s="74">
        <v>0.06</v>
      </c>
      <c r="BD19" s="74" t="s">
        <v>689</v>
      </c>
      <c r="BE19" s="74">
        <v>-7.0000000000000007E-2</v>
      </c>
      <c r="BF19" s="74" t="s">
        <v>689</v>
      </c>
      <c r="BG19" s="74">
        <v>-0.03</v>
      </c>
      <c r="BH19" s="74" t="s">
        <v>689</v>
      </c>
      <c r="BI19" s="74">
        <v>-0.06</v>
      </c>
      <c r="BJ19" s="74">
        <v>0.13</v>
      </c>
      <c r="BK19" s="74" t="s">
        <v>689</v>
      </c>
      <c r="BL19" s="74">
        <v>-7.0000000000000007E-2</v>
      </c>
      <c r="BM19" s="74">
        <v>-0.01</v>
      </c>
      <c r="BN19" s="74">
        <v>-0.12</v>
      </c>
      <c r="BO19" s="74" t="s">
        <v>689</v>
      </c>
      <c r="BP19" s="74">
        <v>-0.04</v>
      </c>
      <c r="BQ19" s="74">
        <v>0.03</v>
      </c>
      <c r="BR19" s="74">
        <v>0.01</v>
      </c>
      <c r="BS19" s="74">
        <v>0.06</v>
      </c>
      <c r="BT19" s="74">
        <v>-7.0000000000000007E-2</v>
      </c>
      <c r="BU19" s="74">
        <v>-0.09</v>
      </c>
      <c r="BV19" s="74">
        <v>-0.04</v>
      </c>
      <c r="BW19" s="74">
        <v>0.08</v>
      </c>
      <c r="BX19" s="74">
        <v>-7.0000000000000007E-2</v>
      </c>
      <c r="BY19" s="80">
        <v>-0.03</v>
      </c>
      <c r="BZ19" s="74">
        <v>0.13</v>
      </c>
      <c r="CA19" s="74">
        <v>-7.0000000000000007E-2</v>
      </c>
      <c r="CB19" s="74">
        <v>0.09</v>
      </c>
      <c r="CC19" s="74">
        <v>0.05</v>
      </c>
      <c r="CD19" s="74">
        <v>0.03</v>
      </c>
      <c r="CE19" s="74">
        <v>7.0000000000000007E-2</v>
      </c>
      <c r="CF19" s="74">
        <v>0.04</v>
      </c>
      <c r="CG19" s="74">
        <v>0.04</v>
      </c>
      <c r="CH19" s="74">
        <v>0.13</v>
      </c>
      <c r="CI19" s="74">
        <v>0</v>
      </c>
      <c r="CJ19" s="74">
        <v>-0.03</v>
      </c>
      <c r="CK19" s="74">
        <v>0.11</v>
      </c>
      <c r="CL19" s="74">
        <v>0.06</v>
      </c>
      <c r="CM19" s="74">
        <v>0.08</v>
      </c>
      <c r="CN19" s="74">
        <v>0.09</v>
      </c>
      <c r="CO19" s="74">
        <v>-0.03</v>
      </c>
    </row>
    <row r="20" spans="1:93" x14ac:dyDescent="0.2">
      <c r="A20" s="75" t="s">
        <v>615</v>
      </c>
      <c r="B20" s="76">
        <v>0</v>
      </c>
      <c r="C20" s="76">
        <v>0.12</v>
      </c>
      <c r="D20" s="76">
        <v>0.1</v>
      </c>
      <c r="E20" s="76">
        <v>-0.05</v>
      </c>
      <c r="F20" s="76">
        <v>0.09</v>
      </c>
      <c r="G20" s="76">
        <v>0</v>
      </c>
      <c r="H20" s="76">
        <v>-0.09</v>
      </c>
      <c r="I20" s="76">
        <v>0.28000000000000003</v>
      </c>
      <c r="J20" s="76">
        <v>0.04</v>
      </c>
      <c r="K20" s="76">
        <v>0.05</v>
      </c>
      <c r="L20" s="76">
        <v>0.05</v>
      </c>
      <c r="M20" s="76">
        <v>7.0000000000000007E-2</v>
      </c>
      <c r="N20" s="76">
        <v>0.12</v>
      </c>
      <c r="O20" s="76">
        <v>-7.0000000000000007E-2</v>
      </c>
      <c r="P20" s="76">
        <v>-0.03</v>
      </c>
      <c r="Q20" s="81">
        <v>-0.02</v>
      </c>
      <c r="R20" s="74">
        <v>-0.04</v>
      </c>
      <c r="S20" s="74">
        <v>0.06</v>
      </c>
      <c r="T20" s="76">
        <v>1</v>
      </c>
      <c r="U20" s="74" t="s">
        <v>689</v>
      </c>
      <c r="V20" s="74">
        <v>0.14000000000000001</v>
      </c>
      <c r="W20" s="74">
        <v>-0.06</v>
      </c>
      <c r="X20" s="74">
        <v>-0.02</v>
      </c>
      <c r="Y20" s="74">
        <v>-7.0000000000000007E-2</v>
      </c>
      <c r="Z20" s="74">
        <v>0.17</v>
      </c>
      <c r="AA20" s="74">
        <v>0.14000000000000001</v>
      </c>
      <c r="AB20" s="74">
        <v>-0.04</v>
      </c>
      <c r="AC20" s="74">
        <v>0.12</v>
      </c>
      <c r="AD20" s="74">
        <v>-0.05</v>
      </c>
      <c r="AE20" s="74">
        <v>7.0000000000000007E-2</v>
      </c>
      <c r="AF20" s="74">
        <v>-0.08</v>
      </c>
      <c r="AG20" s="74">
        <v>0.05</v>
      </c>
      <c r="AH20" s="74">
        <v>-7.0000000000000007E-2</v>
      </c>
      <c r="AI20" s="74">
        <v>0</v>
      </c>
      <c r="AJ20" s="74">
        <v>0.21</v>
      </c>
      <c r="AK20" s="74">
        <v>0.03</v>
      </c>
      <c r="AL20" s="74">
        <v>-0.1</v>
      </c>
      <c r="AM20" s="74">
        <v>-0.02</v>
      </c>
      <c r="AN20" s="74">
        <v>-0.04</v>
      </c>
      <c r="AO20" s="74">
        <v>0.03</v>
      </c>
      <c r="AP20" s="74">
        <v>-0.06</v>
      </c>
      <c r="AQ20" s="74">
        <v>0</v>
      </c>
      <c r="AR20" s="74">
        <v>-0.09</v>
      </c>
      <c r="AS20" s="74">
        <v>0.09</v>
      </c>
      <c r="AT20" s="74">
        <v>-0.06</v>
      </c>
      <c r="AU20" s="74">
        <v>0.06</v>
      </c>
      <c r="AV20" s="74">
        <v>0.04</v>
      </c>
      <c r="AW20" s="74">
        <v>-0.06</v>
      </c>
      <c r="AX20" s="74">
        <v>0.01</v>
      </c>
      <c r="AY20" s="74">
        <v>0.17</v>
      </c>
      <c r="AZ20" s="74">
        <v>-0.06</v>
      </c>
      <c r="BA20" s="74">
        <v>-0.02</v>
      </c>
      <c r="BB20" s="74">
        <v>-0.01</v>
      </c>
      <c r="BC20" s="74">
        <v>-0.05</v>
      </c>
      <c r="BD20" s="74" t="s">
        <v>689</v>
      </c>
      <c r="BE20" s="74">
        <v>-0.05</v>
      </c>
      <c r="BF20" s="74" t="s">
        <v>689</v>
      </c>
      <c r="BG20" s="74">
        <v>-0.02</v>
      </c>
      <c r="BH20" s="74" t="s">
        <v>689</v>
      </c>
      <c r="BI20" s="74">
        <v>-0.04</v>
      </c>
      <c r="BJ20" s="74">
        <v>-0.04</v>
      </c>
      <c r="BK20" s="74" t="s">
        <v>689</v>
      </c>
      <c r="BL20" s="74">
        <v>-0.05</v>
      </c>
      <c r="BM20" s="74">
        <v>0.18</v>
      </c>
      <c r="BN20" s="74">
        <v>-0.01</v>
      </c>
      <c r="BO20" s="74" t="s">
        <v>689</v>
      </c>
      <c r="BP20" s="74">
        <v>-0.03</v>
      </c>
      <c r="BQ20" s="74">
        <v>0.09</v>
      </c>
      <c r="BR20" s="74">
        <v>-7.0000000000000007E-2</v>
      </c>
      <c r="BS20" s="74">
        <v>-0.05</v>
      </c>
      <c r="BT20" s="74">
        <v>-0.05</v>
      </c>
      <c r="BU20" s="74">
        <v>-0.06</v>
      </c>
      <c r="BV20" s="74">
        <v>-0.08</v>
      </c>
      <c r="BW20" s="74">
        <v>0.14000000000000001</v>
      </c>
      <c r="BX20" s="74">
        <v>-0.05</v>
      </c>
      <c r="BY20" s="80">
        <v>-0.02</v>
      </c>
      <c r="BZ20" s="74">
        <v>0.02</v>
      </c>
      <c r="CA20" s="74">
        <v>-0.05</v>
      </c>
      <c r="CB20" s="74">
        <v>0.14000000000000001</v>
      </c>
      <c r="CC20" s="74">
        <v>0.01</v>
      </c>
      <c r="CD20" s="74">
        <v>0.12</v>
      </c>
      <c r="CE20" s="74">
        <v>0.05</v>
      </c>
      <c r="CF20" s="74">
        <v>0.09</v>
      </c>
      <c r="CG20" s="74">
        <v>0.04</v>
      </c>
      <c r="CH20" s="74">
        <v>-0.01</v>
      </c>
      <c r="CI20" s="74">
        <v>0.18</v>
      </c>
      <c r="CJ20" s="74">
        <v>0.06</v>
      </c>
      <c r="CK20" s="74">
        <v>-0.02</v>
      </c>
      <c r="CL20" s="74">
        <v>0.02</v>
      </c>
      <c r="CM20" s="74">
        <v>0.01</v>
      </c>
      <c r="CN20" s="74">
        <v>0.02</v>
      </c>
      <c r="CO20" s="74">
        <v>0.04</v>
      </c>
    </row>
    <row r="21" spans="1:93" x14ac:dyDescent="0.2">
      <c r="A21" s="75" t="s">
        <v>616</v>
      </c>
      <c r="B21" s="76" t="s">
        <v>689</v>
      </c>
      <c r="C21" s="76" t="s">
        <v>689</v>
      </c>
      <c r="D21" s="76" t="s">
        <v>689</v>
      </c>
      <c r="E21" s="76" t="s">
        <v>689</v>
      </c>
      <c r="F21" s="76" t="s">
        <v>689</v>
      </c>
      <c r="G21" s="76" t="s">
        <v>689</v>
      </c>
      <c r="H21" s="76" t="s">
        <v>689</v>
      </c>
      <c r="I21" s="76" t="s">
        <v>689</v>
      </c>
      <c r="J21" s="76" t="s">
        <v>689</v>
      </c>
      <c r="K21" s="76" t="s">
        <v>689</v>
      </c>
      <c r="L21" s="76" t="s">
        <v>689</v>
      </c>
      <c r="M21" s="76" t="s">
        <v>689</v>
      </c>
      <c r="N21" s="76" t="s">
        <v>689</v>
      </c>
      <c r="O21" s="76" t="s">
        <v>689</v>
      </c>
      <c r="P21" s="76" t="s">
        <v>689</v>
      </c>
      <c r="Q21" s="81" t="s">
        <v>689</v>
      </c>
      <c r="R21" s="74" t="s">
        <v>689</v>
      </c>
      <c r="S21" s="74" t="s">
        <v>689</v>
      </c>
      <c r="T21" s="74" t="s">
        <v>689</v>
      </c>
      <c r="U21" s="76" t="s">
        <v>689</v>
      </c>
      <c r="V21" s="74" t="s">
        <v>689</v>
      </c>
      <c r="W21" s="74" t="s">
        <v>689</v>
      </c>
      <c r="X21" s="74" t="s">
        <v>689</v>
      </c>
      <c r="Y21" s="74" t="s">
        <v>689</v>
      </c>
      <c r="Z21" s="74" t="s">
        <v>689</v>
      </c>
      <c r="AA21" s="74" t="s">
        <v>689</v>
      </c>
      <c r="AB21" s="74" t="s">
        <v>689</v>
      </c>
      <c r="AC21" s="74" t="s">
        <v>689</v>
      </c>
      <c r="AD21" s="74" t="s">
        <v>689</v>
      </c>
      <c r="AE21" s="74" t="s">
        <v>689</v>
      </c>
      <c r="AF21" s="74" t="s">
        <v>689</v>
      </c>
      <c r="AG21" s="74" t="s">
        <v>689</v>
      </c>
      <c r="AH21" s="74" t="s">
        <v>689</v>
      </c>
      <c r="AI21" s="74" t="s">
        <v>689</v>
      </c>
      <c r="AJ21" s="74" t="s">
        <v>689</v>
      </c>
      <c r="AK21" s="74" t="s">
        <v>689</v>
      </c>
      <c r="AL21" s="74" t="s">
        <v>689</v>
      </c>
      <c r="AM21" s="74" t="s">
        <v>689</v>
      </c>
      <c r="AN21" s="74" t="s">
        <v>689</v>
      </c>
      <c r="AO21" s="74" t="s">
        <v>689</v>
      </c>
      <c r="AP21" s="74" t="s">
        <v>689</v>
      </c>
      <c r="AQ21" s="74" t="s">
        <v>689</v>
      </c>
      <c r="AR21" s="74" t="s">
        <v>689</v>
      </c>
      <c r="AS21" s="74" t="s">
        <v>689</v>
      </c>
      <c r="AT21" s="74" t="s">
        <v>689</v>
      </c>
      <c r="AU21" s="74" t="s">
        <v>689</v>
      </c>
      <c r="AV21" s="74" t="s">
        <v>689</v>
      </c>
      <c r="AW21" s="74" t="s">
        <v>689</v>
      </c>
      <c r="AX21" s="74" t="s">
        <v>689</v>
      </c>
      <c r="AY21" s="74" t="s">
        <v>689</v>
      </c>
      <c r="AZ21" s="74" t="s">
        <v>689</v>
      </c>
      <c r="BA21" s="74" t="s">
        <v>689</v>
      </c>
      <c r="BB21" s="74" t="s">
        <v>689</v>
      </c>
      <c r="BC21" s="74" t="s">
        <v>689</v>
      </c>
      <c r="BD21" s="74" t="s">
        <v>689</v>
      </c>
      <c r="BE21" s="74" t="s">
        <v>689</v>
      </c>
      <c r="BF21" s="74" t="s">
        <v>689</v>
      </c>
      <c r="BG21" s="74" t="s">
        <v>689</v>
      </c>
      <c r="BH21" s="74" t="s">
        <v>689</v>
      </c>
      <c r="BI21" s="74" t="s">
        <v>689</v>
      </c>
      <c r="BJ21" s="74" t="s">
        <v>689</v>
      </c>
      <c r="BK21" s="74" t="s">
        <v>689</v>
      </c>
      <c r="BL21" s="74" t="s">
        <v>689</v>
      </c>
      <c r="BM21" s="74" t="s">
        <v>689</v>
      </c>
      <c r="BN21" s="74" t="s">
        <v>689</v>
      </c>
      <c r="BO21" s="74" t="s">
        <v>689</v>
      </c>
      <c r="BP21" s="74" t="s">
        <v>689</v>
      </c>
      <c r="BQ21" s="74" t="s">
        <v>689</v>
      </c>
      <c r="BR21" s="74" t="s">
        <v>689</v>
      </c>
      <c r="BS21" s="74" t="s">
        <v>689</v>
      </c>
      <c r="BT21" s="74" t="s">
        <v>689</v>
      </c>
      <c r="BU21" s="74" t="s">
        <v>689</v>
      </c>
      <c r="BV21" s="74" t="s">
        <v>689</v>
      </c>
      <c r="BW21" s="74" t="s">
        <v>689</v>
      </c>
      <c r="BX21" s="74" t="s">
        <v>689</v>
      </c>
      <c r="BY21" s="80" t="s">
        <v>689</v>
      </c>
      <c r="BZ21" s="74" t="s">
        <v>689</v>
      </c>
      <c r="CA21" s="74" t="s">
        <v>689</v>
      </c>
      <c r="CB21" s="74" t="s">
        <v>689</v>
      </c>
      <c r="CC21" s="74" t="s">
        <v>689</v>
      </c>
      <c r="CD21" s="74" t="s">
        <v>689</v>
      </c>
      <c r="CE21" s="74" t="s">
        <v>689</v>
      </c>
      <c r="CF21" s="74" t="s">
        <v>689</v>
      </c>
      <c r="CG21" s="74" t="s">
        <v>689</v>
      </c>
      <c r="CH21" s="74" t="s">
        <v>689</v>
      </c>
      <c r="CI21" s="74" t="s">
        <v>689</v>
      </c>
      <c r="CJ21" s="74" t="s">
        <v>689</v>
      </c>
      <c r="CK21" s="74" t="s">
        <v>689</v>
      </c>
      <c r="CL21" s="74" t="s">
        <v>689</v>
      </c>
      <c r="CM21" s="74" t="s">
        <v>689</v>
      </c>
      <c r="CN21" s="74" t="s">
        <v>689</v>
      </c>
      <c r="CO21" s="74" t="s">
        <v>689</v>
      </c>
    </row>
    <row r="22" spans="1:93" x14ac:dyDescent="0.2">
      <c r="A22" s="75" t="s">
        <v>617</v>
      </c>
      <c r="B22" s="76">
        <v>0.04</v>
      </c>
      <c r="C22" s="76">
        <v>0</v>
      </c>
      <c r="D22" s="76">
        <v>0.06</v>
      </c>
      <c r="E22" s="76">
        <v>-0.04</v>
      </c>
      <c r="F22" s="76">
        <v>0.13</v>
      </c>
      <c r="G22" s="76">
        <v>0.21</v>
      </c>
      <c r="H22" s="76">
        <v>0.12</v>
      </c>
      <c r="I22" s="76">
        <v>0.06</v>
      </c>
      <c r="J22" s="76">
        <v>0.06</v>
      </c>
      <c r="K22" s="76">
        <v>-0.02</v>
      </c>
      <c r="L22" s="76">
        <v>0</v>
      </c>
      <c r="M22" s="76">
        <v>0.24</v>
      </c>
      <c r="N22" s="76">
        <v>0.08</v>
      </c>
      <c r="O22" s="76">
        <v>0.01</v>
      </c>
      <c r="P22" s="76">
        <v>0.09</v>
      </c>
      <c r="Q22" s="81">
        <v>-0.15</v>
      </c>
      <c r="R22" s="74">
        <v>-0.03</v>
      </c>
      <c r="S22" s="74">
        <v>-7.0000000000000007E-2</v>
      </c>
      <c r="T22" s="74">
        <v>0.14000000000000001</v>
      </c>
      <c r="U22" s="74" t="s">
        <v>689</v>
      </c>
      <c r="V22" s="76">
        <v>1</v>
      </c>
      <c r="W22" s="74">
        <v>-0.06</v>
      </c>
      <c r="X22" s="74">
        <v>-0.02</v>
      </c>
      <c r="Y22" s="74">
        <v>0.09</v>
      </c>
      <c r="Z22" s="74">
        <v>0.21</v>
      </c>
      <c r="AA22" s="74">
        <v>0.11</v>
      </c>
      <c r="AB22" s="74">
        <v>-0.12</v>
      </c>
      <c r="AC22" s="74">
        <v>0.06</v>
      </c>
      <c r="AD22" s="74">
        <v>0.14000000000000001</v>
      </c>
      <c r="AE22" s="74">
        <v>-0.06</v>
      </c>
      <c r="AF22" s="74">
        <v>7.0000000000000007E-2</v>
      </c>
      <c r="AG22" s="74">
        <v>0.27</v>
      </c>
      <c r="AH22" s="74">
        <v>-0.06</v>
      </c>
      <c r="AI22" s="74">
        <v>0.14000000000000001</v>
      </c>
      <c r="AJ22" s="74">
        <v>-0.03</v>
      </c>
      <c r="AK22" s="74">
        <v>0.05</v>
      </c>
      <c r="AL22" s="74">
        <v>0.03</v>
      </c>
      <c r="AM22" s="74">
        <v>-0.02</v>
      </c>
      <c r="AN22" s="74">
        <v>-0.04</v>
      </c>
      <c r="AO22" s="74">
        <v>0.05</v>
      </c>
      <c r="AP22" s="74">
        <v>-0.05</v>
      </c>
      <c r="AQ22" s="74">
        <v>0.11</v>
      </c>
      <c r="AR22" s="74">
        <v>0.18</v>
      </c>
      <c r="AS22" s="74">
        <v>0.11</v>
      </c>
      <c r="AT22" s="74">
        <v>0.12</v>
      </c>
      <c r="AU22" s="74">
        <v>0.08</v>
      </c>
      <c r="AV22" s="74">
        <v>0.08</v>
      </c>
      <c r="AW22" s="74">
        <v>-0.05</v>
      </c>
      <c r="AX22" s="74">
        <v>-0.09</v>
      </c>
      <c r="AY22" s="74">
        <v>0.19</v>
      </c>
      <c r="AZ22" s="74">
        <v>-0.06</v>
      </c>
      <c r="BA22" s="74">
        <v>-0.02</v>
      </c>
      <c r="BB22" s="74">
        <v>-7.0000000000000007E-2</v>
      </c>
      <c r="BC22" s="74">
        <v>-0.05</v>
      </c>
      <c r="BD22" s="74" t="s">
        <v>689</v>
      </c>
      <c r="BE22" s="74">
        <v>-0.04</v>
      </c>
      <c r="BF22" s="74" t="s">
        <v>689</v>
      </c>
      <c r="BG22" s="74">
        <v>-0.02</v>
      </c>
      <c r="BH22" s="74" t="s">
        <v>689</v>
      </c>
      <c r="BI22" s="74">
        <v>-0.04</v>
      </c>
      <c r="BJ22" s="74">
        <v>-0.03</v>
      </c>
      <c r="BK22" s="74" t="s">
        <v>689</v>
      </c>
      <c r="BL22" s="74">
        <v>0.14000000000000001</v>
      </c>
      <c r="BM22" s="74">
        <v>7.0000000000000007E-2</v>
      </c>
      <c r="BN22" s="74">
        <v>-7.0000000000000007E-2</v>
      </c>
      <c r="BO22" s="74" t="s">
        <v>689</v>
      </c>
      <c r="BP22" s="74">
        <v>-0.03</v>
      </c>
      <c r="BQ22" s="74">
        <v>-0.06</v>
      </c>
      <c r="BR22" s="74">
        <v>0.09</v>
      </c>
      <c r="BS22" s="74">
        <v>-0.05</v>
      </c>
      <c r="BT22" s="74">
        <v>0.37</v>
      </c>
      <c r="BU22" s="74">
        <v>0.11</v>
      </c>
      <c r="BV22" s="74">
        <v>-0.13</v>
      </c>
      <c r="BW22" s="74">
        <v>0.16</v>
      </c>
      <c r="BX22" s="74">
        <v>-0.04</v>
      </c>
      <c r="BY22" s="80">
        <v>-0.02</v>
      </c>
      <c r="BZ22" s="74">
        <v>0.04</v>
      </c>
      <c r="CA22" s="74">
        <v>-0.04</v>
      </c>
      <c r="CB22" s="74">
        <v>0.38</v>
      </c>
      <c r="CC22" s="74">
        <v>7.0000000000000007E-2</v>
      </c>
      <c r="CD22" s="74">
        <v>0</v>
      </c>
      <c r="CE22" s="74">
        <v>-0.14000000000000001</v>
      </c>
      <c r="CF22" s="74">
        <v>-0.05</v>
      </c>
      <c r="CG22" s="74">
        <v>0.02</v>
      </c>
      <c r="CH22" s="74">
        <v>0.02</v>
      </c>
      <c r="CI22" s="74">
        <v>0.16</v>
      </c>
      <c r="CJ22" s="74">
        <v>0.06</v>
      </c>
      <c r="CK22" s="74">
        <v>0.01</v>
      </c>
      <c r="CL22" s="74">
        <v>-0.01</v>
      </c>
      <c r="CM22" s="74">
        <v>0.1</v>
      </c>
      <c r="CN22" s="74">
        <v>0.11</v>
      </c>
      <c r="CO22" s="74">
        <v>-0.08</v>
      </c>
    </row>
    <row r="23" spans="1:93" x14ac:dyDescent="0.2">
      <c r="A23" s="75" t="s">
        <v>618</v>
      </c>
      <c r="B23" s="76">
        <v>0</v>
      </c>
      <c r="C23" s="76">
        <v>0.02</v>
      </c>
      <c r="D23" s="76">
        <v>0.09</v>
      </c>
      <c r="E23" s="76">
        <v>0.11</v>
      </c>
      <c r="F23" s="76">
        <v>-0.04</v>
      </c>
      <c r="G23" s="76">
        <v>7.0000000000000007E-2</v>
      </c>
      <c r="H23" s="76">
        <v>0.12</v>
      </c>
      <c r="I23" s="76">
        <v>-0.02</v>
      </c>
      <c r="J23" s="76">
        <v>7.0000000000000007E-2</v>
      </c>
      <c r="K23" s="76">
        <v>0</v>
      </c>
      <c r="L23" s="76">
        <v>-0.08</v>
      </c>
      <c r="M23" s="76">
        <v>0.04</v>
      </c>
      <c r="N23" s="76">
        <v>0.19</v>
      </c>
      <c r="O23" s="76">
        <v>0.14000000000000001</v>
      </c>
      <c r="P23" s="76">
        <v>0.1</v>
      </c>
      <c r="Q23" s="81">
        <v>0.04</v>
      </c>
      <c r="R23" s="74">
        <v>0.17</v>
      </c>
      <c r="S23" s="74">
        <v>0.03</v>
      </c>
      <c r="T23" s="74">
        <v>-0.06</v>
      </c>
      <c r="U23" s="74" t="s">
        <v>689</v>
      </c>
      <c r="V23" s="74">
        <v>-0.06</v>
      </c>
      <c r="W23" s="76">
        <v>1</v>
      </c>
      <c r="X23" s="74">
        <v>-0.03</v>
      </c>
      <c r="Y23" s="74">
        <v>0.04</v>
      </c>
      <c r="Z23" s="74">
        <v>0.1</v>
      </c>
      <c r="AA23" s="74">
        <v>0.05</v>
      </c>
      <c r="AB23" s="74">
        <v>0.25</v>
      </c>
      <c r="AC23" s="74">
        <v>-0.01</v>
      </c>
      <c r="AD23" s="74">
        <v>0.09</v>
      </c>
      <c r="AE23" s="74">
        <v>-0.08</v>
      </c>
      <c r="AF23" s="74">
        <v>0.13</v>
      </c>
      <c r="AG23" s="74">
        <v>0</v>
      </c>
      <c r="AH23" s="74">
        <v>0.04</v>
      </c>
      <c r="AI23" s="74">
        <v>-0.03</v>
      </c>
      <c r="AJ23" s="74">
        <v>0.17</v>
      </c>
      <c r="AK23" s="74">
        <v>0</v>
      </c>
      <c r="AL23" s="74">
        <v>-0.02</v>
      </c>
      <c r="AM23" s="74">
        <v>-0.03</v>
      </c>
      <c r="AN23" s="74">
        <v>0.14000000000000001</v>
      </c>
      <c r="AO23" s="74">
        <v>0</v>
      </c>
      <c r="AP23" s="74">
        <v>-7.0000000000000007E-2</v>
      </c>
      <c r="AQ23" s="74">
        <v>-0.05</v>
      </c>
      <c r="AR23" s="74">
        <v>0.32</v>
      </c>
      <c r="AS23" s="74">
        <v>-7.0000000000000007E-2</v>
      </c>
      <c r="AT23" s="74">
        <v>-7.0000000000000007E-2</v>
      </c>
      <c r="AU23" s="74">
        <v>-0.09</v>
      </c>
      <c r="AV23" s="74">
        <v>-0.16</v>
      </c>
      <c r="AW23" s="74">
        <v>0.22</v>
      </c>
      <c r="AX23" s="74">
        <v>0.17</v>
      </c>
      <c r="AY23" s="74">
        <v>0.14000000000000001</v>
      </c>
      <c r="AZ23" s="74">
        <v>-7.0000000000000007E-2</v>
      </c>
      <c r="BA23" s="74">
        <v>-0.03</v>
      </c>
      <c r="BB23" s="74">
        <v>0.08</v>
      </c>
      <c r="BC23" s="74">
        <v>-0.06</v>
      </c>
      <c r="BD23" s="74" t="s">
        <v>689</v>
      </c>
      <c r="BE23" s="74">
        <v>-0.06</v>
      </c>
      <c r="BF23" s="74" t="s">
        <v>689</v>
      </c>
      <c r="BG23" s="74">
        <v>-0.03</v>
      </c>
      <c r="BH23" s="74" t="s">
        <v>689</v>
      </c>
      <c r="BI23" s="74">
        <v>-0.05</v>
      </c>
      <c r="BJ23" s="74">
        <v>-0.04</v>
      </c>
      <c r="BK23" s="74" t="s">
        <v>689</v>
      </c>
      <c r="BL23" s="74">
        <v>0.24</v>
      </c>
      <c r="BM23" s="74">
        <v>0.02</v>
      </c>
      <c r="BN23" s="74">
        <v>0.15</v>
      </c>
      <c r="BO23" s="74" t="s">
        <v>689</v>
      </c>
      <c r="BP23" s="74">
        <v>-0.04</v>
      </c>
      <c r="BQ23" s="74">
        <v>-7.0000000000000007E-2</v>
      </c>
      <c r="BR23" s="74">
        <v>0.16</v>
      </c>
      <c r="BS23" s="74">
        <v>-0.06</v>
      </c>
      <c r="BT23" s="74">
        <v>0.11</v>
      </c>
      <c r="BU23" s="74">
        <v>-7.0000000000000007E-2</v>
      </c>
      <c r="BV23" s="74">
        <v>-7.0000000000000007E-2</v>
      </c>
      <c r="BW23" s="74">
        <v>-0.06</v>
      </c>
      <c r="BX23" s="74">
        <v>0.11</v>
      </c>
      <c r="BY23" s="80">
        <v>-0.03</v>
      </c>
      <c r="BZ23" s="74">
        <v>-0.11</v>
      </c>
      <c r="CA23" s="74">
        <v>-0.06</v>
      </c>
      <c r="CB23" s="74">
        <v>0.01</v>
      </c>
      <c r="CC23" s="74">
        <v>-0.08</v>
      </c>
      <c r="CD23" s="74">
        <v>0.09</v>
      </c>
      <c r="CE23" s="74">
        <v>0.06</v>
      </c>
      <c r="CF23" s="74">
        <v>-0.1</v>
      </c>
      <c r="CG23" s="74">
        <v>7.0000000000000007E-2</v>
      </c>
      <c r="CH23" s="74">
        <v>0.15</v>
      </c>
      <c r="CI23" s="74">
        <v>0.14000000000000001</v>
      </c>
      <c r="CJ23" s="74">
        <v>7.0000000000000007E-2</v>
      </c>
      <c r="CK23" s="74">
        <v>0.2</v>
      </c>
      <c r="CL23" s="74">
        <v>0.14000000000000001</v>
      </c>
      <c r="CM23" s="74">
        <v>0.13</v>
      </c>
      <c r="CN23" s="74">
        <v>0.14000000000000001</v>
      </c>
      <c r="CO23" s="74">
        <v>0.02</v>
      </c>
    </row>
    <row r="24" spans="1:93" x14ac:dyDescent="0.2">
      <c r="A24" s="75" t="s">
        <v>619</v>
      </c>
      <c r="B24" s="76">
        <v>0.09</v>
      </c>
      <c r="C24" s="76">
        <v>0.08</v>
      </c>
      <c r="D24" s="76">
        <v>0.1</v>
      </c>
      <c r="E24" s="76">
        <v>-0.02</v>
      </c>
      <c r="F24" s="76">
        <v>0.14000000000000001</v>
      </c>
      <c r="G24" s="76">
        <v>0.09</v>
      </c>
      <c r="H24" s="76">
        <v>0.09</v>
      </c>
      <c r="I24" s="76">
        <v>0.15</v>
      </c>
      <c r="J24" s="76">
        <v>-0.06</v>
      </c>
      <c r="K24" s="76">
        <v>0.16</v>
      </c>
      <c r="L24" s="76">
        <v>0.12</v>
      </c>
      <c r="M24" s="76">
        <v>-0.03</v>
      </c>
      <c r="N24" s="76">
        <v>0.11</v>
      </c>
      <c r="O24" s="76">
        <v>0.05</v>
      </c>
      <c r="P24" s="76">
        <v>0.17</v>
      </c>
      <c r="Q24" s="81">
        <v>-0.1</v>
      </c>
      <c r="R24" s="74">
        <v>-0.02</v>
      </c>
      <c r="S24" s="74">
        <v>-0.03</v>
      </c>
      <c r="T24" s="74">
        <v>-0.02</v>
      </c>
      <c r="U24" s="74" t="s">
        <v>689</v>
      </c>
      <c r="V24" s="74">
        <v>-0.02</v>
      </c>
      <c r="W24" s="74">
        <v>-0.03</v>
      </c>
      <c r="X24" s="76">
        <v>1</v>
      </c>
      <c r="Y24" s="74">
        <v>-0.03</v>
      </c>
      <c r="Z24" s="74">
        <v>0.13</v>
      </c>
      <c r="AA24" s="74">
        <v>-0.1</v>
      </c>
      <c r="AB24" s="74">
        <v>-0.05</v>
      </c>
      <c r="AC24" s="74">
        <v>-0.06</v>
      </c>
      <c r="AD24" s="74">
        <v>-0.02</v>
      </c>
      <c r="AE24" s="74">
        <v>-0.03</v>
      </c>
      <c r="AF24" s="74">
        <v>-0.03</v>
      </c>
      <c r="AG24" s="74">
        <v>-0.05</v>
      </c>
      <c r="AH24" s="74">
        <v>0.3</v>
      </c>
      <c r="AI24" s="74">
        <v>0.21</v>
      </c>
      <c r="AJ24" s="74">
        <v>-0.02</v>
      </c>
      <c r="AK24" s="74">
        <v>-0.04</v>
      </c>
      <c r="AL24" s="74">
        <v>-0.1</v>
      </c>
      <c r="AM24" s="74">
        <v>-0.01</v>
      </c>
      <c r="AN24" s="74">
        <v>-0.02</v>
      </c>
      <c r="AO24" s="74">
        <v>-0.03</v>
      </c>
      <c r="AP24" s="74">
        <v>0.37</v>
      </c>
      <c r="AQ24" s="74">
        <v>-7.0000000000000007E-2</v>
      </c>
      <c r="AR24" s="74">
        <v>-0.03</v>
      </c>
      <c r="AS24" s="74">
        <v>-0.03</v>
      </c>
      <c r="AT24" s="74">
        <v>-0.02</v>
      </c>
      <c r="AU24" s="74">
        <v>-0.03</v>
      </c>
      <c r="AV24" s="74">
        <v>0.11</v>
      </c>
      <c r="AW24" s="74">
        <v>-0.02</v>
      </c>
      <c r="AX24" s="74">
        <v>-0.04</v>
      </c>
      <c r="AY24" s="74">
        <v>-0.02</v>
      </c>
      <c r="AZ24" s="74">
        <v>-0.03</v>
      </c>
      <c r="BA24" s="74">
        <v>1</v>
      </c>
      <c r="BB24" s="74">
        <v>0.12</v>
      </c>
      <c r="BC24" s="74">
        <v>0.4</v>
      </c>
      <c r="BD24" s="74" t="s">
        <v>689</v>
      </c>
      <c r="BE24" s="74">
        <v>-0.02</v>
      </c>
      <c r="BF24" s="74" t="s">
        <v>689</v>
      </c>
      <c r="BG24" s="74">
        <v>-0.01</v>
      </c>
      <c r="BH24" s="74" t="s">
        <v>689</v>
      </c>
      <c r="BI24" s="74">
        <v>-0.02</v>
      </c>
      <c r="BJ24" s="74">
        <v>-0.02</v>
      </c>
      <c r="BK24" s="74" t="s">
        <v>689</v>
      </c>
      <c r="BL24" s="74">
        <v>-0.02</v>
      </c>
      <c r="BM24" s="74">
        <v>-0.03</v>
      </c>
      <c r="BN24" s="74">
        <v>-7.0000000000000007E-2</v>
      </c>
      <c r="BO24" s="74" t="s">
        <v>689</v>
      </c>
      <c r="BP24" s="74">
        <v>-0.01</v>
      </c>
      <c r="BQ24" s="74">
        <v>0.34</v>
      </c>
      <c r="BR24" s="74">
        <v>-0.03</v>
      </c>
      <c r="BS24" s="74">
        <v>-0.02</v>
      </c>
      <c r="BT24" s="74">
        <v>-0.02</v>
      </c>
      <c r="BU24" s="74">
        <v>-0.03</v>
      </c>
      <c r="BV24" s="74">
        <v>0.09</v>
      </c>
      <c r="BW24" s="74">
        <v>-0.02</v>
      </c>
      <c r="BX24" s="74">
        <v>-0.02</v>
      </c>
      <c r="BY24" s="80">
        <v>-0.01</v>
      </c>
      <c r="BZ24" s="74">
        <v>-0.04</v>
      </c>
      <c r="CA24" s="74">
        <v>-0.02</v>
      </c>
      <c r="CB24" s="74">
        <v>-0.05</v>
      </c>
      <c r="CC24" s="74">
        <v>7.0000000000000007E-2</v>
      </c>
      <c r="CD24" s="74">
        <v>0.08</v>
      </c>
      <c r="CE24" s="74">
        <v>0.02</v>
      </c>
      <c r="CF24" s="74">
        <v>0.04</v>
      </c>
      <c r="CG24" s="74">
        <v>0.05</v>
      </c>
      <c r="CH24" s="74">
        <v>0.12</v>
      </c>
      <c r="CI24" s="74">
        <v>7.0000000000000007E-2</v>
      </c>
      <c r="CJ24" s="74">
        <v>0.03</v>
      </c>
      <c r="CK24" s="74">
        <v>0.12</v>
      </c>
      <c r="CL24" s="74">
        <v>7.0000000000000007E-2</v>
      </c>
      <c r="CM24" s="74">
        <v>0.04</v>
      </c>
      <c r="CN24" s="74">
        <v>0.05</v>
      </c>
      <c r="CO24" s="74">
        <v>0.08</v>
      </c>
    </row>
    <row r="25" spans="1:93" x14ac:dyDescent="0.2">
      <c r="A25" s="75" t="s">
        <v>620</v>
      </c>
      <c r="B25" s="76">
        <v>0</v>
      </c>
      <c r="C25" s="76">
        <v>0.01</v>
      </c>
      <c r="D25" s="76">
        <v>0.08</v>
      </c>
      <c r="E25" s="76">
        <v>-0.06</v>
      </c>
      <c r="F25" s="76">
        <v>0.06</v>
      </c>
      <c r="G25" s="76">
        <v>-0.06</v>
      </c>
      <c r="H25" s="76">
        <v>0.17</v>
      </c>
      <c r="I25" s="76">
        <v>-0.06</v>
      </c>
      <c r="J25" s="76">
        <v>0.37</v>
      </c>
      <c r="K25" s="76">
        <v>-0.03</v>
      </c>
      <c r="L25" s="76">
        <v>-0.06</v>
      </c>
      <c r="M25" s="76">
        <v>0.02</v>
      </c>
      <c r="N25" s="76">
        <v>-0.01</v>
      </c>
      <c r="O25" s="76">
        <v>-0.06</v>
      </c>
      <c r="P25" s="76">
        <v>0.06</v>
      </c>
      <c r="Q25" s="81">
        <v>0.09</v>
      </c>
      <c r="R25" s="74">
        <v>0.14000000000000001</v>
      </c>
      <c r="S25" s="74">
        <v>0.11</v>
      </c>
      <c r="T25" s="74">
        <v>-7.0000000000000007E-2</v>
      </c>
      <c r="U25" s="74" t="s">
        <v>689</v>
      </c>
      <c r="V25" s="74">
        <v>0.09</v>
      </c>
      <c r="W25" s="74">
        <v>0.04</v>
      </c>
      <c r="X25" s="74">
        <v>-0.03</v>
      </c>
      <c r="Y25" s="76">
        <v>1</v>
      </c>
      <c r="Z25" s="74">
        <v>0.11</v>
      </c>
      <c r="AA25" s="74">
        <v>-0.08</v>
      </c>
      <c r="AB25" s="74">
        <v>0.05</v>
      </c>
      <c r="AC25" s="74">
        <v>0.16</v>
      </c>
      <c r="AD25" s="74">
        <v>0.21</v>
      </c>
      <c r="AE25" s="74">
        <v>0.02</v>
      </c>
      <c r="AF25" s="74">
        <v>0</v>
      </c>
      <c r="AG25" s="74">
        <v>0.04</v>
      </c>
      <c r="AH25" s="74">
        <v>0.02</v>
      </c>
      <c r="AI25" s="74">
        <v>0.11</v>
      </c>
      <c r="AJ25" s="74">
        <v>0.14000000000000001</v>
      </c>
      <c r="AK25" s="74">
        <v>-0.03</v>
      </c>
      <c r="AL25" s="74">
        <v>0.22</v>
      </c>
      <c r="AM25" s="74">
        <v>-0.03</v>
      </c>
      <c r="AN25" s="74">
        <v>-0.06</v>
      </c>
      <c r="AO25" s="74">
        <v>0.26</v>
      </c>
      <c r="AP25" s="74">
        <v>0.05</v>
      </c>
      <c r="AQ25" s="74">
        <v>0.1</v>
      </c>
      <c r="AR25" s="74">
        <v>0.17</v>
      </c>
      <c r="AS25" s="74">
        <v>0.04</v>
      </c>
      <c r="AT25" s="74">
        <v>0.18</v>
      </c>
      <c r="AU25" s="74">
        <v>0.01</v>
      </c>
      <c r="AV25" s="74">
        <v>0.06</v>
      </c>
      <c r="AW25" s="74">
        <v>0.05</v>
      </c>
      <c r="AX25" s="74">
        <v>0.12</v>
      </c>
      <c r="AY25" s="74">
        <v>-0.06</v>
      </c>
      <c r="AZ25" s="74">
        <v>-0.08</v>
      </c>
      <c r="BA25" s="74">
        <v>-0.03</v>
      </c>
      <c r="BB25" s="74">
        <v>-0.04</v>
      </c>
      <c r="BC25" s="74">
        <v>-7.0000000000000007E-2</v>
      </c>
      <c r="BD25" s="74" t="s">
        <v>689</v>
      </c>
      <c r="BE25" s="74">
        <v>0.09</v>
      </c>
      <c r="BF25" s="74" t="s">
        <v>689</v>
      </c>
      <c r="BG25" s="74">
        <v>-0.03</v>
      </c>
      <c r="BH25" s="74" t="s">
        <v>689</v>
      </c>
      <c r="BI25" s="74">
        <v>0.11</v>
      </c>
      <c r="BJ25" s="74">
        <v>-0.05</v>
      </c>
      <c r="BK25" s="74" t="s">
        <v>689</v>
      </c>
      <c r="BL25" s="74">
        <v>7.0000000000000007E-2</v>
      </c>
      <c r="BM25" s="74">
        <v>0</v>
      </c>
      <c r="BN25" s="74">
        <v>-0.04</v>
      </c>
      <c r="BO25" s="74" t="s">
        <v>689</v>
      </c>
      <c r="BP25" s="74">
        <v>0.2</v>
      </c>
      <c r="BQ25" s="74">
        <v>0.16</v>
      </c>
      <c r="BR25" s="74">
        <v>0.34</v>
      </c>
      <c r="BS25" s="74">
        <v>0.34</v>
      </c>
      <c r="BT25" s="74">
        <v>0.09</v>
      </c>
      <c r="BU25" s="74">
        <v>0.04</v>
      </c>
      <c r="BV25" s="74">
        <v>0.05</v>
      </c>
      <c r="BW25" s="74">
        <v>-0.06</v>
      </c>
      <c r="BX25" s="74">
        <v>-0.06</v>
      </c>
      <c r="BY25" s="80">
        <v>-0.03</v>
      </c>
      <c r="BZ25" s="74">
        <v>-0.03</v>
      </c>
      <c r="CA25" s="74">
        <v>-0.06</v>
      </c>
      <c r="CB25" s="74">
        <v>-0.03</v>
      </c>
      <c r="CC25" s="74">
        <v>0.1</v>
      </c>
      <c r="CD25" s="74">
        <v>0.01</v>
      </c>
      <c r="CE25" s="74">
        <v>-0.21</v>
      </c>
      <c r="CF25" s="74">
        <v>0.03</v>
      </c>
      <c r="CG25" s="74">
        <v>-0.12</v>
      </c>
      <c r="CH25" s="74">
        <v>-0.04</v>
      </c>
      <c r="CI25" s="74">
        <v>-0.15</v>
      </c>
      <c r="CJ25" s="74">
        <v>-0.04</v>
      </c>
      <c r="CK25" s="74">
        <v>-0.05</v>
      </c>
      <c r="CL25" s="74">
        <v>-0.08</v>
      </c>
      <c r="CM25" s="74">
        <v>-0.01</v>
      </c>
      <c r="CN25" s="74">
        <v>-7.0000000000000007E-2</v>
      </c>
      <c r="CO25" s="74">
        <v>-0.18</v>
      </c>
    </row>
    <row r="26" spans="1:93" x14ac:dyDescent="0.2">
      <c r="A26" s="75" t="s">
        <v>621</v>
      </c>
      <c r="B26" s="76">
        <v>0.12</v>
      </c>
      <c r="C26" s="76">
        <v>-0.05</v>
      </c>
      <c r="D26" s="76">
        <v>-0.02</v>
      </c>
      <c r="E26" s="76">
        <v>0.03</v>
      </c>
      <c r="F26" s="76">
        <v>0.04</v>
      </c>
      <c r="G26" s="76">
        <v>-0.08</v>
      </c>
      <c r="H26" s="76">
        <v>0.08</v>
      </c>
      <c r="I26" s="76">
        <v>0.25</v>
      </c>
      <c r="J26" s="76">
        <v>0.08</v>
      </c>
      <c r="K26" s="76">
        <v>0.11</v>
      </c>
      <c r="L26" s="76">
        <v>-0.04</v>
      </c>
      <c r="M26" s="76">
        <v>0.05</v>
      </c>
      <c r="N26" s="76">
        <v>0.09</v>
      </c>
      <c r="O26" s="76">
        <v>0.05</v>
      </c>
      <c r="P26" s="76">
        <v>0.11</v>
      </c>
      <c r="Q26" s="81">
        <v>-7.0000000000000007E-2</v>
      </c>
      <c r="R26" s="74">
        <v>-0.11</v>
      </c>
      <c r="S26" s="74">
        <v>0.15</v>
      </c>
      <c r="T26" s="74">
        <v>0.17</v>
      </c>
      <c r="U26" s="74" t="s">
        <v>689</v>
      </c>
      <c r="V26" s="74">
        <v>0.21</v>
      </c>
      <c r="W26" s="74">
        <v>0.1</v>
      </c>
      <c r="X26" s="74">
        <v>0.13</v>
      </c>
      <c r="Y26" s="74">
        <v>0.11</v>
      </c>
      <c r="Z26" s="76">
        <v>1</v>
      </c>
      <c r="AA26" s="74">
        <v>-0.05</v>
      </c>
      <c r="AB26" s="74">
        <v>0.05</v>
      </c>
      <c r="AC26" s="74">
        <v>0.11</v>
      </c>
      <c r="AD26" s="74">
        <v>0</v>
      </c>
      <c r="AE26" s="74">
        <v>-0.02</v>
      </c>
      <c r="AF26" s="74">
        <v>-0.17</v>
      </c>
      <c r="AG26" s="74">
        <v>0.15</v>
      </c>
      <c r="AH26" s="74">
        <v>0.11</v>
      </c>
      <c r="AI26" s="74">
        <v>0.14000000000000001</v>
      </c>
      <c r="AJ26" s="74">
        <v>0.12</v>
      </c>
      <c r="AK26" s="74">
        <v>0.06</v>
      </c>
      <c r="AL26" s="74">
        <v>-0.09</v>
      </c>
      <c r="AM26" s="74">
        <v>-0.06</v>
      </c>
      <c r="AN26" s="74">
        <v>7.0000000000000007E-2</v>
      </c>
      <c r="AO26" s="74">
        <v>0.08</v>
      </c>
      <c r="AP26" s="74">
        <v>-0.02</v>
      </c>
      <c r="AQ26" s="74">
        <v>0.08</v>
      </c>
      <c r="AR26" s="74">
        <v>0.03</v>
      </c>
      <c r="AS26" s="74">
        <v>-0.04</v>
      </c>
      <c r="AT26" s="74">
        <v>0.06</v>
      </c>
      <c r="AU26" s="74">
        <v>0.21</v>
      </c>
      <c r="AV26" s="74">
        <v>0.09</v>
      </c>
      <c r="AW26" s="74">
        <v>0.06</v>
      </c>
      <c r="AX26" s="74">
        <v>0.01</v>
      </c>
      <c r="AY26" s="74">
        <v>-0.03</v>
      </c>
      <c r="AZ26" s="74">
        <v>0.1</v>
      </c>
      <c r="BA26" s="74">
        <v>0.13</v>
      </c>
      <c r="BB26" s="74">
        <v>-0.06</v>
      </c>
      <c r="BC26" s="74">
        <v>-0.08</v>
      </c>
      <c r="BD26" s="74" t="s">
        <v>689</v>
      </c>
      <c r="BE26" s="74">
        <v>-0.06</v>
      </c>
      <c r="BF26" s="74" t="s">
        <v>689</v>
      </c>
      <c r="BG26" s="74">
        <v>-0.06</v>
      </c>
      <c r="BH26" s="74" t="s">
        <v>689</v>
      </c>
      <c r="BI26" s="74">
        <v>-0.13</v>
      </c>
      <c r="BJ26" s="74">
        <v>0</v>
      </c>
      <c r="BK26" s="74" t="s">
        <v>689</v>
      </c>
      <c r="BL26" s="74">
        <v>0.09</v>
      </c>
      <c r="BM26" s="74">
        <v>0.19</v>
      </c>
      <c r="BN26" s="74">
        <v>-0.1</v>
      </c>
      <c r="BO26" s="74" t="s">
        <v>689</v>
      </c>
      <c r="BP26" s="74">
        <v>-0.09</v>
      </c>
      <c r="BQ26" s="74">
        <v>-0.04</v>
      </c>
      <c r="BR26" s="74">
        <v>0.11</v>
      </c>
      <c r="BS26" s="74">
        <v>-0.16</v>
      </c>
      <c r="BT26" s="74">
        <v>0.03</v>
      </c>
      <c r="BU26" s="74">
        <v>-0.12</v>
      </c>
      <c r="BV26" s="74">
        <v>0.02</v>
      </c>
      <c r="BW26" s="74">
        <v>0.03</v>
      </c>
      <c r="BX26" s="74">
        <v>-0.06</v>
      </c>
      <c r="BY26" s="80">
        <v>-0.06</v>
      </c>
      <c r="BZ26" s="74">
        <v>-0.01</v>
      </c>
      <c r="CA26" s="74">
        <v>-0.06</v>
      </c>
      <c r="CB26" s="74">
        <v>0.17</v>
      </c>
      <c r="CC26" s="74">
        <v>-0.06</v>
      </c>
      <c r="CD26" s="74">
        <v>0.24</v>
      </c>
      <c r="CE26" s="74">
        <v>0</v>
      </c>
      <c r="CF26" s="74">
        <v>0.21</v>
      </c>
      <c r="CG26" s="74">
        <v>0.16</v>
      </c>
      <c r="CH26" s="74">
        <v>0.17</v>
      </c>
      <c r="CI26" s="74">
        <v>0.26</v>
      </c>
      <c r="CJ26" s="74">
        <v>0.12</v>
      </c>
      <c r="CK26" s="74">
        <v>0.13</v>
      </c>
      <c r="CL26" s="74">
        <v>0.11</v>
      </c>
      <c r="CM26" s="74">
        <v>0.19</v>
      </c>
      <c r="CN26" s="74">
        <v>0.17</v>
      </c>
      <c r="CO26" s="74">
        <v>0.06</v>
      </c>
    </row>
    <row r="27" spans="1:93" x14ac:dyDescent="0.2">
      <c r="A27" s="75" t="s">
        <v>622</v>
      </c>
      <c r="B27" s="76">
        <v>0.03</v>
      </c>
      <c r="C27" s="76">
        <v>0.13</v>
      </c>
      <c r="D27" s="76">
        <v>-0.11</v>
      </c>
      <c r="E27" s="76">
        <v>0.11</v>
      </c>
      <c r="F27" s="76">
        <v>0.08</v>
      </c>
      <c r="G27" s="76">
        <v>0.11</v>
      </c>
      <c r="H27" s="76">
        <v>7.0000000000000007E-2</v>
      </c>
      <c r="I27" s="76">
        <v>0.05</v>
      </c>
      <c r="J27" s="76">
        <v>-0.14000000000000001</v>
      </c>
      <c r="K27" s="76">
        <v>0.09</v>
      </c>
      <c r="L27" s="76">
        <v>-0.03</v>
      </c>
      <c r="M27" s="76">
        <v>0.1</v>
      </c>
      <c r="N27" s="76">
        <v>-0.03</v>
      </c>
      <c r="O27" s="76">
        <v>0.06</v>
      </c>
      <c r="P27" s="76">
        <v>0.04</v>
      </c>
      <c r="Q27" s="81">
        <v>0.02</v>
      </c>
      <c r="R27" s="74">
        <v>0.15</v>
      </c>
      <c r="S27" s="74">
        <v>0.18</v>
      </c>
      <c r="T27" s="74">
        <v>0.14000000000000001</v>
      </c>
      <c r="U27" s="74" t="s">
        <v>689</v>
      </c>
      <c r="V27" s="74">
        <v>0.11</v>
      </c>
      <c r="W27" s="74">
        <v>0.05</v>
      </c>
      <c r="X27" s="74">
        <v>-0.1</v>
      </c>
      <c r="Y27" s="74">
        <v>-0.08</v>
      </c>
      <c r="Z27" s="74">
        <v>-0.05</v>
      </c>
      <c r="AA27" s="76">
        <v>1</v>
      </c>
      <c r="AB27" s="74">
        <v>0.06</v>
      </c>
      <c r="AC27" s="74">
        <v>7.0000000000000007E-2</v>
      </c>
      <c r="AD27" s="74">
        <v>0.06</v>
      </c>
      <c r="AE27" s="74">
        <v>-0.08</v>
      </c>
      <c r="AF27" s="74">
        <v>0.14000000000000001</v>
      </c>
      <c r="AG27" s="74">
        <v>0.05</v>
      </c>
      <c r="AH27" s="74">
        <v>-0.08</v>
      </c>
      <c r="AI27" s="74">
        <v>0.04</v>
      </c>
      <c r="AJ27" s="74">
        <v>-7.0000000000000007E-2</v>
      </c>
      <c r="AK27" s="74">
        <v>0</v>
      </c>
      <c r="AL27" s="74">
        <v>7.0000000000000007E-2</v>
      </c>
      <c r="AM27" s="74">
        <v>0.09</v>
      </c>
      <c r="AN27" s="74">
        <v>-0.2</v>
      </c>
      <c r="AO27" s="74">
        <v>0.08</v>
      </c>
      <c r="AP27" s="74">
        <v>-0.06</v>
      </c>
      <c r="AQ27" s="74">
        <v>0.02</v>
      </c>
      <c r="AR27" s="74">
        <v>-0.08</v>
      </c>
      <c r="AS27" s="74">
        <v>-0.02</v>
      </c>
      <c r="AT27" s="74">
        <v>-0.13</v>
      </c>
      <c r="AU27" s="74">
        <v>0.12</v>
      </c>
      <c r="AV27" s="74">
        <v>0.04</v>
      </c>
      <c r="AW27" s="74">
        <v>0.09</v>
      </c>
      <c r="AX27" s="74">
        <v>-0.13</v>
      </c>
      <c r="AY27" s="74">
        <v>-0.11</v>
      </c>
      <c r="AZ27" s="74">
        <v>-0.02</v>
      </c>
      <c r="BA27" s="74">
        <v>-0.1</v>
      </c>
      <c r="BB27" s="74">
        <v>-0.13</v>
      </c>
      <c r="BC27" s="74">
        <v>0.06</v>
      </c>
      <c r="BD27" s="74" t="s">
        <v>689</v>
      </c>
      <c r="BE27" s="74">
        <v>0.03</v>
      </c>
      <c r="BF27" s="74" t="s">
        <v>689</v>
      </c>
      <c r="BG27" s="74">
        <v>0.09</v>
      </c>
      <c r="BH27" s="74" t="s">
        <v>689</v>
      </c>
      <c r="BI27" s="74">
        <v>-0.01</v>
      </c>
      <c r="BJ27" s="74">
        <v>-7.0000000000000007E-2</v>
      </c>
      <c r="BK27" s="74" t="s">
        <v>689</v>
      </c>
      <c r="BL27" s="74">
        <v>0.06</v>
      </c>
      <c r="BM27" s="74">
        <v>-0.03</v>
      </c>
      <c r="BN27" s="74">
        <v>-0.06</v>
      </c>
      <c r="BO27" s="74" t="s">
        <v>689</v>
      </c>
      <c r="BP27" s="74">
        <v>-0.01</v>
      </c>
      <c r="BQ27" s="74">
        <v>-0.16</v>
      </c>
      <c r="BR27" s="74">
        <v>0.04</v>
      </c>
      <c r="BS27" s="74">
        <v>-0.1</v>
      </c>
      <c r="BT27" s="74">
        <v>0.11</v>
      </c>
      <c r="BU27" s="74">
        <v>0.18</v>
      </c>
      <c r="BV27" s="74">
        <v>0.02</v>
      </c>
      <c r="BW27" s="74">
        <v>-0.06</v>
      </c>
      <c r="BX27" s="74">
        <v>-0.06</v>
      </c>
      <c r="BY27" s="80">
        <v>0.09</v>
      </c>
      <c r="BZ27" s="74">
        <v>-0.03</v>
      </c>
      <c r="CA27" s="74">
        <v>0.03</v>
      </c>
      <c r="CB27" s="74">
        <v>0.04</v>
      </c>
      <c r="CC27" s="74">
        <v>0.15</v>
      </c>
      <c r="CD27" s="74">
        <v>-0.01</v>
      </c>
      <c r="CE27" s="74">
        <v>0.1</v>
      </c>
      <c r="CF27" s="74">
        <v>0.06</v>
      </c>
      <c r="CG27" s="74">
        <v>-0.1</v>
      </c>
      <c r="CH27" s="74">
        <v>-0.06</v>
      </c>
      <c r="CI27" s="74">
        <v>0.04</v>
      </c>
      <c r="CJ27" s="74">
        <v>0.02</v>
      </c>
      <c r="CK27" s="74">
        <v>-0.01</v>
      </c>
      <c r="CL27" s="74">
        <v>0.01</v>
      </c>
      <c r="CM27" s="74">
        <v>0.04</v>
      </c>
      <c r="CN27" s="74">
        <v>-0.09</v>
      </c>
      <c r="CO27" s="74">
        <v>-0.04</v>
      </c>
    </row>
    <row r="28" spans="1:93" x14ac:dyDescent="0.2">
      <c r="A28" s="75" t="s">
        <v>623</v>
      </c>
      <c r="B28" s="76">
        <v>-0.14000000000000001</v>
      </c>
      <c r="C28" s="76">
        <v>0.17</v>
      </c>
      <c r="D28" s="76">
        <v>-0.1</v>
      </c>
      <c r="E28" s="76">
        <v>0.08</v>
      </c>
      <c r="F28" s="76">
        <v>-0.02</v>
      </c>
      <c r="G28" s="76">
        <v>0.02</v>
      </c>
      <c r="H28" s="76">
        <v>0.04</v>
      </c>
      <c r="I28" s="76">
        <v>0.02</v>
      </c>
      <c r="J28" s="76">
        <v>-0.14000000000000001</v>
      </c>
      <c r="K28" s="76">
        <v>0.2</v>
      </c>
      <c r="L28" s="76">
        <v>-0.03</v>
      </c>
      <c r="M28" s="76">
        <v>-0.02</v>
      </c>
      <c r="N28" s="76">
        <v>0.08</v>
      </c>
      <c r="O28" s="76">
        <v>0.09</v>
      </c>
      <c r="P28" s="76">
        <v>-0.05</v>
      </c>
      <c r="Q28" s="81">
        <v>0.13</v>
      </c>
      <c r="R28" s="74">
        <v>0.04</v>
      </c>
      <c r="S28" s="74">
        <v>0.03</v>
      </c>
      <c r="T28" s="74">
        <v>-0.04</v>
      </c>
      <c r="U28" s="74" t="s">
        <v>689</v>
      </c>
      <c r="V28" s="74">
        <v>-0.12</v>
      </c>
      <c r="W28" s="74">
        <v>0.25</v>
      </c>
      <c r="X28" s="74">
        <v>-0.05</v>
      </c>
      <c r="Y28" s="74">
        <v>0.05</v>
      </c>
      <c r="Z28" s="74">
        <v>0.05</v>
      </c>
      <c r="AA28" s="74">
        <v>0.06</v>
      </c>
      <c r="AB28" s="76">
        <v>1</v>
      </c>
      <c r="AC28" s="74">
        <v>-0.06</v>
      </c>
      <c r="AD28" s="74">
        <v>0.15</v>
      </c>
      <c r="AE28" s="74">
        <v>-0.02</v>
      </c>
      <c r="AF28" s="74">
        <v>0.02</v>
      </c>
      <c r="AG28" s="74">
        <v>0.11</v>
      </c>
      <c r="AH28" s="74">
        <v>-0.09</v>
      </c>
      <c r="AI28" s="74">
        <v>-0.08</v>
      </c>
      <c r="AJ28" s="74">
        <v>0.04</v>
      </c>
      <c r="AK28" s="74">
        <v>0.09</v>
      </c>
      <c r="AL28" s="74">
        <v>-0.06</v>
      </c>
      <c r="AM28" s="74">
        <v>0.17</v>
      </c>
      <c r="AN28" s="74">
        <v>0.01</v>
      </c>
      <c r="AO28" s="74">
        <v>-0.01</v>
      </c>
      <c r="AP28" s="74">
        <v>-0.14000000000000001</v>
      </c>
      <c r="AQ28" s="74">
        <v>0.03</v>
      </c>
      <c r="AR28" s="74">
        <v>0.11</v>
      </c>
      <c r="AS28" s="74">
        <v>0.01</v>
      </c>
      <c r="AT28" s="74">
        <v>-0.14000000000000001</v>
      </c>
      <c r="AU28" s="74">
        <v>0.03</v>
      </c>
      <c r="AV28" s="74">
        <v>-0.21</v>
      </c>
      <c r="AW28" s="74">
        <v>0.03</v>
      </c>
      <c r="AX28" s="74">
        <v>0.16</v>
      </c>
      <c r="AY28" s="74">
        <v>0.01</v>
      </c>
      <c r="AZ28" s="74">
        <v>0.09</v>
      </c>
      <c r="BA28" s="74">
        <v>-0.05</v>
      </c>
      <c r="BB28" s="74">
        <v>-0.16</v>
      </c>
      <c r="BC28" s="74">
        <v>-0.13</v>
      </c>
      <c r="BD28" s="74" t="s">
        <v>689</v>
      </c>
      <c r="BE28" s="74">
        <v>0.08</v>
      </c>
      <c r="BF28" s="74" t="s">
        <v>689</v>
      </c>
      <c r="BG28" s="74">
        <v>-0.05</v>
      </c>
      <c r="BH28" s="74" t="s">
        <v>689</v>
      </c>
      <c r="BI28" s="74">
        <v>0.01</v>
      </c>
      <c r="BJ28" s="74">
        <v>-0.09</v>
      </c>
      <c r="BK28" s="74" t="s">
        <v>689</v>
      </c>
      <c r="BL28" s="74">
        <v>-0.04</v>
      </c>
      <c r="BM28" s="74">
        <v>0.02</v>
      </c>
      <c r="BN28" s="74">
        <v>-0.11</v>
      </c>
      <c r="BO28" s="74" t="s">
        <v>689</v>
      </c>
      <c r="BP28" s="74">
        <v>0.08</v>
      </c>
      <c r="BQ28" s="74">
        <v>0.09</v>
      </c>
      <c r="BR28" s="74">
        <v>-0.09</v>
      </c>
      <c r="BS28" s="74">
        <v>-0.04</v>
      </c>
      <c r="BT28" s="74">
        <v>-0.02</v>
      </c>
      <c r="BU28" s="74">
        <v>-0.15</v>
      </c>
      <c r="BV28" s="74">
        <v>0.13</v>
      </c>
      <c r="BW28" s="74">
        <v>-0.12</v>
      </c>
      <c r="BX28" s="74">
        <v>0.08</v>
      </c>
      <c r="BY28" s="80">
        <v>0.17</v>
      </c>
      <c r="BZ28" s="74">
        <v>0.02</v>
      </c>
      <c r="CA28" s="74">
        <v>0.08</v>
      </c>
      <c r="CB28" s="74">
        <v>0.12</v>
      </c>
      <c r="CC28" s="74">
        <v>0.02</v>
      </c>
      <c r="CD28" s="74">
        <v>0.09</v>
      </c>
      <c r="CE28" s="74">
        <v>0.13</v>
      </c>
      <c r="CF28" s="74">
        <v>0.03</v>
      </c>
      <c r="CG28" s="74">
        <v>-0.04</v>
      </c>
      <c r="CH28" s="74">
        <v>0.14000000000000001</v>
      </c>
      <c r="CI28" s="74">
        <v>0.04</v>
      </c>
      <c r="CJ28" s="74">
        <v>-0.01</v>
      </c>
      <c r="CK28" s="74">
        <v>0.11</v>
      </c>
      <c r="CL28" s="74">
        <v>0.17</v>
      </c>
      <c r="CM28" s="74">
        <v>0.06</v>
      </c>
      <c r="CN28" s="74">
        <v>0.03</v>
      </c>
      <c r="CO28" s="74">
        <v>-0.12</v>
      </c>
    </row>
    <row r="29" spans="1:93" x14ac:dyDescent="0.2">
      <c r="A29" s="75" t="s">
        <v>624</v>
      </c>
      <c r="B29" s="76">
        <v>0.01</v>
      </c>
      <c r="C29" s="76">
        <v>0.04</v>
      </c>
      <c r="D29" s="76">
        <v>0.05</v>
      </c>
      <c r="E29" s="76">
        <v>0.15</v>
      </c>
      <c r="F29" s="76">
        <v>0.12</v>
      </c>
      <c r="G29" s="76">
        <v>-0.12</v>
      </c>
      <c r="H29" s="76">
        <v>0.09</v>
      </c>
      <c r="I29" s="76">
        <v>0.17</v>
      </c>
      <c r="J29" s="76">
        <v>0.15</v>
      </c>
      <c r="K29" s="76">
        <v>0</v>
      </c>
      <c r="L29" s="76">
        <v>-0.1</v>
      </c>
      <c r="M29" s="76">
        <v>-0.05</v>
      </c>
      <c r="N29" s="76">
        <v>0.15</v>
      </c>
      <c r="O29" s="76">
        <v>0.09</v>
      </c>
      <c r="P29" s="76">
        <v>0.04</v>
      </c>
      <c r="Q29" s="81">
        <v>0.1</v>
      </c>
      <c r="R29" s="74">
        <v>-0.1</v>
      </c>
      <c r="S29" s="74">
        <v>0</v>
      </c>
      <c r="T29" s="74">
        <v>0.12</v>
      </c>
      <c r="U29" s="74" t="s">
        <v>689</v>
      </c>
      <c r="V29" s="74">
        <v>0.06</v>
      </c>
      <c r="W29" s="74">
        <v>-0.01</v>
      </c>
      <c r="X29" s="74">
        <v>-0.06</v>
      </c>
      <c r="Y29" s="74">
        <v>0.16</v>
      </c>
      <c r="Z29" s="74">
        <v>0.11</v>
      </c>
      <c r="AA29" s="74">
        <v>7.0000000000000007E-2</v>
      </c>
      <c r="AB29" s="74">
        <v>-0.06</v>
      </c>
      <c r="AC29" s="76">
        <v>1</v>
      </c>
      <c r="AD29" s="74">
        <v>0.03</v>
      </c>
      <c r="AE29" s="74">
        <v>0.16</v>
      </c>
      <c r="AF29" s="74">
        <v>-0.02</v>
      </c>
      <c r="AG29" s="74">
        <v>0.14000000000000001</v>
      </c>
      <c r="AH29" s="74">
        <v>0.09</v>
      </c>
      <c r="AI29" s="74">
        <v>0.09</v>
      </c>
      <c r="AJ29" s="74">
        <v>0.02</v>
      </c>
      <c r="AK29" s="74">
        <v>0.05</v>
      </c>
      <c r="AL29" s="74">
        <v>7.0000000000000007E-2</v>
      </c>
      <c r="AM29" s="74">
        <v>-0.06</v>
      </c>
      <c r="AN29" s="74">
        <v>-0.12</v>
      </c>
      <c r="AO29" s="74">
        <v>0.13</v>
      </c>
      <c r="AP29" s="74">
        <v>-7.0000000000000007E-2</v>
      </c>
      <c r="AQ29" s="74">
        <v>0.08</v>
      </c>
      <c r="AR29" s="74">
        <v>7.0000000000000007E-2</v>
      </c>
      <c r="AS29" s="74">
        <v>0.14000000000000001</v>
      </c>
      <c r="AT29" s="74">
        <v>0.17</v>
      </c>
      <c r="AU29" s="74">
        <v>7.0000000000000007E-2</v>
      </c>
      <c r="AV29" s="74">
        <v>-0.08</v>
      </c>
      <c r="AW29" s="74">
        <v>-7.0000000000000007E-2</v>
      </c>
      <c r="AX29" s="74">
        <v>0</v>
      </c>
      <c r="AY29" s="74">
        <v>0.1</v>
      </c>
      <c r="AZ29" s="74">
        <v>0.06</v>
      </c>
      <c r="BA29" s="74">
        <v>-0.06</v>
      </c>
      <c r="BB29" s="74">
        <v>0.06</v>
      </c>
      <c r="BC29" s="74">
        <v>-0.06</v>
      </c>
      <c r="BD29" s="74" t="s">
        <v>689</v>
      </c>
      <c r="BE29" s="74">
        <v>0.06</v>
      </c>
      <c r="BF29" s="74" t="s">
        <v>689</v>
      </c>
      <c r="BG29" s="74">
        <v>0.15</v>
      </c>
      <c r="BH29" s="74" t="s">
        <v>689</v>
      </c>
      <c r="BI29" s="74">
        <v>0.1</v>
      </c>
      <c r="BJ29" s="74">
        <v>0.14000000000000001</v>
      </c>
      <c r="BK29" s="74" t="s">
        <v>689</v>
      </c>
      <c r="BL29" s="74">
        <v>0.12</v>
      </c>
      <c r="BM29" s="74">
        <v>-0.02</v>
      </c>
      <c r="BN29" s="74">
        <v>0.02</v>
      </c>
      <c r="BO29" s="74" t="s">
        <v>689</v>
      </c>
      <c r="BP29" s="74">
        <v>7.0000000000000007E-2</v>
      </c>
      <c r="BQ29" s="74">
        <v>0.06</v>
      </c>
      <c r="BR29" s="74">
        <v>0.09</v>
      </c>
      <c r="BS29" s="74">
        <v>0.03</v>
      </c>
      <c r="BT29" s="74">
        <v>0.15</v>
      </c>
      <c r="BU29" s="74">
        <v>0.14000000000000001</v>
      </c>
      <c r="BV29" s="74">
        <v>0.06</v>
      </c>
      <c r="BW29" s="74">
        <v>0.15</v>
      </c>
      <c r="BX29" s="74">
        <v>0.06</v>
      </c>
      <c r="BY29" s="80">
        <v>-0.06</v>
      </c>
      <c r="BZ29" s="74">
        <v>-0.02</v>
      </c>
      <c r="CA29" s="74">
        <v>0.06</v>
      </c>
      <c r="CB29" s="74">
        <v>0.11</v>
      </c>
      <c r="CC29" s="74">
        <v>-0.23</v>
      </c>
      <c r="CD29" s="74">
        <v>0.12</v>
      </c>
      <c r="CE29" s="74">
        <v>-0.12</v>
      </c>
      <c r="CF29" s="74">
        <v>0.12</v>
      </c>
      <c r="CG29" s="74">
        <v>0.11</v>
      </c>
      <c r="CH29" s="74">
        <v>0.14000000000000001</v>
      </c>
      <c r="CI29" s="74">
        <v>7.0000000000000007E-2</v>
      </c>
      <c r="CJ29" s="74">
        <v>0.09</v>
      </c>
      <c r="CK29" s="74">
        <v>0.15</v>
      </c>
      <c r="CL29" s="74">
        <v>0.15</v>
      </c>
      <c r="CM29" s="74">
        <v>0.15</v>
      </c>
      <c r="CN29" s="74">
        <v>-0.02</v>
      </c>
      <c r="CO29" s="74">
        <v>0.08</v>
      </c>
    </row>
    <row r="30" spans="1:93" x14ac:dyDescent="0.2">
      <c r="A30" s="75" t="s">
        <v>625</v>
      </c>
      <c r="B30" s="76">
        <v>0</v>
      </c>
      <c r="C30" s="76">
        <v>-0.12</v>
      </c>
      <c r="D30" s="76">
        <v>0.02</v>
      </c>
      <c r="E30" s="76">
        <v>-0.05</v>
      </c>
      <c r="F30" s="76">
        <v>-7.0000000000000007E-2</v>
      </c>
      <c r="G30" s="76">
        <v>0.08</v>
      </c>
      <c r="H30" s="76">
        <v>7.0000000000000007E-2</v>
      </c>
      <c r="I30" s="76">
        <v>0.03</v>
      </c>
      <c r="J30" s="76">
        <v>0.12</v>
      </c>
      <c r="K30" s="76">
        <v>0.05</v>
      </c>
      <c r="L30" s="76">
        <v>-0.11</v>
      </c>
      <c r="M30" s="76">
        <v>7.0000000000000007E-2</v>
      </c>
      <c r="N30" s="76">
        <v>0.04</v>
      </c>
      <c r="O30" s="76">
        <v>0.03</v>
      </c>
      <c r="P30" s="76">
        <v>-0.03</v>
      </c>
      <c r="Q30" s="81">
        <v>0.06</v>
      </c>
      <c r="R30" s="74">
        <v>-0.04</v>
      </c>
      <c r="S30" s="74">
        <v>0.06</v>
      </c>
      <c r="T30" s="74">
        <v>-0.05</v>
      </c>
      <c r="U30" s="74" t="s">
        <v>689</v>
      </c>
      <c r="V30" s="74">
        <v>0.14000000000000001</v>
      </c>
      <c r="W30" s="74">
        <v>0.09</v>
      </c>
      <c r="X30" s="74">
        <v>-0.02</v>
      </c>
      <c r="Y30" s="74">
        <v>0.21</v>
      </c>
      <c r="Z30" s="74">
        <v>0</v>
      </c>
      <c r="AA30" s="74">
        <v>0.06</v>
      </c>
      <c r="AB30" s="74">
        <v>0.15</v>
      </c>
      <c r="AC30" s="74">
        <v>0.03</v>
      </c>
      <c r="AD30" s="76">
        <v>1</v>
      </c>
      <c r="AE30" s="74">
        <v>-7.0000000000000007E-2</v>
      </c>
      <c r="AF30" s="74">
        <v>-0.08</v>
      </c>
      <c r="AG30" s="74">
        <v>0.14000000000000001</v>
      </c>
      <c r="AH30" s="74">
        <v>-7.0000000000000007E-2</v>
      </c>
      <c r="AI30" s="74">
        <v>0</v>
      </c>
      <c r="AJ30" s="74">
        <v>-0.04</v>
      </c>
      <c r="AK30" s="74">
        <v>0.14000000000000001</v>
      </c>
      <c r="AL30" s="74">
        <v>0.14000000000000001</v>
      </c>
      <c r="AM30" s="74">
        <v>0.4</v>
      </c>
      <c r="AN30" s="74">
        <v>0.17</v>
      </c>
      <c r="AO30" s="74">
        <v>0.15</v>
      </c>
      <c r="AP30" s="74">
        <v>-0.06</v>
      </c>
      <c r="AQ30" s="74">
        <v>0.08</v>
      </c>
      <c r="AR30" s="74">
        <v>0.27</v>
      </c>
      <c r="AS30" s="74">
        <v>0.09</v>
      </c>
      <c r="AT30" s="74">
        <v>-0.06</v>
      </c>
      <c r="AU30" s="74">
        <v>-7.0000000000000007E-2</v>
      </c>
      <c r="AV30" s="74">
        <v>0.04</v>
      </c>
      <c r="AW30" s="74">
        <v>-0.06</v>
      </c>
      <c r="AX30" s="74">
        <v>0.12</v>
      </c>
      <c r="AY30" s="74">
        <v>-0.04</v>
      </c>
      <c r="AZ30" s="74">
        <v>-0.06</v>
      </c>
      <c r="BA30" s="74">
        <v>-0.02</v>
      </c>
      <c r="BB30" s="74">
        <v>-0.09</v>
      </c>
      <c r="BC30" s="74">
        <v>0.12</v>
      </c>
      <c r="BD30" s="74" t="s">
        <v>689</v>
      </c>
      <c r="BE30" s="74">
        <v>0.33</v>
      </c>
      <c r="BF30" s="74" t="s">
        <v>689</v>
      </c>
      <c r="BG30" s="74">
        <v>-0.02</v>
      </c>
      <c r="BH30" s="74" t="s">
        <v>689</v>
      </c>
      <c r="BI30" s="74">
        <v>0.17</v>
      </c>
      <c r="BJ30" s="74">
        <v>-0.04</v>
      </c>
      <c r="BK30" s="74" t="s">
        <v>689</v>
      </c>
      <c r="BL30" s="74">
        <v>-0.05</v>
      </c>
      <c r="BM30" s="74">
        <v>-0.08</v>
      </c>
      <c r="BN30" s="74">
        <v>7.0000000000000007E-2</v>
      </c>
      <c r="BO30" s="74" t="s">
        <v>689</v>
      </c>
      <c r="BP30" s="74">
        <v>-0.03</v>
      </c>
      <c r="BQ30" s="74">
        <v>0.09</v>
      </c>
      <c r="BR30" s="74">
        <v>-7.0000000000000007E-2</v>
      </c>
      <c r="BS30" s="74">
        <v>0.12</v>
      </c>
      <c r="BT30" s="74">
        <v>0.14000000000000001</v>
      </c>
      <c r="BU30" s="74">
        <v>0.24</v>
      </c>
      <c r="BV30" s="74">
        <v>-0.16</v>
      </c>
      <c r="BW30" s="74">
        <v>-0.05</v>
      </c>
      <c r="BX30" s="74">
        <v>-0.05</v>
      </c>
      <c r="BY30" s="80">
        <v>0.4</v>
      </c>
      <c r="BZ30" s="74">
        <v>-0.09</v>
      </c>
      <c r="CA30" s="74">
        <v>-0.05</v>
      </c>
      <c r="CB30" s="74">
        <v>0.14000000000000001</v>
      </c>
      <c r="CC30" s="74">
        <v>0.09</v>
      </c>
      <c r="CD30" s="74">
        <v>-0.04</v>
      </c>
      <c r="CE30" s="74">
        <v>-0.12</v>
      </c>
      <c r="CF30" s="74">
        <v>-0.14000000000000001</v>
      </c>
      <c r="CG30" s="74">
        <v>-0.15</v>
      </c>
      <c r="CH30" s="74">
        <v>-0.01</v>
      </c>
      <c r="CI30" s="74">
        <v>0.1</v>
      </c>
      <c r="CJ30" s="74">
        <v>-0.09</v>
      </c>
      <c r="CK30" s="74">
        <v>0.06</v>
      </c>
      <c r="CL30" s="74">
        <v>-0.06</v>
      </c>
      <c r="CM30" s="74">
        <v>0.01</v>
      </c>
      <c r="CN30" s="74">
        <v>0.02</v>
      </c>
      <c r="CO30" s="74">
        <v>-0.04</v>
      </c>
    </row>
    <row r="31" spans="1:93" x14ac:dyDescent="0.2">
      <c r="A31" s="75" t="s">
        <v>626</v>
      </c>
      <c r="B31" s="76">
        <v>0</v>
      </c>
      <c r="C31" s="76">
        <v>0.13</v>
      </c>
      <c r="D31" s="76">
        <v>-0.04</v>
      </c>
      <c r="E31" s="76">
        <v>0.09</v>
      </c>
      <c r="F31" s="76">
        <v>-0.01</v>
      </c>
      <c r="G31" s="76">
        <v>0</v>
      </c>
      <c r="H31" s="76">
        <v>-0.14000000000000001</v>
      </c>
      <c r="I31" s="76">
        <v>0.01</v>
      </c>
      <c r="J31" s="76">
        <v>0.16</v>
      </c>
      <c r="K31" s="76">
        <v>-0.03</v>
      </c>
      <c r="L31" s="76">
        <v>0</v>
      </c>
      <c r="M31" s="76">
        <v>-0.09</v>
      </c>
      <c r="N31" s="76">
        <v>-0.01</v>
      </c>
      <c r="O31" s="76">
        <v>0.01</v>
      </c>
      <c r="P31" s="76">
        <v>-0.16</v>
      </c>
      <c r="Q31" s="81">
        <v>-0.21</v>
      </c>
      <c r="R31" s="74">
        <v>-0.05</v>
      </c>
      <c r="S31" s="74">
        <v>0.11</v>
      </c>
      <c r="T31" s="74">
        <v>7.0000000000000007E-2</v>
      </c>
      <c r="U31" s="74" t="s">
        <v>689</v>
      </c>
      <c r="V31" s="74">
        <v>-0.06</v>
      </c>
      <c r="W31" s="74">
        <v>-0.08</v>
      </c>
      <c r="X31" s="74">
        <v>-0.03</v>
      </c>
      <c r="Y31" s="74">
        <v>0.02</v>
      </c>
      <c r="Z31" s="74">
        <v>-0.02</v>
      </c>
      <c r="AA31" s="74">
        <v>-0.08</v>
      </c>
      <c r="AB31" s="74">
        <v>-0.02</v>
      </c>
      <c r="AC31" s="74">
        <v>0.16</v>
      </c>
      <c r="AD31" s="74">
        <v>-7.0000000000000007E-2</v>
      </c>
      <c r="AE31" s="76">
        <v>1</v>
      </c>
      <c r="AF31" s="74">
        <v>0.3</v>
      </c>
      <c r="AG31" s="74">
        <v>0.04</v>
      </c>
      <c r="AH31" s="74">
        <v>-0.09</v>
      </c>
      <c r="AI31" s="74">
        <v>-0.13</v>
      </c>
      <c r="AJ31" s="74">
        <v>-0.05</v>
      </c>
      <c r="AK31" s="74">
        <v>-0.03</v>
      </c>
      <c r="AL31" s="74">
        <v>0.04</v>
      </c>
      <c r="AM31" s="74">
        <v>-0.03</v>
      </c>
      <c r="AN31" s="74">
        <v>-0.06</v>
      </c>
      <c r="AO31" s="74">
        <v>0.08</v>
      </c>
      <c r="AP31" s="74">
        <v>-0.08</v>
      </c>
      <c r="AQ31" s="74">
        <v>-0.09</v>
      </c>
      <c r="AR31" s="74">
        <v>-0.02</v>
      </c>
      <c r="AS31" s="74">
        <v>0.16</v>
      </c>
      <c r="AT31" s="74">
        <v>-0.08</v>
      </c>
      <c r="AU31" s="74">
        <v>0.01</v>
      </c>
      <c r="AV31" s="74">
        <v>0.12</v>
      </c>
      <c r="AW31" s="74">
        <v>-0.08</v>
      </c>
      <c r="AX31" s="74">
        <v>-0.05</v>
      </c>
      <c r="AY31" s="74">
        <v>-0.06</v>
      </c>
      <c r="AZ31" s="74">
        <v>0.16</v>
      </c>
      <c r="BA31" s="74">
        <v>-0.03</v>
      </c>
      <c r="BB31" s="74">
        <v>0.09</v>
      </c>
      <c r="BC31" s="74">
        <v>0.21</v>
      </c>
      <c r="BD31" s="74" t="s">
        <v>689</v>
      </c>
      <c r="BE31" s="74">
        <v>0.09</v>
      </c>
      <c r="BF31" s="74" t="s">
        <v>689</v>
      </c>
      <c r="BG31" s="74">
        <v>-0.03</v>
      </c>
      <c r="BH31" s="74" t="s">
        <v>689</v>
      </c>
      <c r="BI31" s="74">
        <v>0.28000000000000003</v>
      </c>
      <c r="BJ31" s="74">
        <v>0.14000000000000001</v>
      </c>
      <c r="BK31" s="74" t="s">
        <v>689</v>
      </c>
      <c r="BL31" s="74">
        <v>-7.0000000000000007E-2</v>
      </c>
      <c r="BM31" s="74">
        <v>0</v>
      </c>
      <c r="BN31" s="74">
        <v>0.03</v>
      </c>
      <c r="BO31" s="74" t="s">
        <v>689</v>
      </c>
      <c r="BP31" s="74">
        <v>-0.04</v>
      </c>
      <c r="BQ31" s="74">
        <v>0.16</v>
      </c>
      <c r="BR31" s="74">
        <v>-0.09</v>
      </c>
      <c r="BS31" s="74">
        <v>-7.0000000000000007E-2</v>
      </c>
      <c r="BT31" s="74">
        <v>-0.06</v>
      </c>
      <c r="BU31" s="74">
        <v>-0.08</v>
      </c>
      <c r="BV31" s="74">
        <v>0.11</v>
      </c>
      <c r="BW31" s="74">
        <v>-0.06</v>
      </c>
      <c r="BX31" s="74">
        <v>0.09</v>
      </c>
      <c r="BY31" s="80">
        <v>-0.03</v>
      </c>
      <c r="BZ31" s="74">
        <v>0.15</v>
      </c>
      <c r="CA31" s="74">
        <v>0.39</v>
      </c>
      <c r="CB31" s="74">
        <v>-0.03</v>
      </c>
      <c r="CC31" s="74">
        <v>-0.16</v>
      </c>
      <c r="CD31" s="74">
        <v>0.19</v>
      </c>
      <c r="CE31" s="74">
        <v>7.0000000000000007E-2</v>
      </c>
      <c r="CF31" s="74">
        <v>0.03</v>
      </c>
      <c r="CG31" s="74">
        <v>0.09</v>
      </c>
      <c r="CH31" s="74">
        <v>0.15</v>
      </c>
      <c r="CI31" s="74">
        <v>-0.02</v>
      </c>
      <c r="CJ31" s="74">
        <v>0.08</v>
      </c>
      <c r="CK31" s="74">
        <v>0.14000000000000001</v>
      </c>
      <c r="CL31" s="74">
        <v>0.17</v>
      </c>
      <c r="CM31" s="74">
        <v>0.15</v>
      </c>
      <c r="CN31" s="74">
        <v>0.08</v>
      </c>
      <c r="CO31" s="74">
        <v>0.01</v>
      </c>
    </row>
    <row r="32" spans="1:93" x14ac:dyDescent="0.2">
      <c r="A32" s="75" t="s">
        <v>627</v>
      </c>
      <c r="B32" s="76">
        <v>0.12</v>
      </c>
      <c r="C32" s="76">
        <v>0.11</v>
      </c>
      <c r="D32" s="76">
        <v>0.14000000000000001</v>
      </c>
      <c r="E32" s="76">
        <v>0.21</v>
      </c>
      <c r="F32" s="76">
        <v>7.0000000000000007E-2</v>
      </c>
      <c r="G32" s="76">
        <v>0.05</v>
      </c>
      <c r="H32" s="76">
        <v>0.1</v>
      </c>
      <c r="I32" s="76">
        <v>0.04</v>
      </c>
      <c r="J32" s="76">
        <v>0.05</v>
      </c>
      <c r="K32" s="76">
        <v>-0.06</v>
      </c>
      <c r="L32" s="76">
        <v>-0.04</v>
      </c>
      <c r="M32" s="76">
        <v>0</v>
      </c>
      <c r="N32" s="76">
        <v>0.06</v>
      </c>
      <c r="O32" s="76">
        <v>0.04</v>
      </c>
      <c r="P32" s="76">
        <v>-0.05</v>
      </c>
      <c r="Q32" s="81">
        <v>-0.15</v>
      </c>
      <c r="R32" s="74">
        <v>0.3</v>
      </c>
      <c r="S32" s="74">
        <v>-0.01</v>
      </c>
      <c r="T32" s="74">
        <v>-0.08</v>
      </c>
      <c r="U32" s="74" t="s">
        <v>689</v>
      </c>
      <c r="V32" s="74">
        <v>7.0000000000000007E-2</v>
      </c>
      <c r="W32" s="74">
        <v>0.13</v>
      </c>
      <c r="X32" s="74">
        <v>-0.03</v>
      </c>
      <c r="Y32" s="74">
        <v>0</v>
      </c>
      <c r="Z32" s="74">
        <v>-0.17</v>
      </c>
      <c r="AA32" s="74">
        <v>0.14000000000000001</v>
      </c>
      <c r="AB32" s="74">
        <v>0.02</v>
      </c>
      <c r="AC32" s="74">
        <v>-0.02</v>
      </c>
      <c r="AD32" s="74">
        <v>-0.08</v>
      </c>
      <c r="AE32" s="74">
        <v>0.3</v>
      </c>
      <c r="AF32" s="76">
        <v>1</v>
      </c>
      <c r="AG32" s="74">
        <v>7.0000000000000007E-2</v>
      </c>
      <c r="AH32" s="74">
        <v>-0.1</v>
      </c>
      <c r="AI32" s="74">
        <v>-7.0000000000000007E-2</v>
      </c>
      <c r="AJ32" s="74">
        <v>0.12</v>
      </c>
      <c r="AK32" s="74">
        <v>0.12</v>
      </c>
      <c r="AL32" s="74">
        <v>0.03</v>
      </c>
      <c r="AM32" s="74">
        <v>-0.03</v>
      </c>
      <c r="AN32" s="74">
        <v>-0.06</v>
      </c>
      <c r="AO32" s="74">
        <v>0.14000000000000001</v>
      </c>
      <c r="AP32" s="74">
        <v>-0.09</v>
      </c>
      <c r="AQ32" s="74">
        <v>-7.0000000000000007E-2</v>
      </c>
      <c r="AR32" s="74">
        <v>0.05</v>
      </c>
      <c r="AS32" s="74">
        <v>0.13</v>
      </c>
      <c r="AT32" s="74">
        <v>-0.09</v>
      </c>
      <c r="AU32" s="74">
        <v>-0.11</v>
      </c>
      <c r="AV32" s="74">
        <v>0.12</v>
      </c>
      <c r="AW32" s="74">
        <v>0.27</v>
      </c>
      <c r="AX32" s="74">
        <v>0.17</v>
      </c>
      <c r="AY32" s="74">
        <v>-0.06</v>
      </c>
      <c r="AZ32" s="74">
        <v>0.13</v>
      </c>
      <c r="BA32" s="74">
        <v>-0.03</v>
      </c>
      <c r="BB32" s="74">
        <v>0.1</v>
      </c>
      <c r="BC32" s="74">
        <v>0.3</v>
      </c>
      <c r="BD32" s="74" t="s">
        <v>689</v>
      </c>
      <c r="BE32" s="74">
        <v>-7.0000000000000007E-2</v>
      </c>
      <c r="BF32" s="74" t="s">
        <v>689</v>
      </c>
      <c r="BG32" s="74">
        <v>-0.03</v>
      </c>
      <c r="BH32" s="74" t="s">
        <v>689</v>
      </c>
      <c r="BI32" s="74">
        <v>0.09</v>
      </c>
      <c r="BJ32" s="74">
        <v>-0.05</v>
      </c>
      <c r="BK32" s="74" t="s">
        <v>689</v>
      </c>
      <c r="BL32" s="74">
        <v>0.18</v>
      </c>
      <c r="BM32" s="74">
        <v>0.16</v>
      </c>
      <c r="BN32" s="74">
        <v>0.1</v>
      </c>
      <c r="BO32" s="74" t="s">
        <v>689</v>
      </c>
      <c r="BP32" s="74">
        <v>-0.04</v>
      </c>
      <c r="BQ32" s="74">
        <v>0.24</v>
      </c>
      <c r="BR32" s="74">
        <v>0</v>
      </c>
      <c r="BS32" s="74">
        <v>-0.08</v>
      </c>
      <c r="BT32" s="74">
        <v>-7.0000000000000007E-2</v>
      </c>
      <c r="BU32" s="74">
        <v>0.02</v>
      </c>
      <c r="BV32" s="74">
        <v>0.1</v>
      </c>
      <c r="BW32" s="74">
        <v>-7.0000000000000007E-2</v>
      </c>
      <c r="BX32" s="74">
        <v>7.0000000000000007E-2</v>
      </c>
      <c r="BY32" s="80">
        <v>-0.03</v>
      </c>
      <c r="BZ32" s="74">
        <v>0.11</v>
      </c>
      <c r="CA32" s="74">
        <v>0.35</v>
      </c>
      <c r="CB32" s="74">
        <v>0.21</v>
      </c>
      <c r="CC32" s="74">
        <v>-0.11</v>
      </c>
      <c r="CD32" s="74">
        <v>0.22</v>
      </c>
      <c r="CE32" s="74">
        <v>0.08</v>
      </c>
      <c r="CF32" s="74">
        <v>0.05</v>
      </c>
      <c r="CG32" s="74">
        <v>-0.02</v>
      </c>
      <c r="CH32" s="74">
        <v>0.1</v>
      </c>
      <c r="CI32" s="74">
        <v>-0.03</v>
      </c>
      <c r="CJ32" s="74">
        <v>0.09</v>
      </c>
      <c r="CK32" s="74">
        <v>0.08</v>
      </c>
      <c r="CL32" s="74">
        <v>0.2</v>
      </c>
      <c r="CM32" s="74">
        <v>0.16</v>
      </c>
      <c r="CN32" s="74">
        <v>0.1</v>
      </c>
      <c r="CO32" s="74">
        <v>-0.06</v>
      </c>
    </row>
    <row r="33" spans="1:93" x14ac:dyDescent="0.2">
      <c r="A33" s="75" t="s">
        <v>628</v>
      </c>
      <c r="B33" s="76">
        <v>0.06</v>
      </c>
      <c r="C33" s="76">
        <v>0.04</v>
      </c>
      <c r="D33" s="76">
        <v>0.02</v>
      </c>
      <c r="E33" s="76">
        <v>7.0000000000000007E-2</v>
      </c>
      <c r="F33" s="76">
        <v>0.08</v>
      </c>
      <c r="G33" s="76">
        <v>0.13</v>
      </c>
      <c r="H33" s="76">
        <v>7.0000000000000007E-2</v>
      </c>
      <c r="I33" s="76">
        <v>0.08</v>
      </c>
      <c r="J33" s="76">
        <v>-0.03</v>
      </c>
      <c r="K33" s="76">
        <v>0.04</v>
      </c>
      <c r="L33" s="76">
        <v>-0.02</v>
      </c>
      <c r="M33" s="76">
        <v>-0.03</v>
      </c>
      <c r="N33" s="76">
        <v>-0.04</v>
      </c>
      <c r="O33" s="76">
        <v>0.15</v>
      </c>
      <c r="P33" s="76">
        <v>0.03</v>
      </c>
      <c r="Q33" s="81">
        <v>-0.15</v>
      </c>
      <c r="R33" s="74">
        <v>0.03</v>
      </c>
      <c r="S33" s="74">
        <v>0.09</v>
      </c>
      <c r="T33" s="74">
        <v>0.05</v>
      </c>
      <c r="U33" s="74" t="s">
        <v>689</v>
      </c>
      <c r="V33" s="74">
        <v>0.27</v>
      </c>
      <c r="W33" s="74">
        <v>0</v>
      </c>
      <c r="X33" s="74">
        <v>-0.05</v>
      </c>
      <c r="Y33" s="74">
        <v>0.04</v>
      </c>
      <c r="Z33" s="74">
        <v>0.15</v>
      </c>
      <c r="AA33" s="74">
        <v>0.05</v>
      </c>
      <c r="AB33" s="74">
        <v>0.11</v>
      </c>
      <c r="AC33" s="74">
        <v>0.14000000000000001</v>
      </c>
      <c r="AD33" s="74">
        <v>0.14000000000000001</v>
      </c>
      <c r="AE33" s="74">
        <v>0.04</v>
      </c>
      <c r="AF33" s="74">
        <v>7.0000000000000007E-2</v>
      </c>
      <c r="AG33" s="76">
        <v>1</v>
      </c>
      <c r="AH33" s="74">
        <v>-0.1</v>
      </c>
      <c r="AI33" s="74">
        <v>-0.09</v>
      </c>
      <c r="AJ33" s="74">
        <v>-0.09</v>
      </c>
      <c r="AK33" s="74">
        <v>0.02</v>
      </c>
      <c r="AL33" s="74">
        <v>0.09</v>
      </c>
      <c r="AM33" s="74">
        <v>-0.05</v>
      </c>
      <c r="AN33" s="74">
        <v>0</v>
      </c>
      <c r="AO33" s="74">
        <v>-0.09</v>
      </c>
      <c r="AP33" s="74">
        <v>-0.06</v>
      </c>
      <c r="AQ33" s="74">
        <v>-0.08</v>
      </c>
      <c r="AR33" s="74">
        <v>0.22</v>
      </c>
      <c r="AS33" s="74">
        <v>-0.16</v>
      </c>
      <c r="AT33" s="74">
        <v>-0.06</v>
      </c>
      <c r="AU33" s="74">
        <v>0.09</v>
      </c>
      <c r="AV33" s="74">
        <v>0</v>
      </c>
      <c r="AW33" s="74">
        <v>0.02</v>
      </c>
      <c r="AX33" s="74">
        <v>-0.03</v>
      </c>
      <c r="AY33" s="74">
        <v>0.11</v>
      </c>
      <c r="AZ33" s="74">
        <v>0.16</v>
      </c>
      <c r="BA33" s="74">
        <v>-0.05</v>
      </c>
      <c r="BB33" s="74">
        <v>0.02</v>
      </c>
      <c r="BC33" s="74">
        <v>0.05</v>
      </c>
      <c r="BD33" s="74" t="s">
        <v>689</v>
      </c>
      <c r="BE33" s="74">
        <v>7.0000000000000007E-2</v>
      </c>
      <c r="BF33" s="74" t="s">
        <v>689</v>
      </c>
      <c r="BG33" s="74">
        <v>-0.05</v>
      </c>
      <c r="BH33" s="74" t="s">
        <v>689</v>
      </c>
      <c r="BI33" s="74">
        <v>-0.11</v>
      </c>
      <c r="BJ33" s="74">
        <v>-0.09</v>
      </c>
      <c r="BK33" s="74" t="s">
        <v>689</v>
      </c>
      <c r="BL33" s="74">
        <v>0.23</v>
      </c>
      <c r="BM33" s="74">
        <v>-0.13</v>
      </c>
      <c r="BN33" s="74">
        <v>-0.1</v>
      </c>
      <c r="BO33" s="74" t="s">
        <v>689</v>
      </c>
      <c r="BP33" s="74">
        <v>-0.08</v>
      </c>
      <c r="BQ33" s="74">
        <v>0.08</v>
      </c>
      <c r="BR33" s="74">
        <v>-0.03</v>
      </c>
      <c r="BS33" s="74">
        <v>-0.04</v>
      </c>
      <c r="BT33" s="74">
        <v>0.27</v>
      </c>
      <c r="BU33" s="74">
        <v>0.08</v>
      </c>
      <c r="BV33" s="74">
        <v>-7.0000000000000007E-2</v>
      </c>
      <c r="BW33" s="74">
        <v>7.0000000000000007E-2</v>
      </c>
      <c r="BX33" s="74">
        <v>-0.02</v>
      </c>
      <c r="BY33" s="80">
        <v>-0.05</v>
      </c>
      <c r="BZ33" s="74">
        <v>-0.06</v>
      </c>
      <c r="CA33" s="74">
        <v>7.0000000000000007E-2</v>
      </c>
      <c r="CB33" s="74">
        <v>0.23</v>
      </c>
      <c r="CC33" s="74">
        <v>0.05</v>
      </c>
      <c r="CD33" s="74">
        <v>0.12</v>
      </c>
      <c r="CE33" s="74">
        <v>-0.05</v>
      </c>
      <c r="CF33" s="74">
        <v>0.1</v>
      </c>
      <c r="CG33" s="74">
        <v>-0.06</v>
      </c>
      <c r="CH33" s="74">
        <v>0.02</v>
      </c>
      <c r="CI33" s="74">
        <v>0.15</v>
      </c>
      <c r="CJ33" s="74">
        <v>0</v>
      </c>
      <c r="CK33" s="74">
        <v>0.03</v>
      </c>
      <c r="CL33" s="74">
        <v>7.0000000000000007E-2</v>
      </c>
      <c r="CM33" s="74">
        <v>0.17</v>
      </c>
      <c r="CN33" s="74">
        <v>0</v>
      </c>
      <c r="CO33" s="74">
        <v>0</v>
      </c>
    </row>
    <row r="34" spans="1:93" x14ac:dyDescent="0.2">
      <c r="A34" s="75" t="s">
        <v>629</v>
      </c>
      <c r="B34" s="76">
        <v>0.12</v>
      </c>
      <c r="C34" s="76">
        <v>-0.06</v>
      </c>
      <c r="D34" s="76">
        <v>-0.1</v>
      </c>
      <c r="E34" s="76">
        <v>-0.06</v>
      </c>
      <c r="F34" s="76">
        <v>0.06</v>
      </c>
      <c r="G34" s="76">
        <v>0.06</v>
      </c>
      <c r="H34" s="76">
        <v>0.17</v>
      </c>
      <c r="I34" s="76">
        <v>0.08</v>
      </c>
      <c r="J34" s="76">
        <v>0.16</v>
      </c>
      <c r="K34" s="76">
        <v>-0.03</v>
      </c>
      <c r="L34" s="76">
        <v>0</v>
      </c>
      <c r="M34" s="76">
        <v>0.02</v>
      </c>
      <c r="N34" s="76">
        <v>0.12</v>
      </c>
      <c r="O34" s="76">
        <v>0.16</v>
      </c>
      <c r="P34" s="76">
        <v>0.13</v>
      </c>
      <c r="Q34" s="81">
        <v>0.03</v>
      </c>
      <c r="R34" s="74">
        <v>-0.05</v>
      </c>
      <c r="S34" s="74">
        <v>-0.1</v>
      </c>
      <c r="T34" s="74">
        <v>-7.0000000000000007E-2</v>
      </c>
      <c r="U34" s="74" t="s">
        <v>689</v>
      </c>
      <c r="V34" s="74">
        <v>-0.06</v>
      </c>
      <c r="W34" s="74">
        <v>0.04</v>
      </c>
      <c r="X34" s="74">
        <v>0.3</v>
      </c>
      <c r="Y34" s="74">
        <v>0.02</v>
      </c>
      <c r="Z34" s="74">
        <v>0.11</v>
      </c>
      <c r="AA34" s="74">
        <v>-0.08</v>
      </c>
      <c r="AB34" s="74">
        <v>-0.09</v>
      </c>
      <c r="AC34" s="74">
        <v>0.09</v>
      </c>
      <c r="AD34" s="74">
        <v>-7.0000000000000007E-2</v>
      </c>
      <c r="AE34" s="74">
        <v>-0.09</v>
      </c>
      <c r="AF34" s="74">
        <v>-0.1</v>
      </c>
      <c r="AG34" s="74">
        <v>-0.1</v>
      </c>
      <c r="AH34" s="76">
        <v>1</v>
      </c>
      <c r="AI34" s="74">
        <v>0.28000000000000003</v>
      </c>
      <c r="AJ34" s="74">
        <v>-0.05</v>
      </c>
      <c r="AK34" s="74">
        <v>7.0000000000000007E-2</v>
      </c>
      <c r="AL34" s="74">
        <v>-0.08</v>
      </c>
      <c r="AM34" s="74">
        <v>-0.03</v>
      </c>
      <c r="AN34" s="74">
        <v>-0.06</v>
      </c>
      <c r="AO34" s="74">
        <v>-0.02</v>
      </c>
      <c r="AP34" s="74">
        <v>0.05</v>
      </c>
      <c r="AQ34" s="74">
        <v>-0.03</v>
      </c>
      <c r="AR34" s="74">
        <v>-0.02</v>
      </c>
      <c r="AS34" s="74">
        <v>-0.08</v>
      </c>
      <c r="AT34" s="74">
        <v>0.18</v>
      </c>
      <c r="AU34" s="74">
        <v>-0.1</v>
      </c>
      <c r="AV34" s="74">
        <v>0.12</v>
      </c>
      <c r="AW34" s="74">
        <v>-0.08</v>
      </c>
      <c r="AX34" s="74">
        <v>0.04</v>
      </c>
      <c r="AY34" s="74">
        <v>-0.06</v>
      </c>
      <c r="AZ34" s="74">
        <v>0.04</v>
      </c>
      <c r="BA34" s="74">
        <v>0.3</v>
      </c>
      <c r="BB34" s="74">
        <v>0.03</v>
      </c>
      <c r="BC34" s="74">
        <v>7.0000000000000007E-2</v>
      </c>
      <c r="BD34" s="74" t="s">
        <v>689</v>
      </c>
      <c r="BE34" s="74">
        <v>-0.06</v>
      </c>
      <c r="BF34" s="74" t="s">
        <v>689</v>
      </c>
      <c r="BG34" s="74">
        <v>-0.03</v>
      </c>
      <c r="BH34" s="74" t="s">
        <v>689</v>
      </c>
      <c r="BI34" s="74">
        <v>-0.06</v>
      </c>
      <c r="BJ34" s="74">
        <v>0.14000000000000001</v>
      </c>
      <c r="BK34" s="74" t="s">
        <v>689</v>
      </c>
      <c r="BL34" s="74">
        <v>7.0000000000000007E-2</v>
      </c>
      <c r="BM34" s="74">
        <v>-0.1</v>
      </c>
      <c r="BN34" s="74">
        <v>0.03</v>
      </c>
      <c r="BO34" s="74" t="s">
        <v>689</v>
      </c>
      <c r="BP34" s="74">
        <v>-0.04</v>
      </c>
      <c r="BQ34" s="74">
        <v>0.04</v>
      </c>
      <c r="BR34" s="74">
        <v>0.13</v>
      </c>
      <c r="BS34" s="74">
        <v>-7.0000000000000007E-2</v>
      </c>
      <c r="BT34" s="74">
        <v>-0.06</v>
      </c>
      <c r="BU34" s="74">
        <v>0.04</v>
      </c>
      <c r="BV34" s="74">
        <v>-0.01</v>
      </c>
      <c r="BW34" s="74">
        <v>-0.06</v>
      </c>
      <c r="BX34" s="74">
        <v>-0.06</v>
      </c>
      <c r="BY34" s="80">
        <v>-0.03</v>
      </c>
      <c r="BZ34" s="74">
        <v>-0.12</v>
      </c>
      <c r="CA34" s="74">
        <v>-0.06</v>
      </c>
      <c r="CB34" s="74">
        <v>-0.1</v>
      </c>
      <c r="CC34" s="74">
        <v>0.03</v>
      </c>
      <c r="CD34" s="74">
        <v>7.0000000000000007E-2</v>
      </c>
      <c r="CE34" s="74">
        <v>-7.0000000000000007E-2</v>
      </c>
      <c r="CF34" s="74">
        <v>0.03</v>
      </c>
      <c r="CG34" s="74">
        <v>0.02</v>
      </c>
      <c r="CH34" s="74">
        <v>0.03</v>
      </c>
      <c r="CI34" s="74">
        <v>-0.02</v>
      </c>
      <c r="CJ34" s="74">
        <v>-0.16</v>
      </c>
      <c r="CK34" s="74">
        <v>0.01</v>
      </c>
      <c r="CL34" s="74">
        <v>-0.02</v>
      </c>
      <c r="CM34" s="74">
        <v>7.0000000000000007E-2</v>
      </c>
      <c r="CN34" s="74">
        <v>0</v>
      </c>
      <c r="CO34" s="74">
        <v>-0.06</v>
      </c>
    </row>
    <row r="35" spans="1:93" x14ac:dyDescent="0.2">
      <c r="A35" s="75" t="s">
        <v>630</v>
      </c>
      <c r="B35" s="76">
        <v>-0.02</v>
      </c>
      <c r="C35" s="76">
        <v>0.18</v>
      </c>
      <c r="D35" s="76">
        <v>0.15</v>
      </c>
      <c r="E35" s="76">
        <v>-0.09</v>
      </c>
      <c r="F35" s="76">
        <v>0.05</v>
      </c>
      <c r="G35" s="76">
        <v>0.11</v>
      </c>
      <c r="H35" s="76">
        <v>0.24</v>
      </c>
      <c r="I35" s="76">
        <v>0.34</v>
      </c>
      <c r="J35" s="76">
        <v>0.05</v>
      </c>
      <c r="K35" s="76">
        <v>0.02</v>
      </c>
      <c r="L35" s="76">
        <v>-0.02</v>
      </c>
      <c r="M35" s="76">
        <v>-0.05</v>
      </c>
      <c r="N35" s="76">
        <v>0.2</v>
      </c>
      <c r="O35" s="76">
        <v>0.12</v>
      </c>
      <c r="P35" s="76">
        <v>0.15</v>
      </c>
      <c r="Q35" s="81">
        <v>7.0000000000000007E-2</v>
      </c>
      <c r="R35" s="74">
        <v>-7.0000000000000007E-2</v>
      </c>
      <c r="S35" s="74">
        <v>-0.14000000000000001</v>
      </c>
      <c r="T35" s="74">
        <v>0</v>
      </c>
      <c r="U35" s="74" t="s">
        <v>689</v>
      </c>
      <c r="V35" s="74">
        <v>0.14000000000000001</v>
      </c>
      <c r="W35" s="74">
        <v>-0.03</v>
      </c>
      <c r="X35" s="74">
        <v>0.21</v>
      </c>
      <c r="Y35" s="74">
        <v>0.11</v>
      </c>
      <c r="Z35" s="74">
        <v>0.14000000000000001</v>
      </c>
      <c r="AA35" s="74">
        <v>0.04</v>
      </c>
      <c r="AB35" s="74">
        <v>-0.08</v>
      </c>
      <c r="AC35" s="74">
        <v>0.09</v>
      </c>
      <c r="AD35" s="74">
        <v>0</v>
      </c>
      <c r="AE35" s="74">
        <v>-0.13</v>
      </c>
      <c r="AF35" s="74">
        <v>-7.0000000000000007E-2</v>
      </c>
      <c r="AG35" s="74">
        <v>-0.09</v>
      </c>
      <c r="AH35" s="74">
        <v>0.28000000000000003</v>
      </c>
      <c r="AI35" s="76">
        <v>1</v>
      </c>
      <c r="AJ35" s="74">
        <v>0.08</v>
      </c>
      <c r="AK35" s="74">
        <v>0.18</v>
      </c>
      <c r="AL35" s="74">
        <v>0.04</v>
      </c>
      <c r="AM35" s="74">
        <v>-0.04</v>
      </c>
      <c r="AN35" s="74">
        <v>-0.08</v>
      </c>
      <c r="AO35" s="74">
        <v>-0.02</v>
      </c>
      <c r="AP35" s="74">
        <v>-0.01</v>
      </c>
      <c r="AQ35" s="74">
        <v>0.02</v>
      </c>
      <c r="AR35" s="74">
        <v>-0.02</v>
      </c>
      <c r="AS35" s="74">
        <v>0.06</v>
      </c>
      <c r="AT35" s="74">
        <v>0.28000000000000003</v>
      </c>
      <c r="AU35" s="74">
        <v>0.1</v>
      </c>
      <c r="AV35" s="74">
        <v>0.06</v>
      </c>
      <c r="AW35" s="74">
        <v>-0.11</v>
      </c>
      <c r="AX35" s="74">
        <v>0.13</v>
      </c>
      <c r="AY35" s="74">
        <v>0.04</v>
      </c>
      <c r="AZ35" s="74">
        <v>0.06</v>
      </c>
      <c r="BA35" s="74">
        <v>0.21</v>
      </c>
      <c r="BB35" s="74">
        <v>-0.09</v>
      </c>
      <c r="BC35" s="74">
        <v>0.11</v>
      </c>
      <c r="BD35" s="74" t="s">
        <v>689</v>
      </c>
      <c r="BE35" s="74">
        <v>-0.09</v>
      </c>
      <c r="BF35" s="74" t="s">
        <v>689</v>
      </c>
      <c r="BG35" s="74">
        <v>-0.04</v>
      </c>
      <c r="BH35" s="74" t="s">
        <v>689</v>
      </c>
      <c r="BI35" s="74">
        <v>-0.08</v>
      </c>
      <c r="BJ35" s="74">
        <v>-7.0000000000000007E-2</v>
      </c>
      <c r="BK35" s="74" t="s">
        <v>689</v>
      </c>
      <c r="BL35" s="74">
        <v>-0.1</v>
      </c>
      <c r="BM35" s="74">
        <v>0</v>
      </c>
      <c r="BN35" s="74">
        <v>-0.18</v>
      </c>
      <c r="BO35" s="74" t="s">
        <v>689</v>
      </c>
      <c r="BP35" s="74">
        <v>0.12</v>
      </c>
      <c r="BQ35" s="74">
        <v>0.16</v>
      </c>
      <c r="BR35" s="74">
        <v>0.36</v>
      </c>
      <c r="BS35" s="74">
        <v>0</v>
      </c>
      <c r="BT35" s="74">
        <v>-0.09</v>
      </c>
      <c r="BU35" s="74">
        <v>-0.12</v>
      </c>
      <c r="BV35" s="74">
        <v>0.01</v>
      </c>
      <c r="BW35" s="74">
        <v>0.02</v>
      </c>
      <c r="BX35" s="74">
        <v>0.02</v>
      </c>
      <c r="BY35" s="80">
        <v>-0.04</v>
      </c>
      <c r="BZ35" s="74">
        <v>-0.11</v>
      </c>
      <c r="CA35" s="74">
        <v>-0.09</v>
      </c>
      <c r="CB35" s="74">
        <v>0.02</v>
      </c>
      <c r="CC35" s="74">
        <v>0.03</v>
      </c>
      <c r="CD35" s="74">
        <v>0.04</v>
      </c>
      <c r="CE35" s="74">
        <v>0</v>
      </c>
      <c r="CF35" s="74">
        <v>0.17</v>
      </c>
      <c r="CG35" s="74">
        <v>-0.03</v>
      </c>
      <c r="CH35" s="74">
        <v>0.11</v>
      </c>
      <c r="CI35" s="74">
        <v>-0.1</v>
      </c>
      <c r="CJ35" s="74">
        <v>0.03</v>
      </c>
      <c r="CK35" s="74">
        <v>0.13</v>
      </c>
      <c r="CL35" s="74">
        <v>0</v>
      </c>
      <c r="CM35" s="74">
        <v>0.09</v>
      </c>
      <c r="CN35" s="74">
        <v>-0.06</v>
      </c>
      <c r="CO35" s="74">
        <v>-0.15</v>
      </c>
    </row>
    <row r="36" spans="1:93" x14ac:dyDescent="0.2">
      <c r="A36" s="75" t="s">
        <v>631</v>
      </c>
      <c r="B36" s="76">
        <v>-0.05</v>
      </c>
      <c r="C36" s="76">
        <v>0.03</v>
      </c>
      <c r="D36" s="76">
        <v>0.18</v>
      </c>
      <c r="E36" s="76">
        <v>-0.03</v>
      </c>
      <c r="F36" s="76">
        <v>0.12</v>
      </c>
      <c r="G36" s="76">
        <v>-0.06</v>
      </c>
      <c r="H36" s="76">
        <v>0.16</v>
      </c>
      <c r="I36" s="76">
        <v>0.02</v>
      </c>
      <c r="J36" s="76">
        <v>0.03</v>
      </c>
      <c r="K36" s="76">
        <v>0.03</v>
      </c>
      <c r="L36" s="76">
        <v>-0.13</v>
      </c>
      <c r="M36" s="76">
        <v>-0.05</v>
      </c>
      <c r="N36" s="76">
        <v>0.08</v>
      </c>
      <c r="O36" s="76">
        <v>0.08</v>
      </c>
      <c r="P36" s="76">
        <v>0.3</v>
      </c>
      <c r="Q36" s="81">
        <v>0.15</v>
      </c>
      <c r="R36" s="74">
        <v>0.32</v>
      </c>
      <c r="S36" s="74">
        <v>-0.05</v>
      </c>
      <c r="T36" s="74">
        <v>0.21</v>
      </c>
      <c r="U36" s="74" t="s">
        <v>689</v>
      </c>
      <c r="V36" s="74">
        <v>-0.03</v>
      </c>
      <c r="W36" s="74">
        <v>0.17</v>
      </c>
      <c r="X36" s="74">
        <v>-0.02</v>
      </c>
      <c r="Y36" s="74">
        <v>0.14000000000000001</v>
      </c>
      <c r="Z36" s="74">
        <v>0.12</v>
      </c>
      <c r="AA36" s="74">
        <v>-7.0000000000000007E-2</v>
      </c>
      <c r="AB36" s="74">
        <v>0.04</v>
      </c>
      <c r="AC36" s="74">
        <v>0.02</v>
      </c>
      <c r="AD36" s="74">
        <v>-0.04</v>
      </c>
      <c r="AE36" s="74">
        <v>-0.05</v>
      </c>
      <c r="AF36" s="74">
        <v>0.12</v>
      </c>
      <c r="AG36" s="74">
        <v>-0.09</v>
      </c>
      <c r="AH36" s="74">
        <v>-0.05</v>
      </c>
      <c r="AI36" s="74">
        <v>0.08</v>
      </c>
      <c r="AJ36" s="76">
        <v>1</v>
      </c>
      <c r="AK36" s="74">
        <v>-0.06</v>
      </c>
      <c r="AL36" s="74">
        <v>-7.0000000000000007E-2</v>
      </c>
      <c r="AM36" s="74">
        <v>-0.02</v>
      </c>
      <c r="AN36" s="74">
        <v>0.27</v>
      </c>
      <c r="AO36" s="74">
        <v>0.27</v>
      </c>
      <c r="AP36" s="74">
        <v>-0.04</v>
      </c>
      <c r="AQ36" s="74">
        <v>0.23</v>
      </c>
      <c r="AR36" s="74">
        <v>-0.06</v>
      </c>
      <c r="AS36" s="74">
        <v>-0.04</v>
      </c>
      <c r="AT36" s="74">
        <v>-0.04</v>
      </c>
      <c r="AU36" s="74">
        <v>-0.05</v>
      </c>
      <c r="AV36" s="74">
        <v>-0.14000000000000001</v>
      </c>
      <c r="AW36" s="74">
        <v>0.42</v>
      </c>
      <c r="AX36" s="74">
        <v>0.23</v>
      </c>
      <c r="AY36" s="74">
        <v>-0.03</v>
      </c>
      <c r="AZ36" s="74">
        <v>-0.04</v>
      </c>
      <c r="BA36" s="74">
        <v>-0.02</v>
      </c>
      <c r="BB36" s="74">
        <v>-0.01</v>
      </c>
      <c r="BC36" s="74">
        <v>-0.04</v>
      </c>
      <c r="BD36" s="74" t="s">
        <v>689</v>
      </c>
      <c r="BE36" s="74">
        <v>-0.03</v>
      </c>
      <c r="BF36" s="74" t="s">
        <v>689</v>
      </c>
      <c r="BG36" s="74">
        <v>-0.02</v>
      </c>
      <c r="BH36" s="74" t="s">
        <v>689</v>
      </c>
      <c r="BI36" s="74">
        <v>-0.03</v>
      </c>
      <c r="BJ36" s="74">
        <v>-0.03</v>
      </c>
      <c r="BK36" s="74" t="s">
        <v>689</v>
      </c>
      <c r="BL36" s="74">
        <v>0.21</v>
      </c>
      <c r="BM36" s="74">
        <v>0.12</v>
      </c>
      <c r="BN36" s="74">
        <v>-0.01</v>
      </c>
      <c r="BO36" s="74" t="s">
        <v>689</v>
      </c>
      <c r="BP36" s="74">
        <v>-0.02</v>
      </c>
      <c r="BQ36" s="74">
        <v>0.17</v>
      </c>
      <c r="BR36" s="74">
        <v>0.14000000000000001</v>
      </c>
      <c r="BS36" s="74">
        <v>-0.04</v>
      </c>
      <c r="BT36" s="74">
        <v>-0.03</v>
      </c>
      <c r="BU36" s="74">
        <v>-0.04</v>
      </c>
      <c r="BV36" s="74">
        <v>0.16</v>
      </c>
      <c r="BW36" s="74">
        <v>-0.03</v>
      </c>
      <c r="BX36" s="74">
        <v>-0.03</v>
      </c>
      <c r="BY36" s="80">
        <v>-0.02</v>
      </c>
      <c r="BZ36" s="74">
        <v>0.09</v>
      </c>
      <c r="CA36" s="74">
        <v>-0.03</v>
      </c>
      <c r="CB36" s="74">
        <v>0.04</v>
      </c>
      <c r="CC36" s="74">
        <v>-0.11</v>
      </c>
      <c r="CD36" s="74">
        <v>0.14000000000000001</v>
      </c>
      <c r="CE36" s="74">
        <v>0.04</v>
      </c>
      <c r="CF36" s="74">
        <v>0.06</v>
      </c>
      <c r="CG36" s="74">
        <v>0.09</v>
      </c>
      <c r="CH36" s="74">
        <v>0.1</v>
      </c>
      <c r="CI36" s="74">
        <v>0.12</v>
      </c>
      <c r="CJ36" s="74">
        <v>0.04</v>
      </c>
      <c r="CK36" s="74">
        <v>0.09</v>
      </c>
      <c r="CL36" s="74">
        <v>0.12</v>
      </c>
      <c r="CM36" s="74">
        <v>0.08</v>
      </c>
      <c r="CN36" s="74">
        <v>0.08</v>
      </c>
      <c r="CO36" s="74">
        <v>0.03</v>
      </c>
    </row>
    <row r="37" spans="1:93" x14ac:dyDescent="0.2">
      <c r="A37" s="75" t="s">
        <v>632</v>
      </c>
      <c r="B37" s="76">
        <v>0.23</v>
      </c>
      <c r="C37" s="76">
        <v>-0.04</v>
      </c>
      <c r="D37" s="76">
        <v>0.21</v>
      </c>
      <c r="E37" s="76">
        <v>0.05</v>
      </c>
      <c r="F37" s="76">
        <v>0.23</v>
      </c>
      <c r="G37" s="76">
        <v>7.0000000000000007E-2</v>
      </c>
      <c r="H37" s="76">
        <v>0.11</v>
      </c>
      <c r="I37" s="76">
        <v>0.1</v>
      </c>
      <c r="J37" s="76">
        <v>-0.11</v>
      </c>
      <c r="K37" s="76">
        <v>-0.04</v>
      </c>
      <c r="L37" s="76">
        <v>-0.05</v>
      </c>
      <c r="M37" s="76">
        <v>-0.03</v>
      </c>
      <c r="N37" s="76">
        <v>0.04</v>
      </c>
      <c r="O37" s="76">
        <v>0.08</v>
      </c>
      <c r="P37" s="76">
        <v>-0.02</v>
      </c>
      <c r="Q37" s="81">
        <v>0.04</v>
      </c>
      <c r="R37" s="74">
        <v>0.1</v>
      </c>
      <c r="S37" s="74">
        <v>-0.04</v>
      </c>
      <c r="T37" s="74">
        <v>0.03</v>
      </c>
      <c r="U37" s="74" t="s">
        <v>689</v>
      </c>
      <c r="V37" s="74">
        <v>0.05</v>
      </c>
      <c r="W37" s="74">
        <v>0</v>
      </c>
      <c r="X37" s="74">
        <v>-0.04</v>
      </c>
      <c r="Y37" s="74">
        <v>-0.03</v>
      </c>
      <c r="Z37" s="74">
        <v>0.06</v>
      </c>
      <c r="AA37" s="74">
        <v>0</v>
      </c>
      <c r="AB37" s="74">
        <v>0.09</v>
      </c>
      <c r="AC37" s="74">
        <v>0.05</v>
      </c>
      <c r="AD37" s="74">
        <v>0.14000000000000001</v>
      </c>
      <c r="AE37" s="74">
        <v>-0.03</v>
      </c>
      <c r="AF37" s="74">
        <v>0.12</v>
      </c>
      <c r="AG37" s="74">
        <v>0.02</v>
      </c>
      <c r="AH37" s="74">
        <v>7.0000000000000007E-2</v>
      </c>
      <c r="AI37" s="74">
        <v>0.18</v>
      </c>
      <c r="AJ37" s="74">
        <v>-0.06</v>
      </c>
      <c r="AK37" s="76">
        <v>1</v>
      </c>
      <c r="AL37" s="74">
        <v>0</v>
      </c>
      <c r="AM37" s="74">
        <v>0.24</v>
      </c>
      <c r="AN37" s="74">
        <v>7.0000000000000007E-2</v>
      </c>
      <c r="AO37" s="74">
        <v>0.09</v>
      </c>
      <c r="AP37" s="74">
        <v>0.01</v>
      </c>
      <c r="AQ37" s="74">
        <v>0.05</v>
      </c>
      <c r="AR37" s="74">
        <v>0.02</v>
      </c>
      <c r="AS37" s="74">
        <v>0</v>
      </c>
      <c r="AT37" s="74">
        <v>0.12</v>
      </c>
      <c r="AU37" s="74">
        <v>0.05</v>
      </c>
      <c r="AV37" s="74">
        <v>0.04</v>
      </c>
      <c r="AW37" s="74">
        <v>-0.1</v>
      </c>
      <c r="AX37" s="74">
        <v>0.12</v>
      </c>
      <c r="AY37" s="74">
        <v>7.0000000000000007E-2</v>
      </c>
      <c r="AZ37" s="74">
        <v>0.1</v>
      </c>
      <c r="BA37" s="74">
        <v>-0.04</v>
      </c>
      <c r="BB37" s="74">
        <v>-0.02</v>
      </c>
      <c r="BC37" s="74">
        <v>-0.09</v>
      </c>
      <c r="BD37" s="74" t="s">
        <v>689</v>
      </c>
      <c r="BE37" s="74">
        <v>-0.08</v>
      </c>
      <c r="BF37" s="74" t="s">
        <v>689</v>
      </c>
      <c r="BG37" s="74">
        <v>-0.04</v>
      </c>
      <c r="BH37" s="74" t="s">
        <v>689</v>
      </c>
      <c r="BI37" s="74">
        <v>0.21</v>
      </c>
      <c r="BJ37" s="74">
        <v>-0.06</v>
      </c>
      <c r="BK37" s="74" t="s">
        <v>689</v>
      </c>
      <c r="BL37" s="74">
        <v>-0.09</v>
      </c>
      <c r="BM37" s="74">
        <v>0.12</v>
      </c>
      <c r="BN37" s="74">
        <v>-0.02</v>
      </c>
      <c r="BO37" s="74" t="s">
        <v>689</v>
      </c>
      <c r="BP37" s="74">
        <v>0.34</v>
      </c>
      <c r="BQ37" s="74">
        <v>-0.1</v>
      </c>
      <c r="BR37" s="74">
        <v>-0.03</v>
      </c>
      <c r="BS37" s="74">
        <v>-0.09</v>
      </c>
      <c r="BT37" s="74">
        <v>-0.08</v>
      </c>
      <c r="BU37" s="74">
        <v>-0.1</v>
      </c>
      <c r="BV37" s="74">
        <v>-0.04</v>
      </c>
      <c r="BW37" s="74">
        <v>0.05</v>
      </c>
      <c r="BX37" s="74">
        <v>0.05</v>
      </c>
      <c r="BY37" s="80">
        <v>0.24</v>
      </c>
      <c r="BZ37" s="74">
        <v>0</v>
      </c>
      <c r="CA37" s="74">
        <v>0.05</v>
      </c>
      <c r="CB37" s="74">
        <v>0.26</v>
      </c>
      <c r="CC37" s="74">
        <v>-0.15</v>
      </c>
      <c r="CD37" s="74">
        <v>0.06</v>
      </c>
      <c r="CE37" s="74">
        <v>0.09</v>
      </c>
      <c r="CF37" s="74">
        <v>0.15</v>
      </c>
      <c r="CG37" s="74">
        <v>-0.03</v>
      </c>
      <c r="CH37" s="74">
        <v>0.09</v>
      </c>
      <c r="CI37" s="74">
        <v>-0.08</v>
      </c>
      <c r="CJ37" s="74">
        <v>0</v>
      </c>
      <c r="CK37" s="74">
        <v>0.06</v>
      </c>
      <c r="CL37" s="74">
        <v>0.03</v>
      </c>
      <c r="CM37" s="74">
        <v>0.05</v>
      </c>
      <c r="CN37" s="74">
        <v>-0.12</v>
      </c>
      <c r="CO37" s="74">
        <v>0.06</v>
      </c>
    </row>
    <row r="38" spans="1:93" x14ac:dyDescent="0.2">
      <c r="A38" s="75" t="s">
        <v>633</v>
      </c>
      <c r="B38" s="76">
        <v>-0.04</v>
      </c>
      <c r="C38" s="76">
        <v>-0.01</v>
      </c>
      <c r="D38" s="76">
        <v>0</v>
      </c>
      <c r="E38" s="76">
        <v>0.11</v>
      </c>
      <c r="F38" s="76">
        <v>0</v>
      </c>
      <c r="G38" s="76">
        <v>0.04</v>
      </c>
      <c r="H38" s="76">
        <v>0.14000000000000001</v>
      </c>
      <c r="I38" s="76">
        <v>0.05</v>
      </c>
      <c r="J38" s="76">
        <v>0.09</v>
      </c>
      <c r="K38" s="76">
        <v>0.09</v>
      </c>
      <c r="L38" s="76">
        <v>-0.03</v>
      </c>
      <c r="M38" s="76">
        <v>0.1</v>
      </c>
      <c r="N38" s="76">
        <v>-0.06</v>
      </c>
      <c r="O38" s="76">
        <v>-0.02</v>
      </c>
      <c r="P38" s="76">
        <v>0.12</v>
      </c>
      <c r="Q38" s="81">
        <v>-0.02</v>
      </c>
      <c r="R38" s="74">
        <v>0.15</v>
      </c>
      <c r="S38" s="74">
        <v>0.12</v>
      </c>
      <c r="T38" s="74">
        <v>-0.1</v>
      </c>
      <c r="U38" s="74" t="s">
        <v>689</v>
      </c>
      <c r="V38" s="74">
        <v>0.03</v>
      </c>
      <c r="W38" s="74">
        <v>-0.02</v>
      </c>
      <c r="X38" s="74">
        <v>-0.1</v>
      </c>
      <c r="Y38" s="74">
        <v>0.22</v>
      </c>
      <c r="Z38" s="74">
        <v>-0.09</v>
      </c>
      <c r="AA38" s="74">
        <v>7.0000000000000007E-2</v>
      </c>
      <c r="AB38" s="74">
        <v>-0.06</v>
      </c>
      <c r="AC38" s="74">
        <v>7.0000000000000007E-2</v>
      </c>
      <c r="AD38" s="74">
        <v>0.14000000000000001</v>
      </c>
      <c r="AE38" s="74">
        <v>0.04</v>
      </c>
      <c r="AF38" s="74">
        <v>0.03</v>
      </c>
      <c r="AG38" s="74">
        <v>0.09</v>
      </c>
      <c r="AH38" s="74">
        <v>-0.08</v>
      </c>
      <c r="AI38" s="74">
        <v>0.04</v>
      </c>
      <c r="AJ38" s="74">
        <v>-7.0000000000000007E-2</v>
      </c>
      <c r="AK38" s="74">
        <v>0</v>
      </c>
      <c r="AL38" s="76">
        <v>1</v>
      </c>
      <c r="AM38" s="74">
        <v>0.09</v>
      </c>
      <c r="AN38" s="74">
        <v>-0.11</v>
      </c>
      <c r="AO38" s="74">
        <v>0.08</v>
      </c>
      <c r="AP38" s="74">
        <v>0.02</v>
      </c>
      <c r="AQ38" s="74">
        <v>0.05</v>
      </c>
      <c r="AR38" s="74">
        <v>0.08</v>
      </c>
      <c r="AS38" s="74">
        <v>-0.02</v>
      </c>
      <c r="AT38" s="74">
        <v>0.02</v>
      </c>
      <c r="AU38" s="74">
        <v>0.12</v>
      </c>
      <c r="AV38" s="74">
        <v>0.25</v>
      </c>
      <c r="AW38" s="74">
        <v>0.02</v>
      </c>
      <c r="AX38" s="74">
        <v>-0.08</v>
      </c>
      <c r="AY38" s="74">
        <v>0.08</v>
      </c>
      <c r="AZ38" s="74">
        <v>0.05</v>
      </c>
      <c r="BA38" s="74">
        <v>-0.1</v>
      </c>
      <c r="BB38" s="74">
        <v>0.12</v>
      </c>
      <c r="BC38" s="74">
        <v>0.06</v>
      </c>
      <c r="BD38" s="74" t="s">
        <v>689</v>
      </c>
      <c r="BE38" s="74">
        <v>0.11</v>
      </c>
      <c r="BF38" s="74" t="s">
        <v>689</v>
      </c>
      <c r="BG38" s="74">
        <v>0.09</v>
      </c>
      <c r="BH38" s="74" t="s">
        <v>689</v>
      </c>
      <c r="BI38" s="74">
        <v>-0.01</v>
      </c>
      <c r="BJ38" s="74">
        <v>-7.0000000000000007E-2</v>
      </c>
      <c r="BK38" s="74" t="s">
        <v>689</v>
      </c>
      <c r="BL38" s="74">
        <v>-0.02</v>
      </c>
      <c r="BM38" s="74">
        <v>-0.14000000000000001</v>
      </c>
      <c r="BN38" s="74">
        <v>0.05</v>
      </c>
      <c r="BO38" s="74" t="s">
        <v>689</v>
      </c>
      <c r="BP38" s="74">
        <v>-0.01</v>
      </c>
      <c r="BQ38" s="74">
        <v>0.05</v>
      </c>
      <c r="BR38" s="74">
        <v>0.1</v>
      </c>
      <c r="BS38" s="74">
        <v>0.14000000000000001</v>
      </c>
      <c r="BT38" s="74">
        <v>0.11</v>
      </c>
      <c r="BU38" s="74">
        <v>0.05</v>
      </c>
      <c r="BV38" s="74">
        <v>0.02</v>
      </c>
      <c r="BW38" s="74">
        <v>0.11</v>
      </c>
      <c r="BX38" s="74">
        <v>-0.14000000000000001</v>
      </c>
      <c r="BY38" s="80">
        <v>0.09</v>
      </c>
      <c r="BZ38" s="74">
        <v>-0.08</v>
      </c>
      <c r="CA38" s="74">
        <v>0.03</v>
      </c>
      <c r="CB38" s="74">
        <v>0.12</v>
      </c>
      <c r="CC38" s="74">
        <v>7.0000000000000007E-2</v>
      </c>
      <c r="CD38" s="74">
        <v>0.03</v>
      </c>
      <c r="CE38" s="74">
        <v>0.1</v>
      </c>
      <c r="CF38" s="74">
        <v>0.06</v>
      </c>
      <c r="CG38" s="74">
        <v>-0.1</v>
      </c>
      <c r="CH38" s="74">
        <v>0.05</v>
      </c>
      <c r="CI38" s="74">
        <v>-0.1</v>
      </c>
      <c r="CJ38" s="74">
        <v>0.02</v>
      </c>
      <c r="CK38" s="74">
        <v>0.06</v>
      </c>
      <c r="CL38" s="74">
        <v>0.01</v>
      </c>
      <c r="CM38" s="74">
        <v>-0.05</v>
      </c>
      <c r="CN38" s="74">
        <v>0.04</v>
      </c>
      <c r="CO38" s="74">
        <v>-0.08</v>
      </c>
    </row>
    <row r="39" spans="1:93" x14ac:dyDescent="0.2">
      <c r="A39" s="75" t="s">
        <v>634</v>
      </c>
      <c r="B39" s="76">
        <v>0.09</v>
      </c>
      <c r="C39" s="76">
        <v>0.08</v>
      </c>
      <c r="D39" s="76">
        <v>0.1</v>
      </c>
      <c r="E39" s="76">
        <v>-0.02</v>
      </c>
      <c r="F39" s="76">
        <v>0.14000000000000001</v>
      </c>
      <c r="G39" s="76">
        <v>0.09</v>
      </c>
      <c r="H39" s="76">
        <v>-0.1</v>
      </c>
      <c r="I39" s="76">
        <v>-0.06</v>
      </c>
      <c r="J39" s="76">
        <v>-0.06</v>
      </c>
      <c r="K39" s="76">
        <v>0.16</v>
      </c>
      <c r="L39" s="76">
        <v>-7.0000000000000007E-2</v>
      </c>
      <c r="M39" s="76">
        <v>-0.03</v>
      </c>
      <c r="N39" s="76">
        <v>0.11</v>
      </c>
      <c r="O39" s="76">
        <v>0.05</v>
      </c>
      <c r="P39" s="76">
        <v>-0.05</v>
      </c>
      <c r="Q39" s="81">
        <v>0.08</v>
      </c>
      <c r="R39" s="74">
        <v>-0.02</v>
      </c>
      <c r="S39" s="74">
        <v>-0.03</v>
      </c>
      <c r="T39" s="74">
        <v>-0.02</v>
      </c>
      <c r="U39" s="74" t="s">
        <v>689</v>
      </c>
      <c r="V39" s="74">
        <v>-0.02</v>
      </c>
      <c r="W39" s="74">
        <v>-0.03</v>
      </c>
      <c r="X39" s="74">
        <v>-0.01</v>
      </c>
      <c r="Y39" s="74">
        <v>-0.03</v>
      </c>
      <c r="Z39" s="74">
        <v>-0.06</v>
      </c>
      <c r="AA39" s="74">
        <v>0.09</v>
      </c>
      <c r="AB39" s="74">
        <v>0.17</v>
      </c>
      <c r="AC39" s="74">
        <v>-0.06</v>
      </c>
      <c r="AD39" s="74">
        <v>0.4</v>
      </c>
      <c r="AE39" s="74">
        <v>-0.03</v>
      </c>
      <c r="AF39" s="74">
        <v>-0.03</v>
      </c>
      <c r="AG39" s="74">
        <v>-0.05</v>
      </c>
      <c r="AH39" s="74">
        <v>-0.03</v>
      </c>
      <c r="AI39" s="74">
        <v>-0.04</v>
      </c>
      <c r="AJ39" s="74">
        <v>-0.02</v>
      </c>
      <c r="AK39" s="74">
        <v>0.24</v>
      </c>
      <c r="AL39" s="74">
        <v>0.09</v>
      </c>
      <c r="AM39" s="76">
        <v>1</v>
      </c>
      <c r="AN39" s="74">
        <v>-0.02</v>
      </c>
      <c r="AO39" s="74">
        <v>0.25</v>
      </c>
      <c r="AP39" s="74">
        <v>-0.02</v>
      </c>
      <c r="AQ39" s="74">
        <v>0.13</v>
      </c>
      <c r="AR39" s="74">
        <v>-0.03</v>
      </c>
      <c r="AS39" s="74">
        <v>-0.03</v>
      </c>
      <c r="AT39" s="74">
        <v>-0.02</v>
      </c>
      <c r="AU39" s="74">
        <v>-0.03</v>
      </c>
      <c r="AV39" s="74">
        <v>0.11</v>
      </c>
      <c r="AW39" s="74">
        <v>-0.02</v>
      </c>
      <c r="AX39" s="74">
        <v>-0.04</v>
      </c>
      <c r="AY39" s="74">
        <v>-0.02</v>
      </c>
      <c r="AZ39" s="74">
        <v>-0.03</v>
      </c>
      <c r="BA39" s="74">
        <v>-0.01</v>
      </c>
      <c r="BB39" s="74">
        <v>-7.0000000000000007E-2</v>
      </c>
      <c r="BC39" s="74">
        <v>-0.02</v>
      </c>
      <c r="BD39" s="74" t="s">
        <v>689</v>
      </c>
      <c r="BE39" s="74">
        <v>-0.02</v>
      </c>
      <c r="BF39" s="74" t="s">
        <v>689</v>
      </c>
      <c r="BG39" s="74">
        <v>-0.01</v>
      </c>
      <c r="BH39" s="74" t="s">
        <v>689</v>
      </c>
      <c r="BI39" s="74">
        <v>-0.02</v>
      </c>
      <c r="BJ39" s="74">
        <v>-0.02</v>
      </c>
      <c r="BK39" s="74" t="s">
        <v>689</v>
      </c>
      <c r="BL39" s="74">
        <v>-0.02</v>
      </c>
      <c r="BM39" s="74">
        <v>-0.03</v>
      </c>
      <c r="BN39" s="74">
        <v>-7.0000000000000007E-2</v>
      </c>
      <c r="BO39" s="74" t="s">
        <v>689</v>
      </c>
      <c r="BP39" s="74">
        <v>-0.01</v>
      </c>
      <c r="BQ39" s="74">
        <v>-0.03</v>
      </c>
      <c r="BR39" s="74">
        <v>-0.03</v>
      </c>
      <c r="BS39" s="74">
        <v>-0.02</v>
      </c>
      <c r="BT39" s="74">
        <v>-0.02</v>
      </c>
      <c r="BU39" s="74">
        <v>-0.03</v>
      </c>
      <c r="BV39" s="74">
        <v>-0.1</v>
      </c>
      <c r="BW39" s="74">
        <v>-0.02</v>
      </c>
      <c r="BX39" s="74">
        <v>-0.02</v>
      </c>
      <c r="BY39" s="80">
        <v>1</v>
      </c>
      <c r="BZ39" s="74">
        <v>-0.04</v>
      </c>
      <c r="CA39" s="74">
        <v>-0.02</v>
      </c>
      <c r="CB39" s="74">
        <v>-0.05</v>
      </c>
      <c r="CC39" s="74">
        <v>7.0000000000000007E-2</v>
      </c>
      <c r="CD39" s="74">
        <v>0.08</v>
      </c>
      <c r="CE39" s="74">
        <v>0.02</v>
      </c>
      <c r="CF39" s="74">
        <v>0.04</v>
      </c>
      <c r="CG39" s="74">
        <v>0.05</v>
      </c>
      <c r="CH39" s="74">
        <v>0.12</v>
      </c>
      <c r="CI39" s="74">
        <v>7.0000000000000007E-2</v>
      </c>
      <c r="CJ39" s="74">
        <v>0.03</v>
      </c>
      <c r="CK39" s="74">
        <v>0.12</v>
      </c>
      <c r="CL39" s="74">
        <v>7.0000000000000007E-2</v>
      </c>
      <c r="CM39" s="74">
        <v>0.04</v>
      </c>
      <c r="CN39" s="74">
        <v>0.05</v>
      </c>
      <c r="CO39" s="74">
        <v>-0.11</v>
      </c>
    </row>
    <row r="40" spans="1:93" x14ac:dyDescent="0.2">
      <c r="A40" s="75" t="s">
        <v>635</v>
      </c>
      <c r="B40" s="76">
        <v>-0.09</v>
      </c>
      <c r="C40" s="76">
        <v>-0.23</v>
      </c>
      <c r="D40" s="76">
        <v>0.11</v>
      </c>
      <c r="E40" s="76">
        <v>-0.04</v>
      </c>
      <c r="F40" s="76">
        <v>-0.03</v>
      </c>
      <c r="G40" s="76">
        <v>0.19</v>
      </c>
      <c r="H40" s="76">
        <v>0.09</v>
      </c>
      <c r="I40" s="76">
        <v>0.09</v>
      </c>
      <c r="J40" s="76">
        <v>-0.11</v>
      </c>
      <c r="K40" s="76">
        <v>0</v>
      </c>
      <c r="L40" s="76">
        <v>0.04</v>
      </c>
      <c r="M40" s="76">
        <v>0.11</v>
      </c>
      <c r="N40" s="76">
        <v>0.13</v>
      </c>
      <c r="O40" s="76">
        <v>-0.02</v>
      </c>
      <c r="P40" s="76">
        <v>0.01</v>
      </c>
      <c r="Q40" s="81">
        <v>-0.02</v>
      </c>
      <c r="R40" s="74">
        <v>-0.03</v>
      </c>
      <c r="S40" s="74">
        <v>0.1</v>
      </c>
      <c r="T40" s="74">
        <v>-0.04</v>
      </c>
      <c r="U40" s="74" t="s">
        <v>689</v>
      </c>
      <c r="V40" s="74">
        <v>-0.04</v>
      </c>
      <c r="W40" s="74">
        <v>0.14000000000000001</v>
      </c>
      <c r="X40" s="74">
        <v>-0.02</v>
      </c>
      <c r="Y40" s="74">
        <v>-0.06</v>
      </c>
      <c r="Z40" s="74">
        <v>7.0000000000000007E-2</v>
      </c>
      <c r="AA40" s="74">
        <v>-0.2</v>
      </c>
      <c r="AB40" s="74">
        <v>0.01</v>
      </c>
      <c r="AC40" s="74">
        <v>-0.12</v>
      </c>
      <c r="AD40" s="74">
        <v>0.17</v>
      </c>
      <c r="AE40" s="74">
        <v>-0.06</v>
      </c>
      <c r="AF40" s="74">
        <v>-0.06</v>
      </c>
      <c r="AG40" s="74">
        <v>0</v>
      </c>
      <c r="AH40" s="74">
        <v>-0.06</v>
      </c>
      <c r="AI40" s="74">
        <v>-0.08</v>
      </c>
      <c r="AJ40" s="74">
        <v>0.27</v>
      </c>
      <c r="AK40" s="74">
        <v>7.0000000000000007E-2</v>
      </c>
      <c r="AL40" s="74">
        <v>-0.11</v>
      </c>
      <c r="AM40" s="74">
        <v>-0.02</v>
      </c>
      <c r="AN40" s="76">
        <v>1</v>
      </c>
      <c r="AO40" s="74">
        <v>-7.0000000000000007E-2</v>
      </c>
      <c r="AP40" s="74">
        <v>0.15</v>
      </c>
      <c r="AQ40" s="74">
        <v>0.16</v>
      </c>
      <c r="AR40" s="74">
        <v>0.08</v>
      </c>
      <c r="AS40" s="74">
        <v>-0.05</v>
      </c>
      <c r="AT40" s="74">
        <v>-0.05</v>
      </c>
      <c r="AU40" s="74">
        <v>-0.06</v>
      </c>
      <c r="AV40" s="74">
        <v>-0.06</v>
      </c>
      <c r="AW40" s="74">
        <v>0.15</v>
      </c>
      <c r="AX40" s="74">
        <v>0.31</v>
      </c>
      <c r="AY40" s="74">
        <v>-0.04</v>
      </c>
      <c r="AZ40" s="74">
        <v>-0.05</v>
      </c>
      <c r="BA40" s="74">
        <v>-0.02</v>
      </c>
      <c r="BB40" s="74">
        <v>-0.04</v>
      </c>
      <c r="BC40" s="74">
        <v>-0.04</v>
      </c>
      <c r="BD40" s="74" t="s">
        <v>689</v>
      </c>
      <c r="BE40" s="74">
        <v>-0.04</v>
      </c>
      <c r="BF40" s="74" t="s">
        <v>689</v>
      </c>
      <c r="BG40" s="74">
        <v>-0.02</v>
      </c>
      <c r="BH40" s="74" t="s">
        <v>689</v>
      </c>
      <c r="BI40" s="74">
        <v>-0.04</v>
      </c>
      <c r="BJ40" s="74">
        <v>-0.03</v>
      </c>
      <c r="BK40" s="74" t="s">
        <v>689</v>
      </c>
      <c r="BL40" s="74">
        <v>-0.04</v>
      </c>
      <c r="BM40" s="74">
        <v>-0.06</v>
      </c>
      <c r="BN40" s="74">
        <v>-0.04</v>
      </c>
      <c r="BO40" s="74" t="s">
        <v>689</v>
      </c>
      <c r="BP40" s="74">
        <v>-0.02</v>
      </c>
      <c r="BQ40" s="74">
        <v>-0.05</v>
      </c>
      <c r="BR40" s="74">
        <v>-0.06</v>
      </c>
      <c r="BS40" s="74">
        <v>-0.04</v>
      </c>
      <c r="BT40" s="74">
        <v>-0.04</v>
      </c>
      <c r="BU40" s="74">
        <v>-0.05</v>
      </c>
      <c r="BV40" s="74">
        <v>0</v>
      </c>
      <c r="BW40" s="74">
        <v>-0.04</v>
      </c>
      <c r="BX40" s="74">
        <v>0.19</v>
      </c>
      <c r="BY40" s="80">
        <v>-0.02</v>
      </c>
      <c r="BZ40" s="74">
        <v>0.06</v>
      </c>
      <c r="CA40" s="74">
        <v>-0.04</v>
      </c>
      <c r="CB40" s="74">
        <v>0</v>
      </c>
      <c r="CC40" s="74">
        <v>0.04</v>
      </c>
      <c r="CD40" s="74">
        <v>0.06</v>
      </c>
      <c r="CE40" s="74">
        <v>0.04</v>
      </c>
      <c r="CF40" s="74">
        <v>7.0000000000000007E-2</v>
      </c>
      <c r="CG40" s="74">
        <v>0.1</v>
      </c>
      <c r="CH40" s="74">
        <v>0.15</v>
      </c>
      <c r="CI40" s="74">
        <v>0.14000000000000001</v>
      </c>
      <c r="CJ40" s="74">
        <v>0.05</v>
      </c>
      <c r="CK40" s="74">
        <v>0.14000000000000001</v>
      </c>
      <c r="CL40" s="74">
        <v>0.14000000000000001</v>
      </c>
      <c r="CM40" s="74">
        <v>0.09</v>
      </c>
      <c r="CN40" s="74">
        <v>0.1</v>
      </c>
      <c r="CO40" s="74">
        <v>0.06</v>
      </c>
    </row>
    <row r="41" spans="1:93" x14ac:dyDescent="0.2">
      <c r="A41" s="75" t="s">
        <v>636</v>
      </c>
      <c r="B41" s="76">
        <v>0.16</v>
      </c>
      <c r="C41" s="76">
        <v>0.04</v>
      </c>
      <c r="D41" s="76">
        <v>0.13</v>
      </c>
      <c r="E41" s="76">
        <v>0.05</v>
      </c>
      <c r="F41" s="76">
        <v>0.03</v>
      </c>
      <c r="G41" s="76">
        <v>0</v>
      </c>
      <c r="H41" s="76">
        <v>0.04</v>
      </c>
      <c r="I41" s="76">
        <v>0</v>
      </c>
      <c r="J41" s="76">
        <v>0.08</v>
      </c>
      <c r="K41" s="76">
        <v>0.09</v>
      </c>
      <c r="L41" s="76">
        <v>-0.14000000000000001</v>
      </c>
      <c r="M41" s="76">
        <v>-0.02</v>
      </c>
      <c r="N41" s="76">
        <v>0.23</v>
      </c>
      <c r="O41" s="76">
        <v>0</v>
      </c>
      <c r="P41" s="76">
        <v>0.12</v>
      </c>
      <c r="Q41" s="81">
        <v>0.02</v>
      </c>
      <c r="R41" s="74">
        <v>0.27</v>
      </c>
      <c r="S41" s="74">
        <v>0.24</v>
      </c>
      <c r="T41" s="74">
        <v>0.03</v>
      </c>
      <c r="U41" s="74" t="s">
        <v>689</v>
      </c>
      <c r="V41" s="74">
        <v>0.05</v>
      </c>
      <c r="W41" s="74">
        <v>0</v>
      </c>
      <c r="X41" s="74">
        <v>-0.03</v>
      </c>
      <c r="Y41" s="74">
        <v>0.26</v>
      </c>
      <c r="Z41" s="74">
        <v>0.08</v>
      </c>
      <c r="AA41" s="74">
        <v>0.08</v>
      </c>
      <c r="AB41" s="74">
        <v>-0.01</v>
      </c>
      <c r="AC41" s="74">
        <v>0.13</v>
      </c>
      <c r="AD41" s="74">
        <v>0.15</v>
      </c>
      <c r="AE41" s="74">
        <v>0.08</v>
      </c>
      <c r="AF41" s="74">
        <v>0.14000000000000001</v>
      </c>
      <c r="AG41" s="74">
        <v>-0.09</v>
      </c>
      <c r="AH41" s="74">
        <v>-0.02</v>
      </c>
      <c r="AI41" s="74">
        <v>-0.02</v>
      </c>
      <c r="AJ41" s="74">
        <v>0.27</v>
      </c>
      <c r="AK41" s="74">
        <v>0.09</v>
      </c>
      <c r="AL41" s="74">
        <v>0.08</v>
      </c>
      <c r="AM41" s="74">
        <v>0.25</v>
      </c>
      <c r="AN41" s="74">
        <v>-7.0000000000000007E-2</v>
      </c>
      <c r="AO41" s="76">
        <v>1</v>
      </c>
      <c r="AP41" s="74">
        <v>-0.09</v>
      </c>
      <c r="AQ41" s="74">
        <v>0.28999999999999998</v>
      </c>
      <c r="AR41" s="74">
        <v>0.11</v>
      </c>
      <c r="AS41" s="74">
        <v>0.21</v>
      </c>
      <c r="AT41" s="74">
        <v>0.02</v>
      </c>
      <c r="AU41" s="74">
        <v>0.06</v>
      </c>
      <c r="AV41" s="74">
        <v>7.0000000000000007E-2</v>
      </c>
      <c r="AW41" s="74">
        <v>0.24</v>
      </c>
      <c r="AX41" s="74">
        <v>0.13</v>
      </c>
      <c r="AY41" s="74">
        <v>-7.0000000000000007E-2</v>
      </c>
      <c r="AZ41" s="74">
        <v>-0.1</v>
      </c>
      <c r="BA41" s="74">
        <v>-0.03</v>
      </c>
      <c r="BB41" s="74">
        <v>0.05</v>
      </c>
      <c r="BC41" s="74">
        <v>0.03</v>
      </c>
      <c r="BD41" s="74" t="s">
        <v>689</v>
      </c>
      <c r="BE41" s="74">
        <v>0.05</v>
      </c>
      <c r="BF41" s="74" t="s">
        <v>689</v>
      </c>
      <c r="BG41" s="74">
        <v>-0.03</v>
      </c>
      <c r="BH41" s="74" t="s">
        <v>689</v>
      </c>
      <c r="BI41" s="74">
        <v>0.08</v>
      </c>
      <c r="BJ41" s="74">
        <v>0.27</v>
      </c>
      <c r="BK41" s="74" t="s">
        <v>689</v>
      </c>
      <c r="BL41" s="74">
        <v>0.03</v>
      </c>
      <c r="BM41" s="74">
        <v>0.05</v>
      </c>
      <c r="BN41" s="74">
        <v>-0.11</v>
      </c>
      <c r="BO41" s="74" t="s">
        <v>689</v>
      </c>
      <c r="BP41" s="74">
        <v>0.15</v>
      </c>
      <c r="BQ41" s="74">
        <v>0.21</v>
      </c>
      <c r="BR41" s="74">
        <v>0.08</v>
      </c>
      <c r="BS41" s="74">
        <v>0.03</v>
      </c>
      <c r="BT41" s="74">
        <v>0.05</v>
      </c>
      <c r="BU41" s="74">
        <v>0</v>
      </c>
      <c r="BV41" s="74">
        <v>0.1</v>
      </c>
      <c r="BW41" s="74">
        <v>-0.08</v>
      </c>
      <c r="BX41" s="74">
        <v>0.05</v>
      </c>
      <c r="BY41" s="80">
        <v>0.25</v>
      </c>
      <c r="BZ41" s="74">
        <v>0.08</v>
      </c>
      <c r="CA41" s="74">
        <v>0.05</v>
      </c>
      <c r="CB41" s="74">
        <v>0.1</v>
      </c>
      <c r="CC41" s="74">
        <v>-0.01</v>
      </c>
      <c r="CD41" s="74">
        <v>-0.01</v>
      </c>
      <c r="CE41" s="74">
        <v>-0.03</v>
      </c>
      <c r="CF41" s="74">
        <v>0.06</v>
      </c>
      <c r="CG41" s="74">
        <v>-0.05</v>
      </c>
      <c r="CH41" s="74">
        <v>0</v>
      </c>
      <c r="CI41" s="74">
        <v>0.06</v>
      </c>
      <c r="CJ41" s="74">
        <v>0.1</v>
      </c>
      <c r="CK41" s="74">
        <v>-0.02</v>
      </c>
      <c r="CL41" s="74">
        <v>0.06</v>
      </c>
      <c r="CM41" s="74">
        <v>0.04</v>
      </c>
      <c r="CN41" s="74">
        <v>-7.0000000000000007E-2</v>
      </c>
      <c r="CO41" s="74">
        <v>0.04</v>
      </c>
    </row>
    <row r="42" spans="1:93" x14ac:dyDescent="0.2">
      <c r="A42" s="75" t="s">
        <v>637</v>
      </c>
      <c r="B42" s="76">
        <v>-0.11</v>
      </c>
      <c r="C42" s="76">
        <v>-0.23</v>
      </c>
      <c r="D42" s="76">
        <v>0.13</v>
      </c>
      <c r="E42" s="76">
        <v>-0.05</v>
      </c>
      <c r="F42" s="76">
        <v>0.06</v>
      </c>
      <c r="G42" s="76">
        <v>0.03</v>
      </c>
      <c r="H42" s="76">
        <v>0.1</v>
      </c>
      <c r="I42" s="76">
        <v>0</v>
      </c>
      <c r="J42" s="76">
        <v>-7.0000000000000007E-2</v>
      </c>
      <c r="K42" s="76">
        <v>0.02</v>
      </c>
      <c r="L42" s="76">
        <v>0.17</v>
      </c>
      <c r="M42" s="76">
        <v>0.05</v>
      </c>
      <c r="N42" s="76">
        <v>0.01</v>
      </c>
      <c r="O42" s="76">
        <v>0.04</v>
      </c>
      <c r="P42" s="76">
        <v>0.04</v>
      </c>
      <c r="Q42" s="81">
        <v>0.01</v>
      </c>
      <c r="R42" s="74">
        <v>-0.04</v>
      </c>
      <c r="S42" s="74">
        <v>0.04</v>
      </c>
      <c r="T42" s="74">
        <v>-0.06</v>
      </c>
      <c r="U42" s="74" t="s">
        <v>689</v>
      </c>
      <c r="V42" s="74">
        <v>-0.05</v>
      </c>
      <c r="W42" s="74">
        <v>-7.0000000000000007E-2</v>
      </c>
      <c r="X42" s="74">
        <v>0.37</v>
      </c>
      <c r="Y42" s="74">
        <v>0.05</v>
      </c>
      <c r="Z42" s="74">
        <v>-0.02</v>
      </c>
      <c r="AA42" s="74">
        <v>-0.06</v>
      </c>
      <c r="AB42" s="74">
        <v>-0.14000000000000001</v>
      </c>
      <c r="AC42" s="74">
        <v>-7.0000000000000007E-2</v>
      </c>
      <c r="AD42" s="74">
        <v>-0.06</v>
      </c>
      <c r="AE42" s="74">
        <v>-0.08</v>
      </c>
      <c r="AF42" s="74">
        <v>-0.09</v>
      </c>
      <c r="AG42" s="74">
        <v>-0.06</v>
      </c>
      <c r="AH42" s="74">
        <v>0.05</v>
      </c>
      <c r="AI42" s="74">
        <v>-0.01</v>
      </c>
      <c r="AJ42" s="74">
        <v>-0.04</v>
      </c>
      <c r="AK42" s="74">
        <v>0.01</v>
      </c>
      <c r="AL42" s="74">
        <v>0.02</v>
      </c>
      <c r="AM42" s="74">
        <v>-0.02</v>
      </c>
      <c r="AN42" s="74">
        <v>0.15</v>
      </c>
      <c r="AO42" s="74">
        <v>-0.09</v>
      </c>
      <c r="AP42" s="76">
        <v>1</v>
      </c>
      <c r="AQ42" s="74">
        <v>-0.03</v>
      </c>
      <c r="AR42" s="74">
        <v>-0.09</v>
      </c>
      <c r="AS42" s="74">
        <v>-7.0000000000000007E-2</v>
      </c>
      <c r="AT42" s="74">
        <v>0.09</v>
      </c>
      <c r="AU42" s="74">
        <v>-0.08</v>
      </c>
      <c r="AV42" s="74">
        <v>0.01</v>
      </c>
      <c r="AW42" s="74">
        <v>-0.06</v>
      </c>
      <c r="AX42" s="74">
        <v>-0.01</v>
      </c>
      <c r="AY42" s="74">
        <v>-0.05</v>
      </c>
      <c r="AZ42" s="74">
        <v>-7.0000000000000007E-2</v>
      </c>
      <c r="BA42" s="74">
        <v>0.37</v>
      </c>
      <c r="BB42" s="74">
        <v>-0.04</v>
      </c>
      <c r="BC42" s="74">
        <v>0.1</v>
      </c>
      <c r="BD42" s="74" t="s">
        <v>689</v>
      </c>
      <c r="BE42" s="74">
        <v>-0.05</v>
      </c>
      <c r="BF42" s="74" t="s">
        <v>689</v>
      </c>
      <c r="BG42" s="74">
        <v>-0.02</v>
      </c>
      <c r="BH42" s="74" t="s">
        <v>689</v>
      </c>
      <c r="BI42" s="74">
        <v>-0.05</v>
      </c>
      <c r="BJ42" s="74">
        <v>-0.04</v>
      </c>
      <c r="BK42" s="74" t="s">
        <v>689</v>
      </c>
      <c r="BL42" s="74">
        <v>-0.06</v>
      </c>
      <c r="BM42" s="74">
        <v>-0.09</v>
      </c>
      <c r="BN42" s="74">
        <v>-0.11</v>
      </c>
      <c r="BO42" s="74" t="s">
        <v>689</v>
      </c>
      <c r="BP42" s="74">
        <v>-0.03</v>
      </c>
      <c r="BQ42" s="74">
        <v>7.0000000000000007E-2</v>
      </c>
      <c r="BR42" s="74">
        <v>0.18</v>
      </c>
      <c r="BS42" s="74">
        <v>0.1</v>
      </c>
      <c r="BT42" s="74">
        <v>-0.05</v>
      </c>
      <c r="BU42" s="74">
        <v>7.0000000000000007E-2</v>
      </c>
      <c r="BV42" s="74">
        <v>0.17</v>
      </c>
      <c r="BW42" s="74">
        <v>0.12</v>
      </c>
      <c r="BX42" s="74">
        <v>0.12</v>
      </c>
      <c r="BY42" s="80">
        <v>-0.02</v>
      </c>
      <c r="BZ42" s="74">
        <v>0</v>
      </c>
      <c r="CA42" s="74">
        <v>-0.05</v>
      </c>
      <c r="CB42" s="74">
        <v>-0.06</v>
      </c>
      <c r="CC42" s="74">
        <v>0.11</v>
      </c>
      <c r="CD42" s="74">
        <v>-0.08</v>
      </c>
      <c r="CE42" s="74">
        <v>0.06</v>
      </c>
      <c r="CF42" s="74">
        <v>0.1</v>
      </c>
      <c r="CG42" s="74">
        <v>0.05</v>
      </c>
      <c r="CH42" s="74">
        <v>0.04</v>
      </c>
      <c r="CI42" s="74">
        <v>-0.03</v>
      </c>
      <c r="CJ42" s="74">
        <v>-7.0000000000000007E-2</v>
      </c>
      <c r="CK42" s="74">
        <v>0.02</v>
      </c>
      <c r="CL42" s="74">
        <v>0.12</v>
      </c>
      <c r="CM42" s="74">
        <v>0.03</v>
      </c>
      <c r="CN42" s="74">
        <v>0.04</v>
      </c>
      <c r="CO42" s="74">
        <v>-0.01</v>
      </c>
    </row>
    <row r="43" spans="1:93" x14ac:dyDescent="0.2">
      <c r="A43" s="75" t="s">
        <v>638</v>
      </c>
      <c r="B43" s="76">
        <v>0.04</v>
      </c>
      <c r="C43" s="76">
        <v>0.02</v>
      </c>
      <c r="D43" s="76">
        <v>0.16</v>
      </c>
      <c r="E43" s="76">
        <v>0.11</v>
      </c>
      <c r="F43" s="76">
        <v>0.05</v>
      </c>
      <c r="G43" s="76">
        <v>0.21</v>
      </c>
      <c r="H43" s="76">
        <v>0.11</v>
      </c>
      <c r="I43" s="76">
        <v>7.0000000000000007E-2</v>
      </c>
      <c r="J43" s="76">
        <v>0.02</v>
      </c>
      <c r="K43" s="76">
        <v>-0.08</v>
      </c>
      <c r="L43" s="76">
        <v>-0.06</v>
      </c>
      <c r="M43" s="76">
        <v>0.23</v>
      </c>
      <c r="N43" s="76">
        <v>0.24</v>
      </c>
      <c r="O43" s="76">
        <v>-0.02</v>
      </c>
      <c r="P43" s="76">
        <v>0.13</v>
      </c>
      <c r="Q43" s="81">
        <v>0.15</v>
      </c>
      <c r="R43" s="74">
        <v>0</v>
      </c>
      <c r="S43" s="74">
        <v>-0.11</v>
      </c>
      <c r="T43" s="74">
        <v>0</v>
      </c>
      <c r="U43" s="74" t="s">
        <v>689</v>
      </c>
      <c r="V43" s="74">
        <v>0.11</v>
      </c>
      <c r="W43" s="74">
        <v>-0.05</v>
      </c>
      <c r="X43" s="74">
        <v>-7.0000000000000007E-2</v>
      </c>
      <c r="Y43" s="74">
        <v>0.1</v>
      </c>
      <c r="Z43" s="74">
        <v>0.08</v>
      </c>
      <c r="AA43" s="74">
        <v>0.02</v>
      </c>
      <c r="AB43" s="74">
        <v>0.03</v>
      </c>
      <c r="AC43" s="74">
        <v>0.08</v>
      </c>
      <c r="AD43" s="74">
        <v>0.08</v>
      </c>
      <c r="AE43" s="74">
        <v>-0.09</v>
      </c>
      <c r="AF43" s="74">
        <v>-7.0000000000000007E-2</v>
      </c>
      <c r="AG43" s="74">
        <v>-0.08</v>
      </c>
      <c r="AH43" s="74">
        <v>-0.03</v>
      </c>
      <c r="AI43" s="74">
        <v>0.02</v>
      </c>
      <c r="AJ43" s="74">
        <v>0.23</v>
      </c>
      <c r="AK43" s="74">
        <v>0.05</v>
      </c>
      <c r="AL43" s="74">
        <v>0.05</v>
      </c>
      <c r="AM43" s="74">
        <v>0.13</v>
      </c>
      <c r="AN43" s="74">
        <v>0.16</v>
      </c>
      <c r="AO43" s="74">
        <v>0.28999999999999998</v>
      </c>
      <c r="AP43" s="74">
        <v>-0.03</v>
      </c>
      <c r="AQ43" s="76">
        <v>1</v>
      </c>
      <c r="AR43" s="74">
        <v>-0.1</v>
      </c>
      <c r="AS43" s="74">
        <v>0.16</v>
      </c>
      <c r="AT43" s="74">
        <v>0.05</v>
      </c>
      <c r="AU43" s="74">
        <v>0.08</v>
      </c>
      <c r="AV43" s="74">
        <v>-0.09</v>
      </c>
      <c r="AW43" s="74">
        <v>0.12</v>
      </c>
      <c r="AX43" s="74">
        <v>0.04</v>
      </c>
      <c r="AY43" s="74">
        <v>-0.04</v>
      </c>
      <c r="AZ43" s="74">
        <v>-0.2</v>
      </c>
      <c r="BA43" s="74">
        <v>-7.0000000000000007E-2</v>
      </c>
      <c r="BB43" s="74">
        <v>0.02</v>
      </c>
      <c r="BC43" s="74">
        <v>-0.09</v>
      </c>
      <c r="BD43" s="74" t="s">
        <v>689</v>
      </c>
      <c r="BE43" s="74">
        <v>0.2</v>
      </c>
      <c r="BF43" s="74" t="s">
        <v>689</v>
      </c>
      <c r="BG43" s="74">
        <v>-7.0000000000000007E-2</v>
      </c>
      <c r="BH43" s="74" t="s">
        <v>689</v>
      </c>
      <c r="BI43" s="74">
        <v>0.16</v>
      </c>
      <c r="BJ43" s="74">
        <v>0</v>
      </c>
      <c r="BK43" s="74" t="s">
        <v>689</v>
      </c>
      <c r="BL43" s="74">
        <v>0.16</v>
      </c>
      <c r="BM43" s="74">
        <v>-7.0000000000000007E-2</v>
      </c>
      <c r="BN43" s="74">
        <v>0.02</v>
      </c>
      <c r="BO43" s="74" t="s">
        <v>689</v>
      </c>
      <c r="BP43" s="74">
        <v>0.04</v>
      </c>
      <c r="BQ43" s="74">
        <v>0.02</v>
      </c>
      <c r="BR43" s="74">
        <v>0.23</v>
      </c>
      <c r="BS43" s="74">
        <v>0</v>
      </c>
      <c r="BT43" s="74">
        <v>0.03</v>
      </c>
      <c r="BU43" s="74">
        <v>0.09</v>
      </c>
      <c r="BV43" s="74">
        <v>0.31</v>
      </c>
      <c r="BW43" s="74">
        <v>0.11</v>
      </c>
      <c r="BX43" s="74">
        <v>0.03</v>
      </c>
      <c r="BY43" s="80">
        <v>0.13</v>
      </c>
      <c r="BZ43" s="74">
        <v>0.19</v>
      </c>
      <c r="CA43" s="74">
        <v>0.11</v>
      </c>
      <c r="CB43" s="74">
        <v>0.14000000000000001</v>
      </c>
      <c r="CC43" s="74">
        <v>0.08</v>
      </c>
      <c r="CD43" s="74">
        <v>-0.13</v>
      </c>
      <c r="CE43" s="74">
        <v>-0.16</v>
      </c>
      <c r="CF43" s="74">
        <v>0.11</v>
      </c>
      <c r="CG43" s="74">
        <v>0.14000000000000001</v>
      </c>
      <c r="CH43" s="74">
        <v>-0.01</v>
      </c>
      <c r="CI43" s="74">
        <v>0.14000000000000001</v>
      </c>
      <c r="CJ43" s="74">
        <v>0.05</v>
      </c>
      <c r="CK43" s="74">
        <v>-0.01</v>
      </c>
      <c r="CL43" s="74">
        <v>-0.01</v>
      </c>
      <c r="CM43" s="74">
        <v>0.02</v>
      </c>
      <c r="CN43" s="74">
        <v>-0.04</v>
      </c>
      <c r="CO43" s="74">
        <v>0.02</v>
      </c>
    </row>
    <row r="44" spans="1:93" x14ac:dyDescent="0.2">
      <c r="A44" s="75" t="s">
        <v>639</v>
      </c>
      <c r="B44" s="76">
        <v>-0.05</v>
      </c>
      <c r="C44" s="76">
        <v>-7.0000000000000007E-2</v>
      </c>
      <c r="D44" s="76">
        <v>0.03</v>
      </c>
      <c r="E44" s="76">
        <v>-0.08</v>
      </c>
      <c r="F44" s="76">
        <v>-0.08</v>
      </c>
      <c r="G44" s="76">
        <v>0.1</v>
      </c>
      <c r="H44" s="76">
        <v>0.2</v>
      </c>
      <c r="I44" s="76">
        <v>-0.06</v>
      </c>
      <c r="J44" s="76">
        <v>0.14000000000000001</v>
      </c>
      <c r="K44" s="76">
        <v>0.15</v>
      </c>
      <c r="L44" s="76">
        <v>-0.03</v>
      </c>
      <c r="M44" s="76">
        <v>0.08</v>
      </c>
      <c r="N44" s="76">
        <v>-0.09</v>
      </c>
      <c r="O44" s="76">
        <v>0.13</v>
      </c>
      <c r="P44" s="76">
        <v>-7.0000000000000007E-2</v>
      </c>
      <c r="Q44" s="81">
        <v>-0.03</v>
      </c>
      <c r="R44" s="74">
        <v>0.11</v>
      </c>
      <c r="S44" s="74">
        <v>-0.03</v>
      </c>
      <c r="T44" s="74">
        <v>-0.09</v>
      </c>
      <c r="U44" s="74" t="s">
        <v>689</v>
      </c>
      <c r="V44" s="74">
        <v>0.18</v>
      </c>
      <c r="W44" s="74">
        <v>0.32</v>
      </c>
      <c r="X44" s="74">
        <v>-0.03</v>
      </c>
      <c r="Y44" s="74">
        <v>0.17</v>
      </c>
      <c r="Z44" s="74">
        <v>0.03</v>
      </c>
      <c r="AA44" s="74">
        <v>-0.08</v>
      </c>
      <c r="AB44" s="74">
        <v>0.11</v>
      </c>
      <c r="AC44" s="74">
        <v>7.0000000000000007E-2</v>
      </c>
      <c r="AD44" s="74">
        <v>0.27</v>
      </c>
      <c r="AE44" s="74">
        <v>-0.02</v>
      </c>
      <c r="AF44" s="74">
        <v>0.05</v>
      </c>
      <c r="AG44" s="74">
        <v>0.22</v>
      </c>
      <c r="AH44" s="74">
        <v>-0.02</v>
      </c>
      <c r="AI44" s="74">
        <v>-0.02</v>
      </c>
      <c r="AJ44" s="74">
        <v>-0.06</v>
      </c>
      <c r="AK44" s="74">
        <v>0.02</v>
      </c>
      <c r="AL44" s="74">
        <v>0.08</v>
      </c>
      <c r="AM44" s="74">
        <v>-0.03</v>
      </c>
      <c r="AN44" s="74">
        <v>0.08</v>
      </c>
      <c r="AO44" s="74">
        <v>0.11</v>
      </c>
      <c r="AP44" s="74">
        <v>-0.09</v>
      </c>
      <c r="AQ44" s="74">
        <v>-0.1</v>
      </c>
      <c r="AR44" s="76">
        <v>1</v>
      </c>
      <c r="AS44" s="74">
        <v>0</v>
      </c>
      <c r="AT44" s="74">
        <v>0.02</v>
      </c>
      <c r="AU44" s="74">
        <v>0.06</v>
      </c>
      <c r="AV44" s="74">
        <v>-0.04</v>
      </c>
      <c r="AW44" s="74">
        <v>0.02</v>
      </c>
      <c r="AX44" s="74">
        <v>0.06</v>
      </c>
      <c r="AY44" s="74">
        <v>0.08</v>
      </c>
      <c r="AZ44" s="74">
        <v>-0.1</v>
      </c>
      <c r="BA44" s="74">
        <v>-0.03</v>
      </c>
      <c r="BB44" s="74">
        <v>0</v>
      </c>
      <c r="BC44" s="74">
        <v>-0.09</v>
      </c>
      <c r="BD44" s="74" t="s">
        <v>689</v>
      </c>
      <c r="BE44" s="74">
        <v>0.05</v>
      </c>
      <c r="BF44" s="74" t="s">
        <v>689</v>
      </c>
      <c r="BG44" s="74">
        <v>-0.03</v>
      </c>
      <c r="BH44" s="74" t="s">
        <v>689</v>
      </c>
      <c r="BI44" s="74">
        <v>-7.0000000000000007E-2</v>
      </c>
      <c r="BJ44" s="74">
        <v>0.11</v>
      </c>
      <c r="BK44" s="74" t="s">
        <v>689</v>
      </c>
      <c r="BL44" s="74">
        <v>0.03</v>
      </c>
      <c r="BM44" s="74">
        <v>-0.12</v>
      </c>
      <c r="BN44" s="74">
        <v>0.05</v>
      </c>
      <c r="BO44" s="74" t="s">
        <v>689</v>
      </c>
      <c r="BP44" s="74">
        <v>-0.05</v>
      </c>
      <c r="BQ44" s="74">
        <v>0.11</v>
      </c>
      <c r="BR44" s="74">
        <v>0.08</v>
      </c>
      <c r="BS44" s="74">
        <v>0.15</v>
      </c>
      <c r="BT44" s="74">
        <v>0.31</v>
      </c>
      <c r="BU44" s="74">
        <v>0</v>
      </c>
      <c r="BV44" s="74">
        <v>-0.11</v>
      </c>
      <c r="BW44" s="74">
        <v>-0.08</v>
      </c>
      <c r="BX44" s="74">
        <v>-0.08</v>
      </c>
      <c r="BY44" s="80">
        <v>-0.03</v>
      </c>
      <c r="BZ44" s="74">
        <v>0.08</v>
      </c>
      <c r="CA44" s="74">
        <v>-0.08</v>
      </c>
      <c r="CB44" s="74">
        <v>0.1</v>
      </c>
      <c r="CC44" s="74">
        <v>-0.01</v>
      </c>
      <c r="CD44" s="74">
        <v>-7.0000000000000007E-2</v>
      </c>
      <c r="CE44" s="74">
        <v>-0.03</v>
      </c>
      <c r="CF44" s="74">
        <v>-0.25</v>
      </c>
      <c r="CG44" s="74">
        <v>-0.24</v>
      </c>
      <c r="CH44" s="74">
        <v>0</v>
      </c>
      <c r="CI44" s="74">
        <v>-0.05</v>
      </c>
      <c r="CJ44" s="74">
        <v>0</v>
      </c>
      <c r="CK44" s="74">
        <v>0.03</v>
      </c>
      <c r="CL44" s="74">
        <v>-0.05</v>
      </c>
      <c r="CM44" s="74">
        <v>0.04</v>
      </c>
      <c r="CN44" s="74">
        <v>-0.01</v>
      </c>
      <c r="CO44" s="74">
        <v>-0.01</v>
      </c>
    </row>
    <row r="45" spans="1:93" x14ac:dyDescent="0.2">
      <c r="A45" s="75" t="s">
        <v>640</v>
      </c>
      <c r="B45" s="76">
        <v>-7.0000000000000007E-2</v>
      </c>
      <c r="C45" s="76">
        <v>0.02</v>
      </c>
      <c r="D45" s="76">
        <v>0.22</v>
      </c>
      <c r="E45" s="76">
        <v>-0.06</v>
      </c>
      <c r="F45" s="76">
        <v>0.11</v>
      </c>
      <c r="G45" s="76">
        <v>0</v>
      </c>
      <c r="H45" s="76">
        <v>-0.15</v>
      </c>
      <c r="I45" s="76">
        <v>0.21</v>
      </c>
      <c r="J45" s="76">
        <v>-0.01</v>
      </c>
      <c r="K45" s="76">
        <v>0.08</v>
      </c>
      <c r="L45" s="76">
        <v>0.13</v>
      </c>
      <c r="M45" s="76">
        <v>-0.08</v>
      </c>
      <c r="N45" s="76">
        <v>0.26</v>
      </c>
      <c r="O45" s="76">
        <v>-0.11</v>
      </c>
      <c r="P45" s="76">
        <v>0.02</v>
      </c>
      <c r="Q45" s="81">
        <v>0.11</v>
      </c>
      <c r="R45" s="74">
        <v>-0.04</v>
      </c>
      <c r="S45" s="74">
        <v>0.03</v>
      </c>
      <c r="T45" s="74">
        <v>0.09</v>
      </c>
      <c r="U45" s="74" t="s">
        <v>689</v>
      </c>
      <c r="V45" s="74">
        <v>0.11</v>
      </c>
      <c r="W45" s="74">
        <v>-7.0000000000000007E-2</v>
      </c>
      <c r="X45" s="74">
        <v>-0.03</v>
      </c>
      <c r="Y45" s="74">
        <v>0.04</v>
      </c>
      <c r="Z45" s="74">
        <v>-0.04</v>
      </c>
      <c r="AA45" s="74">
        <v>-0.02</v>
      </c>
      <c r="AB45" s="74">
        <v>0.01</v>
      </c>
      <c r="AC45" s="74">
        <v>0.14000000000000001</v>
      </c>
      <c r="AD45" s="74">
        <v>0.09</v>
      </c>
      <c r="AE45" s="74">
        <v>0.16</v>
      </c>
      <c r="AF45" s="74">
        <v>0.13</v>
      </c>
      <c r="AG45" s="74">
        <v>-0.16</v>
      </c>
      <c r="AH45" s="74">
        <v>-0.08</v>
      </c>
      <c r="AI45" s="74">
        <v>0.06</v>
      </c>
      <c r="AJ45" s="74">
        <v>-0.04</v>
      </c>
      <c r="AK45" s="74">
        <v>0</v>
      </c>
      <c r="AL45" s="74">
        <v>-0.02</v>
      </c>
      <c r="AM45" s="74">
        <v>-0.03</v>
      </c>
      <c r="AN45" s="74">
        <v>-0.05</v>
      </c>
      <c r="AO45" s="74">
        <v>0.21</v>
      </c>
      <c r="AP45" s="74">
        <v>-7.0000000000000007E-2</v>
      </c>
      <c r="AQ45" s="74">
        <v>0.16</v>
      </c>
      <c r="AR45" s="74">
        <v>0</v>
      </c>
      <c r="AS45" s="76">
        <v>1</v>
      </c>
      <c r="AT45" s="74">
        <v>-7.0000000000000007E-2</v>
      </c>
      <c r="AU45" s="74">
        <v>-0.09</v>
      </c>
      <c r="AV45" s="74">
        <v>0.05</v>
      </c>
      <c r="AW45" s="74">
        <v>-7.0000000000000007E-2</v>
      </c>
      <c r="AX45" s="74">
        <v>0.17</v>
      </c>
      <c r="AY45" s="74">
        <v>-0.05</v>
      </c>
      <c r="AZ45" s="74">
        <v>-7.0000000000000007E-2</v>
      </c>
      <c r="BA45" s="74">
        <v>-0.03</v>
      </c>
      <c r="BB45" s="74">
        <v>0.01</v>
      </c>
      <c r="BC45" s="74">
        <v>0.24</v>
      </c>
      <c r="BD45" s="74" t="s">
        <v>689</v>
      </c>
      <c r="BE45" s="74">
        <v>0.11</v>
      </c>
      <c r="BF45" s="74" t="s">
        <v>689</v>
      </c>
      <c r="BG45" s="74">
        <v>-0.03</v>
      </c>
      <c r="BH45" s="74" t="s">
        <v>689</v>
      </c>
      <c r="BI45" s="74">
        <v>0.14000000000000001</v>
      </c>
      <c r="BJ45" s="74">
        <v>0.17</v>
      </c>
      <c r="BK45" s="74" t="s">
        <v>689</v>
      </c>
      <c r="BL45" s="74">
        <v>-0.06</v>
      </c>
      <c r="BM45" s="74">
        <v>0.13</v>
      </c>
      <c r="BN45" s="74">
        <v>-0.06</v>
      </c>
      <c r="BO45" s="74" t="s">
        <v>689</v>
      </c>
      <c r="BP45" s="74">
        <v>0.23</v>
      </c>
      <c r="BQ45" s="74">
        <v>0.19</v>
      </c>
      <c r="BR45" s="74">
        <v>0.04</v>
      </c>
      <c r="BS45" s="74">
        <v>-0.06</v>
      </c>
      <c r="BT45" s="74">
        <v>-0.06</v>
      </c>
      <c r="BU45" s="74">
        <v>-7.0000000000000007E-2</v>
      </c>
      <c r="BV45" s="74">
        <v>-0.01</v>
      </c>
      <c r="BW45" s="74">
        <v>-0.06</v>
      </c>
      <c r="BX45" s="74">
        <v>0.11</v>
      </c>
      <c r="BY45" s="80">
        <v>-0.03</v>
      </c>
      <c r="BZ45" s="74">
        <v>-0.01</v>
      </c>
      <c r="CA45" s="74">
        <v>0.11</v>
      </c>
      <c r="CB45" s="74">
        <v>0.17</v>
      </c>
      <c r="CC45" s="74">
        <v>0.2</v>
      </c>
      <c r="CD45" s="74">
        <v>0.09</v>
      </c>
      <c r="CE45" s="74">
        <v>0.06</v>
      </c>
      <c r="CF45" s="74">
        <v>0.1</v>
      </c>
      <c r="CG45" s="74">
        <v>0.15</v>
      </c>
      <c r="CH45" s="74">
        <v>0.01</v>
      </c>
      <c r="CI45" s="74">
        <v>7.0000000000000007E-2</v>
      </c>
      <c r="CJ45" s="74">
        <v>7.0000000000000007E-2</v>
      </c>
      <c r="CK45" s="74">
        <v>0.06</v>
      </c>
      <c r="CL45" s="74">
        <v>0.14000000000000001</v>
      </c>
      <c r="CM45" s="74">
        <v>0.04</v>
      </c>
      <c r="CN45" s="74">
        <v>0.05</v>
      </c>
      <c r="CO45" s="74">
        <v>-0.12</v>
      </c>
    </row>
    <row r="46" spans="1:93" x14ac:dyDescent="0.2">
      <c r="A46" s="75" t="s">
        <v>641</v>
      </c>
      <c r="B46" s="76">
        <v>0.04</v>
      </c>
      <c r="C46" s="76">
        <v>-0.01</v>
      </c>
      <c r="D46" s="76">
        <v>0.2</v>
      </c>
      <c r="E46" s="76">
        <v>-0.05</v>
      </c>
      <c r="F46" s="76">
        <v>0.28999999999999998</v>
      </c>
      <c r="G46" s="76">
        <v>0.03</v>
      </c>
      <c r="H46" s="76">
        <v>-0.05</v>
      </c>
      <c r="I46" s="76">
        <v>0.24</v>
      </c>
      <c r="J46" s="76">
        <v>0.34</v>
      </c>
      <c r="K46" s="76">
        <v>-0.06</v>
      </c>
      <c r="L46" s="76">
        <v>-0.06</v>
      </c>
      <c r="M46" s="76">
        <v>-0.08</v>
      </c>
      <c r="N46" s="76">
        <v>0.23</v>
      </c>
      <c r="O46" s="76">
        <v>0.13</v>
      </c>
      <c r="P46" s="76">
        <v>0.13</v>
      </c>
      <c r="Q46" s="81">
        <v>0.16</v>
      </c>
      <c r="R46" s="74">
        <v>-0.04</v>
      </c>
      <c r="S46" s="74">
        <v>-0.08</v>
      </c>
      <c r="T46" s="74">
        <v>-0.06</v>
      </c>
      <c r="U46" s="74" t="s">
        <v>689</v>
      </c>
      <c r="V46" s="74">
        <v>0.12</v>
      </c>
      <c r="W46" s="74">
        <v>-7.0000000000000007E-2</v>
      </c>
      <c r="X46" s="74">
        <v>-0.02</v>
      </c>
      <c r="Y46" s="74">
        <v>0.18</v>
      </c>
      <c r="Z46" s="74">
        <v>0.06</v>
      </c>
      <c r="AA46" s="74">
        <v>-0.13</v>
      </c>
      <c r="AB46" s="74">
        <v>-0.14000000000000001</v>
      </c>
      <c r="AC46" s="74">
        <v>0.17</v>
      </c>
      <c r="AD46" s="74">
        <v>-0.06</v>
      </c>
      <c r="AE46" s="74">
        <v>-0.08</v>
      </c>
      <c r="AF46" s="74">
        <v>-0.09</v>
      </c>
      <c r="AG46" s="74">
        <v>-0.06</v>
      </c>
      <c r="AH46" s="74">
        <v>0.18</v>
      </c>
      <c r="AI46" s="74">
        <v>0.28000000000000003</v>
      </c>
      <c r="AJ46" s="74">
        <v>-0.04</v>
      </c>
      <c r="AK46" s="74">
        <v>0.12</v>
      </c>
      <c r="AL46" s="74">
        <v>0.02</v>
      </c>
      <c r="AM46" s="74">
        <v>-0.02</v>
      </c>
      <c r="AN46" s="74">
        <v>-0.05</v>
      </c>
      <c r="AO46" s="74">
        <v>0.02</v>
      </c>
      <c r="AP46" s="74">
        <v>0.09</v>
      </c>
      <c r="AQ46" s="74">
        <v>0.05</v>
      </c>
      <c r="AR46" s="74">
        <v>0.02</v>
      </c>
      <c r="AS46" s="74">
        <v>-7.0000000000000007E-2</v>
      </c>
      <c r="AT46" s="76">
        <v>1</v>
      </c>
      <c r="AU46" s="74">
        <v>0.17</v>
      </c>
      <c r="AV46" s="74">
        <v>0.08</v>
      </c>
      <c r="AW46" s="74">
        <v>-0.06</v>
      </c>
      <c r="AX46" s="74">
        <v>-0.01</v>
      </c>
      <c r="AY46" s="74">
        <v>0.15</v>
      </c>
      <c r="AZ46" s="74">
        <v>-7.0000000000000007E-2</v>
      </c>
      <c r="BA46" s="74">
        <v>-0.02</v>
      </c>
      <c r="BB46" s="74">
        <v>0.04</v>
      </c>
      <c r="BC46" s="74">
        <v>-0.06</v>
      </c>
      <c r="BD46" s="74" t="s">
        <v>689</v>
      </c>
      <c r="BE46" s="74">
        <v>-0.05</v>
      </c>
      <c r="BF46" s="74" t="s">
        <v>689</v>
      </c>
      <c r="BG46" s="74">
        <v>-0.02</v>
      </c>
      <c r="BH46" s="74" t="s">
        <v>689</v>
      </c>
      <c r="BI46" s="74">
        <v>-0.05</v>
      </c>
      <c r="BJ46" s="74">
        <v>-0.04</v>
      </c>
      <c r="BK46" s="74" t="s">
        <v>689</v>
      </c>
      <c r="BL46" s="74">
        <v>-0.06</v>
      </c>
      <c r="BM46" s="74">
        <v>-0.09</v>
      </c>
      <c r="BN46" s="74">
        <v>-0.04</v>
      </c>
      <c r="BO46" s="74" t="s">
        <v>689</v>
      </c>
      <c r="BP46" s="74">
        <v>-0.03</v>
      </c>
      <c r="BQ46" s="74">
        <v>7.0000000000000007E-2</v>
      </c>
      <c r="BR46" s="74">
        <v>0.44</v>
      </c>
      <c r="BS46" s="74">
        <v>0.27</v>
      </c>
      <c r="BT46" s="74">
        <v>0.12</v>
      </c>
      <c r="BU46" s="74">
        <v>7.0000000000000007E-2</v>
      </c>
      <c r="BV46" s="74">
        <v>-0.04</v>
      </c>
      <c r="BW46" s="74">
        <v>0.12</v>
      </c>
      <c r="BX46" s="74">
        <v>-0.05</v>
      </c>
      <c r="BY46" s="80">
        <v>-0.02</v>
      </c>
      <c r="BZ46" s="74">
        <v>-0.1</v>
      </c>
      <c r="CA46" s="74">
        <v>-0.05</v>
      </c>
      <c r="CB46" s="74">
        <v>-0.06</v>
      </c>
      <c r="CC46" s="74">
        <v>-0.12</v>
      </c>
      <c r="CD46" s="74">
        <v>-0.01</v>
      </c>
      <c r="CE46" s="74">
        <v>-0.1</v>
      </c>
      <c r="CF46" s="74">
        <v>0.1</v>
      </c>
      <c r="CG46" s="74">
        <v>0.05</v>
      </c>
      <c r="CH46" s="74">
        <v>-0.04</v>
      </c>
      <c r="CI46" s="74">
        <v>-0.03</v>
      </c>
      <c r="CJ46" s="74">
        <v>7.0000000000000007E-2</v>
      </c>
      <c r="CK46" s="74">
        <v>-0.05</v>
      </c>
      <c r="CL46" s="74">
        <v>-0.03</v>
      </c>
      <c r="CM46" s="74">
        <v>-0.06</v>
      </c>
      <c r="CN46" s="74">
        <v>-0.05</v>
      </c>
      <c r="CO46" s="74">
        <v>-0.16</v>
      </c>
    </row>
    <row r="47" spans="1:93" x14ac:dyDescent="0.2">
      <c r="A47" s="75" t="s">
        <v>642</v>
      </c>
      <c r="B47" s="76">
        <v>0.09</v>
      </c>
      <c r="C47" s="76">
        <v>0.21</v>
      </c>
      <c r="D47" s="76">
        <v>-0.18</v>
      </c>
      <c r="E47" s="76">
        <v>0.08</v>
      </c>
      <c r="F47" s="76">
        <v>-0.09</v>
      </c>
      <c r="G47" s="76">
        <v>0.09</v>
      </c>
      <c r="H47" s="76">
        <v>0.02</v>
      </c>
      <c r="I47" s="76">
        <v>0.19</v>
      </c>
      <c r="J47" s="76">
        <v>7.0000000000000007E-2</v>
      </c>
      <c r="K47" s="76">
        <v>0.36</v>
      </c>
      <c r="L47" s="76">
        <v>-0.14000000000000001</v>
      </c>
      <c r="M47" s="76">
        <v>0.01</v>
      </c>
      <c r="N47" s="76">
        <v>0.09</v>
      </c>
      <c r="O47" s="76">
        <v>0.1</v>
      </c>
      <c r="P47" s="76">
        <v>0.11</v>
      </c>
      <c r="Q47" s="81">
        <v>-0.06</v>
      </c>
      <c r="R47" s="74">
        <v>-0.05</v>
      </c>
      <c r="S47" s="74">
        <v>0.1</v>
      </c>
      <c r="T47" s="74">
        <v>0.06</v>
      </c>
      <c r="U47" s="74" t="s">
        <v>689</v>
      </c>
      <c r="V47" s="74">
        <v>0.08</v>
      </c>
      <c r="W47" s="74">
        <v>-0.09</v>
      </c>
      <c r="X47" s="74">
        <v>-0.03</v>
      </c>
      <c r="Y47" s="74">
        <v>0.01</v>
      </c>
      <c r="Z47" s="74">
        <v>0.21</v>
      </c>
      <c r="AA47" s="74">
        <v>0.12</v>
      </c>
      <c r="AB47" s="74">
        <v>0.03</v>
      </c>
      <c r="AC47" s="74">
        <v>7.0000000000000007E-2</v>
      </c>
      <c r="AD47" s="74">
        <v>-7.0000000000000007E-2</v>
      </c>
      <c r="AE47" s="74">
        <v>0.01</v>
      </c>
      <c r="AF47" s="74">
        <v>-0.11</v>
      </c>
      <c r="AG47" s="74">
        <v>0.09</v>
      </c>
      <c r="AH47" s="74">
        <v>-0.1</v>
      </c>
      <c r="AI47" s="74">
        <v>0.1</v>
      </c>
      <c r="AJ47" s="74">
        <v>-0.05</v>
      </c>
      <c r="AK47" s="74">
        <v>0.05</v>
      </c>
      <c r="AL47" s="74">
        <v>0.12</v>
      </c>
      <c r="AM47" s="74">
        <v>-0.03</v>
      </c>
      <c r="AN47" s="74">
        <v>-0.06</v>
      </c>
      <c r="AO47" s="74">
        <v>0.06</v>
      </c>
      <c r="AP47" s="74">
        <v>-0.08</v>
      </c>
      <c r="AQ47" s="74">
        <v>0.08</v>
      </c>
      <c r="AR47" s="74">
        <v>0.06</v>
      </c>
      <c r="AS47" s="74">
        <v>-0.09</v>
      </c>
      <c r="AT47" s="74">
        <v>0.17</v>
      </c>
      <c r="AU47" s="76">
        <v>1</v>
      </c>
      <c r="AV47" s="74">
        <v>0.03</v>
      </c>
      <c r="AW47" s="74">
        <v>0.04</v>
      </c>
      <c r="AX47" s="74">
        <v>-0.06</v>
      </c>
      <c r="AY47" s="74">
        <v>0.1</v>
      </c>
      <c r="AZ47" s="74">
        <v>-0.09</v>
      </c>
      <c r="BA47" s="74">
        <v>-0.03</v>
      </c>
      <c r="BB47" s="74">
        <v>-0.06</v>
      </c>
      <c r="BC47" s="74">
        <v>-7.0000000000000007E-2</v>
      </c>
      <c r="BD47" s="74" t="s">
        <v>689</v>
      </c>
      <c r="BE47" s="74">
        <v>0.08</v>
      </c>
      <c r="BF47" s="74" t="s">
        <v>689</v>
      </c>
      <c r="BG47" s="74">
        <v>-0.03</v>
      </c>
      <c r="BH47" s="74" t="s">
        <v>689</v>
      </c>
      <c r="BI47" s="74">
        <v>-0.06</v>
      </c>
      <c r="BJ47" s="74">
        <v>-0.05</v>
      </c>
      <c r="BK47" s="74" t="s">
        <v>689</v>
      </c>
      <c r="BL47" s="74">
        <v>-7.0000000000000007E-2</v>
      </c>
      <c r="BM47" s="74">
        <v>-0.11</v>
      </c>
      <c r="BN47" s="74">
        <v>-0.18</v>
      </c>
      <c r="BO47" s="74" t="s">
        <v>689</v>
      </c>
      <c r="BP47" s="74">
        <v>0.18</v>
      </c>
      <c r="BQ47" s="74">
        <v>0.03</v>
      </c>
      <c r="BR47" s="74">
        <v>0.11</v>
      </c>
      <c r="BS47" s="74">
        <v>0.06</v>
      </c>
      <c r="BT47" s="74">
        <v>0.08</v>
      </c>
      <c r="BU47" s="74">
        <v>-0.09</v>
      </c>
      <c r="BV47" s="74">
        <v>0.2</v>
      </c>
      <c r="BW47" s="74">
        <v>0.08</v>
      </c>
      <c r="BX47" s="74">
        <v>-7.0000000000000007E-2</v>
      </c>
      <c r="BY47" s="80">
        <v>-0.03</v>
      </c>
      <c r="BZ47" s="74">
        <v>0.13</v>
      </c>
      <c r="CA47" s="74">
        <v>0.08</v>
      </c>
      <c r="CB47" s="74">
        <v>0.16</v>
      </c>
      <c r="CC47" s="74">
        <v>-7.0000000000000007E-2</v>
      </c>
      <c r="CD47" s="74">
        <v>0.03</v>
      </c>
      <c r="CE47" s="74">
        <v>7.0000000000000007E-2</v>
      </c>
      <c r="CF47" s="74">
        <v>0.12</v>
      </c>
      <c r="CG47" s="74">
        <v>-0.1</v>
      </c>
      <c r="CH47" s="74">
        <v>0.06</v>
      </c>
      <c r="CI47" s="74">
        <v>0</v>
      </c>
      <c r="CJ47" s="74">
        <v>0.09</v>
      </c>
      <c r="CK47" s="74">
        <v>0.05</v>
      </c>
      <c r="CL47" s="74">
        <v>0.06</v>
      </c>
      <c r="CM47" s="74">
        <v>0.08</v>
      </c>
      <c r="CN47" s="74">
        <v>0.09</v>
      </c>
      <c r="CO47" s="74">
        <v>-0.03</v>
      </c>
    </row>
    <row r="48" spans="1:93" x14ac:dyDescent="0.2">
      <c r="A48" s="75" t="s">
        <v>643</v>
      </c>
      <c r="B48" s="76">
        <v>0.15</v>
      </c>
      <c r="C48" s="76">
        <v>-0.05</v>
      </c>
      <c r="D48" s="76">
        <v>0.03</v>
      </c>
      <c r="E48" s="76">
        <v>0.08</v>
      </c>
      <c r="F48" s="76">
        <v>0.22</v>
      </c>
      <c r="G48" s="76">
        <v>0.06</v>
      </c>
      <c r="H48" s="76">
        <v>0</v>
      </c>
      <c r="I48" s="76">
        <v>0.06</v>
      </c>
      <c r="J48" s="76">
        <v>0.13</v>
      </c>
      <c r="K48" s="76">
        <v>0.12</v>
      </c>
      <c r="L48" s="76">
        <v>0.18</v>
      </c>
      <c r="M48" s="76">
        <v>0.06</v>
      </c>
      <c r="N48" s="76">
        <v>0.05</v>
      </c>
      <c r="O48" s="76">
        <v>-0.12</v>
      </c>
      <c r="P48" s="76">
        <v>-0.03</v>
      </c>
      <c r="Q48" s="81">
        <v>-0.08</v>
      </c>
      <c r="R48" s="74">
        <v>-0.03</v>
      </c>
      <c r="S48" s="74">
        <v>0.09</v>
      </c>
      <c r="T48" s="74">
        <v>0.04</v>
      </c>
      <c r="U48" s="74" t="s">
        <v>689</v>
      </c>
      <c r="V48" s="74">
        <v>0.08</v>
      </c>
      <c r="W48" s="74">
        <v>-0.16</v>
      </c>
      <c r="X48" s="74">
        <v>0.11</v>
      </c>
      <c r="Y48" s="74">
        <v>0.06</v>
      </c>
      <c r="Z48" s="74">
        <v>0.09</v>
      </c>
      <c r="AA48" s="74">
        <v>0.04</v>
      </c>
      <c r="AB48" s="74">
        <v>-0.21</v>
      </c>
      <c r="AC48" s="74">
        <v>-0.08</v>
      </c>
      <c r="AD48" s="74">
        <v>0.04</v>
      </c>
      <c r="AE48" s="74">
        <v>0.12</v>
      </c>
      <c r="AF48" s="74">
        <v>0.12</v>
      </c>
      <c r="AG48" s="74">
        <v>0</v>
      </c>
      <c r="AH48" s="74">
        <v>0.12</v>
      </c>
      <c r="AI48" s="74">
        <v>0.06</v>
      </c>
      <c r="AJ48" s="74">
        <v>-0.14000000000000001</v>
      </c>
      <c r="AK48" s="74">
        <v>0.04</v>
      </c>
      <c r="AL48" s="74">
        <v>0.25</v>
      </c>
      <c r="AM48" s="74">
        <v>0.11</v>
      </c>
      <c r="AN48" s="74">
        <v>-0.06</v>
      </c>
      <c r="AO48" s="74">
        <v>7.0000000000000007E-2</v>
      </c>
      <c r="AP48" s="74">
        <v>0.01</v>
      </c>
      <c r="AQ48" s="74">
        <v>-0.09</v>
      </c>
      <c r="AR48" s="74">
        <v>-0.04</v>
      </c>
      <c r="AS48" s="74">
        <v>0.05</v>
      </c>
      <c r="AT48" s="74">
        <v>0.08</v>
      </c>
      <c r="AU48" s="74">
        <v>0.03</v>
      </c>
      <c r="AV48" s="76">
        <v>1</v>
      </c>
      <c r="AW48" s="74">
        <v>-0.14000000000000001</v>
      </c>
      <c r="AX48" s="74">
        <v>-0.02</v>
      </c>
      <c r="AY48" s="74">
        <v>-0.06</v>
      </c>
      <c r="AZ48" s="74">
        <v>-0.02</v>
      </c>
      <c r="BA48" s="74">
        <v>0.11</v>
      </c>
      <c r="BB48" s="74">
        <v>-0.01</v>
      </c>
      <c r="BC48" s="74">
        <v>0.2</v>
      </c>
      <c r="BD48" s="74" t="s">
        <v>689</v>
      </c>
      <c r="BE48" s="74">
        <v>0</v>
      </c>
      <c r="BF48" s="74" t="s">
        <v>689</v>
      </c>
      <c r="BG48" s="74">
        <v>0.11</v>
      </c>
      <c r="BH48" s="74" t="s">
        <v>689</v>
      </c>
      <c r="BI48" s="74">
        <v>0.03</v>
      </c>
      <c r="BJ48" s="74">
        <v>-0.03</v>
      </c>
      <c r="BK48" s="74" t="s">
        <v>689</v>
      </c>
      <c r="BL48" s="74">
        <v>-0.04</v>
      </c>
      <c r="BM48" s="74">
        <v>0.18</v>
      </c>
      <c r="BN48" s="74">
        <v>-0.01</v>
      </c>
      <c r="BO48" s="74" t="s">
        <v>689</v>
      </c>
      <c r="BP48" s="74">
        <v>0.02</v>
      </c>
      <c r="BQ48" s="74">
        <v>0.05</v>
      </c>
      <c r="BR48" s="74">
        <v>-7.0000000000000007E-2</v>
      </c>
      <c r="BS48" s="74">
        <v>0.12</v>
      </c>
      <c r="BT48" s="74">
        <v>0</v>
      </c>
      <c r="BU48" s="74">
        <v>-0.09</v>
      </c>
      <c r="BV48" s="74">
        <v>0.05</v>
      </c>
      <c r="BW48" s="74">
        <v>0</v>
      </c>
      <c r="BX48" s="74">
        <v>-0.09</v>
      </c>
      <c r="BY48" s="80">
        <v>0.11</v>
      </c>
      <c r="BZ48" s="74">
        <v>-0.03</v>
      </c>
      <c r="CA48" s="74">
        <v>0</v>
      </c>
      <c r="CB48" s="74">
        <v>0.02</v>
      </c>
      <c r="CC48" s="74">
        <v>-0.01</v>
      </c>
      <c r="CD48" s="74">
        <v>0.06</v>
      </c>
      <c r="CE48" s="74">
        <v>0.12</v>
      </c>
      <c r="CF48" s="74">
        <v>0.06</v>
      </c>
      <c r="CG48" s="74">
        <v>-0.08</v>
      </c>
      <c r="CH48" s="74">
        <v>0.03</v>
      </c>
      <c r="CI48" s="74">
        <v>0.02</v>
      </c>
      <c r="CJ48" s="74">
        <v>0.02</v>
      </c>
      <c r="CK48" s="74">
        <v>0.02</v>
      </c>
      <c r="CL48" s="74">
        <v>-0.05</v>
      </c>
      <c r="CM48" s="74">
        <v>0.13</v>
      </c>
      <c r="CN48" s="74">
        <v>-0.05</v>
      </c>
      <c r="CO48" s="74">
        <v>-0.22</v>
      </c>
    </row>
    <row r="49" spans="1:93" x14ac:dyDescent="0.2">
      <c r="A49" s="75" t="s">
        <v>644</v>
      </c>
      <c r="B49" s="76">
        <v>0.11</v>
      </c>
      <c r="C49" s="76">
        <v>-0.01</v>
      </c>
      <c r="D49" s="76">
        <v>0.06</v>
      </c>
      <c r="E49" s="76">
        <v>0.3</v>
      </c>
      <c r="F49" s="76">
        <v>0.06</v>
      </c>
      <c r="G49" s="76">
        <v>0.11</v>
      </c>
      <c r="H49" s="76">
        <v>0.17</v>
      </c>
      <c r="I49" s="76">
        <v>-0.08</v>
      </c>
      <c r="J49" s="76">
        <v>0.01</v>
      </c>
      <c r="K49" s="76">
        <v>-0.06</v>
      </c>
      <c r="L49" s="76">
        <v>0.09</v>
      </c>
      <c r="M49" s="76">
        <v>0.05</v>
      </c>
      <c r="N49" s="76">
        <v>0.08</v>
      </c>
      <c r="O49" s="76">
        <v>0.13</v>
      </c>
      <c r="P49" s="76">
        <v>0.3</v>
      </c>
      <c r="Q49" s="81">
        <v>-0.06</v>
      </c>
      <c r="R49" s="74">
        <v>0.19</v>
      </c>
      <c r="S49" s="74">
        <v>0.04</v>
      </c>
      <c r="T49" s="74">
        <v>-0.06</v>
      </c>
      <c r="U49" s="74" t="s">
        <v>689</v>
      </c>
      <c r="V49" s="74">
        <v>-0.05</v>
      </c>
      <c r="W49" s="74">
        <v>0.22</v>
      </c>
      <c r="X49" s="74">
        <v>-0.02</v>
      </c>
      <c r="Y49" s="74">
        <v>0.05</v>
      </c>
      <c r="Z49" s="74">
        <v>0.06</v>
      </c>
      <c r="AA49" s="74">
        <v>0.09</v>
      </c>
      <c r="AB49" s="74">
        <v>0.03</v>
      </c>
      <c r="AC49" s="74">
        <v>-7.0000000000000007E-2</v>
      </c>
      <c r="AD49" s="74">
        <v>-0.06</v>
      </c>
      <c r="AE49" s="74">
        <v>-0.08</v>
      </c>
      <c r="AF49" s="74">
        <v>0.27</v>
      </c>
      <c r="AG49" s="74">
        <v>0.02</v>
      </c>
      <c r="AH49" s="74">
        <v>-0.08</v>
      </c>
      <c r="AI49" s="74">
        <v>-0.11</v>
      </c>
      <c r="AJ49" s="74">
        <v>0.42</v>
      </c>
      <c r="AK49" s="74">
        <v>-0.1</v>
      </c>
      <c r="AL49" s="74">
        <v>0.02</v>
      </c>
      <c r="AM49" s="74">
        <v>-0.02</v>
      </c>
      <c r="AN49" s="74">
        <v>0.15</v>
      </c>
      <c r="AO49" s="74">
        <v>0.24</v>
      </c>
      <c r="AP49" s="74">
        <v>-0.06</v>
      </c>
      <c r="AQ49" s="74">
        <v>0.12</v>
      </c>
      <c r="AR49" s="74">
        <v>0.02</v>
      </c>
      <c r="AS49" s="74">
        <v>-7.0000000000000007E-2</v>
      </c>
      <c r="AT49" s="74">
        <v>-0.06</v>
      </c>
      <c r="AU49" s="74">
        <v>0.04</v>
      </c>
      <c r="AV49" s="74">
        <v>-0.14000000000000001</v>
      </c>
      <c r="AW49" s="76">
        <v>1</v>
      </c>
      <c r="AX49" s="74">
        <v>0.28999999999999998</v>
      </c>
      <c r="AY49" s="74">
        <v>-0.05</v>
      </c>
      <c r="AZ49" s="74">
        <v>-7.0000000000000007E-2</v>
      </c>
      <c r="BA49" s="74">
        <v>-0.02</v>
      </c>
      <c r="BB49" s="74">
        <v>-0.04</v>
      </c>
      <c r="BC49" s="74">
        <v>0.1</v>
      </c>
      <c r="BD49" s="74" t="s">
        <v>689</v>
      </c>
      <c r="BE49" s="74">
        <v>-0.05</v>
      </c>
      <c r="BF49" s="74" t="s">
        <v>689</v>
      </c>
      <c r="BG49" s="74">
        <v>-0.02</v>
      </c>
      <c r="BH49" s="74" t="s">
        <v>689</v>
      </c>
      <c r="BI49" s="74">
        <v>-0.05</v>
      </c>
      <c r="BJ49" s="74">
        <v>-0.04</v>
      </c>
      <c r="BK49" s="74" t="s">
        <v>689</v>
      </c>
      <c r="BL49" s="74">
        <v>0.27</v>
      </c>
      <c r="BM49" s="74">
        <v>-0.09</v>
      </c>
      <c r="BN49" s="74">
        <v>0.11</v>
      </c>
      <c r="BO49" s="74" t="s">
        <v>689</v>
      </c>
      <c r="BP49" s="74">
        <v>-0.03</v>
      </c>
      <c r="BQ49" s="74">
        <v>7.0000000000000007E-2</v>
      </c>
      <c r="BR49" s="74">
        <v>0.05</v>
      </c>
      <c r="BS49" s="74">
        <v>-0.06</v>
      </c>
      <c r="BT49" s="74">
        <v>-0.05</v>
      </c>
      <c r="BU49" s="74">
        <v>7.0000000000000007E-2</v>
      </c>
      <c r="BV49" s="74">
        <v>0.1</v>
      </c>
      <c r="BW49" s="74">
        <v>-0.05</v>
      </c>
      <c r="BX49" s="74">
        <v>-0.05</v>
      </c>
      <c r="BY49" s="80">
        <v>-0.02</v>
      </c>
      <c r="BZ49" s="74">
        <v>-0.1</v>
      </c>
      <c r="CA49" s="74">
        <v>-0.05</v>
      </c>
      <c r="CB49" s="74">
        <v>0.03</v>
      </c>
      <c r="CC49" s="74">
        <v>-0.04</v>
      </c>
      <c r="CD49" s="74">
        <v>-0.01</v>
      </c>
      <c r="CE49" s="74">
        <v>0.06</v>
      </c>
      <c r="CF49" s="74">
        <v>-0.01</v>
      </c>
      <c r="CG49" s="74">
        <v>-0.03</v>
      </c>
      <c r="CH49" s="74">
        <v>-0.11</v>
      </c>
      <c r="CI49" s="74">
        <v>0.04</v>
      </c>
      <c r="CJ49" s="74">
        <v>7.0000000000000007E-2</v>
      </c>
      <c r="CK49" s="74">
        <v>-0.13</v>
      </c>
      <c r="CL49" s="74">
        <v>0.04</v>
      </c>
      <c r="CM49" s="74">
        <v>0.12</v>
      </c>
      <c r="CN49" s="74">
        <v>0.04</v>
      </c>
      <c r="CO49" s="74">
        <v>0.14000000000000001</v>
      </c>
    </row>
    <row r="50" spans="1:93" x14ac:dyDescent="0.2">
      <c r="A50" s="75" t="s">
        <v>645</v>
      </c>
      <c r="B50" s="76">
        <v>0.05</v>
      </c>
      <c r="C50" s="76">
        <v>-0.03</v>
      </c>
      <c r="D50" s="76">
        <v>0.13</v>
      </c>
      <c r="E50" s="76">
        <v>0.26</v>
      </c>
      <c r="F50" s="76">
        <v>-0.04</v>
      </c>
      <c r="G50" s="76">
        <v>0.04</v>
      </c>
      <c r="H50" s="76">
        <v>0.12</v>
      </c>
      <c r="I50" s="76">
        <v>0.15</v>
      </c>
      <c r="J50" s="76">
        <v>0.01</v>
      </c>
      <c r="K50" s="76">
        <v>0.08</v>
      </c>
      <c r="L50" s="76">
        <v>0</v>
      </c>
      <c r="M50" s="76">
        <v>-0.05</v>
      </c>
      <c r="N50" s="76">
        <v>0.22</v>
      </c>
      <c r="O50" s="76">
        <v>0.11</v>
      </c>
      <c r="P50" s="76">
        <v>0.11</v>
      </c>
      <c r="Q50" s="81">
        <v>0.05</v>
      </c>
      <c r="R50" s="74">
        <v>-7.0000000000000007E-2</v>
      </c>
      <c r="S50" s="74">
        <v>0.02</v>
      </c>
      <c r="T50" s="74">
        <v>0.01</v>
      </c>
      <c r="U50" s="74" t="s">
        <v>689</v>
      </c>
      <c r="V50" s="74">
        <v>-0.09</v>
      </c>
      <c r="W50" s="74">
        <v>0.17</v>
      </c>
      <c r="X50" s="74">
        <v>-0.04</v>
      </c>
      <c r="Y50" s="74">
        <v>0.12</v>
      </c>
      <c r="Z50" s="74">
        <v>0.01</v>
      </c>
      <c r="AA50" s="74">
        <v>-0.13</v>
      </c>
      <c r="AB50" s="74">
        <v>0.16</v>
      </c>
      <c r="AC50" s="74">
        <v>0</v>
      </c>
      <c r="AD50" s="74">
        <v>0.12</v>
      </c>
      <c r="AE50" s="74">
        <v>-0.05</v>
      </c>
      <c r="AF50" s="74">
        <v>0.17</v>
      </c>
      <c r="AG50" s="74">
        <v>-0.03</v>
      </c>
      <c r="AH50" s="74">
        <v>0.04</v>
      </c>
      <c r="AI50" s="74">
        <v>0.13</v>
      </c>
      <c r="AJ50" s="74">
        <v>0.23</v>
      </c>
      <c r="AK50" s="74">
        <v>0.12</v>
      </c>
      <c r="AL50" s="74">
        <v>-0.08</v>
      </c>
      <c r="AM50" s="74">
        <v>-0.04</v>
      </c>
      <c r="AN50" s="74">
        <v>0.31</v>
      </c>
      <c r="AO50" s="74">
        <v>0.13</v>
      </c>
      <c r="AP50" s="74">
        <v>-0.01</v>
      </c>
      <c r="AQ50" s="74">
        <v>0.04</v>
      </c>
      <c r="AR50" s="74">
        <v>0.06</v>
      </c>
      <c r="AS50" s="74">
        <v>0.17</v>
      </c>
      <c r="AT50" s="74">
        <v>-0.01</v>
      </c>
      <c r="AU50" s="74">
        <v>-0.06</v>
      </c>
      <c r="AV50" s="74">
        <v>-0.02</v>
      </c>
      <c r="AW50" s="74">
        <v>0.28999999999999998</v>
      </c>
      <c r="AX50" s="76">
        <v>1</v>
      </c>
      <c r="AY50" s="74">
        <v>-0.08</v>
      </c>
      <c r="AZ50" s="74">
        <v>-0.02</v>
      </c>
      <c r="BA50" s="74">
        <v>-0.04</v>
      </c>
      <c r="BB50" s="74">
        <v>-0.17</v>
      </c>
      <c r="BC50" s="74">
        <v>0.12</v>
      </c>
      <c r="BD50" s="74" t="s">
        <v>689</v>
      </c>
      <c r="BE50" s="74">
        <v>-0.09</v>
      </c>
      <c r="BF50" s="74" t="s">
        <v>689</v>
      </c>
      <c r="BG50" s="74">
        <v>-0.04</v>
      </c>
      <c r="BH50" s="74" t="s">
        <v>689</v>
      </c>
      <c r="BI50" s="74">
        <v>0.05</v>
      </c>
      <c r="BJ50" s="74">
        <v>-7.0000000000000007E-2</v>
      </c>
      <c r="BK50" s="74" t="s">
        <v>689</v>
      </c>
      <c r="BL50" s="74">
        <v>0.12</v>
      </c>
      <c r="BM50" s="74">
        <v>0.09</v>
      </c>
      <c r="BN50" s="74">
        <v>-7.0000000000000007E-2</v>
      </c>
      <c r="BO50" s="74" t="s">
        <v>689</v>
      </c>
      <c r="BP50" s="74">
        <v>0.13</v>
      </c>
      <c r="BQ50" s="74">
        <v>0.17</v>
      </c>
      <c r="BR50" s="74">
        <v>-0.05</v>
      </c>
      <c r="BS50" s="74">
        <v>0.01</v>
      </c>
      <c r="BT50" s="74">
        <v>-0.09</v>
      </c>
      <c r="BU50" s="74">
        <v>0.17</v>
      </c>
      <c r="BV50" s="74">
        <v>0.04</v>
      </c>
      <c r="BW50" s="74">
        <v>-0.09</v>
      </c>
      <c r="BX50" s="74">
        <v>0.14000000000000001</v>
      </c>
      <c r="BY50" s="80">
        <v>-0.04</v>
      </c>
      <c r="BZ50" s="74">
        <v>0.04</v>
      </c>
      <c r="CA50" s="74">
        <v>-0.09</v>
      </c>
      <c r="CB50" s="74">
        <v>0.09</v>
      </c>
      <c r="CC50" s="74">
        <v>-0.08</v>
      </c>
      <c r="CD50" s="74">
        <v>0.11</v>
      </c>
      <c r="CE50" s="74">
        <v>-0.01</v>
      </c>
      <c r="CF50" s="74">
        <v>0.02</v>
      </c>
      <c r="CG50" s="74">
        <v>-0.1</v>
      </c>
      <c r="CH50" s="74">
        <v>0.08</v>
      </c>
      <c r="CI50" s="74">
        <v>-7.0000000000000007E-2</v>
      </c>
      <c r="CJ50" s="74">
        <v>0.12</v>
      </c>
      <c r="CK50" s="74">
        <v>0.1</v>
      </c>
      <c r="CL50" s="74">
        <v>0.08</v>
      </c>
      <c r="CM50" s="74">
        <v>0.02</v>
      </c>
      <c r="CN50" s="74">
        <v>0.1</v>
      </c>
      <c r="CO50" s="74">
        <v>0.02</v>
      </c>
    </row>
    <row r="51" spans="1:93" x14ac:dyDescent="0.2">
      <c r="A51" s="75" t="s">
        <v>646</v>
      </c>
      <c r="B51" s="76">
        <v>0</v>
      </c>
      <c r="C51" s="76">
        <v>0.16</v>
      </c>
      <c r="D51" s="76">
        <v>0.11</v>
      </c>
      <c r="E51" s="76">
        <v>-0.04</v>
      </c>
      <c r="F51" s="76">
        <v>7.0000000000000007E-2</v>
      </c>
      <c r="G51" s="76">
        <v>0.09</v>
      </c>
      <c r="H51" s="76">
        <v>-0.1</v>
      </c>
      <c r="I51" s="76">
        <v>0.09</v>
      </c>
      <c r="J51" s="76">
        <v>0.21</v>
      </c>
      <c r="K51" s="76">
        <v>0.11</v>
      </c>
      <c r="L51" s="76">
        <v>-0.06</v>
      </c>
      <c r="M51" s="76">
        <v>0.11</v>
      </c>
      <c r="N51" s="76">
        <v>0.13</v>
      </c>
      <c r="O51" s="76">
        <v>-0.13</v>
      </c>
      <c r="P51" s="76">
        <v>0.01</v>
      </c>
      <c r="Q51" s="81">
        <v>-0.02</v>
      </c>
      <c r="R51" s="74">
        <v>-0.03</v>
      </c>
      <c r="S51" s="74">
        <v>0.1</v>
      </c>
      <c r="T51" s="74">
        <v>0.17</v>
      </c>
      <c r="U51" s="74" t="s">
        <v>689</v>
      </c>
      <c r="V51" s="74">
        <v>0.19</v>
      </c>
      <c r="W51" s="74">
        <v>0.14000000000000001</v>
      </c>
      <c r="X51" s="74">
        <v>-0.02</v>
      </c>
      <c r="Y51" s="74">
        <v>-0.06</v>
      </c>
      <c r="Z51" s="74">
        <v>-0.03</v>
      </c>
      <c r="AA51" s="74">
        <v>-0.11</v>
      </c>
      <c r="AB51" s="74">
        <v>0.01</v>
      </c>
      <c r="AC51" s="74">
        <v>0.1</v>
      </c>
      <c r="AD51" s="74">
        <v>-0.04</v>
      </c>
      <c r="AE51" s="74">
        <v>-0.06</v>
      </c>
      <c r="AF51" s="74">
        <v>-0.06</v>
      </c>
      <c r="AG51" s="74">
        <v>0.11</v>
      </c>
      <c r="AH51" s="74">
        <v>-0.06</v>
      </c>
      <c r="AI51" s="74">
        <v>0.04</v>
      </c>
      <c r="AJ51" s="74">
        <v>-0.03</v>
      </c>
      <c r="AK51" s="74">
        <v>7.0000000000000007E-2</v>
      </c>
      <c r="AL51" s="74">
        <v>0.08</v>
      </c>
      <c r="AM51" s="74">
        <v>-0.02</v>
      </c>
      <c r="AN51" s="74">
        <v>-0.04</v>
      </c>
      <c r="AO51" s="74">
        <v>-7.0000000000000007E-2</v>
      </c>
      <c r="AP51" s="74">
        <v>-0.05</v>
      </c>
      <c r="AQ51" s="74">
        <v>-0.04</v>
      </c>
      <c r="AR51" s="74">
        <v>0.08</v>
      </c>
      <c r="AS51" s="74">
        <v>-0.05</v>
      </c>
      <c r="AT51" s="74">
        <v>0.15</v>
      </c>
      <c r="AU51" s="74">
        <v>0.1</v>
      </c>
      <c r="AV51" s="74">
        <v>-0.06</v>
      </c>
      <c r="AW51" s="74">
        <v>-0.05</v>
      </c>
      <c r="AX51" s="74">
        <v>-0.08</v>
      </c>
      <c r="AY51" s="76">
        <v>1</v>
      </c>
      <c r="AZ51" s="74">
        <v>0.14000000000000001</v>
      </c>
      <c r="BA51" s="74">
        <v>-0.02</v>
      </c>
      <c r="BB51" s="74">
        <v>0.06</v>
      </c>
      <c r="BC51" s="74">
        <v>-0.04</v>
      </c>
      <c r="BD51" s="74" t="s">
        <v>689</v>
      </c>
      <c r="BE51" s="74">
        <v>-0.04</v>
      </c>
      <c r="BF51" s="74" t="s">
        <v>689</v>
      </c>
      <c r="BG51" s="74">
        <v>-0.02</v>
      </c>
      <c r="BH51" s="74" t="s">
        <v>689</v>
      </c>
      <c r="BI51" s="74">
        <v>-0.04</v>
      </c>
      <c r="BJ51" s="74">
        <v>-0.03</v>
      </c>
      <c r="BK51" s="74" t="s">
        <v>689</v>
      </c>
      <c r="BL51" s="74">
        <v>-0.04</v>
      </c>
      <c r="BM51" s="74">
        <v>-0.06</v>
      </c>
      <c r="BN51" s="74">
        <v>-0.04</v>
      </c>
      <c r="BO51" s="74" t="s">
        <v>689</v>
      </c>
      <c r="BP51" s="74">
        <v>-0.02</v>
      </c>
      <c r="BQ51" s="74">
        <v>-0.05</v>
      </c>
      <c r="BR51" s="74">
        <v>0.11</v>
      </c>
      <c r="BS51" s="74">
        <v>-0.04</v>
      </c>
      <c r="BT51" s="74">
        <v>0.19</v>
      </c>
      <c r="BU51" s="74">
        <v>-0.05</v>
      </c>
      <c r="BV51" s="74">
        <v>-0.1</v>
      </c>
      <c r="BW51" s="74">
        <v>0.43</v>
      </c>
      <c r="BX51" s="74">
        <v>-0.04</v>
      </c>
      <c r="BY51" s="80">
        <v>-0.02</v>
      </c>
      <c r="BZ51" s="74">
        <v>-7.0000000000000007E-2</v>
      </c>
      <c r="CA51" s="74">
        <v>-0.04</v>
      </c>
      <c r="CB51" s="74">
        <v>0.11</v>
      </c>
      <c r="CC51" s="74">
        <v>0.04</v>
      </c>
      <c r="CD51" s="74">
        <v>0.06</v>
      </c>
      <c r="CE51" s="74">
        <v>0.04</v>
      </c>
      <c r="CF51" s="74">
        <v>7.0000000000000007E-2</v>
      </c>
      <c r="CG51" s="74">
        <v>0.1</v>
      </c>
      <c r="CH51" s="74">
        <v>0.15</v>
      </c>
      <c r="CI51" s="74">
        <v>0.05</v>
      </c>
      <c r="CJ51" s="74">
        <v>0.05</v>
      </c>
      <c r="CK51" s="74">
        <v>0.14000000000000001</v>
      </c>
      <c r="CL51" s="74">
        <v>0.05</v>
      </c>
      <c r="CM51" s="74">
        <v>0.09</v>
      </c>
      <c r="CN51" s="74">
        <v>0.1</v>
      </c>
      <c r="CO51" s="74">
        <v>-0.13</v>
      </c>
    </row>
    <row r="52" spans="1:93" x14ac:dyDescent="0.2">
      <c r="A52" s="75" t="s">
        <v>647</v>
      </c>
      <c r="B52" s="76">
        <v>7.0000000000000007E-2</v>
      </c>
      <c r="C52" s="76">
        <v>-0.05</v>
      </c>
      <c r="D52" s="76">
        <v>-0.11</v>
      </c>
      <c r="E52" s="76">
        <v>-0.06</v>
      </c>
      <c r="F52" s="76">
        <v>-0.04</v>
      </c>
      <c r="G52" s="76">
        <v>0</v>
      </c>
      <c r="H52" s="76">
        <v>-0.01</v>
      </c>
      <c r="I52" s="76">
        <v>0.13</v>
      </c>
      <c r="J52" s="76">
        <v>7.0000000000000007E-2</v>
      </c>
      <c r="K52" s="76">
        <v>-0.08</v>
      </c>
      <c r="L52" s="76">
        <v>0.06</v>
      </c>
      <c r="M52" s="76">
        <v>-0.08</v>
      </c>
      <c r="N52" s="76">
        <v>-0.02</v>
      </c>
      <c r="O52" s="76">
        <v>-0.11</v>
      </c>
      <c r="P52" s="76">
        <v>-0.14000000000000001</v>
      </c>
      <c r="Q52" s="81">
        <v>0.04</v>
      </c>
      <c r="R52" s="74">
        <v>0.17</v>
      </c>
      <c r="S52" s="74">
        <v>-0.09</v>
      </c>
      <c r="T52" s="74">
        <v>-0.06</v>
      </c>
      <c r="U52" s="74" t="s">
        <v>689</v>
      </c>
      <c r="V52" s="74">
        <v>-0.06</v>
      </c>
      <c r="W52" s="74">
        <v>-7.0000000000000007E-2</v>
      </c>
      <c r="X52" s="74">
        <v>-0.03</v>
      </c>
      <c r="Y52" s="74">
        <v>-0.08</v>
      </c>
      <c r="Z52" s="74">
        <v>0.1</v>
      </c>
      <c r="AA52" s="74">
        <v>-0.02</v>
      </c>
      <c r="AB52" s="74">
        <v>0.09</v>
      </c>
      <c r="AC52" s="74">
        <v>0.06</v>
      </c>
      <c r="AD52" s="74">
        <v>-0.06</v>
      </c>
      <c r="AE52" s="74">
        <v>0.16</v>
      </c>
      <c r="AF52" s="74">
        <v>0.13</v>
      </c>
      <c r="AG52" s="74">
        <v>0.16</v>
      </c>
      <c r="AH52" s="74">
        <v>0.04</v>
      </c>
      <c r="AI52" s="74">
        <v>0.06</v>
      </c>
      <c r="AJ52" s="74">
        <v>-0.04</v>
      </c>
      <c r="AK52" s="74">
        <v>0.1</v>
      </c>
      <c r="AL52" s="74">
        <v>0.05</v>
      </c>
      <c r="AM52" s="74">
        <v>-0.03</v>
      </c>
      <c r="AN52" s="74">
        <v>-0.05</v>
      </c>
      <c r="AO52" s="74">
        <v>-0.1</v>
      </c>
      <c r="AP52" s="74">
        <v>-7.0000000000000007E-2</v>
      </c>
      <c r="AQ52" s="74">
        <v>-0.2</v>
      </c>
      <c r="AR52" s="74">
        <v>-0.1</v>
      </c>
      <c r="AS52" s="74">
        <v>-7.0000000000000007E-2</v>
      </c>
      <c r="AT52" s="74">
        <v>-7.0000000000000007E-2</v>
      </c>
      <c r="AU52" s="74">
        <v>-0.09</v>
      </c>
      <c r="AV52" s="74">
        <v>-0.02</v>
      </c>
      <c r="AW52" s="74">
        <v>-7.0000000000000007E-2</v>
      </c>
      <c r="AX52" s="74">
        <v>-0.02</v>
      </c>
      <c r="AY52" s="74">
        <v>0.14000000000000001</v>
      </c>
      <c r="AZ52" s="76">
        <v>1</v>
      </c>
      <c r="BA52" s="74">
        <v>-0.03</v>
      </c>
      <c r="BB52" s="74">
        <v>0.01</v>
      </c>
      <c r="BC52" s="74">
        <v>0.09</v>
      </c>
      <c r="BD52" s="74" t="s">
        <v>689</v>
      </c>
      <c r="BE52" s="74">
        <v>-0.06</v>
      </c>
      <c r="BF52" s="74" t="s">
        <v>689</v>
      </c>
      <c r="BG52" s="74">
        <v>-0.03</v>
      </c>
      <c r="BH52" s="74" t="s">
        <v>689</v>
      </c>
      <c r="BI52" s="74">
        <v>0.14000000000000001</v>
      </c>
      <c r="BJ52" s="74">
        <v>-0.04</v>
      </c>
      <c r="BK52" s="74" t="s">
        <v>689</v>
      </c>
      <c r="BL52" s="74">
        <v>-0.06</v>
      </c>
      <c r="BM52" s="74">
        <v>0.02</v>
      </c>
      <c r="BN52" s="74">
        <v>-0.06</v>
      </c>
      <c r="BO52" s="74" t="s">
        <v>689</v>
      </c>
      <c r="BP52" s="74">
        <v>-0.04</v>
      </c>
      <c r="BQ52" s="74">
        <v>0.06</v>
      </c>
      <c r="BR52" s="74">
        <v>-0.08</v>
      </c>
      <c r="BS52" s="74">
        <v>-0.06</v>
      </c>
      <c r="BT52" s="74">
        <v>-0.06</v>
      </c>
      <c r="BU52" s="74">
        <v>-7.0000000000000007E-2</v>
      </c>
      <c r="BV52" s="74">
        <v>-0.01</v>
      </c>
      <c r="BW52" s="74">
        <v>-0.06</v>
      </c>
      <c r="BX52" s="74">
        <v>-0.06</v>
      </c>
      <c r="BY52" s="80">
        <v>-0.03</v>
      </c>
      <c r="BZ52" s="74">
        <v>-0.01</v>
      </c>
      <c r="CA52" s="74">
        <v>0.28000000000000003</v>
      </c>
      <c r="CB52" s="74">
        <v>0.09</v>
      </c>
      <c r="CC52" s="74">
        <v>-0.01</v>
      </c>
      <c r="CD52" s="74">
        <v>0.16</v>
      </c>
      <c r="CE52" s="74">
        <v>0.06</v>
      </c>
      <c r="CF52" s="74">
        <v>0.1</v>
      </c>
      <c r="CG52" s="74">
        <v>0.15</v>
      </c>
      <c r="CH52" s="74">
        <v>0.08</v>
      </c>
      <c r="CI52" s="74">
        <v>0</v>
      </c>
      <c r="CJ52" s="74">
        <v>7.0000000000000007E-2</v>
      </c>
      <c r="CK52" s="74">
        <v>0.06</v>
      </c>
      <c r="CL52" s="74">
        <v>7.0000000000000007E-2</v>
      </c>
      <c r="CM52" s="74">
        <v>0.04</v>
      </c>
      <c r="CN52" s="74">
        <v>0.05</v>
      </c>
      <c r="CO52" s="74">
        <v>0.02</v>
      </c>
    </row>
    <row r="53" spans="1:93" x14ac:dyDescent="0.2">
      <c r="A53" s="75" t="s">
        <v>648</v>
      </c>
      <c r="B53" s="76">
        <v>0.09</v>
      </c>
      <c r="C53" s="76">
        <v>0.08</v>
      </c>
      <c r="D53" s="76">
        <v>0.1</v>
      </c>
      <c r="E53" s="76">
        <v>-0.02</v>
      </c>
      <c r="F53" s="76">
        <v>0.14000000000000001</v>
      </c>
      <c r="G53" s="76">
        <v>0.09</v>
      </c>
      <c r="H53" s="76">
        <v>0.09</v>
      </c>
      <c r="I53" s="76">
        <v>0.15</v>
      </c>
      <c r="J53" s="76">
        <v>-0.06</v>
      </c>
      <c r="K53" s="76">
        <v>0.16</v>
      </c>
      <c r="L53" s="76">
        <v>0.12</v>
      </c>
      <c r="M53" s="76">
        <v>-0.03</v>
      </c>
      <c r="N53" s="76">
        <v>0.11</v>
      </c>
      <c r="O53" s="76">
        <v>0.05</v>
      </c>
      <c r="P53" s="76">
        <v>0.17</v>
      </c>
      <c r="Q53" s="81">
        <v>-0.1</v>
      </c>
      <c r="R53" s="74">
        <v>-0.02</v>
      </c>
      <c r="S53" s="74">
        <v>-0.03</v>
      </c>
      <c r="T53" s="74">
        <v>-0.02</v>
      </c>
      <c r="U53" s="74" t="s">
        <v>689</v>
      </c>
      <c r="V53" s="74">
        <v>-0.02</v>
      </c>
      <c r="W53" s="74">
        <v>-0.03</v>
      </c>
      <c r="X53" s="74">
        <v>1</v>
      </c>
      <c r="Y53" s="74">
        <v>-0.03</v>
      </c>
      <c r="Z53" s="74">
        <v>0.13</v>
      </c>
      <c r="AA53" s="74">
        <v>-0.1</v>
      </c>
      <c r="AB53" s="74">
        <v>-0.05</v>
      </c>
      <c r="AC53" s="74">
        <v>-0.06</v>
      </c>
      <c r="AD53" s="74">
        <v>-0.02</v>
      </c>
      <c r="AE53" s="74">
        <v>-0.03</v>
      </c>
      <c r="AF53" s="74">
        <v>-0.03</v>
      </c>
      <c r="AG53" s="74">
        <v>-0.05</v>
      </c>
      <c r="AH53" s="74">
        <v>0.3</v>
      </c>
      <c r="AI53" s="74">
        <v>0.21</v>
      </c>
      <c r="AJ53" s="74">
        <v>-0.02</v>
      </c>
      <c r="AK53" s="74">
        <v>-0.04</v>
      </c>
      <c r="AL53" s="74">
        <v>-0.1</v>
      </c>
      <c r="AM53" s="74">
        <v>-0.01</v>
      </c>
      <c r="AN53" s="74">
        <v>-0.02</v>
      </c>
      <c r="AO53" s="74">
        <v>-0.03</v>
      </c>
      <c r="AP53" s="74">
        <v>0.37</v>
      </c>
      <c r="AQ53" s="74">
        <v>-7.0000000000000007E-2</v>
      </c>
      <c r="AR53" s="74">
        <v>-0.03</v>
      </c>
      <c r="AS53" s="74">
        <v>-0.03</v>
      </c>
      <c r="AT53" s="74">
        <v>-0.02</v>
      </c>
      <c r="AU53" s="74">
        <v>-0.03</v>
      </c>
      <c r="AV53" s="74">
        <v>0.11</v>
      </c>
      <c r="AW53" s="74">
        <v>-0.02</v>
      </c>
      <c r="AX53" s="74">
        <v>-0.04</v>
      </c>
      <c r="AY53" s="74">
        <v>-0.02</v>
      </c>
      <c r="AZ53" s="74">
        <v>-0.03</v>
      </c>
      <c r="BA53" s="76">
        <v>1</v>
      </c>
      <c r="BB53" s="74">
        <v>0.12</v>
      </c>
      <c r="BC53" s="74">
        <v>0.4</v>
      </c>
      <c r="BD53" s="74" t="s">
        <v>689</v>
      </c>
      <c r="BE53" s="74">
        <v>-0.02</v>
      </c>
      <c r="BF53" s="74" t="s">
        <v>689</v>
      </c>
      <c r="BG53" s="74">
        <v>-0.01</v>
      </c>
      <c r="BH53" s="74" t="s">
        <v>689</v>
      </c>
      <c r="BI53" s="74">
        <v>-0.02</v>
      </c>
      <c r="BJ53" s="74">
        <v>-0.02</v>
      </c>
      <c r="BK53" s="74" t="s">
        <v>689</v>
      </c>
      <c r="BL53" s="74">
        <v>-0.02</v>
      </c>
      <c r="BM53" s="74">
        <v>-0.03</v>
      </c>
      <c r="BN53" s="74">
        <v>-7.0000000000000007E-2</v>
      </c>
      <c r="BO53" s="74" t="s">
        <v>689</v>
      </c>
      <c r="BP53" s="74">
        <v>-0.01</v>
      </c>
      <c r="BQ53" s="74">
        <v>0.34</v>
      </c>
      <c r="BR53" s="74">
        <v>-0.03</v>
      </c>
      <c r="BS53" s="74">
        <v>-0.02</v>
      </c>
      <c r="BT53" s="74">
        <v>-0.02</v>
      </c>
      <c r="BU53" s="74">
        <v>-0.03</v>
      </c>
      <c r="BV53" s="74">
        <v>0.09</v>
      </c>
      <c r="BW53" s="74">
        <v>-0.02</v>
      </c>
      <c r="BX53" s="74">
        <v>-0.02</v>
      </c>
      <c r="BY53" s="80">
        <v>-0.01</v>
      </c>
      <c r="BZ53" s="74">
        <v>-0.04</v>
      </c>
      <c r="CA53" s="74">
        <v>-0.02</v>
      </c>
      <c r="CB53" s="74">
        <v>-0.05</v>
      </c>
      <c r="CC53" s="74">
        <v>7.0000000000000007E-2</v>
      </c>
      <c r="CD53" s="74">
        <v>0.08</v>
      </c>
      <c r="CE53" s="74">
        <v>0.02</v>
      </c>
      <c r="CF53" s="74">
        <v>0.04</v>
      </c>
      <c r="CG53" s="74">
        <v>0.05</v>
      </c>
      <c r="CH53" s="74">
        <v>0.12</v>
      </c>
      <c r="CI53" s="74">
        <v>7.0000000000000007E-2</v>
      </c>
      <c r="CJ53" s="74">
        <v>0.03</v>
      </c>
      <c r="CK53" s="74">
        <v>0.12</v>
      </c>
      <c r="CL53" s="74">
        <v>7.0000000000000007E-2</v>
      </c>
      <c r="CM53" s="74">
        <v>0.04</v>
      </c>
      <c r="CN53" s="74">
        <v>0.05</v>
      </c>
      <c r="CO53" s="74">
        <v>0.08</v>
      </c>
    </row>
    <row r="54" spans="1:93" x14ac:dyDescent="0.2">
      <c r="A54" s="75" t="s">
        <v>649</v>
      </c>
      <c r="B54" s="76">
        <v>0.11</v>
      </c>
      <c r="C54" s="76">
        <v>0.04</v>
      </c>
      <c r="D54" s="76">
        <v>0.02</v>
      </c>
      <c r="E54" s="76">
        <v>0.02</v>
      </c>
      <c r="F54" s="76">
        <v>0.18</v>
      </c>
      <c r="G54" s="76">
        <v>-0.01</v>
      </c>
      <c r="H54" s="76">
        <v>0</v>
      </c>
      <c r="I54" s="76">
        <v>0.16</v>
      </c>
      <c r="J54" s="76">
        <v>0.16</v>
      </c>
      <c r="K54" s="76">
        <v>-0.02</v>
      </c>
      <c r="L54" s="76">
        <v>-0.09</v>
      </c>
      <c r="M54" s="76">
        <v>0.03</v>
      </c>
      <c r="N54" s="76">
        <v>0.03</v>
      </c>
      <c r="O54" s="76">
        <v>-0.04</v>
      </c>
      <c r="P54" s="76">
        <v>0.16</v>
      </c>
      <c r="Q54" s="81">
        <v>-7.0000000000000007E-2</v>
      </c>
      <c r="R54" s="74">
        <v>0.1</v>
      </c>
      <c r="S54" s="74">
        <v>0.13</v>
      </c>
      <c r="T54" s="74">
        <v>-0.01</v>
      </c>
      <c r="U54" s="74" t="s">
        <v>689</v>
      </c>
      <c r="V54" s="74">
        <v>-7.0000000000000007E-2</v>
      </c>
      <c r="W54" s="74">
        <v>0.08</v>
      </c>
      <c r="X54" s="74">
        <v>0.12</v>
      </c>
      <c r="Y54" s="74">
        <v>-0.04</v>
      </c>
      <c r="Z54" s="74">
        <v>-0.06</v>
      </c>
      <c r="AA54" s="74">
        <v>-0.13</v>
      </c>
      <c r="AB54" s="74">
        <v>-0.16</v>
      </c>
      <c r="AC54" s="74">
        <v>0.06</v>
      </c>
      <c r="AD54" s="74">
        <v>-0.09</v>
      </c>
      <c r="AE54" s="74">
        <v>0.09</v>
      </c>
      <c r="AF54" s="74">
        <v>0.1</v>
      </c>
      <c r="AG54" s="74">
        <v>0.02</v>
      </c>
      <c r="AH54" s="74">
        <v>0.03</v>
      </c>
      <c r="AI54" s="74">
        <v>-0.09</v>
      </c>
      <c r="AJ54" s="74">
        <v>-0.01</v>
      </c>
      <c r="AK54" s="74">
        <v>-0.02</v>
      </c>
      <c r="AL54" s="74">
        <v>0.12</v>
      </c>
      <c r="AM54" s="74">
        <v>-7.0000000000000007E-2</v>
      </c>
      <c r="AN54" s="74">
        <v>-0.04</v>
      </c>
      <c r="AO54" s="74">
        <v>0.05</v>
      </c>
      <c r="AP54" s="74">
        <v>-0.04</v>
      </c>
      <c r="AQ54" s="74">
        <v>0.02</v>
      </c>
      <c r="AR54" s="74">
        <v>0</v>
      </c>
      <c r="AS54" s="74">
        <v>0.01</v>
      </c>
      <c r="AT54" s="74">
        <v>0.04</v>
      </c>
      <c r="AU54" s="74">
        <v>-0.06</v>
      </c>
      <c r="AV54" s="74">
        <v>-0.01</v>
      </c>
      <c r="AW54" s="74">
        <v>-0.04</v>
      </c>
      <c r="AX54" s="74">
        <v>-0.17</v>
      </c>
      <c r="AY54" s="74">
        <v>0.06</v>
      </c>
      <c r="AZ54" s="74">
        <v>0.01</v>
      </c>
      <c r="BA54" s="74">
        <v>0.12</v>
      </c>
      <c r="BB54" s="76">
        <v>1</v>
      </c>
      <c r="BC54" s="74">
        <v>7.0000000000000007E-2</v>
      </c>
      <c r="BD54" s="74" t="s">
        <v>689</v>
      </c>
      <c r="BE54" s="74">
        <v>0.02</v>
      </c>
      <c r="BF54" s="74" t="s">
        <v>689</v>
      </c>
      <c r="BG54" s="74">
        <v>-7.0000000000000007E-2</v>
      </c>
      <c r="BH54" s="74" t="s">
        <v>689</v>
      </c>
      <c r="BI54" s="74">
        <v>-0.14000000000000001</v>
      </c>
      <c r="BJ54" s="74">
        <v>-0.01</v>
      </c>
      <c r="BK54" s="74" t="s">
        <v>689</v>
      </c>
      <c r="BL54" s="74">
        <v>0.15</v>
      </c>
      <c r="BM54" s="74">
        <v>-0.08</v>
      </c>
      <c r="BN54" s="74">
        <v>0.15</v>
      </c>
      <c r="BO54" s="74" t="s">
        <v>689</v>
      </c>
      <c r="BP54" s="74">
        <v>-0.1</v>
      </c>
      <c r="BQ54" s="74">
        <v>0.08</v>
      </c>
      <c r="BR54" s="74">
        <v>0.03</v>
      </c>
      <c r="BS54" s="74">
        <v>7.0000000000000007E-2</v>
      </c>
      <c r="BT54" s="74">
        <v>0.11</v>
      </c>
      <c r="BU54" s="74">
        <v>-0.06</v>
      </c>
      <c r="BV54" s="74">
        <v>-0.09</v>
      </c>
      <c r="BW54" s="74">
        <v>0.11</v>
      </c>
      <c r="BX54" s="74">
        <v>0.02</v>
      </c>
      <c r="BY54" s="80">
        <v>-7.0000000000000007E-2</v>
      </c>
      <c r="BZ54" s="74">
        <v>-0.04</v>
      </c>
      <c r="CA54" s="74">
        <v>0.11</v>
      </c>
      <c r="CB54" s="74">
        <v>0.12</v>
      </c>
      <c r="CC54" s="74">
        <v>-0.05</v>
      </c>
      <c r="CD54" s="74">
        <v>0.12</v>
      </c>
      <c r="CE54" s="74">
        <v>0.09</v>
      </c>
      <c r="CF54" s="74">
        <v>7.0000000000000007E-2</v>
      </c>
      <c r="CG54" s="74">
        <v>0.24</v>
      </c>
      <c r="CH54" s="74">
        <v>7.0000000000000007E-2</v>
      </c>
      <c r="CI54" s="74">
        <v>0.09</v>
      </c>
      <c r="CJ54" s="74">
        <v>0.06</v>
      </c>
      <c r="CK54" s="74">
        <v>0.03</v>
      </c>
      <c r="CL54" s="74">
        <v>0.09</v>
      </c>
      <c r="CM54" s="74">
        <v>0.09</v>
      </c>
      <c r="CN54" s="74">
        <v>0.12</v>
      </c>
      <c r="CO54" s="74">
        <v>0.19</v>
      </c>
    </row>
    <row r="55" spans="1:93" x14ac:dyDescent="0.2">
      <c r="A55" s="75" t="s">
        <v>650</v>
      </c>
      <c r="B55" s="76">
        <v>0</v>
      </c>
      <c r="C55" s="76">
        <v>0.04</v>
      </c>
      <c r="D55" s="76">
        <v>0.1</v>
      </c>
      <c r="E55" s="76">
        <v>-0.05</v>
      </c>
      <c r="F55" s="76">
        <v>-7.0000000000000007E-2</v>
      </c>
      <c r="G55" s="76">
        <v>0.15</v>
      </c>
      <c r="H55" s="76">
        <v>-0.01</v>
      </c>
      <c r="I55" s="76">
        <v>0.28000000000000003</v>
      </c>
      <c r="J55" s="76">
        <v>-0.05</v>
      </c>
      <c r="K55" s="76">
        <v>0.05</v>
      </c>
      <c r="L55" s="76">
        <v>-0.03</v>
      </c>
      <c r="M55" s="76">
        <v>7.0000000000000007E-2</v>
      </c>
      <c r="N55" s="76">
        <v>0.2</v>
      </c>
      <c r="O55" s="76">
        <v>0.12</v>
      </c>
      <c r="P55" s="76">
        <v>0.16</v>
      </c>
      <c r="Q55" s="81">
        <v>-0.1</v>
      </c>
      <c r="R55" s="74">
        <v>-0.04</v>
      </c>
      <c r="S55" s="74">
        <v>0.06</v>
      </c>
      <c r="T55" s="74">
        <v>-0.05</v>
      </c>
      <c r="U55" s="74" t="s">
        <v>689</v>
      </c>
      <c r="V55" s="74">
        <v>-0.05</v>
      </c>
      <c r="W55" s="74">
        <v>-0.06</v>
      </c>
      <c r="X55" s="74">
        <v>0.4</v>
      </c>
      <c r="Y55" s="74">
        <v>-7.0000000000000007E-2</v>
      </c>
      <c r="Z55" s="74">
        <v>-0.08</v>
      </c>
      <c r="AA55" s="74">
        <v>0.06</v>
      </c>
      <c r="AB55" s="74">
        <v>-0.13</v>
      </c>
      <c r="AC55" s="74">
        <v>-0.06</v>
      </c>
      <c r="AD55" s="74">
        <v>0.12</v>
      </c>
      <c r="AE55" s="74">
        <v>0.21</v>
      </c>
      <c r="AF55" s="74">
        <v>0.3</v>
      </c>
      <c r="AG55" s="74">
        <v>0.05</v>
      </c>
      <c r="AH55" s="74">
        <v>7.0000000000000007E-2</v>
      </c>
      <c r="AI55" s="74">
        <v>0.11</v>
      </c>
      <c r="AJ55" s="74">
        <v>-0.04</v>
      </c>
      <c r="AK55" s="74">
        <v>-0.09</v>
      </c>
      <c r="AL55" s="74">
        <v>0.06</v>
      </c>
      <c r="AM55" s="74">
        <v>-0.02</v>
      </c>
      <c r="AN55" s="74">
        <v>-0.04</v>
      </c>
      <c r="AO55" s="74">
        <v>0.03</v>
      </c>
      <c r="AP55" s="74">
        <v>0.1</v>
      </c>
      <c r="AQ55" s="74">
        <v>-0.09</v>
      </c>
      <c r="AR55" s="74">
        <v>-0.09</v>
      </c>
      <c r="AS55" s="74">
        <v>0.24</v>
      </c>
      <c r="AT55" s="74">
        <v>-0.06</v>
      </c>
      <c r="AU55" s="74">
        <v>-7.0000000000000007E-2</v>
      </c>
      <c r="AV55" s="74">
        <v>0.2</v>
      </c>
      <c r="AW55" s="74">
        <v>0.1</v>
      </c>
      <c r="AX55" s="74">
        <v>0.12</v>
      </c>
      <c r="AY55" s="74">
        <v>-0.04</v>
      </c>
      <c r="AZ55" s="74">
        <v>0.09</v>
      </c>
      <c r="BA55" s="74">
        <v>0.4</v>
      </c>
      <c r="BB55" s="74">
        <v>7.0000000000000007E-2</v>
      </c>
      <c r="BC55" s="76">
        <v>1</v>
      </c>
      <c r="BD55" s="74" t="s">
        <v>689</v>
      </c>
      <c r="BE55" s="74">
        <v>0.14000000000000001</v>
      </c>
      <c r="BF55" s="74" t="s">
        <v>689</v>
      </c>
      <c r="BG55" s="74">
        <v>-0.02</v>
      </c>
      <c r="BH55" s="74" t="s">
        <v>689</v>
      </c>
      <c r="BI55" s="74">
        <v>-0.04</v>
      </c>
      <c r="BJ55" s="74">
        <v>-0.04</v>
      </c>
      <c r="BK55" s="74" t="s">
        <v>689</v>
      </c>
      <c r="BL55" s="74">
        <v>-0.05</v>
      </c>
      <c r="BM55" s="74">
        <v>-0.08</v>
      </c>
      <c r="BN55" s="74">
        <v>-0.17</v>
      </c>
      <c r="BO55" s="74" t="s">
        <v>689</v>
      </c>
      <c r="BP55" s="74">
        <v>-0.03</v>
      </c>
      <c r="BQ55" s="74">
        <v>0.55000000000000004</v>
      </c>
      <c r="BR55" s="74">
        <v>-7.0000000000000007E-2</v>
      </c>
      <c r="BS55" s="74">
        <v>0.12</v>
      </c>
      <c r="BT55" s="74">
        <v>-0.05</v>
      </c>
      <c r="BU55" s="74">
        <v>0.09</v>
      </c>
      <c r="BV55" s="74">
        <v>7.0000000000000007E-2</v>
      </c>
      <c r="BW55" s="74">
        <v>-0.05</v>
      </c>
      <c r="BX55" s="74">
        <v>-0.05</v>
      </c>
      <c r="BY55" s="80">
        <v>-0.02</v>
      </c>
      <c r="BZ55" s="74">
        <v>-0.09</v>
      </c>
      <c r="CA55" s="74">
        <v>0.14000000000000001</v>
      </c>
      <c r="CB55" s="74">
        <v>-0.13</v>
      </c>
      <c r="CC55" s="74">
        <v>0.09</v>
      </c>
      <c r="CD55" s="74">
        <v>0.12</v>
      </c>
      <c r="CE55" s="74">
        <v>0.05</v>
      </c>
      <c r="CF55" s="74">
        <v>-0.03</v>
      </c>
      <c r="CG55" s="74">
        <v>0.04</v>
      </c>
      <c r="CH55" s="74">
        <v>7.0000000000000007E-2</v>
      </c>
      <c r="CI55" s="74">
        <v>-0.06</v>
      </c>
      <c r="CJ55" s="74">
        <v>0.06</v>
      </c>
      <c r="CK55" s="74">
        <v>0.13</v>
      </c>
      <c r="CL55" s="74">
        <v>0.1</v>
      </c>
      <c r="CM55" s="74">
        <v>0.01</v>
      </c>
      <c r="CN55" s="74">
        <v>0.02</v>
      </c>
      <c r="CO55" s="74">
        <v>-0.04</v>
      </c>
    </row>
    <row r="56" spans="1:93" x14ac:dyDescent="0.2">
      <c r="A56" s="75" t="s">
        <v>651</v>
      </c>
      <c r="B56" s="76" t="s">
        <v>689</v>
      </c>
      <c r="C56" s="76" t="s">
        <v>689</v>
      </c>
      <c r="D56" s="76" t="s">
        <v>689</v>
      </c>
      <c r="E56" s="76" t="s">
        <v>689</v>
      </c>
      <c r="F56" s="76" t="s">
        <v>689</v>
      </c>
      <c r="G56" s="76" t="s">
        <v>689</v>
      </c>
      <c r="H56" s="76" t="s">
        <v>689</v>
      </c>
      <c r="I56" s="76" t="s">
        <v>689</v>
      </c>
      <c r="J56" s="76" t="s">
        <v>689</v>
      </c>
      <c r="K56" s="76" t="s">
        <v>689</v>
      </c>
      <c r="L56" s="76" t="s">
        <v>689</v>
      </c>
      <c r="M56" s="76" t="s">
        <v>689</v>
      </c>
      <c r="N56" s="76" t="s">
        <v>689</v>
      </c>
      <c r="O56" s="76" t="s">
        <v>689</v>
      </c>
      <c r="P56" s="76" t="s">
        <v>689</v>
      </c>
      <c r="Q56" s="81" t="s">
        <v>689</v>
      </c>
      <c r="R56" s="74" t="s">
        <v>689</v>
      </c>
      <c r="S56" s="74" t="s">
        <v>689</v>
      </c>
      <c r="T56" s="74" t="s">
        <v>689</v>
      </c>
      <c r="U56" s="74" t="s">
        <v>689</v>
      </c>
      <c r="V56" s="74" t="s">
        <v>689</v>
      </c>
      <c r="W56" s="74" t="s">
        <v>689</v>
      </c>
      <c r="X56" s="74" t="s">
        <v>689</v>
      </c>
      <c r="Y56" s="74" t="s">
        <v>689</v>
      </c>
      <c r="Z56" s="74" t="s">
        <v>689</v>
      </c>
      <c r="AA56" s="74" t="s">
        <v>689</v>
      </c>
      <c r="AB56" s="74" t="s">
        <v>689</v>
      </c>
      <c r="AC56" s="74" t="s">
        <v>689</v>
      </c>
      <c r="AD56" s="74" t="s">
        <v>689</v>
      </c>
      <c r="AE56" s="74" t="s">
        <v>689</v>
      </c>
      <c r="AF56" s="74" t="s">
        <v>689</v>
      </c>
      <c r="AG56" s="74" t="s">
        <v>689</v>
      </c>
      <c r="AH56" s="74" t="s">
        <v>689</v>
      </c>
      <c r="AI56" s="74" t="s">
        <v>689</v>
      </c>
      <c r="AJ56" s="74" t="s">
        <v>689</v>
      </c>
      <c r="AK56" s="74" t="s">
        <v>689</v>
      </c>
      <c r="AL56" s="74" t="s">
        <v>689</v>
      </c>
      <c r="AM56" s="74" t="s">
        <v>689</v>
      </c>
      <c r="AN56" s="74" t="s">
        <v>689</v>
      </c>
      <c r="AO56" s="74" t="s">
        <v>689</v>
      </c>
      <c r="AP56" s="74" t="s">
        <v>689</v>
      </c>
      <c r="AQ56" s="74" t="s">
        <v>689</v>
      </c>
      <c r="AR56" s="74" t="s">
        <v>689</v>
      </c>
      <c r="AS56" s="74" t="s">
        <v>689</v>
      </c>
      <c r="AT56" s="74" t="s">
        <v>689</v>
      </c>
      <c r="AU56" s="74" t="s">
        <v>689</v>
      </c>
      <c r="AV56" s="74" t="s">
        <v>689</v>
      </c>
      <c r="AW56" s="74" t="s">
        <v>689</v>
      </c>
      <c r="AX56" s="74" t="s">
        <v>689</v>
      </c>
      <c r="AY56" s="74" t="s">
        <v>689</v>
      </c>
      <c r="AZ56" s="74" t="s">
        <v>689</v>
      </c>
      <c r="BA56" s="74" t="s">
        <v>689</v>
      </c>
      <c r="BB56" s="74" t="s">
        <v>689</v>
      </c>
      <c r="BC56" s="74" t="s">
        <v>689</v>
      </c>
      <c r="BD56" s="76" t="s">
        <v>689</v>
      </c>
      <c r="BE56" s="74" t="s">
        <v>689</v>
      </c>
      <c r="BF56" s="74" t="s">
        <v>689</v>
      </c>
      <c r="BG56" s="74" t="s">
        <v>689</v>
      </c>
      <c r="BH56" s="74" t="s">
        <v>689</v>
      </c>
      <c r="BI56" s="74" t="s">
        <v>689</v>
      </c>
      <c r="BJ56" s="74" t="s">
        <v>689</v>
      </c>
      <c r="BK56" s="74" t="s">
        <v>689</v>
      </c>
      <c r="BL56" s="74" t="s">
        <v>689</v>
      </c>
      <c r="BM56" s="74" t="s">
        <v>689</v>
      </c>
      <c r="BN56" s="74" t="s">
        <v>689</v>
      </c>
      <c r="BO56" s="74" t="s">
        <v>689</v>
      </c>
      <c r="BP56" s="74" t="s">
        <v>689</v>
      </c>
      <c r="BQ56" s="74" t="s">
        <v>689</v>
      </c>
      <c r="BR56" s="74" t="s">
        <v>689</v>
      </c>
      <c r="BS56" s="74" t="s">
        <v>689</v>
      </c>
      <c r="BT56" s="74" t="s">
        <v>689</v>
      </c>
      <c r="BU56" s="74" t="s">
        <v>689</v>
      </c>
      <c r="BV56" s="74" t="s">
        <v>689</v>
      </c>
      <c r="BW56" s="74" t="s">
        <v>689</v>
      </c>
      <c r="BX56" s="74" t="s">
        <v>689</v>
      </c>
      <c r="BY56" s="80" t="s">
        <v>689</v>
      </c>
      <c r="BZ56" s="74" t="s">
        <v>689</v>
      </c>
      <c r="CA56" s="74" t="s">
        <v>689</v>
      </c>
      <c r="CB56" s="74" t="s">
        <v>689</v>
      </c>
      <c r="CC56" s="74" t="s">
        <v>689</v>
      </c>
      <c r="CD56" s="74" t="s">
        <v>689</v>
      </c>
      <c r="CE56" s="74" t="s">
        <v>689</v>
      </c>
      <c r="CF56" s="74" t="s">
        <v>689</v>
      </c>
      <c r="CG56" s="74" t="s">
        <v>689</v>
      </c>
      <c r="CH56" s="74" t="s">
        <v>689</v>
      </c>
      <c r="CI56" s="74" t="s">
        <v>689</v>
      </c>
      <c r="CJ56" s="74" t="s">
        <v>689</v>
      </c>
      <c r="CK56" s="74" t="s">
        <v>689</v>
      </c>
      <c r="CL56" s="74" t="s">
        <v>689</v>
      </c>
      <c r="CM56" s="74" t="s">
        <v>689</v>
      </c>
      <c r="CN56" s="74" t="s">
        <v>689</v>
      </c>
      <c r="CO56" s="74" t="s">
        <v>689</v>
      </c>
    </row>
    <row r="57" spans="1:93" x14ac:dyDescent="0.2">
      <c r="A57" s="75" t="s">
        <v>652</v>
      </c>
      <c r="B57" s="76">
        <v>-0.12</v>
      </c>
      <c r="C57" s="76">
        <v>0</v>
      </c>
      <c r="D57" s="76">
        <v>-0.11</v>
      </c>
      <c r="E57" s="76">
        <v>-0.04</v>
      </c>
      <c r="F57" s="76">
        <v>-0.05</v>
      </c>
      <c r="G57" s="76">
        <v>0.04</v>
      </c>
      <c r="H57" s="76">
        <v>-0.05</v>
      </c>
      <c r="I57" s="76">
        <v>-0.04</v>
      </c>
      <c r="J57" s="76">
        <v>0.16</v>
      </c>
      <c r="K57" s="76">
        <v>-0.02</v>
      </c>
      <c r="L57" s="76">
        <v>0</v>
      </c>
      <c r="M57" s="76">
        <v>0.09</v>
      </c>
      <c r="N57" s="76">
        <v>0</v>
      </c>
      <c r="O57" s="76">
        <v>-0.1</v>
      </c>
      <c r="P57" s="76">
        <v>-0.01</v>
      </c>
      <c r="Q57" s="81">
        <v>0.11</v>
      </c>
      <c r="R57" s="74">
        <v>-0.03</v>
      </c>
      <c r="S57" s="74">
        <v>-7.0000000000000007E-2</v>
      </c>
      <c r="T57" s="74">
        <v>-0.05</v>
      </c>
      <c r="U57" s="74" t="s">
        <v>689</v>
      </c>
      <c r="V57" s="74">
        <v>-0.04</v>
      </c>
      <c r="W57" s="74">
        <v>-0.06</v>
      </c>
      <c r="X57" s="74">
        <v>-0.02</v>
      </c>
      <c r="Y57" s="74">
        <v>0.09</v>
      </c>
      <c r="Z57" s="74">
        <v>-0.06</v>
      </c>
      <c r="AA57" s="74">
        <v>0.03</v>
      </c>
      <c r="AB57" s="74">
        <v>0.08</v>
      </c>
      <c r="AC57" s="74">
        <v>0.06</v>
      </c>
      <c r="AD57" s="74">
        <v>0.33</v>
      </c>
      <c r="AE57" s="74">
        <v>0.09</v>
      </c>
      <c r="AF57" s="74">
        <v>-7.0000000000000007E-2</v>
      </c>
      <c r="AG57" s="74">
        <v>7.0000000000000007E-2</v>
      </c>
      <c r="AH57" s="74">
        <v>-0.06</v>
      </c>
      <c r="AI57" s="74">
        <v>-0.09</v>
      </c>
      <c r="AJ57" s="74">
        <v>-0.03</v>
      </c>
      <c r="AK57" s="74">
        <v>-0.08</v>
      </c>
      <c r="AL57" s="74">
        <v>0.11</v>
      </c>
      <c r="AM57" s="74">
        <v>-0.02</v>
      </c>
      <c r="AN57" s="74">
        <v>-0.04</v>
      </c>
      <c r="AO57" s="74">
        <v>0.05</v>
      </c>
      <c r="AP57" s="74">
        <v>-0.05</v>
      </c>
      <c r="AQ57" s="74">
        <v>0.2</v>
      </c>
      <c r="AR57" s="74">
        <v>0.05</v>
      </c>
      <c r="AS57" s="74">
        <v>0.11</v>
      </c>
      <c r="AT57" s="74">
        <v>-0.05</v>
      </c>
      <c r="AU57" s="74">
        <v>0.08</v>
      </c>
      <c r="AV57" s="74">
        <v>0</v>
      </c>
      <c r="AW57" s="74">
        <v>-0.05</v>
      </c>
      <c r="AX57" s="74">
        <v>-0.09</v>
      </c>
      <c r="AY57" s="74">
        <v>-0.04</v>
      </c>
      <c r="AZ57" s="74">
        <v>-0.06</v>
      </c>
      <c r="BA57" s="74">
        <v>-0.02</v>
      </c>
      <c r="BB57" s="74">
        <v>0.02</v>
      </c>
      <c r="BC57" s="74">
        <v>0.14000000000000001</v>
      </c>
      <c r="BD57" s="74" t="s">
        <v>689</v>
      </c>
      <c r="BE57" s="76">
        <v>1</v>
      </c>
      <c r="BF57" s="74" t="s">
        <v>689</v>
      </c>
      <c r="BG57" s="74">
        <v>-0.02</v>
      </c>
      <c r="BH57" s="74" t="s">
        <v>689</v>
      </c>
      <c r="BI57" s="74">
        <v>0.19</v>
      </c>
      <c r="BJ57" s="74">
        <v>0.23</v>
      </c>
      <c r="BK57" s="74" t="s">
        <v>689</v>
      </c>
      <c r="BL57" s="74">
        <v>-0.05</v>
      </c>
      <c r="BM57" s="74">
        <v>-7.0000000000000007E-2</v>
      </c>
      <c r="BN57" s="74">
        <v>0.02</v>
      </c>
      <c r="BO57" s="74" t="s">
        <v>689</v>
      </c>
      <c r="BP57" s="74">
        <v>-0.03</v>
      </c>
      <c r="BQ57" s="74">
        <v>0.11</v>
      </c>
      <c r="BR57" s="74">
        <v>-0.06</v>
      </c>
      <c r="BS57" s="74">
        <v>0.33</v>
      </c>
      <c r="BT57" s="74">
        <v>-0.04</v>
      </c>
      <c r="BU57" s="74">
        <v>0.11</v>
      </c>
      <c r="BV57" s="74">
        <v>0.12</v>
      </c>
      <c r="BW57" s="74">
        <v>-0.04</v>
      </c>
      <c r="BX57" s="74">
        <v>0.16</v>
      </c>
      <c r="BY57" s="80">
        <v>-0.02</v>
      </c>
      <c r="BZ57" s="74">
        <v>-0.08</v>
      </c>
      <c r="CA57" s="74">
        <v>0.37</v>
      </c>
      <c r="CB57" s="74">
        <v>0.18</v>
      </c>
      <c r="CC57" s="74">
        <v>0.16</v>
      </c>
      <c r="CD57" s="74">
        <v>-0.08</v>
      </c>
      <c r="CE57" s="74">
        <v>0.05</v>
      </c>
      <c r="CF57" s="74">
        <v>-0.17</v>
      </c>
      <c r="CG57" s="74">
        <v>-0.19</v>
      </c>
      <c r="CH57" s="74">
        <v>0.02</v>
      </c>
      <c r="CI57" s="74">
        <v>-0.01</v>
      </c>
      <c r="CJ57" s="74">
        <v>-0.11</v>
      </c>
      <c r="CK57" s="74">
        <v>0.01</v>
      </c>
      <c r="CL57" s="74">
        <v>-0.1</v>
      </c>
      <c r="CM57" s="74">
        <v>-0.11</v>
      </c>
      <c r="CN57" s="74">
        <v>-0.1</v>
      </c>
      <c r="CO57" s="74">
        <v>0</v>
      </c>
    </row>
    <row r="58" spans="1:93" x14ac:dyDescent="0.2">
      <c r="A58" s="75" t="s">
        <v>653</v>
      </c>
      <c r="B58" s="76" t="s">
        <v>689</v>
      </c>
      <c r="C58" s="76" t="s">
        <v>689</v>
      </c>
      <c r="D58" s="76" t="s">
        <v>689</v>
      </c>
      <c r="E58" s="76" t="s">
        <v>689</v>
      </c>
      <c r="F58" s="76" t="s">
        <v>689</v>
      </c>
      <c r="G58" s="76" t="s">
        <v>689</v>
      </c>
      <c r="H58" s="76" t="s">
        <v>689</v>
      </c>
      <c r="I58" s="76" t="s">
        <v>689</v>
      </c>
      <c r="J58" s="76" t="s">
        <v>689</v>
      </c>
      <c r="K58" s="76" t="s">
        <v>689</v>
      </c>
      <c r="L58" s="76" t="s">
        <v>689</v>
      </c>
      <c r="M58" s="76" t="s">
        <v>689</v>
      </c>
      <c r="N58" s="76" t="s">
        <v>689</v>
      </c>
      <c r="O58" s="76" t="s">
        <v>689</v>
      </c>
      <c r="P58" s="76" t="s">
        <v>689</v>
      </c>
      <c r="Q58" s="81" t="s">
        <v>689</v>
      </c>
      <c r="R58" s="74" t="s">
        <v>689</v>
      </c>
      <c r="S58" s="74" t="s">
        <v>689</v>
      </c>
      <c r="T58" s="74" t="s">
        <v>689</v>
      </c>
      <c r="U58" s="74" t="s">
        <v>689</v>
      </c>
      <c r="V58" s="74" t="s">
        <v>689</v>
      </c>
      <c r="W58" s="74" t="s">
        <v>689</v>
      </c>
      <c r="X58" s="74" t="s">
        <v>689</v>
      </c>
      <c r="Y58" s="74" t="s">
        <v>689</v>
      </c>
      <c r="Z58" s="74" t="s">
        <v>689</v>
      </c>
      <c r="AA58" s="74" t="s">
        <v>689</v>
      </c>
      <c r="AB58" s="74" t="s">
        <v>689</v>
      </c>
      <c r="AC58" s="74" t="s">
        <v>689</v>
      </c>
      <c r="AD58" s="74" t="s">
        <v>689</v>
      </c>
      <c r="AE58" s="74" t="s">
        <v>689</v>
      </c>
      <c r="AF58" s="74" t="s">
        <v>689</v>
      </c>
      <c r="AG58" s="74" t="s">
        <v>689</v>
      </c>
      <c r="AH58" s="74" t="s">
        <v>689</v>
      </c>
      <c r="AI58" s="74" t="s">
        <v>689</v>
      </c>
      <c r="AJ58" s="74" t="s">
        <v>689</v>
      </c>
      <c r="AK58" s="74" t="s">
        <v>689</v>
      </c>
      <c r="AL58" s="74" t="s">
        <v>689</v>
      </c>
      <c r="AM58" s="74" t="s">
        <v>689</v>
      </c>
      <c r="AN58" s="74" t="s">
        <v>689</v>
      </c>
      <c r="AO58" s="74" t="s">
        <v>689</v>
      </c>
      <c r="AP58" s="74" t="s">
        <v>689</v>
      </c>
      <c r="AQ58" s="74" t="s">
        <v>689</v>
      </c>
      <c r="AR58" s="74" t="s">
        <v>689</v>
      </c>
      <c r="AS58" s="74" t="s">
        <v>689</v>
      </c>
      <c r="AT58" s="74" t="s">
        <v>689</v>
      </c>
      <c r="AU58" s="74" t="s">
        <v>689</v>
      </c>
      <c r="AV58" s="74" t="s">
        <v>689</v>
      </c>
      <c r="AW58" s="74" t="s">
        <v>689</v>
      </c>
      <c r="AX58" s="74" t="s">
        <v>689</v>
      </c>
      <c r="AY58" s="74" t="s">
        <v>689</v>
      </c>
      <c r="AZ58" s="74" t="s">
        <v>689</v>
      </c>
      <c r="BA58" s="74" t="s">
        <v>689</v>
      </c>
      <c r="BB58" s="74" t="s">
        <v>689</v>
      </c>
      <c r="BC58" s="74" t="s">
        <v>689</v>
      </c>
      <c r="BD58" s="74" t="s">
        <v>689</v>
      </c>
      <c r="BE58" s="74" t="s">
        <v>689</v>
      </c>
      <c r="BF58" s="76" t="s">
        <v>689</v>
      </c>
      <c r="BG58" s="74" t="s">
        <v>689</v>
      </c>
      <c r="BH58" s="74" t="s">
        <v>689</v>
      </c>
      <c r="BI58" s="74" t="s">
        <v>689</v>
      </c>
      <c r="BJ58" s="74" t="s">
        <v>689</v>
      </c>
      <c r="BK58" s="74" t="s">
        <v>689</v>
      </c>
      <c r="BL58" s="74" t="s">
        <v>689</v>
      </c>
      <c r="BM58" s="74" t="s">
        <v>689</v>
      </c>
      <c r="BN58" s="74" t="s">
        <v>689</v>
      </c>
      <c r="BO58" s="74" t="s">
        <v>689</v>
      </c>
      <c r="BP58" s="74" t="s">
        <v>689</v>
      </c>
      <c r="BQ58" s="74" t="s">
        <v>689</v>
      </c>
      <c r="BR58" s="74" t="s">
        <v>689</v>
      </c>
      <c r="BS58" s="74" t="s">
        <v>689</v>
      </c>
      <c r="BT58" s="74" t="s">
        <v>689</v>
      </c>
      <c r="BU58" s="74" t="s">
        <v>689</v>
      </c>
      <c r="BV58" s="74" t="s">
        <v>689</v>
      </c>
      <c r="BW58" s="74" t="s">
        <v>689</v>
      </c>
      <c r="BX58" s="74" t="s">
        <v>689</v>
      </c>
      <c r="BY58" s="80" t="s">
        <v>689</v>
      </c>
      <c r="BZ58" s="74" t="s">
        <v>689</v>
      </c>
      <c r="CA58" s="74" t="s">
        <v>689</v>
      </c>
      <c r="CB58" s="74" t="s">
        <v>689</v>
      </c>
      <c r="CC58" s="74" t="s">
        <v>689</v>
      </c>
      <c r="CD58" s="74" t="s">
        <v>689</v>
      </c>
      <c r="CE58" s="74" t="s">
        <v>689</v>
      </c>
      <c r="CF58" s="74" t="s">
        <v>689</v>
      </c>
      <c r="CG58" s="74" t="s">
        <v>689</v>
      </c>
      <c r="CH58" s="74" t="s">
        <v>689</v>
      </c>
      <c r="CI58" s="74" t="s">
        <v>689</v>
      </c>
      <c r="CJ58" s="74" t="s">
        <v>689</v>
      </c>
      <c r="CK58" s="74" t="s">
        <v>689</v>
      </c>
      <c r="CL58" s="74" t="s">
        <v>689</v>
      </c>
      <c r="CM58" s="74" t="s">
        <v>689</v>
      </c>
      <c r="CN58" s="74" t="s">
        <v>689</v>
      </c>
      <c r="CO58" s="74" t="s">
        <v>689</v>
      </c>
    </row>
    <row r="59" spans="1:93" x14ac:dyDescent="0.2">
      <c r="A59" s="75" t="s">
        <v>654</v>
      </c>
      <c r="B59" s="76">
        <v>-0.09</v>
      </c>
      <c r="C59" s="76">
        <v>0.08</v>
      </c>
      <c r="D59" s="76">
        <v>-0.09</v>
      </c>
      <c r="E59" s="76">
        <v>-0.02</v>
      </c>
      <c r="F59" s="76">
        <v>-0.06</v>
      </c>
      <c r="G59" s="76">
        <v>-0.09</v>
      </c>
      <c r="H59" s="76">
        <v>0.09</v>
      </c>
      <c r="I59" s="76">
        <v>-0.06</v>
      </c>
      <c r="J59" s="76">
        <v>-0.06</v>
      </c>
      <c r="K59" s="76">
        <v>0.16</v>
      </c>
      <c r="L59" s="76">
        <v>0.12</v>
      </c>
      <c r="M59" s="76">
        <v>-0.03</v>
      </c>
      <c r="N59" s="76">
        <v>-0.08</v>
      </c>
      <c r="O59" s="76">
        <v>0.05</v>
      </c>
      <c r="P59" s="76">
        <v>-0.05</v>
      </c>
      <c r="Q59" s="81">
        <v>-0.1</v>
      </c>
      <c r="R59" s="74">
        <v>-0.02</v>
      </c>
      <c r="S59" s="74">
        <v>-0.03</v>
      </c>
      <c r="T59" s="74">
        <v>-0.02</v>
      </c>
      <c r="U59" s="74" t="s">
        <v>689</v>
      </c>
      <c r="V59" s="74">
        <v>-0.02</v>
      </c>
      <c r="W59" s="74">
        <v>-0.03</v>
      </c>
      <c r="X59" s="74">
        <v>-0.01</v>
      </c>
      <c r="Y59" s="74">
        <v>-0.03</v>
      </c>
      <c r="Z59" s="74">
        <v>-0.06</v>
      </c>
      <c r="AA59" s="74">
        <v>0.09</v>
      </c>
      <c r="AB59" s="74">
        <v>-0.05</v>
      </c>
      <c r="AC59" s="74">
        <v>0.15</v>
      </c>
      <c r="AD59" s="74">
        <v>-0.02</v>
      </c>
      <c r="AE59" s="74">
        <v>-0.03</v>
      </c>
      <c r="AF59" s="74">
        <v>-0.03</v>
      </c>
      <c r="AG59" s="74">
        <v>-0.05</v>
      </c>
      <c r="AH59" s="74">
        <v>-0.03</v>
      </c>
      <c r="AI59" s="74">
        <v>-0.04</v>
      </c>
      <c r="AJ59" s="74">
        <v>-0.02</v>
      </c>
      <c r="AK59" s="74">
        <v>-0.04</v>
      </c>
      <c r="AL59" s="74">
        <v>0.09</v>
      </c>
      <c r="AM59" s="74">
        <v>-0.01</v>
      </c>
      <c r="AN59" s="74">
        <v>-0.02</v>
      </c>
      <c r="AO59" s="74">
        <v>-0.03</v>
      </c>
      <c r="AP59" s="74">
        <v>-0.02</v>
      </c>
      <c r="AQ59" s="74">
        <v>-7.0000000000000007E-2</v>
      </c>
      <c r="AR59" s="74">
        <v>-0.03</v>
      </c>
      <c r="AS59" s="74">
        <v>-0.03</v>
      </c>
      <c r="AT59" s="74">
        <v>-0.02</v>
      </c>
      <c r="AU59" s="74">
        <v>-0.03</v>
      </c>
      <c r="AV59" s="74">
        <v>0.11</v>
      </c>
      <c r="AW59" s="74">
        <v>-0.02</v>
      </c>
      <c r="AX59" s="74">
        <v>-0.04</v>
      </c>
      <c r="AY59" s="74">
        <v>-0.02</v>
      </c>
      <c r="AZ59" s="74">
        <v>-0.03</v>
      </c>
      <c r="BA59" s="74">
        <v>-0.01</v>
      </c>
      <c r="BB59" s="74">
        <v>-7.0000000000000007E-2</v>
      </c>
      <c r="BC59" s="74">
        <v>-0.02</v>
      </c>
      <c r="BD59" s="74" t="s">
        <v>689</v>
      </c>
      <c r="BE59" s="74">
        <v>-0.02</v>
      </c>
      <c r="BF59" s="74" t="s">
        <v>689</v>
      </c>
      <c r="BG59" s="76">
        <v>1</v>
      </c>
      <c r="BH59" s="74" t="s">
        <v>689</v>
      </c>
      <c r="BI59" s="74">
        <v>-0.02</v>
      </c>
      <c r="BJ59" s="74">
        <v>-0.02</v>
      </c>
      <c r="BK59" s="74" t="s">
        <v>689</v>
      </c>
      <c r="BL59" s="74">
        <v>-0.02</v>
      </c>
      <c r="BM59" s="74">
        <v>-0.03</v>
      </c>
      <c r="BN59" s="74">
        <v>0.12</v>
      </c>
      <c r="BO59" s="74" t="s">
        <v>689</v>
      </c>
      <c r="BP59" s="74">
        <v>-0.01</v>
      </c>
      <c r="BQ59" s="74">
        <v>-0.03</v>
      </c>
      <c r="BR59" s="74">
        <v>-0.03</v>
      </c>
      <c r="BS59" s="74">
        <v>-0.02</v>
      </c>
      <c r="BT59" s="74">
        <v>-0.02</v>
      </c>
      <c r="BU59" s="74">
        <v>-0.03</v>
      </c>
      <c r="BV59" s="74">
        <v>0.09</v>
      </c>
      <c r="BW59" s="74">
        <v>-0.02</v>
      </c>
      <c r="BX59" s="74">
        <v>-0.02</v>
      </c>
      <c r="BY59" s="80">
        <v>-0.01</v>
      </c>
      <c r="BZ59" s="74">
        <v>-0.04</v>
      </c>
      <c r="CA59" s="74">
        <v>-0.02</v>
      </c>
      <c r="CB59" s="74">
        <v>-0.05</v>
      </c>
      <c r="CC59" s="74">
        <v>-0.13</v>
      </c>
      <c r="CD59" s="74">
        <v>-0.11</v>
      </c>
      <c r="CE59" s="74">
        <v>0.02</v>
      </c>
      <c r="CF59" s="74">
        <v>0.04</v>
      </c>
      <c r="CG59" s="74">
        <v>0.05</v>
      </c>
      <c r="CH59" s="74">
        <v>-7.0000000000000007E-2</v>
      </c>
      <c r="CI59" s="74">
        <v>-0.12</v>
      </c>
      <c r="CJ59" s="74">
        <v>0.03</v>
      </c>
      <c r="CK59" s="74">
        <v>-7.0000000000000007E-2</v>
      </c>
      <c r="CL59" s="74">
        <v>-0.12</v>
      </c>
      <c r="CM59" s="74">
        <v>-0.19</v>
      </c>
      <c r="CN59" s="74">
        <v>-0.18</v>
      </c>
      <c r="CO59" s="74">
        <v>0.08</v>
      </c>
    </row>
    <row r="60" spans="1:93" x14ac:dyDescent="0.2">
      <c r="A60" s="75" t="s">
        <v>655</v>
      </c>
      <c r="B60" s="76" t="s">
        <v>689</v>
      </c>
      <c r="C60" s="76" t="s">
        <v>689</v>
      </c>
      <c r="D60" s="76" t="s">
        <v>689</v>
      </c>
      <c r="E60" s="76" t="s">
        <v>689</v>
      </c>
      <c r="F60" s="76" t="s">
        <v>689</v>
      </c>
      <c r="G60" s="76" t="s">
        <v>689</v>
      </c>
      <c r="H60" s="76" t="s">
        <v>689</v>
      </c>
      <c r="I60" s="76" t="s">
        <v>689</v>
      </c>
      <c r="J60" s="76" t="s">
        <v>689</v>
      </c>
      <c r="K60" s="76" t="s">
        <v>689</v>
      </c>
      <c r="L60" s="76" t="s">
        <v>689</v>
      </c>
      <c r="M60" s="76" t="s">
        <v>689</v>
      </c>
      <c r="N60" s="76" t="s">
        <v>689</v>
      </c>
      <c r="O60" s="76" t="s">
        <v>689</v>
      </c>
      <c r="P60" s="76" t="s">
        <v>689</v>
      </c>
      <c r="Q60" s="81" t="s">
        <v>689</v>
      </c>
      <c r="R60" s="74" t="s">
        <v>689</v>
      </c>
      <c r="S60" s="74" t="s">
        <v>689</v>
      </c>
      <c r="T60" s="74" t="s">
        <v>689</v>
      </c>
      <c r="U60" s="74" t="s">
        <v>689</v>
      </c>
      <c r="V60" s="74" t="s">
        <v>689</v>
      </c>
      <c r="W60" s="74" t="s">
        <v>689</v>
      </c>
      <c r="X60" s="74" t="s">
        <v>689</v>
      </c>
      <c r="Y60" s="74" t="s">
        <v>689</v>
      </c>
      <c r="Z60" s="74" t="s">
        <v>689</v>
      </c>
      <c r="AA60" s="74" t="s">
        <v>689</v>
      </c>
      <c r="AB60" s="74" t="s">
        <v>689</v>
      </c>
      <c r="AC60" s="74" t="s">
        <v>689</v>
      </c>
      <c r="AD60" s="74" t="s">
        <v>689</v>
      </c>
      <c r="AE60" s="74" t="s">
        <v>689</v>
      </c>
      <c r="AF60" s="74" t="s">
        <v>689</v>
      </c>
      <c r="AG60" s="74" t="s">
        <v>689</v>
      </c>
      <c r="AH60" s="74" t="s">
        <v>689</v>
      </c>
      <c r="AI60" s="74" t="s">
        <v>689</v>
      </c>
      <c r="AJ60" s="74" t="s">
        <v>689</v>
      </c>
      <c r="AK60" s="74" t="s">
        <v>689</v>
      </c>
      <c r="AL60" s="74" t="s">
        <v>689</v>
      </c>
      <c r="AM60" s="74" t="s">
        <v>689</v>
      </c>
      <c r="AN60" s="74" t="s">
        <v>689</v>
      </c>
      <c r="AO60" s="74" t="s">
        <v>689</v>
      </c>
      <c r="AP60" s="74" t="s">
        <v>689</v>
      </c>
      <c r="AQ60" s="74" t="s">
        <v>689</v>
      </c>
      <c r="AR60" s="74" t="s">
        <v>689</v>
      </c>
      <c r="AS60" s="74" t="s">
        <v>689</v>
      </c>
      <c r="AT60" s="74" t="s">
        <v>689</v>
      </c>
      <c r="AU60" s="74" t="s">
        <v>689</v>
      </c>
      <c r="AV60" s="74" t="s">
        <v>689</v>
      </c>
      <c r="AW60" s="74" t="s">
        <v>689</v>
      </c>
      <c r="AX60" s="74" t="s">
        <v>689</v>
      </c>
      <c r="AY60" s="74" t="s">
        <v>689</v>
      </c>
      <c r="AZ60" s="74" t="s">
        <v>689</v>
      </c>
      <c r="BA60" s="74" t="s">
        <v>689</v>
      </c>
      <c r="BB60" s="74" t="s">
        <v>689</v>
      </c>
      <c r="BC60" s="74" t="s">
        <v>689</v>
      </c>
      <c r="BD60" s="74" t="s">
        <v>689</v>
      </c>
      <c r="BE60" s="74" t="s">
        <v>689</v>
      </c>
      <c r="BF60" s="74" t="s">
        <v>689</v>
      </c>
      <c r="BG60" s="74" t="s">
        <v>689</v>
      </c>
      <c r="BH60" s="76" t="s">
        <v>689</v>
      </c>
      <c r="BI60" s="74" t="s">
        <v>689</v>
      </c>
      <c r="BJ60" s="74" t="s">
        <v>689</v>
      </c>
      <c r="BK60" s="74" t="s">
        <v>689</v>
      </c>
      <c r="BL60" s="74" t="s">
        <v>689</v>
      </c>
      <c r="BM60" s="74" t="s">
        <v>689</v>
      </c>
      <c r="BN60" s="74" t="s">
        <v>689</v>
      </c>
      <c r="BO60" s="74" t="s">
        <v>689</v>
      </c>
      <c r="BP60" s="74" t="s">
        <v>689</v>
      </c>
      <c r="BQ60" s="74" t="s">
        <v>689</v>
      </c>
      <c r="BR60" s="74" t="s">
        <v>689</v>
      </c>
      <c r="BS60" s="74" t="s">
        <v>689</v>
      </c>
      <c r="BT60" s="74" t="s">
        <v>689</v>
      </c>
      <c r="BU60" s="74" t="s">
        <v>689</v>
      </c>
      <c r="BV60" s="74" t="s">
        <v>689</v>
      </c>
      <c r="BW60" s="74" t="s">
        <v>689</v>
      </c>
      <c r="BX60" s="74" t="s">
        <v>689</v>
      </c>
      <c r="BY60" s="80" t="s">
        <v>689</v>
      </c>
      <c r="BZ60" s="74" t="s">
        <v>689</v>
      </c>
      <c r="CA60" s="74" t="s">
        <v>689</v>
      </c>
      <c r="CB60" s="74" t="s">
        <v>689</v>
      </c>
      <c r="CC60" s="74" t="s">
        <v>689</v>
      </c>
      <c r="CD60" s="74" t="s">
        <v>689</v>
      </c>
      <c r="CE60" s="74" t="s">
        <v>689</v>
      </c>
      <c r="CF60" s="74" t="s">
        <v>689</v>
      </c>
      <c r="CG60" s="74" t="s">
        <v>689</v>
      </c>
      <c r="CH60" s="74" t="s">
        <v>689</v>
      </c>
      <c r="CI60" s="74" t="s">
        <v>689</v>
      </c>
      <c r="CJ60" s="74" t="s">
        <v>689</v>
      </c>
      <c r="CK60" s="74" t="s">
        <v>689</v>
      </c>
      <c r="CL60" s="74" t="s">
        <v>689</v>
      </c>
      <c r="CM60" s="74" t="s">
        <v>689</v>
      </c>
      <c r="CN60" s="74" t="s">
        <v>689</v>
      </c>
      <c r="CO60" s="74" t="s">
        <v>689</v>
      </c>
    </row>
    <row r="61" spans="1:93" x14ac:dyDescent="0.2">
      <c r="A61" s="75" t="s">
        <v>656</v>
      </c>
      <c r="B61" s="76">
        <v>0.1</v>
      </c>
      <c r="C61" s="76">
        <v>-0.03</v>
      </c>
      <c r="D61" s="76">
        <v>0.01</v>
      </c>
      <c r="E61" s="76">
        <v>-0.04</v>
      </c>
      <c r="F61" s="76">
        <v>-0.03</v>
      </c>
      <c r="G61" s="76">
        <v>0</v>
      </c>
      <c r="H61" s="76">
        <v>-0.01</v>
      </c>
      <c r="I61" s="76">
        <v>-0.12</v>
      </c>
      <c r="J61" s="76">
        <v>0.1</v>
      </c>
      <c r="K61" s="76">
        <v>-0.11</v>
      </c>
      <c r="L61" s="76">
        <v>0.04</v>
      </c>
      <c r="M61" s="76">
        <v>-0.06</v>
      </c>
      <c r="N61" s="76">
        <v>0.03</v>
      </c>
      <c r="O61" s="76">
        <v>-0.13</v>
      </c>
      <c r="P61" s="76">
        <v>-0.1</v>
      </c>
      <c r="Q61" s="81">
        <v>0.08</v>
      </c>
      <c r="R61" s="74">
        <v>-0.03</v>
      </c>
      <c r="S61" s="74">
        <v>-0.06</v>
      </c>
      <c r="T61" s="74">
        <v>-0.04</v>
      </c>
      <c r="U61" s="74" t="s">
        <v>689</v>
      </c>
      <c r="V61" s="74">
        <v>-0.04</v>
      </c>
      <c r="W61" s="74">
        <v>-0.05</v>
      </c>
      <c r="X61" s="74">
        <v>-0.02</v>
      </c>
      <c r="Y61" s="74">
        <v>0.11</v>
      </c>
      <c r="Z61" s="74">
        <v>-0.13</v>
      </c>
      <c r="AA61" s="74">
        <v>-0.01</v>
      </c>
      <c r="AB61" s="74">
        <v>0.01</v>
      </c>
      <c r="AC61" s="74">
        <v>0.1</v>
      </c>
      <c r="AD61" s="74">
        <v>0.17</v>
      </c>
      <c r="AE61" s="74">
        <v>0.28000000000000003</v>
      </c>
      <c r="AF61" s="74">
        <v>0.09</v>
      </c>
      <c r="AG61" s="74">
        <v>-0.11</v>
      </c>
      <c r="AH61" s="74">
        <v>-0.06</v>
      </c>
      <c r="AI61" s="74">
        <v>-0.08</v>
      </c>
      <c r="AJ61" s="74">
        <v>-0.03</v>
      </c>
      <c r="AK61" s="74">
        <v>0.21</v>
      </c>
      <c r="AL61" s="74">
        <v>-0.01</v>
      </c>
      <c r="AM61" s="74">
        <v>-0.02</v>
      </c>
      <c r="AN61" s="74">
        <v>-0.04</v>
      </c>
      <c r="AO61" s="74">
        <v>0.08</v>
      </c>
      <c r="AP61" s="74">
        <v>-0.05</v>
      </c>
      <c r="AQ61" s="74">
        <v>0.16</v>
      </c>
      <c r="AR61" s="74">
        <v>-7.0000000000000007E-2</v>
      </c>
      <c r="AS61" s="74">
        <v>0.14000000000000001</v>
      </c>
      <c r="AT61" s="74">
        <v>-0.05</v>
      </c>
      <c r="AU61" s="74">
        <v>-0.06</v>
      </c>
      <c r="AV61" s="74">
        <v>0.03</v>
      </c>
      <c r="AW61" s="74">
        <v>-0.05</v>
      </c>
      <c r="AX61" s="74">
        <v>0.05</v>
      </c>
      <c r="AY61" s="74">
        <v>-0.04</v>
      </c>
      <c r="AZ61" s="74">
        <v>0.14000000000000001</v>
      </c>
      <c r="BA61" s="74">
        <v>-0.02</v>
      </c>
      <c r="BB61" s="74">
        <v>-0.14000000000000001</v>
      </c>
      <c r="BC61" s="74">
        <v>-0.04</v>
      </c>
      <c r="BD61" s="74" t="s">
        <v>689</v>
      </c>
      <c r="BE61" s="74">
        <v>0.19</v>
      </c>
      <c r="BF61" s="74" t="s">
        <v>689</v>
      </c>
      <c r="BG61" s="74">
        <v>-0.02</v>
      </c>
      <c r="BH61" s="74" t="s">
        <v>689</v>
      </c>
      <c r="BI61" s="76">
        <v>1</v>
      </c>
      <c r="BJ61" s="74">
        <v>-0.03</v>
      </c>
      <c r="BK61" s="74" t="s">
        <v>689</v>
      </c>
      <c r="BL61" s="74">
        <v>-0.04</v>
      </c>
      <c r="BM61" s="74">
        <v>0.09</v>
      </c>
      <c r="BN61" s="74">
        <v>-0.04</v>
      </c>
      <c r="BO61" s="74" t="s">
        <v>689</v>
      </c>
      <c r="BP61" s="74">
        <v>0.34</v>
      </c>
      <c r="BQ61" s="74">
        <v>-0.05</v>
      </c>
      <c r="BR61" s="74">
        <v>-0.06</v>
      </c>
      <c r="BS61" s="74">
        <v>-0.04</v>
      </c>
      <c r="BT61" s="74">
        <v>-0.04</v>
      </c>
      <c r="BU61" s="74">
        <v>0.14000000000000001</v>
      </c>
      <c r="BV61" s="74">
        <v>0.09</v>
      </c>
      <c r="BW61" s="74">
        <v>-0.04</v>
      </c>
      <c r="BX61" s="74">
        <v>-0.04</v>
      </c>
      <c r="BY61" s="80">
        <v>-0.02</v>
      </c>
      <c r="BZ61" s="74">
        <v>0.34</v>
      </c>
      <c r="CA61" s="74">
        <v>0.19</v>
      </c>
      <c r="CB61" s="74">
        <v>0</v>
      </c>
      <c r="CC61" s="74">
        <v>-0.06</v>
      </c>
      <c r="CD61" s="74">
        <v>0.06</v>
      </c>
      <c r="CE61" s="74">
        <v>0.04</v>
      </c>
      <c r="CF61" s="74">
        <v>-7.0000000000000007E-2</v>
      </c>
      <c r="CG61" s="74">
        <v>-0.01</v>
      </c>
      <c r="CH61" s="74">
        <v>-0.04</v>
      </c>
      <c r="CI61" s="74">
        <v>-0.05</v>
      </c>
      <c r="CJ61" s="74">
        <v>0.05</v>
      </c>
      <c r="CK61" s="74">
        <v>-0.05</v>
      </c>
      <c r="CL61" s="74">
        <v>0.05</v>
      </c>
      <c r="CM61" s="74">
        <v>0.09</v>
      </c>
      <c r="CN61" s="74">
        <v>-0.25</v>
      </c>
      <c r="CO61" s="74">
        <v>0.16</v>
      </c>
    </row>
    <row r="62" spans="1:93" x14ac:dyDescent="0.2">
      <c r="A62" s="75" t="s">
        <v>657</v>
      </c>
      <c r="B62" s="76">
        <v>-0.16</v>
      </c>
      <c r="C62" s="76">
        <v>0.03</v>
      </c>
      <c r="D62" s="76">
        <v>-0.04</v>
      </c>
      <c r="E62" s="76">
        <v>-0.03</v>
      </c>
      <c r="F62" s="76">
        <v>0.01</v>
      </c>
      <c r="G62" s="76">
        <v>-0.06</v>
      </c>
      <c r="H62" s="76">
        <v>-0.06</v>
      </c>
      <c r="I62" s="76">
        <v>-0.1</v>
      </c>
      <c r="J62" s="76">
        <v>0.15</v>
      </c>
      <c r="K62" s="76">
        <v>-0.09</v>
      </c>
      <c r="L62" s="76">
        <v>0.09</v>
      </c>
      <c r="M62" s="76">
        <v>-0.05</v>
      </c>
      <c r="N62" s="76">
        <v>-0.03</v>
      </c>
      <c r="O62" s="76">
        <v>-0.18</v>
      </c>
      <c r="P62" s="76">
        <v>-0.09</v>
      </c>
      <c r="Q62" s="81">
        <v>-7.0000000000000007E-2</v>
      </c>
      <c r="R62" s="74">
        <v>-0.03</v>
      </c>
      <c r="S62" s="74">
        <v>0.13</v>
      </c>
      <c r="T62" s="74">
        <v>-0.04</v>
      </c>
      <c r="U62" s="74" t="s">
        <v>689</v>
      </c>
      <c r="V62" s="74">
        <v>-0.03</v>
      </c>
      <c r="W62" s="74">
        <v>-0.04</v>
      </c>
      <c r="X62" s="74">
        <v>-0.02</v>
      </c>
      <c r="Y62" s="74">
        <v>-0.05</v>
      </c>
      <c r="Z62" s="74">
        <v>0</v>
      </c>
      <c r="AA62" s="74">
        <v>-7.0000000000000007E-2</v>
      </c>
      <c r="AB62" s="74">
        <v>-0.09</v>
      </c>
      <c r="AC62" s="74">
        <v>0.14000000000000001</v>
      </c>
      <c r="AD62" s="74">
        <v>-0.04</v>
      </c>
      <c r="AE62" s="74">
        <v>0.14000000000000001</v>
      </c>
      <c r="AF62" s="74">
        <v>-0.05</v>
      </c>
      <c r="AG62" s="74">
        <v>-0.09</v>
      </c>
      <c r="AH62" s="74">
        <v>0.14000000000000001</v>
      </c>
      <c r="AI62" s="74">
        <v>-7.0000000000000007E-2</v>
      </c>
      <c r="AJ62" s="74">
        <v>-0.03</v>
      </c>
      <c r="AK62" s="74">
        <v>-0.06</v>
      </c>
      <c r="AL62" s="74">
        <v>-7.0000000000000007E-2</v>
      </c>
      <c r="AM62" s="74">
        <v>-0.02</v>
      </c>
      <c r="AN62" s="74">
        <v>-0.03</v>
      </c>
      <c r="AO62" s="74">
        <v>0.27</v>
      </c>
      <c r="AP62" s="74">
        <v>-0.04</v>
      </c>
      <c r="AQ62" s="74">
        <v>0</v>
      </c>
      <c r="AR62" s="74">
        <v>0.11</v>
      </c>
      <c r="AS62" s="74">
        <v>0.17</v>
      </c>
      <c r="AT62" s="74">
        <v>-0.04</v>
      </c>
      <c r="AU62" s="74">
        <v>-0.05</v>
      </c>
      <c r="AV62" s="74">
        <v>-0.03</v>
      </c>
      <c r="AW62" s="74">
        <v>-0.04</v>
      </c>
      <c r="AX62" s="74">
        <v>-7.0000000000000007E-2</v>
      </c>
      <c r="AY62" s="74">
        <v>-0.03</v>
      </c>
      <c r="AZ62" s="74">
        <v>-0.04</v>
      </c>
      <c r="BA62" s="74">
        <v>-0.02</v>
      </c>
      <c r="BB62" s="74">
        <v>-0.01</v>
      </c>
      <c r="BC62" s="74">
        <v>-0.04</v>
      </c>
      <c r="BD62" s="74" t="s">
        <v>689</v>
      </c>
      <c r="BE62" s="74">
        <v>0.23</v>
      </c>
      <c r="BF62" s="74" t="s">
        <v>689</v>
      </c>
      <c r="BG62" s="74">
        <v>-0.02</v>
      </c>
      <c r="BH62" s="74" t="s">
        <v>689</v>
      </c>
      <c r="BI62" s="74">
        <v>-0.03</v>
      </c>
      <c r="BJ62" s="76">
        <v>1</v>
      </c>
      <c r="BK62" s="74" t="s">
        <v>689</v>
      </c>
      <c r="BL62" s="74">
        <v>-0.04</v>
      </c>
      <c r="BM62" s="74">
        <v>0.12</v>
      </c>
      <c r="BN62" s="74">
        <v>-0.01</v>
      </c>
      <c r="BO62" s="74" t="s">
        <v>689</v>
      </c>
      <c r="BP62" s="74">
        <v>-0.02</v>
      </c>
      <c r="BQ62" s="74">
        <v>-0.04</v>
      </c>
      <c r="BR62" s="74">
        <v>-0.05</v>
      </c>
      <c r="BS62" s="74">
        <v>-0.04</v>
      </c>
      <c r="BT62" s="74">
        <v>-0.03</v>
      </c>
      <c r="BU62" s="74">
        <v>-0.04</v>
      </c>
      <c r="BV62" s="74">
        <v>0.05</v>
      </c>
      <c r="BW62" s="74">
        <v>-0.03</v>
      </c>
      <c r="BX62" s="74">
        <v>0.23</v>
      </c>
      <c r="BY62" s="80">
        <v>-0.02</v>
      </c>
      <c r="BZ62" s="74">
        <v>0.09</v>
      </c>
      <c r="CA62" s="74">
        <v>0.23</v>
      </c>
      <c r="CB62" s="74">
        <v>0.04</v>
      </c>
      <c r="CC62" s="74">
        <v>0.01</v>
      </c>
      <c r="CD62" s="74">
        <v>0.03</v>
      </c>
      <c r="CE62" s="74">
        <v>0.04</v>
      </c>
      <c r="CF62" s="74">
        <v>0.06</v>
      </c>
      <c r="CG62" s="74">
        <v>0.09</v>
      </c>
      <c r="CH62" s="74">
        <v>-0.01</v>
      </c>
      <c r="CI62" s="74">
        <v>0.12</v>
      </c>
      <c r="CJ62" s="74">
        <v>0.04</v>
      </c>
      <c r="CK62" s="74">
        <v>-0.02</v>
      </c>
      <c r="CL62" s="74">
        <v>0.01</v>
      </c>
      <c r="CM62" s="74">
        <v>-0.06</v>
      </c>
      <c r="CN62" s="74">
        <v>-0.05</v>
      </c>
      <c r="CO62" s="74">
        <v>0.03</v>
      </c>
    </row>
    <row r="63" spans="1:93" x14ac:dyDescent="0.2">
      <c r="A63" s="75" t="s">
        <v>658</v>
      </c>
      <c r="B63" s="76" t="s">
        <v>689</v>
      </c>
      <c r="C63" s="76" t="s">
        <v>689</v>
      </c>
      <c r="D63" s="76" t="s">
        <v>689</v>
      </c>
      <c r="E63" s="76" t="s">
        <v>689</v>
      </c>
      <c r="F63" s="76" t="s">
        <v>689</v>
      </c>
      <c r="G63" s="76" t="s">
        <v>689</v>
      </c>
      <c r="H63" s="76" t="s">
        <v>689</v>
      </c>
      <c r="I63" s="76" t="s">
        <v>689</v>
      </c>
      <c r="J63" s="76" t="s">
        <v>689</v>
      </c>
      <c r="K63" s="76" t="s">
        <v>689</v>
      </c>
      <c r="L63" s="76" t="s">
        <v>689</v>
      </c>
      <c r="M63" s="76" t="s">
        <v>689</v>
      </c>
      <c r="N63" s="76" t="s">
        <v>689</v>
      </c>
      <c r="O63" s="76" t="s">
        <v>689</v>
      </c>
      <c r="P63" s="76" t="s">
        <v>689</v>
      </c>
      <c r="Q63" s="81" t="s">
        <v>689</v>
      </c>
      <c r="R63" s="74" t="s">
        <v>689</v>
      </c>
      <c r="S63" s="74" t="s">
        <v>689</v>
      </c>
      <c r="T63" s="74" t="s">
        <v>689</v>
      </c>
      <c r="U63" s="74" t="s">
        <v>689</v>
      </c>
      <c r="V63" s="74" t="s">
        <v>689</v>
      </c>
      <c r="W63" s="74" t="s">
        <v>689</v>
      </c>
      <c r="X63" s="74" t="s">
        <v>689</v>
      </c>
      <c r="Y63" s="74" t="s">
        <v>689</v>
      </c>
      <c r="Z63" s="74" t="s">
        <v>689</v>
      </c>
      <c r="AA63" s="74" t="s">
        <v>689</v>
      </c>
      <c r="AB63" s="74" t="s">
        <v>689</v>
      </c>
      <c r="AC63" s="74" t="s">
        <v>689</v>
      </c>
      <c r="AD63" s="74" t="s">
        <v>689</v>
      </c>
      <c r="AE63" s="74" t="s">
        <v>689</v>
      </c>
      <c r="AF63" s="74" t="s">
        <v>689</v>
      </c>
      <c r="AG63" s="74" t="s">
        <v>689</v>
      </c>
      <c r="AH63" s="74" t="s">
        <v>689</v>
      </c>
      <c r="AI63" s="74" t="s">
        <v>689</v>
      </c>
      <c r="AJ63" s="74" t="s">
        <v>689</v>
      </c>
      <c r="AK63" s="74" t="s">
        <v>689</v>
      </c>
      <c r="AL63" s="74" t="s">
        <v>689</v>
      </c>
      <c r="AM63" s="74" t="s">
        <v>689</v>
      </c>
      <c r="AN63" s="74" t="s">
        <v>689</v>
      </c>
      <c r="AO63" s="74" t="s">
        <v>689</v>
      </c>
      <c r="AP63" s="74" t="s">
        <v>689</v>
      </c>
      <c r="AQ63" s="74" t="s">
        <v>689</v>
      </c>
      <c r="AR63" s="74" t="s">
        <v>689</v>
      </c>
      <c r="AS63" s="74" t="s">
        <v>689</v>
      </c>
      <c r="AT63" s="74" t="s">
        <v>689</v>
      </c>
      <c r="AU63" s="74" t="s">
        <v>689</v>
      </c>
      <c r="AV63" s="74" t="s">
        <v>689</v>
      </c>
      <c r="AW63" s="74" t="s">
        <v>689</v>
      </c>
      <c r="AX63" s="74" t="s">
        <v>689</v>
      </c>
      <c r="AY63" s="74" t="s">
        <v>689</v>
      </c>
      <c r="AZ63" s="74" t="s">
        <v>689</v>
      </c>
      <c r="BA63" s="74" t="s">
        <v>689</v>
      </c>
      <c r="BB63" s="74" t="s">
        <v>689</v>
      </c>
      <c r="BC63" s="74" t="s">
        <v>689</v>
      </c>
      <c r="BD63" s="74" t="s">
        <v>689</v>
      </c>
      <c r="BE63" s="74" t="s">
        <v>689</v>
      </c>
      <c r="BF63" s="74" t="s">
        <v>689</v>
      </c>
      <c r="BG63" s="74" t="s">
        <v>689</v>
      </c>
      <c r="BH63" s="74" t="s">
        <v>689</v>
      </c>
      <c r="BI63" s="74" t="s">
        <v>689</v>
      </c>
      <c r="BJ63" s="74" t="s">
        <v>689</v>
      </c>
      <c r="BK63" s="76" t="s">
        <v>689</v>
      </c>
      <c r="BL63" s="74" t="s">
        <v>689</v>
      </c>
      <c r="BM63" s="74" t="s">
        <v>689</v>
      </c>
      <c r="BN63" s="74" t="s">
        <v>689</v>
      </c>
      <c r="BO63" s="74" t="s">
        <v>689</v>
      </c>
      <c r="BP63" s="74" t="s">
        <v>689</v>
      </c>
      <c r="BQ63" s="74" t="s">
        <v>689</v>
      </c>
      <c r="BR63" s="74" t="s">
        <v>689</v>
      </c>
      <c r="BS63" s="74" t="s">
        <v>689</v>
      </c>
      <c r="BT63" s="74" t="s">
        <v>689</v>
      </c>
      <c r="BU63" s="74" t="s">
        <v>689</v>
      </c>
      <c r="BV63" s="74" t="s">
        <v>689</v>
      </c>
      <c r="BW63" s="74" t="s">
        <v>689</v>
      </c>
      <c r="BX63" s="74" t="s">
        <v>689</v>
      </c>
      <c r="BY63" s="80" t="s">
        <v>689</v>
      </c>
      <c r="BZ63" s="74" t="s">
        <v>689</v>
      </c>
      <c r="CA63" s="74" t="s">
        <v>689</v>
      </c>
      <c r="CB63" s="74" t="s">
        <v>689</v>
      </c>
      <c r="CC63" s="74" t="s">
        <v>689</v>
      </c>
      <c r="CD63" s="74" t="s">
        <v>689</v>
      </c>
      <c r="CE63" s="74" t="s">
        <v>689</v>
      </c>
      <c r="CF63" s="74" t="s">
        <v>689</v>
      </c>
      <c r="CG63" s="74" t="s">
        <v>689</v>
      </c>
      <c r="CH63" s="74" t="s">
        <v>689</v>
      </c>
      <c r="CI63" s="74" t="s">
        <v>689</v>
      </c>
      <c r="CJ63" s="74" t="s">
        <v>689</v>
      </c>
      <c r="CK63" s="74" t="s">
        <v>689</v>
      </c>
      <c r="CL63" s="74" t="s">
        <v>689</v>
      </c>
      <c r="CM63" s="74" t="s">
        <v>689</v>
      </c>
      <c r="CN63" s="74" t="s">
        <v>689</v>
      </c>
      <c r="CO63" s="74" t="s">
        <v>689</v>
      </c>
    </row>
    <row r="64" spans="1:93" x14ac:dyDescent="0.2">
      <c r="A64" s="75" t="s">
        <v>659</v>
      </c>
      <c r="B64" s="76">
        <v>0.16</v>
      </c>
      <c r="C64" s="76">
        <v>0.04</v>
      </c>
      <c r="D64" s="76">
        <v>-0.06</v>
      </c>
      <c r="E64" s="76">
        <v>0.14000000000000001</v>
      </c>
      <c r="F64" s="76">
        <v>0.18</v>
      </c>
      <c r="G64" s="76">
        <v>-0.16</v>
      </c>
      <c r="H64" s="76">
        <v>0.15</v>
      </c>
      <c r="I64" s="76">
        <v>-0.06</v>
      </c>
      <c r="J64" s="76">
        <v>0.04</v>
      </c>
      <c r="K64" s="76">
        <v>0.05</v>
      </c>
      <c r="L64" s="76">
        <v>-0.03</v>
      </c>
      <c r="M64" s="76">
        <v>0.21</v>
      </c>
      <c r="N64" s="76">
        <v>0.2</v>
      </c>
      <c r="O64" s="76">
        <v>0.12</v>
      </c>
      <c r="P64" s="76">
        <v>0.16</v>
      </c>
      <c r="Q64" s="81">
        <v>-0.1</v>
      </c>
      <c r="R64" s="74">
        <v>0.21</v>
      </c>
      <c r="S64" s="74">
        <v>-7.0000000000000007E-2</v>
      </c>
      <c r="T64" s="74">
        <v>-0.05</v>
      </c>
      <c r="U64" s="74" t="s">
        <v>689</v>
      </c>
      <c r="V64" s="74">
        <v>0.14000000000000001</v>
      </c>
      <c r="W64" s="74">
        <v>0.24</v>
      </c>
      <c r="X64" s="74">
        <v>-0.02</v>
      </c>
      <c r="Y64" s="74">
        <v>7.0000000000000007E-2</v>
      </c>
      <c r="Z64" s="74">
        <v>0.09</v>
      </c>
      <c r="AA64" s="74">
        <v>0.06</v>
      </c>
      <c r="AB64" s="74">
        <v>-0.04</v>
      </c>
      <c r="AC64" s="74">
        <v>0.12</v>
      </c>
      <c r="AD64" s="74">
        <v>-0.05</v>
      </c>
      <c r="AE64" s="74">
        <v>-7.0000000000000007E-2</v>
      </c>
      <c r="AF64" s="74">
        <v>0.18</v>
      </c>
      <c r="AG64" s="74">
        <v>0.23</v>
      </c>
      <c r="AH64" s="74">
        <v>7.0000000000000007E-2</v>
      </c>
      <c r="AI64" s="74">
        <v>-0.1</v>
      </c>
      <c r="AJ64" s="74">
        <v>0.21</v>
      </c>
      <c r="AK64" s="74">
        <v>-0.09</v>
      </c>
      <c r="AL64" s="74">
        <v>-0.02</v>
      </c>
      <c r="AM64" s="74">
        <v>-0.02</v>
      </c>
      <c r="AN64" s="74">
        <v>-0.04</v>
      </c>
      <c r="AO64" s="74">
        <v>0.03</v>
      </c>
      <c r="AP64" s="74">
        <v>-0.06</v>
      </c>
      <c r="AQ64" s="74">
        <v>0.16</v>
      </c>
      <c r="AR64" s="74">
        <v>0.03</v>
      </c>
      <c r="AS64" s="74">
        <v>-0.06</v>
      </c>
      <c r="AT64" s="74">
        <v>-0.06</v>
      </c>
      <c r="AU64" s="74">
        <v>-7.0000000000000007E-2</v>
      </c>
      <c r="AV64" s="74">
        <v>-0.04</v>
      </c>
      <c r="AW64" s="74">
        <v>0.27</v>
      </c>
      <c r="AX64" s="74">
        <v>0.12</v>
      </c>
      <c r="AY64" s="74">
        <v>-0.04</v>
      </c>
      <c r="AZ64" s="74">
        <v>-0.06</v>
      </c>
      <c r="BA64" s="74">
        <v>-0.02</v>
      </c>
      <c r="BB64" s="74">
        <v>0.15</v>
      </c>
      <c r="BC64" s="74">
        <v>-0.05</v>
      </c>
      <c r="BD64" s="74" t="s">
        <v>689</v>
      </c>
      <c r="BE64" s="74">
        <v>-0.05</v>
      </c>
      <c r="BF64" s="74" t="s">
        <v>689</v>
      </c>
      <c r="BG64" s="74">
        <v>-0.02</v>
      </c>
      <c r="BH64" s="74" t="s">
        <v>689</v>
      </c>
      <c r="BI64" s="74">
        <v>-0.04</v>
      </c>
      <c r="BJ64" s="74">
        <v>-0.04</v>
      </c>
      <c r="BK64" s="74" t="s">
        <v>689</v>
      </c>
      <c r="BL64" s="76">
        <v>1</v>
      </c>
      <c r="BM64" s="74">
        <v>-0.08</v>
      </c>
      <c r="BN64" s="74">
        <v>-0.01</v>
      </c>
      <c r="BO64" s="74" t="s">
        <v>689</v>
      </c>
      <c r="BP64" s="74">
        <v>-0.03</v>
      </c>
      <c r="BQ64" s="74">
        <v>-0.06</v>
      </c>
      <c r="BR64" s="74">
        <v>0.21</v>
      </c>
      <c r="BS64" s="74">
        <v>-0.05</v>
      </c>
      <c r="BT64" s="74">
        <v>0.14000000000000001</v>
      </c>
      <c r="BU64" s="74">
        <v>0.09</v>
      </c>
      <c r="BV64" s="74">
        <v>-0.01</v>
      </c>
      <c r="BW64" s="74">
        <v>0.14000000000000001</v>
      </c>
      <c r="BX64" s="74">
        <v>-0.05</v>
      </c>
      <c r="BY64" s="80">
        <v>-0.02</v>
      </c>
      <c r="BZ64" s="74">
        <v>0.02</v>
      </c>
      <c r="CA64" s="74">
        <v>-0.05</v>
      </c>
      <c r="CB64" s="74">
        <v>0.05</v>
      </c>
      <c r="CC64" s="74">
        <v>-7.0000000000000007E-2</v>
      </c>
      <c r="CD64" s="74">
        <v>0.12</v>
      </c>
      <c r="CE64" s="74">
        <v>-0.12</v>
      </c>
      <c r="CF64" s="74">
        <v>0.09</v>
      </c>
      <c r="CG64" s="74">
        <v>0.04</v>
      </c>
      <c r="CH64" s="74">
        <v>-0.09</v>
      </c>
      <c r="CI64" s="74">
        <v>0.18</v>
      </c>
      <c r="CJ64" s="74">
        <v>0.06</v>
      </c>
      <c r="CK64" s="74">
        <v>-0.1</v>
      </c>
      <c r="CL64" s="74">
        <v>0.1</v>
      </c>
      <c r="CM64" s="74">
        <v>0.11</v>
      </c>
      <c r="CN64" s="74">
        <v>0.02</v>
      </c>
      <c r="CO64" s="74">
        <v>-0.12</v>
      </c>
    </row>
    <row r="65" spans="1:93" x14ac:dyDescent="0.2">
      <c r="A65" s="75" t="s">
        <v>660</v>
      </c>
      <c r="B65" s="76">
        <v>0</v>
      </c>
      <c r="C65" s="76">
        <v>-0.12</v>
      </c>
      <c r="D65" s="76">
        <v>0.14000000000000001</v>
      </c>
      <c r="E65" s="76">
        <v>7.0000000000000007E-2</v>
      </c>
      <c r="F65" s="76">
        <v>0.19</v>
      </c>
      <c r="G65" s="76">
        <v>0</v>
      </c>
      <c r="H65" s="76">
        <v>-7.0000000000000007E-2</v>
      </c>
      <c r="I65" s="76">
        <v>0.04</v>
      </c>
      <c r="J65" s="76">
        <v>0.05</v>
      </c>
      <c r="K65" s="76">
        <v>-0.06</v>
      </c>
      <c r="L65" s="76">
        <v>7.0000000000000007E-2</v>
      </c>
      <c r="M65" s="76">
        <v>-0.1</v>
      </c>
      <c r="N65" s="76">
        <v>-0.05</v>
      </c>
      <c r="O65" s="76">
        <v>-0.1</v>
      </c>
      <c r="P65" s="76">
        <v>0.02</v>
      </c>
      <c r="Q65" s="81">
        <v>0.08</v>
      </c>
      <c r="R65" s="74">
        <v>-0.05</v>
      </c>
      <c r="S65" s="74">
        <v>-0.01</v>
      </c>
      <c r="T65" s="74">
        <v>0.18</v>
      </c>
      <c r="U65" s="74" t="s">
        <v>689</v>
      </c>
      <c r="V65" s="74">
        <v>7.0000000000000007E-2</v>
      </c>
      <c r="W65" s="74">
        <v>0.02</v>
      </c>
      <c r="X65" s="74">
        <v>-0.03</v>
      </c>
      <c r="Y65" s="74">
        <v>0</v>
      </c>
      <c r="Z65" s="74">
        <v>0.19</v>
      </c>
      <c r="AA65" s="74">
        <v>-0.03</v>
      </c>
      <c r="AB65" s="74">
        <v>0.02</v>
      </c>
      <c r="AC65" s="74">
        <v>-0.02</v>
      </c>
      <c r="AD65" s="74">
        <v>-0.08</v>
      </c>
      <c r="AE65" s="74">
        <v>0</v>
      </c>
      <c r="AF65" s="74">
        <v>0.16</v>
      </c>
      <c r="AG65" s="74">
        <v>-0.13</v>
      </c>
      <c r="AH65" s="74">
        <v>-0.1</v>
      </c>
      <c r="AI65" s="74">
        <v>0</v>
      </c>
      <c r="AJ65" s="74">
        <v>0.12</v>
      </c>
      <c r="AK65" s="74">
        <v>0.12</v>
      </c>
      <c r="AL65" s="74">
        <v>-0.14000000000000001</v>
      </c>
      <c r="AM65" s="74">
        <v>-0.03</v>
      </c>
      <c r="AN65" s="74">
        <v>-0.06</v>
      </c>
      <c r="AO65" s="74">
        <v>0.05</v>
      </c>
      <c r="AP65" s="74">
        <v>-0.09</v>
      </c>
      <c r="AQ65" s="74">
        <v>-7.0000000000000007E-2</v>
      </c>
      <c r="AR65" s="74">
        <v>-0.12</v>
      </c>
      <c r="AS65" s="74">
        <v>0.13</v>
      </c>
      <c r="AT65" s="74">
        <v>-0.09</v>
      </c>
      <c r="AU65" s="74">
        <v>-0.11</v>
      </c>
      <c r="AV65" s="74">
        <v>0.18</v>
      </c>
      <c r="AW65" s="74">
        <v>-0.09</v>
      </c>
      <c r="AX65" s="74">
        <v>0.09</v>
      </c>
      <c r="AY65" s="74">
        <v>-0.06</v>
      </c>
      <c r="AZ65" s="74">
        <v>0.02</v>
      </c>
      <c r="BA65" s="74">
        <v>-0.03</v>
      </c>
      <c r="BB65" s="74">
        <v>-0.08</v>
      </c>
      <c r="BC65" s="74">
        <v>-0.08</v>
      </c>
      <c r="BD65" s="74" t="s">
        <v>689</v>
      </c>
      <c r="BE65" s="74">
        <v>-7.0000000000000007E-2</v>
      </c>
      <c r="BF65" s="74" t="s">
        <v>689</v>
      </c>
      <c r="BG65" s="74">
        <v>-0.03</v>
      </c>
      <c r="BH65" s="74" t="s">
        <v>689</v>
      </c>
      <c r="BI65" s="74">
        <v>0.09</v>
      </c>
      <c r="BJ65" s="74">
        <v>0.12</v>
      </c>
      <c r="BK65" s="74" t="s">
        <v>689</v>
      </c>
      <c r="BL65" s="74">
        <v>-0.08</v>
      </c>
      <c r="BM65" s="76">
        <v>1</v>
      </c>
      <c r="BN65" s="74">
        <v>-0.02</v>
      </c>
      <c r="BO65" s="74" t="s">
        <v>689</v>
      </c>
      <c r="BP65" s="74">
        <v>-0.04</v>
      </c>
      <c r="BQ65" s="74">
        <v>0.02</v>
      </c>
      <c r="BR65" s="74">
        <v>0</v>
      </c>
      <c r="BS65" s="74">
        <v>0.05</v>
      </c>
      <c r="BT65" s="74">
        <v>-7.0000000000000007E-2</v>
      </c>
      <c r="BU65" s="74">
        <v>-0.09</v>
      </c>
      <c r="BV65" s="74">
        <v>-0.12</v>
      </c>
      <c r="BW65" s="74">
        <v>7.0000000000000007E-2</v>
      </c>
      <c r="BX65" s="74">
        <v>0.35</v>
      </c>
      <c r="BY65" s="80">
        <v>-0.03</v>
      </c>
      <c r="BZ65" s="74">
        <v>0.11</v>
      </c>
      <c r="CA65" s="74">
        <v>7.0000000000000007E-2</v>
      </c>
      <c r="CB65" s="74">
        <v>0.21</v>
      </c>
      <c r="CC65" s="74">
        <v>-0.11</v>
      </c>
      <c r="CD65" s="74">
        <v>0.11</v>
      </c>
      <c r="CE65" s="74">
        <v>0.08</v>
      </c>
      <c r="CF65" s="74">
        <v>0.13</v>
      </c>
      <c r="CG65" s="74">
        <v>0.12</v>
      </c>
      <c r="CH65" s="74">
        <v>0.1</v>
      </c>
      <c r="CI65" s="74">
        <v>0.14000000000000001</v>
      </c>
      <c r="CJ65" s="74">
        <v>0.09</v>
      </c>
      <c r="CK65" s="74">
        <v>0.08</v>
      </c>
      <c r="CL65" s="74">
        <v>0.02</v>
      </c>
      <c r="CM65" s="74">
        <v>0.02</v>
      </c>
      <c r="CN65" s="74">
        <v>0.03</v>
      </c>
      <c r="CO65" s="74">
        <v>0.05</v>
      </c>
    </row>
    <row r="66" spans="1:93" x14ac:dyDescent="0.2">
      <c r="A66" s="75" t="s">
        <v>661</v>
      </c>
      <c r="B66" s="76">
        <v>0.11</v>
      </c>
      <c r="C66" s="76">
        <v>-0.06</v>
      </c>
      <c r="D66" s="76">
        <v>0.02</v>
      </c>
      <c r="E66" s="76">
        <v>0.11</v>
      </c>
      <c r="F66" s="76">
        <v>-0.05</v>
      </c>
      <c r="G66" s="76">
        <v>-0.08</v>
      </c>
      <c r="H66" s="76">
        <v>0.04</v>
      </c>
      <c r="I66" s="76">
        <v>-0.19</v>
      </c>
      <c r="J66" s="76">
        <v>0.16</v>
      </c>
      <c r="K66" s="76">
        <v>-0.22</v>
      </c>
      <c r="L66" s="76">
        <v>0.05</v>
      </c>
      <c r="M66" s="76">
        <v>-0.1</v>
      </c>
      <c r="N66" s="76">
        <v>-0.19</v>
      </c>
      <c r="O66" s="76">
        <v>-0.04</v>
      </c>
      <c r="P66" s="76">
        <v>0.03</v>
      </c>
      <c r="Q66" s="81">
        <v>-0.14000000000000001</v>
      </c>
      <c r="R66" s="74">
        <v>-0.01</v>
      </c>
      <c r="S66" s="74">
        <v>-0.12</v>
      </c>
      <c r="T66" s="74">
        <v>-0.01</v>
      </c>
      <c r="U66" s="74" t="s">
        <v>689</v>
      </c>
      <c r="V66" s="74">
        <v>-7.0000000000000007E-2</v>
      </c>
      <c r="W66" s="74">
        <v>0.15</v>
      </c>
      <c r="X66" s="74">
        <v>-7.0000000000000007E-2</v>
      </c>
      <c r="Y66" s="74">
        <v>-0.04</v>
      </c>
      <c r="Z66" s="74">
        <v>-0.1</v>
      </c>
      <c r="AA66" s="74">
        <v>-0.06</v>
      </c>
      <c r="AB66" s="74">
        <v>-0.11</v>
      </c>
      <c r="AC66" s="74">
        <v>0.02</v>
      </c>
      <c r="AD66" s="74">
        <v>7.0000000000000007E-2</v>
      </c>
      <c r="AE66" s="74">
        <v>0.03</v>
      </c>
      <c r="AF66" s="74">
        <v>0.1</v>
      </c>
      <c r="AG66" s="74">
        <v>-0.1</v>
      </c>
      <c r="AH66" s="74">
        <v>0.03</v>
      </c>
      <c r="AI66" s="74">
        <v>-0.18</v>
      </c>
      <c r="AJ66" s="74">
        <v>-0.01</v>
      </c>
      <c r="AK66" s="74">
        <v>-0.02</v>
      </c>
      <c r="AL66" s="74">
        <v>0.05</v>
      </c>
      <c r="AM66" s="74">
        <v>-7.0000000000000007E-2</v>
      </c>
      <c r="AN66" s="74">
        <v>-0.04</v>
      </c>
      <c r="AO66" s="74">
        <v>-0.11</v>
      </c>
      <c r="AP66" s="74">
        <v>-0.11</v>
      </c>
      <c r="AQ66" s="74">
        <v>0.02</v>
      </c>
      <c r="AR66" s="74">
        <v>0.05</v>
      </c>
      <c r="AS66" s="74">
        <v>-0.06</v>
      </c>
      <c r="AT66" s="74">
        <v>-0.04</v>
      </c>
      <c r="AU66" s="74">
        <v>-0.18</v>
      </c>
      <c r="AV66" s="74">
        <v>-0.01</v>
      </c>
      <c r="AW66" s="74">
        <v>0.11</v>
      </c>
      <c r="AX66" s="74">
        <v>-7.0000000000000007E-2</v>
      </c>
      <c r="AY66" s="74">
        <v>-0.04</v>
      </c>
      <c r="AZ66" s="74">
        <v>-0.06</v>
      </c>
      <c r="BA66" s="74">
        <v>-7.0000000000000007E-2</v>
      </c>
      <c r="BB66" s="74">
        <v>0.15</v>
      </c>
      <c r="BC66" s="74">
        <v>-0.17</v>
      </c>
      <c r="BD66" s="74" t="s">
        <v>689</v>
      </c>
      <c r="BE66" s="74">
        <v>0.02</v>
      </c>
      <c r="BF66" s="74" t="s">
        <v>689</v>
      </c>
      <c r="BG66" s="74">
        <v>0.12</v>
      </c>
      <c r="BH66" s="74" t="s">
        <v>689</v>
      </c>
      <c r="BI66" s="74">
        <v>-0.04</v>
      </c>
      <c r="BJ66" s="74">
        <v>-0.01</v>
      </c>
      <c r="BK66" s="74" t="s">
        <v>689</v>
      </c>
      <c r="BL66" s="74">
        <v>-0.01</v>
      </c>
      <c r="BM66" s="74">
        <v>-0.02</v>
      </c>
      <c r="BN66" s="76">
        <v>1</v>
      </c>
      <c r="BO66" s="74" t="s">
        <v>689</v>
      </c>
      <c r="BP66" s="74">
        <v>-0.1</v>
      </c>
      <c r="BQ66" s="74">
        <v>-0.06</v>
      </c>
      <c r="BR66" s="74">
        <v>-0.17</v>
      </c>
      <c r="BS66" s="74">
        <v>7.0000000000000007E-2</v>
      </c>
      <c r="BT66" s="74">
        <v>-7.0000000000000007E-2</v>
      </c>
      <c r="BU66" s="74">
        <v>0.01</v>
      </c>
      <c r="BV66" s="74">
        <v>0.02</v>
      </c>
      <c r="BW66" s="74">
        <v>-7.0000000000000007E-2</v>
      </c>
      <c r="BX66" s="74">
        <v>-0.16</v>
      </c>
      <c r="BY66" s="80">
        <v>-7.0000000000000007E-2</v>
      </c>
      <c r="BZ66" s="74">
        <v>-0.14000000000000001</v>
      </c>
      <c r="CA66" s="74">
        <v>-7.0000000000000007E-2</v>
      </c>
      <c r="CB66" s="74">
        <v>0.04</v>
      </c>
      <c r="CC66" s="74">
        <v>-0.12</v>
      </c>
      <c r="CD66" s="74">
        <v>-0.03</v>
      </c>
      <c r="CE66" s="74">
        <v>0.09</v>
      </c>
      <c r="CF66" s="74">
        <v>-0.03</v>
      </c>
      <c r="CG66" s="74">
        <v>0.11</v>
      </c>
      <c r="CH66" s="74">
        <v>-0.04</v>
      </c>
      <c r="CI66" s="74">
        <v>0.02</v>
      </c>
      <c r="CJ66" s="74">
        <v>-0.01</v>
      </c>
      <c r="CK66" s="74">
        <v>-0.01</v>
      </c>
      <c r="CL66" s="74">
        <v>-0.09</v>
      </c>
      <c r="CM66" s="74">
        <v>0</v>
      </c>
      <c r="CN66" s="74">
        <v>-0.02</v>
      </c>
      <c r="CO66" s="74">
        <v>0.12</v>
      </c>
    </row>
    <row r="67" spans="1:93" x14ac:dyDescent="0.2">
      <c r="A67" s="75" t="s">
        <v>662</v>
      </c>
      <c r="B67" s="76" t="s">
        <v>689</v>
      </c>
      <c r="C67" s="76" t="s">
        <v>689</v>
      </c>
      <c r="D67" s="76" t="s">
        <v>689</v>
      </c>
      <c r="E67" s="76" t="s">
        <v>689</v>
      </c>
      <c r="F67" s="76" t="s">
        <v>689</v>
      </c>
      <c r="G67" s="76" t="s">
        <v>689</v>
      </c>
      <c r="H67" s="76" t="s">
        <v>689</v>
      </c>
      <c r="I67" s="76" t="s">
        <v>689</v>
      </c>
      <c r="J67" s="76" t="s">
        <v>689</v>
      </c>
      <c r="K67" s="76" t="s">
        <v>689</v>
      </c>
      <c r="L67" s="76" t="s">
        <v>689</v>
      </c>
      <c r="M67" s="76" t="s">
        <v>689</v>
      </c>
      <c r="N67" s="76" t="s">
        <v>689</v>
      </c>
      <c r="O67" s="76" t="s">
        <v>689</v>
      </c>
      <c r="P67" s="76" t="s">
        <v>689</v>
      </c>
      <c r="Q67" s="81" t="s">
        <v>689</v>
      </c>
      <c r="R67" s="74" t="s">
        <v>689</v>
      </c>
      <c r="S67" s="74" t="s">
        <v>689</v>
      </c>
      <c r="T67" s="74" t="s">
        <v>689</v>
      </c>
      <c r="U67" s="74" t="s">
        <v>689</v>
      </c>
      <c r="V67" s="74" t="s">
        <v>689</v>
      </c>
      <c r="W67" s="74" t="s">
        <v>689</v>
      </c>
      <c r="X67" s="74" t="s">
        <v>689</v>
      </c>
      <c r="Y67" s="74" t="s">
        <v>689</v>
      </c>
      <c r="Z67" s="74" t="s">
        <v>689</v>
      </c>
      <c r="AA67" s="74" t="s">
        <v>689</v>
      </c>
      <c r="AB67" s="74" t="s">
        <v>689</v>
      </c>
      <c r="AC67" s="74" t="s">
        <v>689</v>
      </c>
      <c r="AD67" s="74" t="s">
        <v>689</v>
      </c>
      <c r="AE67" s="74" t="s">
        <v>689</v>
      </c>
      <c r="AF67" s="74" t="s">
        <v>689</v>
      </c>
      <c r="AG67" s="74" t="s">
        <v>689</v>
      </c>
      <c r="AH67" s="74" t="s">
        <v>689</v>
      </c>
      <c r="AI67" s="74" t="s">
        <v>689</v>
      </c>
      <c r="AJ67" s="74" t="s">
        <v>689</v>
      </c>
      <c r="AK67" s="74" t="s">
        <v>689</v>
      </c>
      <c r="AL67" s="74" t="s">
        <v>689</v>
      </c>
      <c r="AM67" s="74" t="s">
        <v>689</v>
      </c>
      <c r="AN67" s="74" t="s">
        <v>689</v>
      </c>
      <c r="AO67" s="74" t="s">
        <v>689</v>
      </c>
      <c r="AP67" s="74" t="s">
        <v>689</v>
      </c>
      <c r="AQ67" s="74" t="s">
        <v>689</v>
      </c>
      <c r="AR67" s="74" t="s">
        <v>689</v>
      </c>
      <c r="AS67" s="74" t="s">
        <v>689</v>
      </c>
      <c r="AT67" s="74" t="s">
        <v>689</v>
      </c>
      <c r="AU67" s="74" t="s">
        <v>689</v>
      </c>
      <c r="AV67" s="74" t="s">
        <v>689</v>
      </c>
      <c r="AW67" s="74" t="s">
        <v>689</v>
      </c>
      <c r="AX67" s="74" t="s">
        <v>689</v>
      </c>
      <c r="AY67" s="74" t="s">
        <v>689</v>
      </c>
      <c r="AZ67" s="74" t="s">
        <v>689</v>
      </c>
      <c r="BA67" s="74" t="s">
        <v>689</v>
      </c>
      <c r="BB67" s="74" t="s">
        <v>689</v>
      </c>
      <c r="BC67" s="74" t="s">
        <v>689</v>
      </c>
      <c r="BD67" s="74" t="s">
        <v>689</v>
      </c>
      <c r="BE67" s="74" t="s">
        <v>689</v>
      </c>
      <c r="BF67" s="74" t="s">
        <v>689</v>
      </c>
      <c r="BG67" s="74" t="s">
        <v>689</v>
      </c>
      <c r="BH67" s="74" t="s">
        <v>689</v>
      </c>
      <c r="BI67" s="74" t="s">
        <v>689</v>
      </c>
      <c r="BJ67" s="74" t="s">
        <v>689</v>
      </c>
      <c r="BK67" s="74" t="s">
        <v>689</v>
      </c>
      <c r="BL67" s="74" t="s">
        <v>689</v>
      </c>
      <c r="BM67" s="74" t="s">
        <v>689</v>
      </c>
      <c r="BN67" s="74" t="s">
        <v>689</v>
      </c>
      <c r="BO67" s="76" t="s">
        <v>689</v>
      </c>
      <c r="BP67" s="74" t="s">
        <v>689</v>
      </c>
      <c r="BQ67" s="74" t="s">
        <v>689</v>
      </c>
      <c r="BR67" s="74" t="s">
        <v>689</v>
      </c>
      <c r="BS67" s="74" t="s">
        <v>689</v>
      </c>
      <c r="BT67" s="74" t="s">
        <v>689</v>
      </c>
      <c r="BU67" s="74" t="s">
        <v>689</v>
      </c>
      <c r="BV67" s="74" t="s">
        <v>689</v>
      </c>
      <c r="BW67" s="74" t="s">
        <v>689</v>
      </c>
      <c r="BX67" s="74" t="s">
        <v>689</v>
      </c>
      <c r="BY67" s="80" t="s">
        <v>689</v>
      </c>
      <c r="BZ67" s="74" t="s">
        <v>689</v>
      </c>
      <c r="CA67" s="74" t="s">
        <v>689</v>
      </c>
      <c r="CB67" s="74" t="s">
        <v>689</v>
      </c>
      <c r="CC67" s="74" t="s">
        <v>689</v>
      </c>
      <c r="CD67" s="74" t="s">
        <v>689</v>
      </c>
      <c r="CE67" s="74" t="s">
        <v>689</v>
      </c>
      <c r="CF67" s="74" t="s">
        <v>689</v>
      </c>
      <c r="CG67" s="74" t="s">
        <v>689</v>
      </c>
      <c r="CH67" s="74" t="s">
        <v>689</v>
      </c>
      <c r="CI67" s="74" t="s">
        <v>689</v>
      </c>
      <c r="CJ67" s="74" t="s">
        <v>689</v>
      </c>
      <c r="CK67" s="74" t="s">
        <v>689</v>
      </c>
      <c r="CL67" s="74" t="s">
        <v>689</v>
      </c>
      <c r="CM67" s="74" t="s">
        <v>689</v>
      </c>
      <c r="CN67" s="74" t="s">
        <v>689</v>
      </c>
      <c r="CO67" s="74" t="s">
        <v>689</v>
      </c>
    </row>
    <row r="68" spans="1:93" x14ac:dyDescent="0.2">
      <c r="A68" s="75" t="s">
        <v>663</v>
      </c>
      <c r="B68" s="76">
        <v>0</v>
      </c>
      <c r="C68" s="76">
        <v>-0.02</v>
      </c>
      <c r="D68" s="76">
        <v>0.01</v>
      </c>
      <c r="E68" s="76">
        <v>-0.03</v>
      </c>
      <c r="F68" s="76">
        <v>-0.09</v>
      </c>
      <c r="G68" s="76">
        <v>-0.13</v>
      </c>
      <c r="H68" s="76">
        <v>-0.01</v>
      </c>
      <c r="I68" s="76">
        <v>0.06</v>
      </c>
      <c r="J68" s="76">
        <v>-0.08</v>
      </c>
      <c r="K68" s="76">
        <v>0.08</v>
      </c>
      <c r="L68" s="76">
        <v>0.03</v>
      </c>
      <c r="M68" s="76">
        <v>-0.04</v>
      </c>
      <c r="N68" s="76">
        <v>0.16</v>
      </c>
      <c r="O68" s="76">
        <v>-0.09</v>
      </c>
      <c r="P68" s="76">
        <v>-7.0000000000000007E-2</v>
      </c>
      <c r="Q68" s="81">
        <v>-0.01</v>
      </c>
      <c r="R68" s="74">
        <v>-0.02</v>
      </c>
      <c r="S68" s="74">
        <v>-0.04</v>
      </c>
      <c r="T68" s="74">
        <v>-0.03</v>
      </c>
      <c r="U68" s="74" t="s">
        <v>689</v>
      </c>
      <c r="V68" s="74">
        <v>-0.03</v>
      </c>
      <c r="W68" s="74">
        <v>-0.04</v>
      </c>
      <c r="X68" s="74">
        <v>-0.01</v>
      </c>
      <c r="Y68" s="74">
        <v>0.2</v>
      </c>
      <c r="Z68" s="74">
        <v>-0.09</v>
      </c>
      <c r="AA68" s="74">
        <v>-0.01</v>
      </c>
      <c r="AB68" s="74">
        <v>0.08</v>
      </c>
      <c r="AC68" s="74">
        <v>7.0000000000000007E-2</v>
      </c>
      <c r="AD68" s="74">
        <v>-0.03</v>
      </c>
      <c r="AE68" s="74">
        <v>-0.04</v>
      </c>
      <c r="AF68" s="74">
        <v>-0.04</v>
      </c>
      <c r="AG68" s="74">
        <v>-0.08</v>
      </c>
      <c r="AH68" s="74">
        <v>-0.04</v>
      </c>
      <c r="AI68" s="74">
        <v>0.12</v>
      </c>
      <c r="AJ68" s="74">
        <v>-0.02</v>
      </c>
      <c r="AK68" s="74">
        <v>0.34</v>
      </c>
      <c r="AL68" s="74">
        <v>-0.01</v>
      </c>
      <c r="AM68" s="74">
        <v>-0.01</v>
      </c>
      <c r="AN68" s="74">
        <v>-0.02</v>
      </c>
      <c r="AO68" s="74">
        <v>0.15</v>
      </c>
      <c r="AP68" s="74">
        <v>-0.03</v>
      </c>
      <c r="AQ68" s="74">
        <v>0.04</v>
      </c>
      <c r="AR68" s="74">
        <v>-0.05</v>
      </c>
      <c r="AS68" s="74">
        <v>0.23</v>
      </c>
      <c r="AT68" s="74">
        <v>-0.03</v>
      </c>
      <c r="AU68" s="74">
        <v>0.18</v>
      </c>
      <c r="AV68" s="74">
        <v>0.02</v>
      </c>
      <c r="AW68" s="74">
        <v>-0.03</v>
      </c>
      <c r="AX68" s="74">
        <v>0.13</v>
      </c>
      <c r="AY68" s="74">
        <v>-0.02</v>
      </c>
      <c r="AZ68" s="74">
        <v>-0.04</v>
      </c>
      <c r="BA68" s="74">
        <v>-0.01</v>
      </c>
      <c r="BB68" s="74">
        <v>-0.1</v>
      </c>
      <c r="BC68" s="74">
        <v>-0.03</v>
      </c>
      <c r="BD68" s="74" t="s">
        <v>689</v>
      </c>
      <c r="BE68" s="74">
        <v>-0.03</v>
      </c>
      <c r="BF68" s="74" t="s">
        <v>689</v>
      </c>
      <c r="BG68" s="74">
        <v>-0.01</v>
      </c>
      <c r="BH68" s="74" t="s">
        <v>689</v>
      </c>
      <c r="BI68" s="74">
        <v>0.34</v>
      </c>
      <c r="BJ68" s="74">
        <v>-0.02</v>
      </c>
      <c r="BK68" s="74" t="s">
        <v>689</v>
      </c>
      <c r="BL68" s="74">
        <v>-0.03</v>
      </c>
      <c r="BM68" s="74">
        <v>-0.04</v>
      </c>
      <c r="BN68" s="74">
        <v>-0.1</v>
      </c>
      <c r="BO68" s="74" t="s">
        <v>689</v>
      </c>
      <c r="BP68" s="76">
        <v>1</v>
      </c>
      <c r="BQ68" s="74">
        <v>-0.04</v>
      </c>
      <c r="BR68" s="74">
        <v>-0.04</v>
      </c>
      <c r="BS68" s="74">
        <v>-0.03</v>
      </c>
      <c r="BT68" s="74">
        <v>-0.03</v>
      </c>
      <c r="BU68" s="74">
        <v>-0.04</v>
      </c>
      <c r="BV68" s="74">
        <v>0.13</v>
      </c>
      <c r="BW68" s="74">
        <v>-0.03</v>
      </c>
      <c r="BX68" s="74">
        <v>-0.03</v>
      </c>
      <c r="BY68" s="80">
        <v>-0.01</v>
      </c>
      <c r="BZ68" s="74">
        <v>0.14000000000000001</v>
      </c>
      <c r="CA68" s="74">
        <v>-0.03</v>
      </c>
      <c r="CB68" s="74">
        <v>-7.0000000000000007E-2</v>
      </c>
      <c r="CC68" s="74">
        <v>-0.04</v>
      </c>
      <c r="CD68" s="74">
        <v>-0.02</v>
      </c>
      <c r="CE68" s="74">
        <v>0.03</v>
      </c>
      <c r="CF68" s="74">
        <v>0.05</v>
      </c>
      <c r="CG68" s="74">
        <v>-0.08</v>
      </c>
      <c r="CH68" s="74">
        <v>-0.1</v>
      </c>
      <c r="CI68" s="74">
        <v>-0.17</v>
      </c>
      <c r="CJ68" s="74">
        <v>0.04</v>
      </c>
      <c r="CK68" s="74">
        <v>-0.1</v>
      </c>
      <c r="CL68" s="74">
        <v>-0.04</v>
      </c>
      <c r="CM68" s="74">
        <v>0.06</v>
      </c>
      <c r="CN68" s="74">
        <v>-0.1</v>
      </c>
      <c r="CO68" s="74">
        <v>-0.02</v>
      </c>
    </row>
    <row r="69" spans="1:93" x14ac:dyDescent="0.2">
      <c r="A69" s="75" t="s">
        <v>664</v>
      </c>
      <c r="B69" s="76">
        <v>0</v>
      </c>
      <c r="C69" s="76">
        <v>0.16</v>
      </c>
      <c r="D69" s="76">
        <v>0.16</v>
      </c>
      <c r="E69" s="76">
        <v>-0.06</v>
      </c>
      <c r="F69" s="76">
        <v>-0.04</v>
      </c>
      <c r="G69" s="76">
        <v>0</v>
      </c>
      <c r="H69" s="76">
        <v>0.12</v>
      </c>
      <c r="I69" s="76">
        <v>0.36</v>
      </c>
      <c r="J69" s="76">
        <v>7.0000000000000007E-2</v>
      </c>
      <c r="K69" s="76">
        <v>0.16</v>
      </c>
      <c r="L69" s="76">
        <v>0.06</v>
      </c>
      <c r="M69" s="76">
        <v>-0.08</v>
      </c>
      <c r="N69" s="76">
        <v>0.19</v>
      </c>
      <c r="O69" s="76">
        <v>0.14000000000000001</v>
      </c>
      <c r="P69" s="76">
        <v>0.18</v>
      </c>
      <c r="Q69" s="81">
        <v>-0.09</v>
      </c>
      <c r="R69" s="74">
        <v>-0.04</v>
      </c>
      <c r="S69" s="74">
        <v>0.03</v>
      </c>
      <c r="T69" s="74">
        <v>0.09</v>
      </c>
      <c r="U69" s="74" t="s">
        <v>689</v>
      </c>
      <c r="V69" s="74">
        <v>-0.06</v>
      </c>
      <c r="W69" s="74">
        <v>-7.0000000000000007E-2</v>
      </c>
      <c r="X69" s="74">
        <v>0.34</v>
      </c>
      <c r="Y69" s="74">
        <v>0.16</v>
      </c>
      <c r="Z69" s="74">
        <v>-0.04</v>
      </c>
      <c r="AA69" s="74">
        <v>-0.16</v>
      </c>
      <c r="AB69" s="74">
        <v>0.09</v>
      </c>
      <c r="AC69" s="74">
        <v>0.06</v>
      </c>
      <c r="AD69" s="74">
        <v>0.09</v>
      </c>
      <c r="AE69" s="74">
        <v>0.16</v>
      </c>
      <c r="AF69" s="74">
        <v>0.24</v>
      </c>
      <c r="AG69" s="74">
        <v>0.08</v>
      </c>
      <c r="AH69" s="74">
        <v>0.04</v>
      </c>
      <c r="AI69" s="74">
        <v>0.16</v>
      </c>
      <c r="AJ69" s="74">
        <v>0.17</v>
      </c>
      <c r="AK69" s="74">
        <v>-0.1</v>
      </c>
      <c r="AL69" s="74">
        <v>0.05</v>
      </c>
      <c r="AM69" s="74">
        <v>-0.03</v>
      </c>
      <c r="AN69" s="74">
        <v>-0.05</v>
      </c>
      <c r="AO69" s="74">
        <v>0.21</v>
      </c>
      <c r="AP69" s="74">
        <v>7.0000000000000007E-2</v>
      </c>
      <c r="AQ69" s="74">
        <v>0.02</v>
      </c>
      <c r="AR69" s="74">
        <v>0.11</v>
      </c>
      <c r="AS69" s="74">
        <v>0.19</v>
      </c>
      <c r="AT69" s="74">
        <v>7.0000000000000007E-2</v>
      </c>
      <c r="AU69" s="74">
        <v>0.03</v>
      </c>
      <c r="AV69" s="74">
        <v>0.05</v>
      </c>
      <c r="AW69" s="74">
        <v>7.0000000000000007E-2</v>
      </c>
      <c r="AX69" s="74">
        <v>0.17</v>
      </c>
      <c r="AY69" s="74">
        <v>-0.05</v>
      </c>
      <c r="AZ69" s="74">
        <v>0.06</v>
      </c>
      <c r="BA69" s="74">
        <v>0.34</v>
      </c>
      <c r="BB69" s="74">
        <v>0.08</v>
      </c>
      <c r="BC69" s="74">
        <v>0.55000000000000004</v>
      </c>
      <c r="BD69" s="74" t="s">
        <v>689</v>
      </c>
      <c r="BE69" s="74">
        <v>0.11</v>
      </c>
      <c r="BF69" s="74" t="s">
        <v>689</v>
      </c>
      <c r="BG69" s="74">
        <v>-0.03</v>
      </c>
      <c r="BH69" s="74" t="s">
        <v>689</v>
      </c>
      <c r="BI69" s="74">
        <v>-0.05</v>
      </c>
      <c r="BJ69" s="74">
        <v>-0.04</v>
      </c>
      <c r="BK69" s="74" t="s">
        <v>689</v>
      </c>
      <c r="BL69" s="74">
        <v>-0.06</v>
      </c>
      <c r="BM69" s="74">
        <v>0.02</v>
      </c>
      <c r="BN69" s="74">
        <v>-0.06</v>
      </c>
      <c r="BO69" s="74" t="s">
        <v>689</v>
      </c>
      <c r="BP69" s="74">
        <v>-0.04</v>
      </c>
      <c r="BQ69" s="76">
        <v>1</v>
      </c>
      <c r="BR69" s="74">
        <v>0.04</v>
      </c>
      <c r="BS69" s="74">
        <v>0.24</v>
      </c>
      <c r="BT69" s="74">
        <v>-0.06</v>
      </c>
      <c r="BU69" s="74">
        <v>0.06</v>
      </c>
      <c r="BV69" s="74">
        <v>0.2</v>
      </c>
      <c r="BW69" s="74">
        <v>-0.06</v>
      </c>
      <c r="BX69" s="74">
        <v>-0.06</v>
      </c>
      <c r="BY69" s="80">
        <v>-0.03</v>
      </c>
      <c r="BZ69" s="74">
        <v>-0.01</v>
      </c>
      <c r="CA69" s="74">
        <v>0.11</v>
      </c>
      <c r="CB69" s="74">
        <v>0.09</v>
      </c>
      <c r="CC69" s="74">
        <v>-0.01</v>
      </c>
      <c r="CD69" s="74">
        <v>0.02</v>
      </c>
      <c r="CE69" s="74">
        <v>0.06</v>
      </c>
      <c r="CF69" s="74">
        <v>0.1</v>
      </c>
      <c r="CG69" s="74">
        <v>-0.01</v>
      </c>
      <c r="CH69" s="74">
        <v>0.08</v>
      </c>
      <c r="CI69" s="74">
        <v>-7.0000000000000007E-2</v>
      </c>
      <c r="CJ69" s="74">
        <v>-0.06</v>
      </c>
      <c r="CK69" s="74">
        <v>0.06</v>
      </c>
      <c r="CL69" s="74">
        <v>7.0000000000000007E-2</v>
      </c>
      <c r="CM69" s="74">
        <v>-0.13</v>
      </c>
      <c r="CN69" s="74">
        <v>0.05</v>
      </c>
      <c r="CO69" s="74">
        <v>-0.05</v>
      </c>
    </row>
    <row r="70" spans="1:93" x14ac:dyDescent="0.2">
      <c r="A70" s="75" t="s">
        <v>665</v>
      </c>
      <c r="B70" s="76">
        <v>-0.06</v>
      </c>
      <c r="C70" s="76">
        <v>7.0000000000000007E-2</v>
      </c>
      <c r="D70" s="76">
        <v>0.15</v>
      </c>
      <c r="E70" s="76">
        <v>-0.06</v>
      </c>
      <c r="F70" s="76">
        <v>0.19</v>
      </c>
      <c r="G70" s="76">
        <v>0.06</v>
      </c>
      <c r="H70" s="76">
        <v>0.23</v>
      </c>
      <c r="I70" s="76">
        <v>0.28000000000000003</v>
      </c>
      <c r="J70" s="76">
        <v>0.37</v>
      </c>
      <c r="K70" s="76">
        <v>0.04</v>
      </c>
      <c r="L70" s="76">
        <v>-0.06</v>
      </c>
      <c r="M70" s="76">
        <v>0.02</v>
      </c>
      <c r="N70" s="76">
        <v>0.18</v>
      </c>
      <c r="O70" s="76">
        <v>0.16</v>
      </c>
      <c r="P70" s="76">
        <v>0.2</v>
      </c>
      <c r="Q70" s="81">
        <v>0.16</v>
      </c>
      <c r="R70" s="74">
        <v>0.14000000000000001</v>
      </c>
      <c r="S70" s="74">
        <v>0.01</v>
      </c>
      <c r="T70" s="74">
        <v>-7.0000000000000007E-2</v>
      </c>
      <c r="U70" s="74" t="s">
        <v>689</v>
      </c>
      <c r="V70" s="74">
        <v>0.09</v>
      </c>
      <c r="W70" s="74">
        <v>0.16</v>
      </c>
      <c r="X70" s="74">
        <v>-0.03</v>
      </c>
      <c r="Y70" s="74">
        <v>0.34</v>
      </c>
      <c r="Z70" s="74">
        <v>0.11</v>
      </c>
      <c r="AA70" s="74">
        <v>0.04</v>
      </c>
      <c r="AB70" s="74">
        <v>-0.09</v>
      </c>
      <c r="AC70" s="74">
        <v>0.09</v>
      </c>
      <c r="AD70" s="74">
        <v>-7.0000000000000007E-2</v>
      </c>
      <c r="AE70" s="74">
        <v>-0.09</v>
      </c>
      <c r="AF70" s="74">
        <v>0</v>
      </c>
      <c r="AG70" s="74">
        <v>-0.03</v>
      </c>
      <c r="AH70" s="74">
        <v>0.13</v>
      </c>
      <c r="AI70" s="74">
        <v>0.36</v>
      </c>
      <c r="AJ70" s="74">
        <v>0.14000000000000001</v>
      </c>
      <c r="AK70" s="74">
        <v>-0.03</v>
      </c>
      <c r="AL70" s="74">
        <v>0.1</v>
      </c>
      <c r="AM70" s="74">
        <v>-0.03</v>
      </c>
      <c r="AN70" s="74">
        <v>-0.06</v>
      </c>
      <c r="AO70" s="74">
        <v>0.08</v>
      </c>
      <c r="AP70" s="74">
        <v>0.18</v>
      </c>
      <c r="AQ70" s="74">
        <v>0.23</v>
      </c>
      <c r="AR70" s="74">
        <v>0.08</v>
      </c>
      <c r="AS70" s="74">
        <v>0.04</v>
      </c>
      <c r="AT70" s="74">
        <v>0.44</v>
      </c>
      <c r="AU70" s="74">
        <v>0.11</v>
      </c>
      <c r="AV70" s="74">
        <v>-7.0000000000000007E-2</v>
      </c>
      <c r="AW70" s="74">
        <v>0.05</v>
      </c>
      <c r="AX70" s="74">
        <v>-0.05</v>
      </c>
      <c r="AY70" s="74">
        <v>0.11</v>
      </c>
      <c r="AZ70" s="74">
        <v>-0.08</v>
      </c>
      <c r="BA70" s="74">
        <v>-0.03</v>
      </c>
      <c r="BB70" s="74">
        <v>0.03</v>
      </c>
      <c r="BC70" s="74">
        <v>-7.0000000000000007E-2</v>
      </c>
      <c r="BD70" s="74" t="s">
        <v>689</v>
      </c>
      <c r="BE70" s="74">
        <v>-0.06</v>
      </c>
      <c r="BF70" s="74" t="s">
        <v>689</v>
      </c>
      <c r="BG70" s="74">
        <v>-0.03</v>
      </c>
      <c r="BH70" s="74" t="s">
        <v>689</v>
      </c>
      <c r="BI70" s="74">
        <v>-0.06</v>
      </c>
      <c r="BJ70" s="74">
        <v>-0.05</v>
      </c>
      <c r="BK70" s="74" t="s">
        <v>689</v>
      </c>
      <c r="BL70" s="74">
        <v>0.21</v>
      </c>
      <c r="BM70" s="74">
        <v>0</v>
      </c>
      <c r="BN70" s="74">
        <v>-0.17</v>
      </c>
      <c r="BO70" s="74" t="s">
        <v>689</v>
      </c>
      <c r="BP70" s="74">
        <v>-0.04</v>
      </c>
      <c r="BQ70" s="74">
        <v>0.04</v>
      </c>
      <c r="BR70" s="76">
        <v>1</v>
      </c>
      <c r="BS70" s="74">
        <v>0.21</v>
      </c>
      <c r="BT70" s="74">
        <v>-0.06</v>
      </c>
      <c r="BU70" s="74">
        <v>0.04</v>
      </c>
      <c r="BV70" s="74">
        <v>0.05</v>
      </c>
      <c r="BW70" s="74">
        <v>0.39</v>
      </c>
      <c r="BX70" s="74">
        <v>0.09</v>
      </c>
      <c r="BY70" s="80">
        <v>-0.03</v>
      </c>
      <c r="BZ70" s="74">
        <v>-0.12</v>
      </c>
      <c r="CA70" s="74">
        <v>-0.06</v>
      </c>
      <c r="CB70" s="74">
        <v>-0.03</v>
      </c>
      <c r="CC70" s="74">
        <v>-0.03</v>
      </c>
      <c r="CD70" s="74">
        <v>7.0000000000000007E-2</v>
      </c>
      <c r="CE70" s="74">
        <v>-7.0000000000000007E-2</v>
      </c>
      <c r="CF70" s="74">
        <v>0.12</v>
      </c>
      <c r="CG70" s="74">
        <v>0.09</v>
      </c>
      <c r="CH70" s="74">
        <v>0.03</v>
      </c>
      <c r="CI70" s="74">
        <v>-0.02</v>
      </c>
      <c r="CJ70" s="74">
        <v>0.08</v>
      </c>
      <c r="CK70" s="74">
        <v>0.01</v>
      </c>
      <c r="CL70" s="74">
        <v>0.04</v>
      </c>
      <c r="CM70" s="74">
        <v>-0.01</v>
      </c>
      <c r="CN70" s="74">
        <v>0.08</v>
      </c>
      <c r="CO70" s="74">
        <v>-0.3</v>
      </c>
    </row>
    <row r="71" spans="1:93" x14ac:dyDescent="0.2">
      <c r="A71" s="75" t="s">
        <v>666</v>
      </c>
      <c r="B71" s="76">
        <v>0</v>
      </c>
      <c r="C71" s="76">
        <v>-0.2</v>
      </c>
      <c r="D71" s="76">
        <v>-0.06</v>
      </c>
      <c r="E71" s="76">
        <v>-0.05</v>
      </c>
      <c r="F71" s="76">
        <v>0.01</v>
      </c>
      <c r="G71" s="76">
        <v>0</v>
      </c>
      <c r="H71" s="76">
        <v>-0.01</v>
      </c>
      <c r="I71" s="76">
        <v>-0.06</v>
      </c>
      <c r="J71" s="76">
        <v>0.3</v>
      </c>
      <c r="K71" s="76">
        <v>-0.04</v>
      </c>
      <c r="L71" s="76">
        <v>0.05</v>
      </c>
      <c r="M71" s="76">
        <v>7.0000000000000007E-2</v>
      </c>
      <c r="N71" s="76">
        <v>-0.04</v>
      </c>
      <c r="O71" s="76">
        <v>0.12</v>
      </c>
      <c r="P71" s="76">
        <v>0.06</v>
      </c>
      <c r="Q71" s="81">
        <v>0.13</v>
      </c>
      <c r="R71" s="74">
        <v>-0.04</v>
      </c>
      <c r="S71" s="74">
        <v>0.06</v>
      </c>
      <c r="T71" s="74">
        <v>-0.05</v>
      </c>
      <c r="U71" s="74" t="s">
        <v>689</v>
      </c>
      <c r="V71" s="74">
        <v>-0.05</v>
      </c>
      <c r="W71" s="74">
        <v>-0.06</v>
      </c>
      <c r="X71" s="74">
        <v>-0.02</v>
      </c>
      <c r="Y71" s="74">
        <v>0.34</v>
      </c>
      <c r="Z71" s="74">
        <v>-0.16</v>
      </c>
      <c r="AA71" s="74">
        <v>-0.1</v>
      </c>
      <c r="AB71" s="74">
        <v>-0.04</v>
      </c>
      <c r="AC71" s="74">
        <v>0.03</v>
      </c>
      <c r="AD71" s="74">
        <v>0.12</v>
      </c>
      <c r="AE71" s="74">
        <v>-7.0000000000000007E-2</v>
      </c>
      <c r="AF71" s="74">
        <v>-0.08</v>
      </c>
      <c r="AG71" s="74">
        <v>-0.04</v>
      </c>
      <c r="AH71" s="74">
        <v>-7.0000000000000007E-2</v>
      </c>
      <c r="AI71" s="74">
        <v>0</v>
      </c>
      <c r="AJ71" s="74">
        <v>-0.04</v>
      </c>
      <c r="AK71" s="74">
        <v>-0.09</v>
      </c>
      <c r="AL71" s="74">
        <v>0.14000000000000001</v>
      </c>
      <c r="AM71" s="74">
        <v>-0.02</v>
      </c>
      <c r="AN71" s="74">
        <v>-0.04</v>
      </c>
      <c r="AO71" s="74">
        <v>0.03</v>
      </c>
      <c r="AP71" s="74">
        <v>0.1</v>
      </c>
      <c r="AQ71" s="74">
        <v>0</v>
      </c>
      <c r="AR71" s="74">
        <v>0.15</v>
      </c>
      <c r="AS71" s="74">
        <v>-0.06</v>
      </c>
      <c r="AT71" s="74">
        <v>0.27</v>
      </c>
      <c r="AU71" s="74">
        <v>0.06</v>
      </c>
      <c r="AV71" s="74">
        <v>0.12</v>
      </c>
      <c r="AW71" s="74">
        <v>-0.06</v>
      </c>
      <c r="AX71" s="74">
        <v>0.01</v>
      </c>
      <c r="AY71" s="74">
        <v>-0.04</v>
      </c>
      <c r="AZ71" s="74">
        <v>-0.06</v>
      </c>
      <c r="BA71" s="74">
        <v>-0.02</v>
      </c>
      <c r="BB71" s="74">
        <v>7.0000000000000007E-2</v>
      </c>
      <c r="BC71" s="74">
        <v>0.12</v>
      </c>
      <c r="BD71" s="74" t="s">
        <v>689</v>
      </c>
      <c r="BE71" s="74">
        <v>0.33</v>
      </c>
      <c r="BF71" s="74" t="s">
        <v>689</v>
      </c>
      <c r="BG71" s="74">
        <v>-0.02</v>
      </c>
      <c r="BH71" s="74" t="s">
        <v>689</v>
      </c>
      <c r="BI71" s="74">
        <v>-0.04</v>
      </c>
      <c r="BJ71" s="74">
        <v>-0.04</v>
      </c>
      <c r="BK71" s="74" t="s">
        <v>689</v>
      </c>
      <c r="BL71" s="74">
        <v>-0.05</v>
      </c>
      <c r="BM71" s="74">
        <v>0.05</v>
      </c>
      <c r="BN71" s="74">
        <v>7.0000000000000007E-2</v>
      </c>
      <c r="BO71" s="74" t="s">
        <v>689</v>
      </c>
      <c r="BP71" s="74">
        <v>-0.03</v>
      </c>
      <c r="BQ71" s="74">
        <v>0.24</v>
      </c>
      <c r="BR71" s="74">
        <v>0.21</v>
      </c>
      <c r="BS71" s="76">
        <v>1</v>
      </c>
      <c r="BT71" s="74">
        <v>-0.05</v>
      </c>
      <c r="BU71" s="74">
        <v>-0.06</v>
      </c>
      <c r="BV71" s="74">
        <v>7.0000000000000007E-2</v>
      </c>
      <c r="BW71" s="74">
        <v>0.14000000000000001</v>
      </c>
      <c r="BX71" s="74">
        <v>-0.05</v>
      </c>
      <c r="BY71" s="80">
        <v>-0.02</v>
      </c>
      <c r="BZ71" s="74">
        <v>-0.09</v>
      </c>
      <c r="CA71" s="74">
        <v>-0.05</v>
      </c>
      <c r="CB71" s="74">
        <v>-0.04</v>
      </c>
      <c r="CC71" s="74">
        <v>-7.0000000000000007E-2</v>
      </c>
      <c r="CD71" s="74">
        <v>-0.04</v>
      </c>
      <c r="CE71" s="74">
        <v>0.05</v>
      </c>
      <c r="CF71" s="74">
        <v>-0.03</v>
      </c>
      <c r="CG71" s="74">
        <v>-0.15</v>
      </c>
      <c r="CH71" s="74">
        <v>-0.09</v>
      </c>
      <c r="CI71" s="74">
        <v>-0.06</v>
      </c>
      <c r="CJ71" s="74">
        <v>-0.09</v>
      </c>
      <c r="CK71" s="74">
        <v>-0.1</v>
      </c>
      <c r="CL71" s="74">
        <v>-0.14000000000000001</v>
      </c>
      <c r="CM71" s="74">
        <v>-0.28000000000000003</v>
      </c>
      <c r="CN71" s="74">
        <v>-7.0000000000000007E-2</v>
      </c>
      <c r="CO71" s="74">
        <v>-0.12</v>
      </c>
    </row>
    <row r="72" spans="1:93" x14ac:dyDescent="0.2">
      <c r="A72" s="75" t="s">
        <v>667</v>
      </c>
      <c r="B72" s="76">
        <v>-0.04</v>
      </c>
      <c r="C72" s="76">
        <v>0</v>
      </c>
      <c r="D72" s="76">
        <v>-0.03</v>
      </c>
      <c r="E72" s="76">
        <v>0.16</v>
      </c>
      <c r="F72" s="76">
        <v>0.13</v>
      </c>
      <c r="G72" s="76">
        <v>0.12</v>
      </c>
      <c r="H72" s="76">
        <v>0.03</v>
      </c>
      <c r="I72" s="76">
        <v>0.06</v>
      </c>
      <c r="J72" s="76">
        <v>0.06</v>
      </c>
      <c r="K72" s="76">
        <v>7.0000000000000007E-2</v>
      </c>
      <c r="L72" s="76">
        <v>0</v>
      </c>
      <c r="M72" s="76">
        <v>0.24</v>
      </c>
      <c r="N72" s="76">
        <v>0.08</v>
      </c>
      <c r="O72" s="76">
        <v>0.11</v>
      </c>
      <c r="P72" s="76">
        <v>0.09</v>
      </c>
      <c r="Q72" s="81">
        <v>0.02</v>
      </c>
      <c r="R72" s="74">
        <v>-0.03</v>
      </c>
      <c r="S72" s="74">
        <v>-7.0000000000000007E-2</v>
      </c>
      <c r="T72" s="74">
        <v>-0.05</v>
      </c>
      <c r="U72" s="74" t="s">
        <v>689</v>
      </c>
      <c r="V72" s="74">
        <v>0.37</v>
      </c>
      <c r="W72" s="74">
        <v>0.11</v>
      </c>
      <c r="X72" s="74">
        <v>-0.02</v>
      </c>
      <c r="Y72" s="74">
        <v>0.09</v>
      </c>
      <c r="Z72" s="74">
        <v>0.03</v>
      </c>
      <c r="AA72" s="74">
        <v>0.11</v>
      </c>
      <c r="AB72" s="74">
        <v>-0.02</v>
      </c>
      <c r="AC72" s="74">
        <v>0.15</v>
      </c>
      <c r="AD72" s="74">
        <v>0.14000000000000001</v>
      </c>
      <c r="AE72" s="74">
        <v>-0.06</v>
      </c>
      <c r="AF72" s="74">
        <v>-7.0000000000000007E-2</v>
      </c>
      <c r="AG72" s="74">
        <v>0.27</v>
      </c>
      <c r="AH72" s="74">
        <v>-0.06</v>
      </c>
      <c r="AI72" s="74">
        <v>-0.09</v>
      </c>
      <c r="AJ72" s="74">
        <v>-0.03</v>
      </c>
      <c r="AK72" s="74">
        <v>-0.08</v>
      </c>
      <c r="AL72" s="74">
        <v>0.11</v>
      </c>
      <c r="AM72" s="74">
        <v>-0.02</v>
      </c>
      <c r="AN72" s="74">
        <v>-0.04</v>
      </c>
      <c r="AO72" s="74">
        <v>0.05</v>
      </c>
      <c r="AP72" s="74">
        <v>-0.05</v>
      </c>
      <c r="AQ72" s="74">
        <v>0.03</v>
      </c>
      <c r="AR72" s="74">
        <v>0.31</v>
      </c>
      <c r="AS72" s="74">
        <v>-0.06</v>
      </c>
      <c r="AT72" s="74">
        <v>0.12</v>
      </c>
      <c r="AU72" s="74">
        <v>0.08</v>
      </c>
      <c r="AV72" s="74">
        <v>0</v>
      </c>
      <c r="AW72" s="74">
        <v>-0.05</v>
      </c>
      <c r="AX72" s="74">
        <v>-0.09</v>
      </c>
      <c r="AY72" s="74">
        <v>0.19</v>
      </c>
      <c r="AZ72" s="74">
        <v>-0.06</v>
      </c>
      <c r="BA72" s="74">
        <v>-0.02</v>
      </c>
      <c r="BB72" s="74">
        <v>0.11</v>
      </c>
      <c r="BC72" s="74">
        <v>-0.05</v>
      </c>
      <c r="BD72" s="74" t="s">
        <v>689</v>
      </c>
      <c r="BE72" s="74">
        <v>-0.04</v>
      </c>
      <c r="BF72" s="74" t="s">
        <v>689</v>
      </c>
      <c r="BG72" s="74">
        <v>-0.02</v>
      </c>
      <c r="BH72" s="74" t="s">
        <v>689</v>
      </c>
      <c r="BI72" s="74">
        <v>-0.04</v>
      </c>
      <c r="BJ72" s="74">
        <v>-0.03</v>
      </c>
      <c r="BK72" s="74" t="s">
        <v>689</v>
      </c>
      <c r="BL72" s="74">
        <v>0.14000000000000001</v>
      </c>
      <c r="BM72" s="74">
        <v>-7.0000000000000007E-2</v>
      </c>
      <c r="BN72" s="74">
        <v>-7.0000000000000007E-2</v>
      </c>
      <c r="BO72" s="74" t="s">
        <v>689</v>
      </c>
      <c r="BP72" s="74">
        <v>-0.03</v>
      </c>
      <c r="BQ72" s="74">
        <v>-0.06</v>
      </c>
      <c r="BR72" s="74">
        <v>-0.06</v>
      </c>
      <c r="BS72" s="74">
        <v>-0.05</v>
      </c>
      <c r="BT72" s="76">
        <v>1</v>
      </c>
      <c r="BU72" s="74">
        <v>0.28000000000000003</v>
      </c>
      <c r="BV72" s="74">
        <v>-0.13</v>
      </c>
      <c r="BW72" s="74">
        <v>-0.04</v>
      </c>
      <c r="BX72" s="74">
        <v>-0.04</v>
      </c>
      <c r="BY72" s="80">
        <v>-0.02</v>
      </c>
      <c r="BZ72" s="74">
        <v>0.16</v>
      </c>
      <c r="CA72" s="74">
        <v>-0.04</v>
      </c>
      <c r="CB72" s="74">
        <v>0.18</v>
      </c>
      <c r="CC72" s="74">
        <v>7.0000000000000007E-2</v>
      </c>
      <c r="CD72" s="74">
        <v>0.09</v>
      </c>
      <c r="CE72" s="74">
        <v>-0.14000000000000001</v>
      </c>
      <c r="CF72" s="74">
        <v>-0.05</v>
      </c>
      <c r="CG72" s="74">
        <v>0.02</v>
      </c>
      <c r="CH72" s="74">
        <v>0.02</v>
      </c>
      <c r="CI72" s="74">
        <v>0.16</v>
      </c>
      <c r="CJ72" s="74">
        <v>0.06</v>
      </c>
      <c r="CK72" s="74">
        <v>0.01</v>
      </c>
      <c r="CL72" s="74">
        <v>7.0000000000000007E-2</v>
      </c>
      <c r="CM72" s="74">
        <v>0.1</v>
      </c>
      <c r="CN72" s="74">
        <v>0</v>
      </c>
      <c r="CO72" s="74">
        <v>0</v>
      </c>
    </row>
    <row r="73" spans="1:93" x14ac:dyDescent="0.2">
      <c r="A73" s="75" t="s">
        <v>668</v>
      </c>
      <c r="B73" s="76">
        <v>0</v>
      </c>
      <c r="C73" s="76">
        <v>-0.05</v>
      </c>
      <c r="D73" s="76">
        <v>0.09</v>
      </c>
      <c r="E73" s="76">
        <v>-0.06</v>
      </c>
      <c r="F73" s="76">
        <v>-0.04</v>
      </c>
      <c r="G73" s="76">
        <v>-7.0000000000000007E-2</v>
      </c>
      <c r="H73" s="76">
        <v>0.06</v>
      </c>
      <c r="I73" s="76">
        <v>-0.02</v>
      </c>
      <c r="J73" s="76">
        <v>0.14000000000000001</v>
      </c>
      <c r="K73" s="76">
        <v>0</v>
      </c>
      <c r="L73" s="76">
        <v>-0.01</v>
      </c>
      <c r="M73" s="76">
        <v>0.16</v>
      </c>
      <c r="N73" s="76">
        <v>-0.02</v>
      </c>
      <c r="O73" s="76">
        <v>0.06</v>
      </c>
      <c r="P73" s="76">
        <v>0.1</v>
      </c>
      <c r="Q73" s="81">
        <v>0.11</v>
      </c>
      <c r="R73" s="74">
        <v>-0.04</v>
      </c>
      <c r="S73" s="74">
        <v>-0.09</v>
      </c>
      <c r="T73" s="74">
        <v>-0.06</v>
      </c>
      <c r="U73" s="74" t="s">
        <v>689</v>
      </c>
      <c r="V73" s="74">
        <v>0.11</v>
      </c>
      <c r="W73" s="74">
        <v>-7.0000000000000007E-2</v>
      </c>
      <c r="X73" s="74">
        <v>-0.03</v>
      </c>
      <c r="Y73" s="74">
        <v>0.04</v>
      </c>
      <c r="Z73" s="74">
        <v>-0.12</v>
      </c>
      <c r="AA73" s="74">
        <v>0.18</v>
      </c>
      <c r="AB73" s="74">
        <v>-0.15</v>
      </c>
      <c r="AC73" s="74">
        <v>0.14000000000000001</v>
      </c>
      <c r="AD73" s="74">
        <v>0.24</v>
      </c>
      <c r="AE73" s="74">
        <v>-0.08</v>
      </c>
      <c r="AF73" s="74">
        <v>0.02</v>
      </c>
      <c r="AG73" s="74">
        <v>0.08</v>
      </c>
      <c r="AH73" s="74">
        <v>0.04</v>
      </c>
      <c r="AI73" s="74">
        <v>-0.12</v>
      </c>
      <c r="AJ73" s="74">
        <v>-0.04</v>
      </c>
      <c r="AK73" s="74">
        <v>-0.1</v>
      </c>
      <c r="AL73" s="74">
        <v>0.05</v>
      </c>
      <c r="AM73" s="74">
        <v>-0.03</v>
      </c>
      <c r="AN73" s="74">
        <v>-0.05</v>
      </c>
      <c r="AO73" s="74">
        <v>0</v>
      </c>
      <c r="AP73" s="74">
        <v>7.0000000000000007E-2</v>
      </c>
      <c r="AQ73" s="74">
        <v>0.09</v>
      </c>
      <c r="AR73" s="74">
        <v>0</v>
      </c>
      <c r="AS73" s="74">
        <v>-7.0000000000000007E-2</v>
      </c>
      <c r="AT73" s="74">
        <v>7.0000000000000007E-2</v>
      </c>
      <c r="AU73" s="74">
        <v>-0.09</v>
      </c>
      <c r="AV73" s="74">
        <v>-0.09</v>
      </c>
      <c r="AW73" s="74">
        <v>7.0000000000000007E-2</v>
      </c>
      <c r="AX73" s="74">
        <v>0.17</v>
      </c>
      <c r="AY73" s="74">
        <v>-0.05</v>
      </c>
      <c r="AZ73" s="74">
        <v>-7.0000000000000007E-2</v>
      </c>
      <c r="BA73" s="74">
        <v>-0.03</v>
      </c>
      <c r="BB73" s="74">
        <v>-0.06</v>
      </c>
      <c r="BC73" s="74">
        <v>0.09</v>
      </c>
      <c r="BD73" s="74" t="s">
        <v>689</v>
      </c>
      <c r="BE73" s="74">
        <v>0.11</v>
      </c>
      <c r="BF73" s="74" t="s">
        <v>689</v>
      </c>
      <c r="BG73" s="74">
        <v>-0.03</v>
      </c>
      <c r="BH73" s="74" t="s">
        <v>689</v>
      </c>
      <c r="BI73" s="74">
        <v>0.14000000000000001</v>
      </c>
      <c r="BJ73" s="74">
        <v>-0.04</v>
      </c>
      <c r="BK73" s="74" t="s">
        <v>689</v>
      </c>
      <c r="BL73" s="74">
        <v>0.09</v>
      </c>
      <c r="BM73" s="74">
        <v>-0.09</v>
      </c>
      <c r="BN73" s="74">
        <v>0.01</v>
      </c>
      <c r="BO73" s="74" t="s">
        <v>689</v>
      </c>
      <c r="BP73" s="74">
        <v>-0.04</v>
      </c>
      <c r="BQ73" s="74">
        <v>0.06</v>
      </c>
      <c r="BR73" s="74">
        <v>0.04</v>
      </c>
      <c r="BS73" s="74">
        <v>-0.06</v>
      </c>
      <c r="BT73" s="74">
        <v>0.28000000000000003</v>
      </c>
      <c r="BU73" s="76">
        <v>1</v>
      </c>
      <c r="BV73" s="74">
        <v>-0.01</v>
      </c>
      <c r="BW73" s="74">
        <v>0.11</v>
      </c>
      <c r="BX73" s="74">
        <v>-0.06</v>
      </c>
      <c r="BY73" s="80">
        <v>-0.03</v>
      </c>
      <c r="BZ73" s="74">
        <v>-0.11</v>
      </c>
      <c r="CA73" s="74">
        <v>-0.06</v>
      </c>
      <c r="CB73" s="74">
        <v>0.01</v>
      </c>
      <c r="CC73" s="74">
        <v>-0.01</v>
      </c>
      <c r="CD73" s="74">
        <v>-0.12</v>
      </c>
      <c r="CE73" s="74">
        <v>-0.24</v>
      </c>
      <c r="CF73" s="74">
        <v>-0.2</v>
      </c>
      <c r="CG73" s="74">
        <v>-0.17</v>
      </c>
      <c r="CH73" s="74">
        <v>-0.2</v>
      </c>
      <c r="CI73" s="74">
        <v>-7.0000000000000007E-2</v>
      </c>
      <c r="CJ73" s="74">
        <v>7.0000000000000007E-2</v>
      </c>
      <c r="CK73" s="74">
        <v>-0.21</v>
      </c>
      <c r="CL73" s="74">
        <v>-7.0000000000000007E-2</v>
      </c>
      <c r="CM73" s="74">
        <v>-0.04</v>
      </c>
      <c r="CN73" s="74">
        <v>-0.03</v>
      </c>
      <c r="CO73" s="74">
        <v>0.02</v>
      </c>
    </row>
    <row r="74" spans="1:93" x14ac:dyDescent="0.2">
      <c r="A74" s="75" t="s">
        <v>669</v>
      </c>
      <c r="B74" s="76">
        <v>-0.03</v>
      </c>
      <c r="C74" s="76">
        <v>0.09</v>
      </c>
      <c r="D74" s="76">
        <v>0.11</v>
      </c>
      <c r="E74" s="76">
        <v>0.04</v>
      </c>
      <c r="F74" s="76">
        <v>0.04</v>
      </c>
      <c r="G74" s="76">
        <v>0.03</v>
      </c>
      <c r="H74" s="76">
        <v>0.06</v>
      </c>
      <c r="I74" s="76">
        <v>0</v>
      </c>
      <c r="J74" s="76">
        <v>0.04</v>
      </c>
      <c r="K74" s="76">
        <v>0.01</v>
      </c>
      <c r="L74" s="76">
        <v>0.08</v>
      </c>
      <c r="M74" s="76">
        <v>-0.01</v>
      </c>
      <c r="N74" s="76">
        <v>0.08</v>
      </c>
      <c r="O74" s="76">
        <v>0.08</v>
      </c>
      <c r="P74" s="76">
        <v>-0.01</v>
      </c>
      <c r="Q74" s="81">
        <v>-0.06</v>
      </c>
      <c r="R74" s="74">
        <v>0.16</v>
      </c>
      <c r="S74" s="74">
        <v>-0.04</v>
      </c>
      <c r="T74" s="74">
        <v>-0.08</v>
      </c>
      <c r="U74" s="74" t="s">
        <v>689</v>
      </c>
      <c r="V74" s="74">
        <v>-0.13</v>
      </c>
      <c r="W74" s="74">
        <v>-7.0000000000000007E-2</v>
      </c>
      <c r="X74" s="74">
        <v>0.09</v>
      </c>
      <c r="Y74" s="74">
        <v>0.05</v>
      </c>
      <c r="Z74" s="74">
        <v>0.02</v>
      </c>
      <c r="AA74" s="74">
        <v>0.02</v>
      </c>
      <c r="AB74" s="74">
        <v>0.13</v>
      </c>
      <c r="AC74" s="74">
        <v>0.06</v>
      </c>
      <c r="AD74" s="74">
        <v>-0.16</v>
      </c>
      <c r="AE74" s="74">
        <v>0.11</v>
      </c>
      <c r="AF74" s="74">
        <v>0.1</v>
      </c>
      <c r="AG74" s="74">
        <v>-7.0000000000000007E-2</v>
      </c>
      <c r="AH74" s="74">
        <v>-0.01</v>
      </c>
      <c r="AI74" s="74">
        <v>0.01</v>
      </c>
      <c r="AJ74" s="74">
        <v>0.16</v>
      </c>
      <c r="AK74" s="74">
        <v>-0.04</v>
      </c>
      <c r="AL74" s="74">
        <v>0.02</v>
      </c>
      <c r="AM74" s="74">
        <v>-0.1</v>
      </c>
      <c r="AN74" s="74">
        <v>0</v>
      </c>
      <c r="AO74" s="74">
        <v>0.1</v>
      </c>
      <c r="AP74" s="74">
        <v>0.17</v>
      </c>
      <c r="AQ74" s="74">
        <v>0.31</v>
      </c>
      <c r="AR74" s="74">
        <v>-0.11</v>
      </c>
      <c r="AS74" s="74">
        <v>-0.01</v>
      </c>
      <c r="AT74" s="74">
        <v>-0.04</v>
      </c>
      <c r="AU74" s="74">
        <v>0.2</v>
      </c>
      <c r="AV74" s="74">
        <v>0.05</v>
      </c>
      <c r="AW74" s="74">
        <v>0.1</v>
      </c>
      <c r="AX74" s="74">
        <v>0.04</v>
      </c>
      <c r="AY74" s="74">
        <v>-0.1</v>
      </c>
      <c r="AZ74" s="74">
        <v>-0.01</v>
      </c>
      <c r="BA74" s="74">
        <v>0.09</v>
      </c>
      <c r="BB74" s="74">
        <v>-0.09</v>
      </c>
      <c r="BC74" s="74">
        <v>7.0000000000000007E-2</v>
      </c>
      <c r="BD74" s="74" t="s">
        <v>689</v>
      </c>
      <c r="BE74" s="74">
        <v>0.12</v>
      </c>
      <c r="BF74" s="74" t="s">
        <v>689</v>
      </c>
      <c r="BG74" s="74">
        <v>0.09</v>
      </c>
      <c r="BH74" s="74" t="s">
        <v>689</v>
      </c>
      <c r="BI74" s="74">
        <v>0.09</v>
      </c>
      <c r="BJ74" s="74">
        <v>0.05</v>
      </c>
      <c r="BK74" s="74" t="s">
        <v>689</v>
      </c>
      <c r="BL74" s="74">
        <v>-0.01</v>
      </c>
      <c r="BM74" s="74">
        <v>-0.12</v>
      </c>
      <c r="BN74" s="74">
        <v>0.02</v>
      </c>
      <c r="BO74" s="74" t="s">
        <v>689</v>
      </c>
      <c r="BP74" s="74">
        <v>0.13</v>
      </c>
      <c r="BQ74" s="74">
        <v>0.2</v>
      </c>
      <c r="BR74" s="74">
        <v>0.05</v>
      </c>
      <c r="BS74" s="74">
        <v>7.0000000000000007E-2</v>
      </c>
      <c r="BT74" s="74">
        <v>-0.13</v>
      </c>
      <c r="BU74" s="74">
        <v>-0.01</v>
      </c>
      <c r="BV74" s="76">
        <v>1</v>
      </c>
      <c r="BW74" s="74">
        <v>-0.05</v>
      </c>
      <c r="BX74" s="74">
        <v>0.04</v>
      </c>
      <c r="BY74" s="80">
        <v>-0.1</v>
      </c>
      <c r="BZ74" s="74">
        <v>0.09</v>
      </c>
      <c r="CA74" s="74">
        <v>0.21</v>
      </c>
      <c r="CB74" s="74">
        <v>-0.01</v>
      </c>
      <c r="CC74" s="74">
        <v>0.04</v>
      </c>
      <c r="CD74" s="74">
        <v>-0.01</v>
      </c>
      <c r="CE74" s="74">
        <v>0.08</v>
      </c>
      <c r="CF74" s="74">
        <v>0.19</v>
      </c>
      <c r="CG74" s="74">
        <v>0.03</v>
      </c>
      <c r="CH74" s="74">
        <v>-0.05</v>
      </c>
      <c r="CI74" s="74">
        <v>-0.1</v>
      </c>
      <c r="CJ74" s="74">
        <v>-0.13</v>
      </c>
      <c r="CK74" s="74">
        <v>-7.0000000000000007E-2</v>
      </c>
      <c r="CL74" s="74">
        <v>7.0000000000000007E-2</v>
      </c>
      <c r="CM74" s="74">
        <v>-0.08</v>
      </c>
      <c r="CN74" s="74">
        <v>0.06</v>
      </c>
      <c r="CO74" s="74">
        <v>0.06</v>
      </c>
    </row>
    <row r="75" spans="1:93" x14ac:dyDescent="0.2">
      <c r="A75" s="75" t="s">
        <v>670</v>
      </c>
      <c r="B75" s="76">
        <v>-0.04</v>
      </c>
      <c r="C75" s="76">
        <v>-0.08</v>
      </c>
      <c r="D75" s="76">
        <v>-0.03</v>
      </c>
      <c r="E75" s="76">
        <v>-0.04</v>
      </c>
      <c r="F75" s="76">
        <v>0.22</v>
      </c>
      <c r="G75" s="76">
        <v>0.12</v>
      </c>
      <c r="H75" s="76">
        <v>0.03</v>
      </c>
      <c r="I75" s="76">
        <v>0.15</v>
      </c>
      <c r="J75" s="76">
        <v>0.26</v>
      </c>
      <c r="K75" s="76">
        <v>7.0000000000000007E-2</v>
      </c>
      <c r="L75" s="76">
        <v>0</v>
      </c>
      <c r="M75" s="76">
        <v>0.24</v>
      </c>
      <c r="N75" s="76">
        <v>0.08</v>
      </c>
      <c r="O75" s="76">
        <v>0.01</v>
      </c>
      <c r="P75" s="76">
        <v>0.09</v>
      </c>
      <c r="Q75" s="81">
        <v>0.02</v>
      </c>
      <c r="R75" s="74">
        <v>-0.03</v>
      </c>
      <c r="S75" s="74">
        <v>0.08</v>
      </c>
      <c r="T75" s="74">
        <v>0.14000000000000001</v>
      </c>
      <c r="U75" s="74" t="s">
        <v>689</v>
      </c>
      <c r="V75" s="74">
        <v>0.16</v>
      </c>
      <c r="W75" s="74">
        <v>-0.06</v>
      </c>
      <c r="X75" s="74">
        <v>-0.02</v>
      </c>
      <c r="Y75" s="74">
        <v>-0.06</v>
      </c>
      <c r="Z75" s="74">
        <v>0.03</v>
      </c>
      <c r="AA75" s="74">
        <v>-0.06</v>
      </c>
      <c r="AB75" s="74">
        <v>-0.12</v>
      </c>
      <c r="AC75" s="74">
        <v>0.15</v>
      </c>
      <c r="AD75" s="74">
        <v>-0.05</v>
      </c>
      <c r="AE75" s="74">
        <v>-0.06</v>
      </c>
      <c r="AF75" s="74">
        <v>-7.0000000000000007E-2</v>
      </c>
      <c r="AG75" s="74">
        <v>7.0000000000000007E-2</v>
      </c>
      <c r="AH75" s="74">
        <v>-0.06</v>
      </c>
      <c r="AI75" s="74">
        <v>0.02</v>
      </c>
      <c r="AJ75" s="74">
        <v>-0.03</v>
      </c>
      <c r="AK75" s="74">
        <v>0.05</v>
      </c>
      <c r="AL75" s="74">
        <v>0.11</v>
      </c>
      <c r="AM75" s="74">
        <v>-0.02</v>
      </c>
      <c r="AN75" s="74">
        <v>-0.04</v>
      </c>
      <c r="AO75" s="74">
        <v>-0.08</v>
      </c>
      <c r="AP75" s="74">
        <v>0.12</v>
      </c>
      <c r="AQ75" s="74">
        <v>0.11</v>
      </c>
      <c r="AR75" s="74">
        <v>-0.08</v>
      </c>
      <c r="AS75" s="74">
        <v>-0.06</v>
      </c>
      <c r="AT75" s="74">
        <v>0.12</v>
      </c>
      <c r="AU75" s="74">
        <v>0.08</v>
      </c>
      <c r="AV75" s="74">
        <v>0</v>
      </c>
      <c r="AW75" s="74">
        <v>-0.05</v>
      </c>
      <c r="AX75" s="74">
        <v>-0.09</v>
      </c>
      <c r="AY75" s="74">
        <v>0.43</v>
      </c>
      <c r="AZ75" s="74">
        <v>-0.06</v>
      </c>
      <c r="BA75" s="74">
        <v>-0.02</v>
      </c>
      <c r="BB75" s="74">
        <v>0.11</v>
      </c>
      <c r="BC75" s="74">
        <v>-0.05</v>
      </c>
      <c r="BD75" s="74" t="s">
        <v>689</v>
      </c>
      <c r="BE75" s="74">
        <v>-0.04</v>
      </c>
      <c r="BF75" s="74" t="s">
        <v>689</v>
      </c>
      <c r="BG75" s="74">
        <v>-0.02</v>
      </c>
      <c r="BH75" s="74" t="s">
        <v>689</v>
      </c>
      <c r="BI75" s="74">
        <v>-0.04</v>
      </c>
      <c r="BJ75" s="74">
        <v>-0.03</v>
      </c>
      <c r="BK75" s="74" t="s">
        <v>689</v>
      </c>
      <c r="BL75" s="74">
        <v>0.14000000000000001</v>
      </c>
      <c r="BM75" s="74">
        <v>7.0000000000000007E-2</v>
      </c>
      <c r="BN75" s="74">
        <v>-7.0000000000000007E-2</v>
      </c>
      <c r="BO75" s="74" t="s">
        <v>689</v>
      </c>
      <c r="BP75" s="74">
        <v>-0.03</v>
      </c>
      <c r="BQ75" s="74">
        <v>-0.06</v>
      </c>
      <c r="BR75" s="74">
        <v>0.39</v>
      </c>
      <c r="BS75" s="74">
        <v>0.14000000000000001</v>
      </c>
      <c r="BT75" s="74">
        <v>-0.04</v>
      </c>
      <c r="BU75" s="74">
        <v>0.11</v>
      </c>
      <c r="BV75" s="74">
        <v>-0.05</v>
      </c>
      <c r="BW75" s="76">
        <v>1</v>
      </c>
      <c r="BX75" s="74">
        <v>-0.04</v>
      </c>
      <c r="BY75" s="80">
        <v>-0.02</v>
      </c>
      <c r="BZ75" s="74">
        <v>-0.08</v>
      </c>
      <c r="CA75" s="74">
        <v>-0.04</v>
      </c>
      <c r="CB75" s="74">
        <v>0.18</v>
      </c>
      <c r="CC75" s="74">
        <v>-0.11</v>
      </c>
      <c r="CD75" s="74">
        <v>0.09</v>
      </c>
      <c r="CE75" s="74">
        <v>0.05</v>
      </c>
      <c r="CF75" s="74">
        <v>0.08</v>
      </c>
      <c r="CG75" s="74">
        <v>0.12</v>
      </c>
      <c r="CH75" s="74">
        <v>0.11</v>
      </c>
      <c r="CI75" s="74">
        <v>7.0000000000000007E-2</v>
      </c>
      <c r="CJ75" s="74">
        <v>0.06</v>
      </c>
      <c r="CK75" s="74">
        <v>0.09</v>
      </c>
      <c r="CL75" s="74">
        <v>7.0000000000000007E-2</v>
      </c>
      <c r="CM75" s="74">
        <v>-0.01</v>
      </c>
      <c r="CN75" s="74">
        <v>0.11</v>
      </c>
      <c r="CO75" s="74">
        <v>-0.17</v>
      </c>
    </row>
    <row r="76" spans="1:93" x14ac:dyDescent="0.2">
      <c r="A76" s="75" t="s">
        <v>671</v>
      </c>
      <c r="B76" s="76">
        <v>-0.12</v>
      </c>
      <c r="C76" s="76">
        <v>0</v>
      </c>
      <c r="D76" s="76">
        <v>0.23</v>
      </c>
      <c r="E76" s="76">
        <v>0.16</v>
      </c>
      <c r="F76" s="76">
        <v>0.22</v>
      </c>
      <c r="G76" s="76">
        <v>0.04</v>
      </c>
      <c r="H76" s="76">
        <v>0.03</v>
      </c>
      <c r="I76" s="76">
        <v>0.15</v>
      </c>
      <c r="J76" s="76">
        <v>0.06</v>
      </c>
      <c r="K76" s="76">
        <v>-0.12</v>
      </c>
      <c r="L76" s="76">
        <v>0.18</v>
      </c>
      <c r="M76" s="76">
        <v>-0.06</v>
      </c>
      <c r="N76" s="76">
        <v>0.08</v>
      </c>
      <c r="O76" s="76">
        <v>-0.1</v>
      </c>
      <c r="P76" s="76">
        <v>-0.01</v>
      </c>
      <c r="Q76" s="81">
        <v>0.11</v>
      </c>
      <c r="R76" s="74">
        <v>-0.03</v>
      </c>
      <c r="S76" s="74">
        <v>-7.0000000000000007E-2</v>
      </c>
      <c r="T76" s="74">
        <v>-0.05</v>
      </c>
      <c r="U76" s="74" t="s">
        <v>689</v>
      </c>
      <c r="V76" s="74">
        <v>-0.04</v>
      </c>
      <c r="W76" s="74">
        <v>0.11</v>
      </c>
      <c r="X76" s="74">
        <v>-0.02</v>
      </c>
      <c r="Y76" s="74">
        <v>-0.06</v>
      </c>
      <c r="Z76" s="74">
        <v>-0.06</v>
      </c>
      <c r="AA76" s="74">
        <v>-0.06</v>
      </c>
      <c r="AB76" s="74">
        <v>0.08</v>
      </c>
      <c r="AC76" s="74">
        <v>0.06</v>
      </c>
      <c r="AD76" s="74">
        <v>-0.05</v>
      </c>
      <c r="AE76" s="74">
        <v>0.09</v>
      </c>
      <c r="AF76" s="74">
        <v>7.0000000000000007E-2</v>
      </c>
      <c r="AG76" s="74">
        <v>-0.02</v>
      </c>
      <c r="AH76" s="74">
        <v>-0.06</v>
      </c>
      <c r="AI76" s="74">
        <v>0.02</v>
      </c>
      <c r="AJ76" s="74">
        <v>-0.03</v>
      </c>
      <c r="AK76" s="74">
        <v>0.05</v>
      </c>
      <c r="AL76" s="74">
        <v>-0.14000000000000001</v>
      </c>
      <c r="AM76" s="74">
        <v>-0.02</v>
      </c>
      <c r="AN76" s="74">
        <v>0.19</v>
      </c>
      <c r="AO76" s="74">
        <v>0.05</v>
      </c>
      <c r="AP76" s="74">
        <v>0.12</v>
      </c>
      <c r="AQ76" s="74">
        <v>0.03</v>
      </c>
      <c r="AR76" s="74">
        <v>-0.08</v>
      </c>
      <c r="AS76" s="74">
        <v>0.11</v>
      </c>
      <c r="AT76" s="74">
        <v>-0.05</v>
      </c>
      <c r="AU76" s="74">
        <v>-7.0000000000000007E-2</v>
      </c>
      <c r="AV76" s="74">
        <v>-0.09</v>
      </c>
      <c r="AW76" s="74">
        <v>-0.05</v>
      </c>
      <c r="AX76" s="74">
        <v>0.14000000000000001</v>
      </c>
      <c r="AY76" s="74">
        <v>-0.04</v>
      </c>
      <c r="AZ76" s="74">
        <v>-0.06</v>
      </c>
      <c r="BA76" s="74">
        <v>-0.02</v>
      </c>
      <c r="BB76" s="74">
        <v>0.02</v>
      </c>
      <c r="BC76" s="74">
        <v>-0.05</v>
      </c>
      <c r="BD76" s="74" t="s">
        <v>689</v>
      </c>
      <c r="BE76" s="74">
        <v>0.16</v>
      </c>
      <c r="BF76" s="74" t="s">
        <v>689</v>
      </c>
      <c r="BG76" s="74">
        <v>-0.02</v>
      </c>
      <c r="BH76" s="74" t="s">
        <v>689</v>
      </c>
      <c r="BI76" s="74">
        <v>-0.04</v>
      </c>
      <c r="BJ76" s="74">
        <v>0.23</v>
      </c>
      <c r="BK76" s="74" t="s">
        <v>689</v>
      </c>
      <c r="BL76" s="74">
        <v>-0.05</v>
      </c>
      <c r="BM76" s="74">
        <v>0.35</v>
      </c>
      <c r="BN76" s="74">
        <v>-0.16</v>
      </c>
      <c r="BO76" s="74" t="s">
        <v>689</v>
      </c>
      <c r="BP76" s="74">
        <v>-0.03</v>
      </c>
      <c r="BQ76" s="74">
        <v>-0.06</v>
      </c>
      <c r="BR76" s="74">
        <v>0.09</v>
      </c>
      <c r="BS76" s="74">
        <v>-0.05</v>
      </c>
      <c r="BT76" s="74">
        <v>-0.04</v>
      </c>
      <c r="BU76" s="74">
        <v>-0.06</v>
      </c>
      <c r="BV76" s="74">
        <v>0.04</v>
      </c>
      <c r="BW76" s="74">
        <v>-0.04</v>
      </c>
      <c r="BX76" s="76">
        <v>1</v>
      </c>
      <c r="BY76" s="80">
        <v>-0.02</v>
      </c>
      <c r="BZ76" s="74">
        <v>0.04</v>
      </c>
      <c r="CA76" s="74">
        <v>0.16</v>
      </c>
      <c r="CB76" s="74">
        <v>0.08</v>
      </c>
      <c r="CC76" s="74">
        <v>7.0000000000000007E-2</v>
      </c>
      <c r="CD76" s="74">
        <v>0.18</v>
      </c>
      <c r="CE76" s="74">
        <v>0.05</v>
      </c>
      <c r="CF76" s="74">
        <v>0.08</v>
      </c>
      <c r="CG76" s="74">
        <v>0.02</v>
      </c>
      <c r="CH76" s="74">
        <v>0.19</v>
      </c>
      <c r="CI76" s="74">
        <v>7.0000000000000007E-2</v>
      </c>
      <c r="CJ76" s="74">
        <v>0.06</v>
      </c>
      <c r="CK76" s="74">
        <v>0.18</v>
      </c>
      <c r="CL76" s="74">
        <v>7.0000000000000007E-2</v>
      </c>
      <c r="CM76" s="74">
        <v>0.1</v>
      </c>
      <c r="CN76" s="74">
        <v>0.11</v>
      </c>
      <c r="CO76" s="74">
        <v>0.09</v>
      </c>
    </row>
    <row r="77" spans="1:93" x14ac:dyDescent="0.2">
      <c r="A77" s="78" t="s">
        <v>672</v>
      </c>
      <c r="B77" s="84">
        <v>0.09</v>
      </c>
      <c r="C77" s="84">
        <v>0.08</v>
      </c>
      <c r="D77" s="84">
        <v>0.1</v>
      </c>
      <c r="E77" s="84">
        <v>-0.02</v>
      </c>
      <c r="F77" s="84">
        <v>0.14000000000000001</v>
      </c>
      <c r="G77" s="84">
        <v>0.09</v>
      </c>
      <c r="H77" s="84">
        <v>-0.1</v>
      </c>
      <c r="I77" s="84">
        <v>-0.06</v>
      </c>
      <c r="J77" s="84">
        <v>-0.06</v>
      </c>
      <c r="K77" s="84">
        <v>0.16</v>
      </c>
      <c r="L77" s="84">
        <v>-7.0000000000000007E-2</v>
      </c>
      <c r="M77" s="84">
        <v>-0.03</v>
      </c>
      <c r="N77" s="84">
        <v>0.11</v>
      </c>
      <c r="O77" s="84">
        <v>0.05</v>
      </c>
      <c r="P77" s="84">
        <v>-0.05</v>
      </c>
      <c r="Q77" s="83">
        <v>0.08</v>
      </c>
      <c r="R77" s="82">
        <v>-0.02</v>
      </c>
      <c r="S77" s="82">
        <v>-0.03</v>
      </c>
      <c r="T77" s="82">
        <v>-0.02</v>
      </c>
      <c r="U77" s="82" t="s">
        <v>689</v>
      </c>
      <c r="V77" s="82">
        <v>-0.02</v>
      </c>
      <c r="W77" s="82">
        <v>-0.03</v>
      </c>
      <c r="X77" s="82">
        <v>-0.01</v>
      </c>
      <c r="Y77" s="82">
        <v>-0.03</v>
      </c>
      <c r="Z77" s="82">
        <v>-0.06</v>
      </c>
      <c r="AA77" s="82">
        <v>0.09</v>
      </c>
      <c r="AB77" s="82">
        <v>0.17</v>
      </c>
      <c r="AC77" s="82">
        <v>-0.06</v>
      </c>
      <c r="AD77" s="82">
        <v>0.4</v>
      </c>
      <c r="AE77" s="82">
        <v>-0.03</v>
      </c>
      <c r="AF77" s="82">
        <v>-0.03</v>
      </c>
      <c r="AG77" s="82">
        <v>-0.05</v>
      </c>
      <c r="AH77" s="82">
        <v>-0.03</v>
      </c>
      <c r="AI77" s="82">
        <v>-0.04</v>
      </c>
      <c r="AJ77" s="82">
        <v>-0.02</v>
      </c>
      <c r="AK77" s="82">
        <v>0.24</v>
      </c>
      <c r="AL77" s="82">
        <v>0.09</v>
      </c>
      <c r="AM77" s="82">
        <v>1</v>
      </c>
      <c r="AN77" s="82">
        <v>-0.02</v>
      </c>
      <c r="AO77" s="82">
        <v>0.25</v>
      </c>
      <c r="AP77" s="82">
        <v>-0.02</v>
      </c>
      <c r="AQ77" s="82">
        <v>0.13</v>
      </c>
      <c r="AR77" s="82">
        <v>-0.03</v>
      </c>
      <c r="AS77" s="82">
        <v>-0.03</v>
      </c>
      <c r="AT77" s="82">
        <v>-0.02</v>
      </c>
      <c r="AU77" s="82">
        <v>-0.03</v>
      </c>
      <c r="AV77" s="82">
        <v>0.11</v>
      </c>
      <c r="AW77" s="82">
        <v>-0.02</v>
      </c>
      <c r="AX77" s="82">
        <v>-0.04</v>
      </c>
      <c r="AY77" s="82">
        <v>-0.02</v>
      </c>
      <c r="AZ77" s="82">
        <v>-0.03</v>
      </c>
      <c r="BA77" s="82">
        <v>-0.01</v>
      </c>
      <c r="BB77" s="82">
        <v>-7.0000000000000007E-2</v>
      </c>
      <c r="BC77" s="82">
        <v>-0.02</v>
      </c>
      <c r="BD77" s="82" t="s">
        <v>689</v>
      </c>
      <c r="BE77" s="82">
        <v>-0.02</v>
      </c>
      <c r="BF77" s="82" t="s">
        <v>689</v>
      </c>
      <c r="BG77" s="82">
        <v>-0.01</v>
      </c>
      <c r="BH77" s="82" t="s">
        <v>689</v>
      </c>
      <c r="BI77" s="82">
        <v>-0.02</v>
      </c>
      <c r="BJ77" s="82">
        <v>-0.02</v>
      </c>
      <c r="BK77" s="82" t="s">
        <v>689</v>
      </c>
      <c r="BL77" s="82">
        <v>-0.02</v>
      </c>
      <c r="BM77" s="82">
        <v>-0.03</v>
      </c>
      <c r="BN77" s="82">
        <v>-7.0000000000000007E-2</v>
      </c>
      <c r="BO77" s="82" t="s">
        <v>689</v>
      </c>
      <c r="BP77" s="82">
        <v>-0.01</v>
      </c>
      <c r="BQ77" s="82">
        <v>-0.03</v>
      </c>
      <c r="BR77" s="82">
        <v>-0.03</v>
      </c>
      <c r="BS77" s="82">
        <v>-0.02</v>
      </c>
      <c r="BT77" s="82">
        <v>-0.02</v>
      </c>
      <c r="BU77" s="82">
        <v>-0.03</v>
      </c>
      <c r="BV77" s="82">
        <v>-0.1</v>
      </c>
      <c r="BW77" s="82">
        <v>-0.02</v>
      </c>
      <c r="BX77" s="82">
        <v>-0.02</v>
      </c>
      <c r="BY77" s="83">
        <v>1</v>
      </c>
      <c r="BZ77" s="82">
        <v>-0.04</v>
      </c>
      <c r="CA77" s="82">
        <v>-0.02</v>
      </c>
      <c r="CB77" s="82">
        <v>-0.05</v>
      </c>
      <c r="CC77" s="82">
        <v>7.0000000000000007E-2</v>
      </c>
      <c r="CD77" s="82">
        <v>0.08</v>
      </c>
      <c r="CE77" s="82">
        <v>0.02</v>
      </c>
      <c r="CF77" s="82">
        <v>0.04</v>
      </c>
      <c r="CG77" s="82">
        <v>0.05</v>
      </c>
      <c r="CH77" s="82">
        <v>0.12</v>
      </c>
      <c r="CI77" s="82">
        <v>7.0000000000000007E-2</v>
      </c>
      <c r="CJ77" s="82">
        <v>0.03</v>
      </c>
      <c r="CK77" s="82">
        <v>0.12</v>
      </c>
      <c r="CL77" s="82">
        <v>7.0000000000000007E-2</v>
      </c>
      <c r="CM77" s="82">
        <v>0.04</v>
      </c>
      <c r="CN77" s="82">
        <v>0.05</v>
      </c>
      <c r="CO77" s="82">
        <v>-0.11</v>
      </c>
    </row>
    <row r="78" spans="1:93" x14ac:dyDescent="0.2">
      <c r="A78" s="75" t="s">
        <v>673</v>
      </c>
      <c r="B78" s="74">
        <v>0.15</v>
      </c>
      <c r="C78" s="74">
        <v>0.03</v>
      </c>
      <c r="D78" s="74">
        <v>0.08</v>
      </c>
      <c r="E78" s="74">
        <v>0.04</v>
      </c>
      <c r="F78" s="74">
        <v>-0.11</v>
      </c>
      <c r="G78" s="74">
        <v>0.15</v>
      </c>
      <c r="H78" s="74">
        <v>0.08</v>
      </c>
      <c r="I78" s="74">
        <v>-0.08</v>
      </c>
      <c r="J78" s="74">
        <v>-0.13</v>
      </c>
      <c r="K78" s="74">
        <v>0.06</v>
      </c>
      <c r="L78" s="74">
        <v>0.04</v>
      </c>
      <c r="M78" s="74">
        <v>0.06</v>
      </c>
      <c r="N78" s="74">
        <v>0.02</v>
      </c>
      <c r="O78" s="74">
        <v>-0.16</v>
      </c>
      <c r="P78" s="74">
        <v>0.03</v>
      </c>
      <c r="Q78" s="80">
        <v>-0.14000000000000001</v>
      </c>
      <c r="R78" s="74">
        <v>-0.06</v>
      </c>
      <c r="S78" s="74">
        <v>0.13</v>
      </c>
      <c r="T78" s="74">
        <v>0.02</v>
      </c>
      <c r="U78" s="74" t="s">
        <v>689</v>
      </c>
      <c r="V78" s="74">
        <v>0.04</v>
      </c>
      <c r="W78" s="74">
        <v>-0.11</v>
      </c>
      <c r="X78" s="74">
        <v>-0.04</v>
      </c>
      <c r="Y78" s="74">
        <v>-0.03</v>
      </c>
      <c r="Z78" s="74">
        <v>-0.01</v>
      </c>
      <c r="AA78" s="74">
        <v>-0.03</v>
      </c>
      <c r="AB78" s="74">
        <v>0.02</v>
      </c>
      <c r="AC78" s="74">
        <v>-0.02</v>
      </c>
      <c r="AD78" s="74">
        <v>-0.09</v>
      </c>
      <c r="AE78" s="74">
        <v>0.15</v>
      </c>
      <c r="AF78" s="74">
        <v>0.11</v>
      </c>
      <c r="AG78" s="74">
        <v>-0.06</v>
      </c>
      <c r="AH78" s="74">
        <v>-0.12</v>
      </c>
      <c r="AI78" s="74">
        <v>-0.11</v>
      </c>
      <c r="AJ78" s="74">
        <v>0.09</v>
      </c>
      <c r="AK78" s="74">
        <v>0</v>
      </c>
      <c r="AL78" s="74">
        <v>-0.08</v>
      </c>
      <c r="AM78" s="74">
        <v>-0.04</v>
      </c>
      <c r="AN78" s="74">
        <v>0.06</v>
      </c>
      <c r="AO78" s="74">
        <v>0.08</v>
      </c>
      <c r="AP78" s="74">
        <v>0</v>
      </c>
      <c r="AQ78" s="74">
        <v>0.19</v>
      </c>
      <c r="AR78" s="74">
        <v>0.08</v>
      </c>
      <c r="AS78" s="74">
        <v>-0.01</v>
      </c>
      <c r="AT78" s="74">
        <v>-0.1</v>
      </c>
      <c r="AU78" s="74">
        <v>0.13</v>
      </c>
      <c r="AV78" s="74">
        <v>-0.03</v>
      </c>
      <c r="AW78" s="74">
        <v>-0.1</v>
      </c>
      <c r="AX78" s="74">
        <v>0.04</v>
      </c>
      <c r="AY78" s="74">
        <v>-7.0000000000000007E-2</v>
      </c>
      <c r="AZ78" s="74">
        <v>-0.01</v>
      </c>
      <c r="BA78" s="74">
        <v>-0.04</v>
      </c>
      <c r="BB78" s="74">
        <v>-0.04</v>
      </c>
      <c r="BC78" s="74">
        <v>-0.09</v>
      </c>
      <c r="BD78" s="74" t="s">
        <v>689</v>
      </c>
      <c r="BE78" s="74">
        <v>-0.08</v>
      </c>
      <c r="BF78" s="74" t="s">
        <v>689</v>
      </c>
      <c r="BG78" s="74">
        <v>-0.04</v>
      </c>
      <c r="BH78" s="74" t="s">
        <v>689</v>
      </c>
      <c r="BI78" s="74">
        <v>0.34</v>
      </c>
      <c r="BJ78" s="74">
        <v>0.09</v>
      </c>
      <c r="BK78" s="74" t="s">
        <v>689</v>
      </c>
      <c r="BL78" s="74">
        <v>0.02</v>
      </c>
      <c r="BM78" s="74">
        <v>0.11</v>
      </c>
      <c r="BN78" s="74">
        <v>-0.14000000000000001</v>
      </c>
      <c r="BO78" s="74" t="s">
        <v>689</v>
      </c>
      <c r="BP78" s="74">
        <v>0.14000000000000001</v>
      </c>
      <c r="BQ78" s="74">
        <v>-0.01</v>
      </c>
      <c r="BR78" s="74">
        <v>-0.12</v>
      </c>
      <c r="BS78" s="74">
        <v>-0.09</v>
      </c>
      <c r="BT78" s="74">
        <v>0.16</v>
      </c>
      <c r="BU78" s="74">
        <v>-0.11</v>
      </c>
      <c r="BV78" s="74">
        <v>0.09</v>
      </c>
      <c r="BW78" s="74">
        <v>-0.08</v>
      </c>
      <c r="BX78" s="74">
        <v>0.04</v>
      </c>
      <c r="BY78" s="80">
        <v>-0.04</v>
      </c>
      <c r="BZ78" s="76">
        <v>1</v>
      </c>
      <c r="CA78" s="74">
        <v>0.16</v>
      </c>
      <c r="CB78" s="74">
        <v>7.0000000000000007E-2</v>
      </c>
      <c r="CC78" s="74">
        <v>-0.02</v>
      </c>
      <c r="CD78" s="74">
        <v>0.08</v>
      </c>
      <c r="CE78" s="74">
        <v>0.09</v>
      </c>
      <c r="CF78" s="74">
        <v>-7.0000000000000007E-2</v>
      </c>
      <c r="CG78" s="74">
        <v>0.04</v>
      </c>
      <c r="CH78" s="74">
        <v>7.0000000000000007E-2</v>
      </c>
      <c r="CI78" s="74">
        <v>-0.01</v>
      </c>
      <c r="CJ78" s="74">
        <v>0.01</v>
      </c>
      <c r="CK78" s="74">
        <v>0.04</v>
      </c>
      <c r="CL78" s="74">
        <v>-0.01</v>
      </c>
      <c r="CM78" s="74">
        <v>0</v>
      </c>
      <c r="CN78" s="74">
        <v>0.02</v>
      </c>
      <c r="CO78" s="74">
        <v>0.23</v>
      </c>
    </row>
    <row r="79" spans="1:93" x14ac:dyDescent="0.2">
      <c r="A79" s="75" t="s">
        <v>674</v>
      </c>
      <c r="B79" s="74">
        <v>-0.12</v>
      </c>
      <c r="C79" s="74">
        <v>0.09</v>
      </c>
      <c r="D79" s="74">
        <v>0.06</v>
      </c>
      <c r="E79" s="74">
        <v>-0.04</v>
      </c>
      <c r="F79" s="74">
        <v>0.04</v>
      </c>
      <c r="G79" s="74">
        <v>0.21</v>
      </c>
      <c r="H79" s="74">
        <v>-0.05</v>
      </c>
      <c r="I79" s="74">
        <v>0.06</v>
      </c>
      <c r="J79" s="74">
        <v>-0.03</v>
      </c>
      <c r="K79" s="74">
        <v>-0.02</v>
      </c>
      <c r="L79" s="74">
        <v>0</v>
      </c>
      <c r="M79" s="74">
        <v>-0.06</v>
      </c>
      <c r="N79" s="74">
        <v>-0.09</v>
      </c>
      <c r="O79" s="74">
        <v>-0.1</v>
      </c>
      <c r="P79" s="74">
        <v>-0.01</v>
      </c>
      <c r="Q79" s="80">
        <v>0.02</v>
      </c>
      <c r="R79" s="74">
        <v>-0.03</v>
      </c>
      <c r="S79" s="74">
        <v>-7.0000000000000007E-2</v>
      </c>
      <c r="T79" s="74">
        <v>-0.05</v>
      </c>
      <c r="U79" s="74" t="s">
        <v>689</v>
      </c>
      <c r="V79" s="74">
        <v>-0.04</v>
      </c>
      <c r="W79" s="74">
        <v>-0.06</v>
      </c>
      <c r="X79" s="74">
        <v>-0.02</v>
      </c>
      <c r="Y79" s="74">
        <v>-0.06</v>
      </c>
      <c r="Z79" s="74">
        <v>-0.06</v>
      </c>
      <c r="AA79" s="74">
        <v>0.03</v>
      </c>
      <c r="AB79" s="74">
        <v>0.08</v>
      </c>
      <c r="AC79" s="74">
        <v>0.06</v>
      </c>
      <c r="AD79" s="74">
        <v>-0.05</v>
      </c>
      <c r="AE79" s="74">
        <v>0.39</v>
      </c>
      <c r="AF79" s="74">
        <v>0.35</v>
      </c>
      <c r="AG79" s="74">
        <v>7.0000000000000007E-2</v>
      </c>
      <c r="AH79" s="74">
        <v>-0.06</v>
      </c>
      <c r="AI79" s="74">
        <v>-0.09</v>
      </c>
      <c r="AJ79" s="74">
        <v>-0.03</v>
      </c>
      <c r="AK79" s="74">
        <v>0.05</v>
      </c>
      <c r="AL79" s="74">
        <v>0.03</v>
      </c>
      <c r="AM79" s="74">
        <v>-0.02</v>
      </c>
      <c r="AN79" s="74">
        <v>-0.04</v>
      </c>
      <c r="AO79" s="74">
        <v>0.05</v>
      </c>
      <c r="AP79" s="74">
        <v>-0.05</v>
      </c>
      <c r="AQ79" s="74">
        <v>0.11</v>
      </c>
      <c r="AR79" s="74">
        <v>-0.08</v>
      </c>
      <c r="AS79" s="74">
        <v>0.11</v>
      </c>
      <c r="AT79" s="74">
        <v>-0.05</v>
      </c>
      <c r="AU79" s="74">
        <v>0.08</v>
      </c>
      <c r="AV79" s="74">
        <v>0</v>
      </c>
      <c r="AW79" s="74">
        <v>-0.05</v>
      </c>
      <c r="AX79" s="74">
        <v>-0.09</v>
      </c>
      <c r="AY79" s="74">
        <v>-0.04</v>
      </c>
      <c r="AZ79" s="74">
        <v>0.28000000000000003</v>
      </c>
      <c r="BA79" s="74">
        <v>-0.02</v>
      </c>
      <c r="BB79" s="74">
        <v>0.11</v>
      </c>
      <c r="BC79" s="74">
        <v>0.14000000000000001</v>
      </c>
      <c r="BD79" s="74" t="s">
        <v>689</v>
      </c>
      <c r="BE79" s="74">
        <v>0.37</v>
      </c>
      <c r="BF79" s="74" t="s">
        <v>689</v>
      </c>
      <c r="BG79" s="74">
        <v>-0.02</v>
      </c>
      <c r="BH79" s="74" t="s">
        <v>689</v>
      </c>
      <c r="BI79" s="74">
        <v>0.19</v>
      </c>
      <c r="BJ79" s="74">
        <v>0.23</v>
      </c>
      <c r="BK79" s="74" t="s">
        <v>689</v>
      </c>
      <c r="BL79" s="74">
        <v>-0.05</v>
      </c>
      <c r="BM79" s="74">
        <v>7.0000000000000007E-2</v>
      </c>
      <c r="BN79" s="74">
        <v>-7.0000000000000007E-2</v>
      </c>
      <c r="BO79" s="74" t="s">
        <v>689</v>
      </c>
      <c r="BP79" s="74">
        <v>-0.03</v>
      </c>
      <c r="BQ79" s="74">
        <v>0.11</v>
      </c>
      <c r="BR79" s="74">
        <v>-0.06</v>
      </c>
      <c r="BS79" s="74">
        <v>-0.05</v>
      </c>
      <c r="BT79" s="74">
        <v>-0.04</v>
      </c>
      <c r="BU79" s="74">
        <v>-0.06</v>
      </c>
      <c r="BV79" s="74">
        <v>0.21</v>
      </c>
      <c r="BW79" s="74">
        <v>-0.04</v>
      </c>
      <c r="BX79" s="74">
        <v>0.16</v>
      </c>
      <c r="BY79" s="80">
        <v>-0.02</v>
      </c>
      <c r="BZ79" s="74">
        <v>0.16</v>
      </c>
      <c r="CA79" s="76">
        <v>1</v>
      </c>
      <c r="CB79" s="74">
        <v>0.18</v>
      </c>
      <c r="CC79" s="74">
        <v>-0.11</v>
      </c>
      <c r="CD79" s="74">
        <v>0.18</v>
      </c>
      <c r="CE79" s="74">
        <v>0.05</v>
      </c>
      <c r="CF79" s="74">
        <v>0.08</v>
      </c>
      <c r="CG79" s="74">
        <v>0.12</v>
      </c>
      <c r="CH79" s="74">
        <v>0.28000000000000003</v>
      </c>
      <c r="CI79" s="74">
        <v>0.16</v>
      </c>
      <c r="CJ79" s="74">
        <v>0.06</v>
      </c>
      <c r="CK79" s="74">
        <v>0.27</v>
      </c>
      <c r="CL79" s="74">
        <v>0.16</v>
      </c>
      <c r="CM79" s="74">
        <v>0.1</v>
      </c>
      <c r="CN79" s="74">
        <v>0.11</v>
      </c>
      <c r="CO79" s="74">
        <v>0.18</v>
      </c>
    </row>
    <row r="80" spans="1:93" x14ac:dyDescent="0.2">
      <c r="A80" s="75" t="s">
        <v>675</v>
      </c>
      <c r="B80" s="74">
        <v>0.08</v>
      </c>
      <c r="C80" s="74">
        <v>0.02</v>
      </c>
      <c r="D80" s="74">
        <v>0</v>
      </c>
      <c r="E80" s="74">
        <v>0.18</v>
      </c>
      <c r="F80" s="74">
        <v>0.18</v>
      </c>
      <c r="G80" s="74">
        <v>0.28000000000000003</v>
      </c>
      <c r="H80" s="74">
        <v>0.06</v>
      </c>
      <c r="I80" s="74">
        <v>0.09</v>
      </c>
      <c r="J80" s="74">
        <v>-0.02</v>
      </c>
      <c r="K80" s="74">
        <v>0.1</v>
      </c>
      <c r="L80" s="74">
        <v>0.08</v>
      </c>
      <c r="M80" s="74">
        <v>0.19</v>
      </c>
      <c r="N80" s="74">
        <v>0.1</v>
      </c>
      <c r="O80" s="74">
        <v>-0.05</v>
      </c>
      <c r="P80" s="74">
        <v>0.09</v>
      </c>
      <c r="Q80" s="80">
        <v>-0.05</v>
      </c>
      <c r="R80" s="74">
        <v>0.04</v>
      </c>
      <c r="S80" s="74">
        <v>0.09</v>
      </c>
      <c r="T80" s="74">
        <v>0.14000000000000001</v>
      </c>
      <c r="U80" s="74" t="s">
        <v>689</v>
      </c>
      <c r="V80" s="74">
        <v>0.38</v>
      </c>
      <c r="W80" s="74">
        <v>0.01</v>
      </c>
      <c r="X80" s="74">
        <v>-0.05</v>
      </c>
      <c r="Y80" s="74">
        <v>-0.03</v>
      </c>
      <c r="Z80" s="74">
        <v>0.17</v>
      </c>
      <c r="AA80" s="74">
        <v>0.04</v>
      </c>
      <c r="AB80" s="74">
        <v>0.12</v>
      </c>
      <c r="AC80" s="74">
        <v>0.11</v>
      </c>
      <c r="AD80" s="74">
        <v>0.14000000000000001</v>
      </c>
      <c r="AE80" s="74">
        <v>-0.03</v>
      </c>
      <c r="AF80" s="74">
        <v>0.21</v>
      </c>
      <c r="AG80" s="74">
        <v>0.23</v>
      </c>
      <c r="AH80" s="74">
        <v>-0.1</v>
      </c>
      <c r="AI80" s="74">
        <v>0.02</v>
      </c>
      <c r="AJ80" s="74">
        <v>0.04</v>
      </c>
      <c r="AK80" s="74">
        <v>0.26</v>
      </c>
      <c r="AL80" s="74">
        <v>0.12</v>
      </c>
      <c r="AM80" s="74">
        <v>-0.05</v>
      </c>
      <c r="AN80" s="74">
        <v>0</v>
      </c>
      <c r="AO80" s="74">
        <v>0.1</v>
      </c>
      <c r="AP80" s="74">
        <v>-0.06</v>
      </c>
      <c r="AQ80" s="74">
        <v>0.14000000000000001</v>
      </c>
      <c r="AR80" s="74">
        <v>0.1</v>
      </c>
      <c r="AS80" s="74">
        <v>0.17</v>
      </c>
      <c r="AT80" s="74">
        <v>-0.06</v>
      </c>
      <c r="AU80" s="74">
        <v>0.16</v>
      </c>
      <c r="AV80" s="74">
        <v>0.02</v>
      </c>
      <c r="AW80" s="74">
        <v>0.03</v>
      </c>
      <c r="AX80" s="74">
        <v>0.09</v>
      </c>
      <c r="AY80" s="74">
        <v>0.11</v>
      </c>
      <c r="AZ80" s="74">
        <v>0.09</v>
      </c>
      <c r="BA80" s="74">
        <v>-0.05</v>
      </c>
      <c r="BB80" s="74">
        <v>0.12</v>
      </c>
      <c r="BC80" s="74">
        <v>-0.13</v>
      </c>
      <c r="BD80" s="74" t="s">
        <v>689</v>
      </c>
      <c r="BE80" s="74">
        <v>0.18</v>
      </c>
      <c r="BF80" s="74" t="s">
        <v>689</v>
      </c>
      <c r="BG80" s="74">
        <v>-0.05</v>
      </c>
      <c r="BH80" s="74" t="s">
        <v>689</v>
      </c>
      <c r="BI80" s="74">
        <v>0</v>
      </c>
      <c r="BJ80" s="74">
        <v>0.04</v>
      </c>
      <c r="BK80" s="74" t="s">
        <v>689</v>
      </c>
      <c r="BL80" s="74">
        <v>0.05</v>
      </c>
      <c r="BM80" s="74">
        <v>0.21</v>
      </c>
      <c r="BN80" s="74">
        <v>0.04</v>
      </c>
      <c r="BO80" s="74" t="s">
        <v>689</v>
      </c>
      <c r="BP80" s="74">
        <v>-7.0000000000000007E-2</v>
      </c>
      <c r="BQ80" s="74">
        <v>0.09</v>
      </c>
      <c r="BR80" s="74">
        <v>-0.03</v>
      </c>
      <c r="BS80" s="74">
        <v>-0.04</v>
      </c>
      <c r="BT80" s="74">
        <v>0.18</v>
      </c>
      <c r="BU80" s="74">
        <v>0.01</v>
      </c>
      <c r="BV80" s="74">
        <v>-0.01</v>
      </c>
      <c r="BW80" s="74">
        <v>0.18</v>
      </c>
      <c r="BX80" s="74">
        <v>0.08</v>
      </c>
      <c r="BY80" s="80">
        <v>-0.05</v>
      </c>
      <c r="BZ80" s="74">
        <v>7.0000000000000007E-2</v>
      </c>
      <c r="CA80" s="74">
        <v>0.18</v>
      </c>
      <c r="CB80" s="76">
        <v>1</v>
      </c>
      <c r="CC80" s="74">
        <v>0.08</v>
      </c>
      <c r="CD80" s="74">
        <v>-0.02</v>
      </c>
      <c r="CE80" s="74">
        <v>-0.05</v>
      </c>
      <c r="CF80" s="74">
        <v>0.16</v>
      </c>
      <c r="CG80" s="74">
        <v>0.02</v>
      </c>
      <c r="CH80" s="74">
        <v>0.08</v>
      </c>
      <c r="CI80" s="74">
        <v>0.1</v>
      </c>
      <c r="CJ80" s="74">
        <v>7.0000000000000007E-2</v>
      </c>
      <c r="CK80" s="74">
        <v>0.05</v>
      </c>
      <c r="CL80" s="74">
        <v>0.1</v>
      </c>
      <c r="CM80" s="74">
        <v>0.01</v>
      </c>
      <c r="CN80" s="74">
        <v>0.19</v>
      </c>
      <c r="CO80" s="74">
        <v>-0.02</v>
      </c>
    </row>
    <row r="81" spans="1:93" x14ac:dyDescent="0.2">
      <c r="A81" s="75" t="s">
        <v>676</v>
      </c>
      <c r="B81" s="74">
        <v>-0.02</v>
      </c>
      <c r="C81" s="74">
        <v>0.08</v>
      </c>
      <c r="D81" s="74">
        <v>-0.04</v>
      </c>
      <c r="E81" s="74">
        <v>-0.11</v>
      </c>
      <c r="F81" s="74">
        <v>0.08</v>
      </c>
      <c r="G81" s="74">
        <v>0.17</v>
      </c>
      <c r="H81" s="74">
        <v>-0.02</v>
      </c>
      <c r="I81" s="74">
        <v>-0.1</v>
      </c>
      <c r="J81" s="74">
        <v>-0.01</v>
      </c>
      <c r="K81" s="74">
        <v>-0.03</v>
      </c>
      <c r="L81" s="74">
        <v>0.26</v>
      </c>
      <c r="M81" s="74">
        <v>0.22</v>
      </c>
      <c r="N81" s="74">
        <v>0.1</v>
      </c>
      <c r="O81" s="74">
        <v>-0.16</v>
      </c>
      <c r="P81" s="74">
        <v>-0.04</v>
      </c>
      <c r="Q81" s="80">
        <v>0.09</v>
      </c>
      <c r="R81" s="74">
        <v>0.01</v>
      </c>
      <c r="S81" s="74">
        <v>0.05</v>
      </c>
      <c r="T81" s="74">
        <v>0.01</v>
      </c>
      <c r="U81" s="74" t="s">
        <v>689</v>
      </c>
      <c r="V81" s="74">
        <v>7.0000000000000007E-2</v>
      </c>
      <c r="W81" s="74">
        <v>-0.08</v>
      </c>
      <c r="X81" s="74">
        <v>7.0000000000000007E-2</v>
      </c>
      <c r="Y81" s="74">
        <v>0.1</v>
      </c>
      <c r="Z81" s="74">
        <v>-0.06</v>
      </c>
      <c r="AA81" s="74">
        <v>0.15</v>
      </c>
      <c r="AB81" s="74">
        <v>0.02</v>
      </c>
      <c r="AC81" s="74">
        <v>-0.23</v>
      </c>
      <c r="AD81" s="74">
        <v>0.09</v>
      </c>
      <c r="AE81" s="74">
        <v>-0.16</v>
      </c>
      <c r="AF81" s="74">
        <v>-0.11</v>
      </c>
      <c r="AG81" s="74">
        <v>0.05</v>
      </c>
      <c r="AH81" s="74">
        <v>0.03</v>
      </c>
      <c r="AI81" s="74">
        <v>0.03</v>
      </c>
      <c r="AJ81" s="74">
        <v>-0.11</v>
      </c>
      <c r="AK81" s="74">
        <v>-0.15</v>
      </c>
      <c r="AL81" s="74">
        <v>7.0000000000000007E-2</v>
      </c>
      <c r="AM81" s="74">
        <v>7.0000000000000007E-2</v>
      </c>
      <c r="AN81" s="74">
        <v>0.04</v>
      </c>
      <c r="AO81" s="74">
        <v>-0.01</v>
      </c>
      <c r="AP81" s="74">
        <v>0.11</v>
      </c>
      <c r="AQ81" s="74">
        <v>0.08</v>
      </c>
      <c r="AR81" s="74">
        <v>-0.01</v>
      </c>
      <c r="AS81" s="74">
        <v>0.2</v>
      </c>
      <c r="AT81" s="74">
        <v>-0.12</v>
      </c>
      <c r="AU81" s="74">
        <v>-7.0000000000000007E-2</v>
      </c>
      <c r="AV81" s="74">
        <v>-0.01</v>
      </c>
      <c r="AW81" s="74">
        <v>-0.04</v>
      </c>
      <c r="AX81" s="74">
        <v>-0.08</v>
      </c>
      <c r="AY81" s="74">
        <v>0.04</v>
      </c>
      <c r="AZ81" s="74">
        <v>-0.01</v>
      </c>
      <c r="BA81" s="74">
        <v>7.0000000000000007E-2</v>
      </c>
      <c r="BB81" s="74">
        <v>-0.05</v>
      </c>
      <c r="BC81" s="74">
        <v>0.09</v>
      </c>
      <c r="BD81" s="74" t="s">
        <v>689</v>
      </c>
      <c r="BE81" s="74">
        <v>0.16</v>
      </c>
      <c r="BF81" s="74" t="s">
        <v>689</v>
      </c>
      <c r="BG81" s="74">
        <v>-0.13</v>
      </c>
      <c r="BH81" s="74" t="s">
        <v>689</v>
      </c>
      <c r="BI81" s="74">
        <v>-0.06</v>
      </c>
      <c r="BJ81" s="74">
        <v>0.01</v>
      </c>
      <c r="BK81" s="74" t="s">
        <v>689</v>
      </c>
      <c r="BL81" s="74">
        <v>-7.0000000000000007E-2</v>
      </c>
      <c r="BM81" s="74">
        <v>-0.11</v>
      </c>
      <c r="BN81" s="74">
        <v>-0.12</v>
      </c>
      <c r="BO81" s="74" t="s">
        <v>689</v>
      </c>
      <c r="BP81" s="74">
        <v>-0.04</v>
      </c>
      <c r="BQ81" s="74">
        <v>-0.01</v>
      </c>
      <c r="BR81" s="74">
        <v>-0.03</v>
      </c>
      <c r="BS81" s="74">
        <v>-7.0000000000000007E-2</v>
      </c>
      <c r="BT81" s="74">
        <v>7.0000000000000007E-2</v>
      </c>
      <c r="BU81" s="74">
        <v>-0.01</v>
      </c>
      <c r="BV81" s="74">
        <v>0.04</v>
      </c>
      <c r="BW81" s="74">
        <v>-0.11</v>
      </c>
      <c r="BX81" s="74">
        <v>7.0000000000000007E-2</v>
      </c>
      <c r="BY81" s="80">
        <v>7.0000000000000007E-2</v>
      </c>
      <c r="BZ81" s="74">
        <v>-0.02</v>
      </c>
      <c r="CA81" s="74">
        <v>-0.11</v>
      </c>
      <c r="CB81" s="74">
        <v>0.08</v>
      </c>
      <c r="CC81" s="76">
        <v>1</v>
      </c>
      <c r="CD81" s="74">
        <v>-0.03</v>
      </c>
      <c r="CE81" s="74">
        <v>-0.01</v>
      </c>
      <c r="CF81" s="74">
        <v>-7.0000000000000007E-2</v>
      </c>
      <c r="CG81" s="74">
        <v>7.0000000000000007E-2</v>
      </c>
      <c r="CH81" s="74">
        <v>-0.01</v>
      </c>
      <c r="CI81" s="74">
        <v>-0.04</v>
      </c>
      <c r="CJ81" s="74">
        <v>-0.06</v>
      </c>
      <c r="CK81" s="74">
        <v>0.03</v>
      </c>
      <c r="CL81" s="74">
        <v>-0.04</v>
      </c>
      <c r="CM81" s="74">
        <v>-0.03</v>
      </c>
      <c r="CN81" s="74">
        <v>-0.06</v>
      </c>
      <c r="CO81" s="74">
        <v>0.01</v>
      </c>
    </row>
    <row r="82" spans="1:93" x14ac:dyDescent="0.2">
      <c r="A82" s="75" t="s">
        <v>677</v>
      </c>
      <c r="B82" s="74">
        <v>0.1</v>
      </c>
      <c r="C82" s="74">
        <v>0.12</v>
      </c>
      <c r="D82" s="74">
        <v>0.04</v>
      </c>
      <c r="E82" s="74">
        <v>0.09</v>
      </c>
      <c r="F82" s="74">
        <v>0.27</v>
      </c>
      <c r="G82" s="74">
        <v>0.01</v>
      </c>
      <c r="H82" s="74">
        <v>7.0000000000000007E-2</v>
      </c>
      <c r="I82" s="74">
        <v>0.25</v>
      </c>
      <c r="J82" s="74">
        <v>0.23</v>
      </c>
      <c r="K82" s="74">
        <v>0.16</v>
      </c>
      <c r="L82" s="74">
        <v>0</v>
      </c>
      <c r="M82" s="74">
        <v>-0.06</v>
      </c>
      <c r="N82" s="74">
        <v>0.17</v>
      </c>
      <c r="O82" s="74">
        <v>7.0000000000000007E-2</v>
      </c>
      <c r="P82" s="74">
        <v>0.11</v>
      </c>
      <c r="Q82" s="80">
        <v>0.04</v>
      </c>
      <c r="R82" s="74">
        <v>0.03</v>
      </c>
      <c r="S82" s="74">
        <v>0.03</v>
      </c>
      <c r="T82" s="74">
        <v>0.12</v>
      </c>
      <c r="U82" s="74" t="s">
        <v>689</v>
      </c>
      <c r="V82" s="74">
        <v>0</v>
      </c>
      <c r="W82" s="74">
        <v>0.09</v>
      </c>
      <c r="X82" s="74">
        <v>0.08</v>
      </c>
      <c r="Y82" s="74">
        <v>0.01</v>
      </c>
      <c r="Z82" s="74">
        <v>0.24</v>
      </c>
      <c r="AA82" s="74">
        <v>-0.01</v>
      </c>
      <c r="AB82" s="74">
        <v>0.09</v>
      </c>
      <c r="AC82" s="74">
        <v>0.12</v>
      </c>
      <c r="AD82" s="74">
        <v>-0.04</v>
      </c>
      <c r="AE82" s="74">
        <v>0.19</v>
      </c>
      <c r="AF82" s="74">
        <v>0.22</v>
      </c>
      <c r="AG82" s="74">
        <v>0.12</v>
      </c>
      <c r="AH82" s="74">
        <v>7.0000000000000007E-2</v>
      </c>
      <c r="AI82" s="74">
        <v>0.04</v>
      </c>
      <c r="AJ82" s="74">
        <v>0.14000000000000001</v>
      </c>
      <c r="AK82" s="74">
        <v>0.06</v>
      </c>
      <c r="AL82" s="74">
        <v>0.03</v>
      </c>
      <c r="AM82" s="74">
        <v>0.08</v>
      </c>
      <c r="AN82" s="74">
        <v>0.06</v>
      </c>
      <c r="AO82" s="74">
        <v>-0.01</v>
      </c>
      <c r="AP82" s="74">
        <v>-0.08</v>
      </c>
      <c r="AQ82" s="74">
        <v>-0.13</v>
      </c>
      <c r="AR82" s="74">
        <v>-7.0000000000000007E-2</v>
      </c>
      <c r="AS82" s="74">
        <v>0.09</v>
      </c>
      <c r="AT82" s="74">
        <v>-0.01</v>
      </c>
      <c r="AU82" s="74">
        <v>0.03</v>
      </c>
      <c r="AV82" s="74">
        <v>0.06</v>
      </c>
      <c r="AW82" s="74">
        <v>-0.01</v>
      </c>
      <c r="AX82" s="74">
        <v>0.11</v>
      </c>
      <c r="AY82" s="74">
        <v>0.06</v>
      </c>
      <c r="AZ82" s="74">
        <v>0.16</v>
      </c>
      <c r="BA82" s="74">
        <v>0.08</v>
      </c>
      <c r="BB82" s="74">
        <v>0.12</v>
      </c>
      <c r="BC82" s="74">
        <v>0.12</v>
      </c>
      <c r="BD82" s="74" t="s">
        <v>689</v>
      </c>
      <c r="BE82" s="74">
        <v>-0.08</v>
      </c>
      <c r="BF82" s="74" t="s">
        <v>689</v>
      </c>
      <c r="BG82" s="74">
        <v>-0.11</v>
      </c>
      <c r="BH82" s="74" t="s">
        <v>689</v>
      </c>
      <c r="BI82" s="74">
        <v>0.06</v>
      </c>
      <c r="BJ82" s="74">
        <v>0.03</v>
      </c>
      <c r="BK82" s="74" t="s">
        <v>689</v>
      </c>
      <c r="BL82" s="74">
        <v>0.12</v>
      </c>
      <c r="BM82" s="74">
        <v>0.11</v>
      </c>
      <c r="BN82" s="74">
        <v>-0.03</v>
      </c>
      <c r="BO82" s="74" t="s">
        <v>689</v>
      </c>
      <c r="BP82" s="74">
        <v>-0.02</v>
      </c>
      <c r="BQ82" s="74">
        <v>0.02</v>
      </c>
      <c r="BR82" s="74">
        <v>7.0000000000000007E-2</v>
      </c>
      <c r="BS82" s="74">
        <v>-0.04</v>
      </c>
      <c r="BT82" s="74">
        <v>0.09</v>
      </c>
      <c r="BU82" s="74">
        <v>-0.12</v>
      </c>
      <c r="BV82" s="74">
        <v>-0.01</v>
      </c>
      <c r="BW82" s="74">
        <v>0.09</v>
      </c>
      <c r="BX82" s="74">
        <v>0.18</v>
      </c>
      <c r="BY82" s="80">
        <v>0.08</v>
      </c>
      <c r="BZ82" s="74">
        <v>0.08</v>
      </c>
      <c r="CA82" s="74">
        <v>0.18</v>
      </c>
      <c r="CB82" s="74">
        <v>-0.02</v>
      </c>
      <c r="CC82" s="74">
        <v>-0.03</v>
      </c>
      <c r="CD82" s="76">
        <v>1</v>
      </c>
      <c r="CE82" s="74">
        <v>0.28000000000000003</v>
      </c>
      <c r="CF82" s="74">
        <v>0.41</v>
      </c>
      <c r="CG82" s="74">
        <v>0.33</v>
      </c>
      <c r="CH82" s="74">
        <v>0.48</v>
      </c>
      <c r="CI82" s="74">
        <v>0.34</v>
      </c>
      <c r="CJ82" s="74">
        <v>0.32</v>
      </c>
      <c r="CK82" s="74">
        <v>0.45</v>
      </c>
      <c r="CL82" s="74">
        <v>0.55000000000000004</v>
      </c>
      <c r="CM82" s="74">
        <v>0.4</v>
      </c>
      <c r="CN82" s="74">
        <v>0.26</v>
      </c>
      <c r="CO82" s="74">
        <v>-0.06</v>
      </c>
    </row>
    <row r="83" spans="1:93" x14ac:dyDescent="0.2">
      <c r="A83" s="75" t="s">
        <v>678</v>
      </c>
      <c r="B83" s="74">
        <v>0.08</v>
      </c>
      <c r="C83" s="74">
        <v>0.04</v>
      </c>
      <c r="D83" s="74">
        <v>-0.02</v>
      </c>
      <c r="E83" s="74">
        <v>0.05</v>
      </c>
      <c r="F83" s="74">
        <v>-0.01</v>
      </c>
      <c r="G83" s="74">
        <v>0</v>
      </c>
      <c r="H83" s="74">
        <v>0.09</v>
      </c>
      <c r="I83" s="74">
        <v>0.06</v>
      </c>
      <c r="J83" s="74">
        <v>-0.04</v>
      </c>
      <c r="K83" s="74">
        <v>0.13</v>
      </c>
      <c r="L83" s="74">
        <v>0.11</v>
      </c>
      <c r="M83" s="74">
        <v>-7.0000000000000007E-2</v>
      </c>
      <c r="N83" s="74">
        <v>-0.04</v>
      </c>
      <c r="O83" s="74">
        <v>-0.12</v>
      </c>
      <c r="P83" s="74">
        <v>0.03</v>
      </c>
      <c r="Q83" s="80">
        <v>-0.13</v>
      </c>
      <c r="R83" s="74">
        <v>0.04</v>
      </c>
      <c r="S83" s="74">
        <v>7.0000000000000007E-2</v>
      </c>
      <c r="T83" s="74">
        <v>0.05</v>
      </c>
      <c r="U83" s="74" t="s">
        <v>689</v>
      </c>
      <c r="V83" s="74">
        <v>-0.14000000000000001</v>
      </c>
      <c r="W83" s="74">
        <v>0.06</v>
      </c>
      <c r="X83" s="74">
        <v>0.02</v>
      </c>
      <c r="Y83" s="74">
        <v>-0.21</v>
      </c>
      <c r="Z83" s="74">
        <v>0</v>
      </c>
      <c r="AA83" s="74">
        <v>0.1</v>
      </c>
      <c r="AB83" s="74">
        <v>0.13</v>
      </c>
      <c r="AC83" s="74">
        <v>-0.12</v>
      </c>
      <c r="AD83" s="74">
        <v>-0.12</v>
      </c>
      <c r="AE83" s="74">
        <v>7.0000000000000007E-2</v>
      </c>
      <c r="AF83" s="74">
        <v>0.08</v>
      </c>
      <c r="AG83" s="74">
        <v>-0.05</v>
      </c>
      <c r="AH83" s="74">
        <v>-7.0000000000000007E-2</v>
      </c>
      <c r="AI83" s="74">
        <v>0</v>
      </c>
      <c r="AJ83" s="74">
        <v>0.04</v>
      </c>
      <c r="AK83" s="74">
        <v>0.09</v>
      </c>
      <c r="AL83" s="74">
        <v>0.1</v>
      </c>
      <c r="AM83" s="74">
        <v>0.02</v>
      </c>
      <c r="AN83" s="74">
        <v>0.04</v>
      </c>
      <c r="AO83" s="74">
        <v>-0.03</v>
      </c>
      <c r="AP83" s="74">
        <v>0.06</v>
      </c>
      <c r="AQ83" s="74">
        <v>-0.16</v>
      </c>
      <c r="AR83" s="74">
        <v>-0.03</v>
      </c>
      <c r="AS83" s="74">
        <v>0.06</v>
      </c>
      <c r="AT83" s="74">
        <v>-0.1</v>
      </c>
      <c r="AU83" s="74">
        <v>7.0000000000000007E-2</v>
      </c>
      <c r="AV83" s="74">
        <v>0.12</v>
      </c>
      <c r="AW83" s="74">
        <v>0.06</v>
      </c>
      <c r="AX83" s="74">
        <v>-0.01</v>
      </c>
      <c r="AY83" s="74">
        <v>0.04</v>
      </c>
      <c r="AZ83" s="74">
        <v>0.06</v>
      </c>
      <c r="BA83" s="74">
        <v>0.02</v>
      </c>
      <c r="BB83" s="74">
        <v>0.09</v>
      </c>
      <c r="BC83" s="74">
        <v>0.05</v>
      </c>
      <c r="BD83" s="74" t="s">
        <v>689</v>
      </c>
      <c r="BE83" s="74">
        <v>0.05</v>
      </c>
      <c r="BF83" s="74" t="s">
        <v>689</v>
      </c>
      <c r="BG83" s="74">
        <v>0.02</v>
      </c>
      <c r="BH83" s="74" t="s">
        <v>689</v>
      </c>
      <c r="BI83" s="74">
        <v>0.04</v>
      </c>
      <c r="BJ83" s="74">
        <v>0.04</v>
      </c>
      <c r="BK83" s="74" t="s">
        <v>689</v>
      </c>
      <c r="BL83" s="74">
        <v>-0.12</v>
      </c>
      <c r="BM83" s="74">
        <v>0.08</v>
      </c>
      <c r="BN83" s="74">
        <v>0.09</v>
      </c>
      <c r="BO83" s="74" t="s">
        <v>689</v>
      </c>
      <c r="BP83" s="74">
        <v>0.03</v>
      </c>
      <c r="BQ83" s="74">
        <v>0.06</v>
      </c>
      <c r="BR83" s="74">
        <v>-7.0000000000000007E-2</v>
      </c>
      <c r="BS83" s="74">
        <v>0.05</v>
      </c>
      <c r="BT83" s="74">
        <v>-0.14000000000000001</v>
      </c>
      <c r="BU83" s="74">
        <v>-0.24</v>
      </c>
      <c r="BV83" s="74">
        <v>0.08</v>
      </c>
      <c r="BW83" s="74">
        <v>0.05</v>
      </c>
      <c r="BX83" s="74">
        <v>0.05</v>
      </c>
      <c r="BY83" s="80">
        <v>0.02</v>
      </c>
      <c r="BZ83" s="74">
        <v>0.09</v>
      </c>
      <c r="CA83" s="74">
        <v>0.05</v>
      </c>
      <c r="CB83" s="74">
        <v>-0.05</v>
      </c>
      <c r="CC83" s="74">
        <v>-0.01</v>
      </c>
      <c r="CD83" s="74">
        <v>0.28000000000000003</v>
      </c>
      <c r="CE83" s="76">
        <v>1</v>
      </c>
      <c r="CF83" s="74">
        <v>0.26</v>
      </c>
      <c r="CG83" s="74">
        <v>0.15</v>
      </c>
      <c r="CH83" s="74">
        <v>0.09</v>
      </c>
      <c r="CI83" s="74">
        <v>-0.02</v>
      </c>
      <c r="CJ83" s="74">
        <v>-0.06</v>
      </c>
      <c r="CK83" s="74">
        <v>0.1</v>
      </c>
      <c r="CL83" s="74">
        <v>0.14000000000000001</v>
      </c>
      <c r="CM83" s="74">
        <v>0.09</v>
      </c>
      <c r="CN83" s="74">
        <v>-0.02</v>
      </c>
      <c r="CO83" s="74">
        <v>0.04</v>
      </c>
    </row>
    <row r="84" spans="1:93" x14ac:dyDescent="0.2">
      <c r="A84" s="75" t="s">
        <v>679</v>
      </c>
      <c r="B84" s="74">
        <v>7.0000000000000007E-2</v>
      </c>
      <c r="C84" s="74">
        <v>0.15</v>
      </c>
      <c r="D84" s="74">
        <v>0.1</v>
      </c>
      <c r="E84" s="74">
        <v>0.08</v>
      </c>
      <c r="F84" s="74">
        <v>0.21</v>
      </c>
      <c r="G84" s="74">
        <v>0.03</v>
      </c>
      <c r="H84" s="74">
        <v>-0.01</v>
      </c>
      <c r="I84" s="74">
        <v>0.24</v>
      </c>
      <c r="J84" s="74">
        <v>0</v>
      </c>
      <c r="K84" s="74">
        <v>0.16</v>
      </c>
      <c r="L84" s="74">
        <v>0.05</v>
      </c>
      <c r="M84" s="74">
        <v>-7.0000000000000007E-2</v>
      </c>
      <c r="N84" s="74">
        <v>0.16</v>
      </c>
      <c r="O84" s="74">
        <v>0.11</v>
      </c>
      <c r="P84" s="74">
        <v>0.08</v>
      </c>
      <c r="Q84" s="80">
        <v>-0.04</v>
      </c>
      <c r="R84" s="74">
        <v>0.06</v>
      </c>
      <c r="S84" s="74">
        <v>0.04</v>
      </c>
      <c r="T84" s="74">
        <v>0.09</v>
      </c>
      <c r="U84" s="74" t="s">
        <v>689</v>
      </c>
      <c r="V84" s="74">
        <v>-0.05</v>
      </c>
      <c r="W84" s="74">
        <v>-0.1</v>
      </c>
      <c r="X84" s="74">
        <v>0.04</v>
      </c>
      <c r="Y84" s="74">
        <v>0.03</v>
      </c>
      <c r="Z84" s="74">
        <v>0.21</v>
      </c>
      <c r="AA84" s="74">
        <v>0.06</v>
      </c>
      <c r="AB84" s="74">
        <v>0.03</v>
      </c>
      <c r="AC84" s="74">
        <v>0.12</v>
      </c>
      <c r="AD84" s="74">
        <v>-0.14000000000000001</v>
      </c>
      <c r="AE84" s="74">
        <v>0.03</v>
      </c>
      <c r="AF84" s="74">
        <v>0.05</v>
      </c>
      <c r="AG84" s="74">
        <v>0.1</v>
      </c>
      <c r="AH84" s="74">
        <v>0.03</v>
      </c>
      <c r="AI84" s="74">
        <v>0.17</v>
      </c>
      <c r="AJ84" s="74">
        <v>0.06</v>
      </c>
      <c r="AK84" s="74">
        <v>0.15</v>
      </c>
      <c r="AL84" s="74">
        <v>0.06</v>
      </c>
      <c r="AM84" s="74">
        <v>0.04</v>
      </c>
      <c r="AN84" s="74">
        <v>7.0000000000000007E-2</v>
      </c>
      <c r="AO84" s="74">
        <v>0.06</v>
      </c>
      <c r="AP84" s="74">
        <v>0.1</v>
      </c>
      <c r="AQ84" s="74">
        <v>0.11</v>
      </c>
      <c r="AR84" s="74">
        <v>-0.25</v>
      </c>
      <c r="AS84" s="74">
        <v>0.1</v>
      </c>
      <c r="AT84" s="74">
        <v>0.1</v>
      </c>
      <c r="AU84" s="74">
        <v>0.12</v>
      </c>
      <c r="AV84" s="74">
        <v>0.06</v>
      </c>
      <c r="AW84" s="74">
        <v>-0.01</v>
      </c>
      <c r="AX84" s="74">
        <v>0.02</v>
      </c>
      <c r="AY84" s="74">
        <v>7.0000000000000007E-2</v>
      </c>
      <c r="AZ84" s="74">
        <v>0.1</v>
      </c>
      <c r="BA84" s="74">
        <v>0.04</v>
      </c>
      <c r="BB84" s="74">
        <v>7.0000000000000007E-2</v>
      </c>
      <c r="BC84" s="74">
        <v>-0.03</v>
      </c>
      <c r="BD84" s="74" t="s">
        <v>689</v>
      </c>
      <c r="BE84" s="74">
        <v>-0.17</v>
      </c>
      <c r="BF84" s="74" t="s">
        <v>689</v>
      </c>
      <c r="BG84" s="74">
        <v>0.04</v>
      </c>
      <c r="BH84" s="74" t="s">
        <v>689</v>
      </c>
      <c r="BI84" s="74">
        <v>-7.0000000000000007E-2</v>
      </c>
      <c r="BJ84" s="74">
        <v>0.06</v>
      </c>
      <c r="BK84" s="74" t="s">
        <v>689</v>
      </c>
      <c r="BL84" s="74">
        <v>0.09</v>
      </c>
      <c r="BM84" s="74">
        <v>0.13</v>
      </c>
      <c r="BN84" s="74">
        <v>-0.03</v>
      </c>
      <c r="BO84" s="74" t="s">
        <v>689</v>
      </c>
      <c r="BP84" s="74">
        <v>0.05</v>
      </c>
      <c r="BQ84" s="74">
        <v>0.1</v>
      </c>
      <c r="BR84" s="74">
        <v>0.12</v>
      </c>
      <c r="BS84" s="74">
        <v>-0.03</v>
      </c>
      <c r="BT84" s="74">
        <v>-0.05</v>
      </c>
      <c r="BU84" s="74">
        <v>-0.2</v>
      </c>
      <c r="BV84" s="74">
        <v>0.19</v>
      </c>
      <c r="BW84" s="74">
        <v>0.08</v>
      </c>
      <c r="BX84" s="74">
        <v>0.08</v>
      </c>
      <c r="BY84" s="80">
        <v>0.04</v>
      </c>
      <c r="BZ84" s="74">
        <v>-7.0000000000000007E-2</v>
      </c>
      <c r="CA84" s="74">
        <v>0.08</v>
      </c>
      <c r="CB84" s="74">
        <v>0.16</v>
      </c>
      <c r="CC84" s="74">
        <v>-7.0000000000000007E-2</v>
      </c>
      <c r="CD84" s="74">
        <v>0.41</v>
      </c>
      <c r="CE84" s="74">
        <v>0.26</v>
      </c>
      <c r="CF84" s="76">
        <v>1</v>
      </c>
      <c r="CG84" s="74">
        <v>0.46</v>
      </c>
      <c r="CH84" s="74">
        <v>0.23</v>
      </c>
      <c r="CI84" s="74">
        <v>0.24</v>
      </c>
      <c r="CJ84" s="74">
        <v>0.2</v>
      </c>
      <c r="CK84" s="74">
        <v>0.2</v>
      </c>
      <c r="CL84" s="74">
        <v>0.4</v>
      </c>
      <c r="CM84" s="74">
        <v>0.27</v>
      </c>
      <c r="CN84" s="74">
        <v>0.25</v>
      </c>
      <c r="CO84" s="74">
        <v>-0.16</v>
      </c>
    </row>
    <row r="85" spans="1:93" x14ac:dyDescent="0.2">
      <c r="A85" s="75" t="s">
        <v>680</v>
      </c>
      <c r="B85" s="74">
        <v>-0.02</v>
      </c>
      <c r="C85" s="74">
        <v>0.12</v>
      </c>
      <c r="D85" s="74">
        <v>0.06</v>
      </c>
      <c r="E85" s="74">
        <v>-0.08</v>
      </c>
      <c r="F85" s="74">
        <v>7.0000000000000007E-2</v>
      </c>
      <c r="G85" s="74">
        <v>0.15</v>
      </c>
      <c r="H85" s="74">
        <v>-0.12</v>
      </c>
      <c r="I85" s="74">
        <v>0.16</v>
      </c>
      <c r="J85" s="74">
        <v>0.05</v>
      </c>
      <c r="K85" s="74">
        <v>0.08</v>
      </c>
      <c r="L85" s="74">
        <v>0.15</v>
      </c>
      <c r="M85" s="74">
        <v>0.02</v>
      </c>
      <c r="N85" s="74">
        <v>0.28999999999999998</v>
      </c>
      <c r="O85" s="74">
        <v>-0.04</v>
      </c>
      <c r="P85" s="74">
        <v>0.1</v>
      </c>
      <c r="Q85" s="80">
        <v>7.0000000000000007E-2</v>
      </c>
      <c r="R85" s="74">
        <v>-0.04</v>
      </c>
      <c r="S85" s="74">
        <v>0.04</v>
      </c>
      <c r="T85" s="74">
        <v>0.04</v>
      </c>
      <c r="U85" s="74" t="s">
        <v>689</v>
      </c>
      <c r="V85" s="74">
        <v>0.02</v>
      </c>
      <c r="W85" s="74">
        <v>7.0000000000000007E-2</v>
      </c>
      <c r="X85" s="74">
        <v>0.05</v>
      </c>
      <c r="Y85" s="74">
        <v>-0.12</v>
      </c>
      <c r="Z85" s="74">
        <v>0.16</v>
      </c>
      <c r="AA85" s="74">
        <v>-0.1</v>
      </c>
      <c r="AB85" s="74">
        <v>-0.04</v>
      </c>
      <c r="AC85" s="74">
        <v>0.11</v>
      </c>
      <c r="AD85" s="74">
        <v>-0.15</v>
      </c>
      <c r="AE85" s="74">
        <v>0.09</v>
      </c>
      <c r="AF85" s="74">
        <v>-0.02</v>
      </c>
      <c r="AG85" s="74">
        <v>-0.06</v>
      </c>
      <c r="AH85" s="74">
        <v>0.02</v>
      </c>
      <c r="AI85" s="74">
        <v>-0.03</v>
      </c>
      <c r="AJ85" s="74">
        <v>0.09</v>
      </c>
      <c r="AK85" s="74">
        <v>-0.03</v>
      </c>
      <c r="AL85" s="74">
        <v>-0.1</v>
      </c>
      <c r="AM85" s="74">
        <v>0.05</v>
      </c>
      <c r="AN85" s="74">
        <v>0.1</v>
      </c>
      <c r="AO85" s="74">
        <v>-0.05</v>
      </c>
      <c r="AP85" s="74">
        <v>0.05</v>
      </c>
      <c r="AQ85" s="74">
        <v>0.14000000000000001</v>
      </c>
      <c r="AR85" s="74">
        <v>-0.24</v>
      </c>
      <c r="AS85" s="74">
        <v>0.15</v>
      </c>
      <c r="AT85" s="74">
        <v>0.05</v>
      </c>
      <c r="AU85" s="74">
        <v>-0.1</v>
      </c>
      <c r="AV85" s="74">
        <v>-0.08</v>
      </c>
      <c r="AW85" s="74">
        <v>-0.03</v>
      </c>
      <c r="AX85" s="74">
        <v>-0.1</v>
      </c>
      <c r="AY85" s="74">
        <v>0.1</v>
      </c>
      <c r="AZ85" s="74">
        <v>0.15</v>
      </c>
      <c r="BA85" s="74">
        <v>0.05</v>
      </c>
      <c r="BB85" s="74">
        <v>0.24</v>
      </c>
      <c r="BC85" s="74">
        <v>0.04</v>
      </c>
      <c r="BD85" s="74" t="s">
        <v>689</v>
      </c>
      <c r="BE85" s="74">
        <v>-0.19</v>
      </c>
      <c r="BF85" s="74" t="s">
        <v>689</v>
      </c>
      <c r="BG85" s="74">
        <v>0.05</v>
      </c>
      <c r="BH85" s="74" t="s">
        <v>689</v>
      </c>
      <c r="BI85" s="74">
        <v>-0.01</v>
      </c>
      <c r="BJ85" s="74">
        <v>0.09</v>
      </c>
      <c r="BK85" s="74" t="s">
        <v>689</v>
      </c>
      <c r="BL85" s="74">
        <v>0.04</v>
      </c>
      <c r="BM85" s="74">
        <v>0.12</v>
      </c>
      <c r="BN85" s="74">
        <v>0.11</v>
      </c>
      <c r="BO85" s="74" t="s">
        <v>689</v>
      </c>
      <c r="BP85" s="74">
        <v>-0.08</v>
      </c>
      <c r="BQ85" s="74">
        <v>-0.01</v>
      </c>
      <c r="BR85" s="74">
        <v>0.09</v>
      </c>
      <c r="BS85" s="74">
        <v>-0.15</v>
      </c>
      <c r="BT85" s="74">
        <v>0.02</v>
      </c>
      <c r="BU85" s="74">
        <v>-0.17</v>
      </c>
      <c r="BV85" s="74">
        <v>0.03</v>
      </c>
      <c r="BW85" s="74">
        <v>0.12</v>
      </c>
      <c r="BX85" s="74">
        <v>0.02</v>
      </c>
      <c r="BY85" s="80">
        <v>0.05</v>
      </c>
      <c r="BZ85" s="74">
        <v>0.04</v>
      </c>
      <c r="CA85" s="74">
        <v>0.12</v>
      </c>
      <c r="CB85" s="74">
        <v>0.02</v>
      </c>
      <c r="CC85" s="74">
        <v>7.0000000000000007E-2</v>
      </c>
      <c r="CD85" s="74">
        <v>0.33</v>
      </c>
      <c r="CE85" s="74">
        <v>0.15</v>
      </c>
      <c r="CF85" s="74">
        <v>0.46</v>
      </c>
      <c r="CG85" s="76">
        <v>1</v>
      </c>
      <c r="CH85" s="74">
        <v>0.33</v>
      </c>
      <c r="CI85" s="74">
        <v>0.38</v>
      </c>
      <c r="CJ85" s="74">
        <v>0.17</v>
      </c>
      <c r="CK85" s="74">
        <v>0.31</v>
      </c>
      <c r="CL85" s="74">
        <v>0.42</v>
      </c>
      <c r="CM85" s="74">
        <v>0.2</v>
      </c>
      <c r="CN85" s="74">
        <v>0.17</v>
      </c>
      <c r="CO85" s="74">
        <v>0.12</v>
      </c>
    </row>
    <row r="86" spans="1:93" x14ac:dyDescent="0.2">
      <c r="A86" s="75" t="s">
        <v>681</v>
      </c>
      <c r="B86" s="74">
        <v>0.04</v>
      </c>
      <c r="C86" s="74">
        <v>0.12</v>
      </c>
      <c r="D86" s="74">
        <v>0.06</v>
      </c>
      <c r="E86" s="74">
        <v>0.02</v>
      </c>
      <c r="F86" s="74">
        <v>0.18</v>
      </c>
      <c r="G86" s="74">
        <v>0.21</v>
      </c>
      <c r="H86" s="74">
        <v>0.11</v>
      </c>
      <c r="I86" s="74">
        <v>0.28000000000000003</v>
      </c>
      <c r="J86" s="74">
        <v>0.04</v>
      </c>
      <c r="K86" s="74">
        <v>0.23</v>
      </c>
      <c r="L86" s="74">
        <v>-0.16</v>
      </c>
      <c r="M86" s="74">
        <v>-0.04</v>
      </c>
      <c r="N86" s="74">
        <v>0.14000000000000001</v>
      </c>
      <c r="O86" s="74">
        <v>0</v>
      </c>
      <c r="P86" s="74">
        <v>-0.06</v>
      </c>
      <c r="Q86" s="80">
        <v>0.11</v>
      </c>
      <c r="R86" s="74">
        <v>-0.12</v>
      </c>
      <c r="S86" s="74">
        <v>0.13</v>
      </c>
      <c r="T86" s="74">
        <v>-0.01</v>
      </c>
      <c r="U86" s="74" t="s">
        <v>689</v>
      </c>
      <c r="V86" s="74">
        <v>0.02</v>
      </c>
      <c r="W86" s="74">
        <v>0.15</v>
      </c>
      <c r="X86" s="74">
        <v>0.12</v>
      </c>
      <c r="Y86" s="74">
        <v>-0.04</v>
      </c>
      <c r="Z86" s="74">
        <v>0.17</v>
      </c>
      <c r="AA86" s="74">
        <v>-0.06</v>
      </c>
      <c r="AB86" s="74">
        <v>0.14000000000000001</v>
      </c>
      <c r="AC86" s="74">
        <v>0.14000000000000001</v>
      </c>
      <c r="AD86" s="74">
        <v>-0.01</v>
      </c>
      <c r="AE86" s="74">
        <v>0.15</v>
      </c>
      <c r="AF86" s="74">
        <v>0.1</v>
      </c>
      <c r="AG86" s="74">
        <v>0.02</v>
      </c>
      <c r="AH86" s="74">
        <v>0.03</v>
      </c>
      <c r="AI86" s="74">
        <v>0.11</v>
      </c>
      <c r="AJ86" s="74">
        <v>0.1</v>
      </c>
      <c r="AK86" s="74">
        <v>0.09</v>
      </c>
      <c r="AL86" s="74">
        <v>0.05</v>
      </c>
      <c r="AM86" s="74">
        <v>0.12</v>
      </c>
      <c r="AN86" s="74">
        <v>0.15</v>
      </c>
      <c r="AO86" s="74">
        <v>0</v>
      </c>
      <c r="AP86" s="74">
        <v>0.04</v>
      </c>
      <c r="AQ86" s="74">
        <v>-0.01</v>
      </c>
      <c r="AR86" s="74">
        <v>0</v>
      </c>
      <c r="AS86" s="74">
        <v>0.01</v>
      </c>
      <c r="AT86" s="74">
        <v>-0.04</v>
      </c>
      <c r="AU86" s="74">
        <v>0.06</v>
      </c>
      <c r="AV86" s="74">
        <v>0.03</v>
      </c>
      <c r="AW86" s="74">
        <v>-0.11</v>
      </c>
      <c r="AX86" s="74">
        <v>0.08</v>
      </c>
      <c r="AY86" s="74">
        <v>0.15</v>
      </c>
      <c r="AZ86" s="74">
        <v>0.08</v>
      </c>
      <c r="BA86" s="74">
        <v>0.12</v>
      </c>
      <c r="BB86" s="74">
        <v>7.0000000000000007E-2</v>
      </c>
      <c r="BC86" s="74">
        <v>7.0000000000000007E-2</v>
      </c>
      <c r="BD86" s="74" t="s">
        <v>689</v>
      </c>
      <c r="BE86" s="74">
        <v>0.02</v>
      </c>
      <c r="BF86" s="74" t="s">
        <v>689</v>
      </c>
      <c r="BG86" s="74">
        <v>-7.0000000000000007E-2</v>
      </c>
      <c r="BH86" s="74" t="s">
        <v>689</v>
      </c>
      <c r="BI86" s="74">
        <v>-0.04</v>
      </c>
      <c r="BJ86" s="74">
        <v>-0.01</v>
      </c>
      <c r="BK86" s="74" t="s">
        <v>689</v>
      </c>
      <c r="BL86" s="74">
        <v>-0.09</v>
      </c>
      <c r="BM86" s="74">
        <v>0.1</v>
      </c>
      <c r="BN86" s="74">
        <v>-0.04</v>
      </c>
      <c r="BO86" s="74" t="s">
        <v>689</v>
      </c>
      <c r="BP86" s="74">
        <v>-0.1</v>
      </c>
      <c r="BQ86" s="74">
        <v>0.08</v>
      </c>
      <c r="BR86" s="74">
        <v>0.03</v>
      </c>
      <c r="BS86" s="74">
        <v>-0.09</v>
      </c>
      <c r="BT86" s="74">
        <v>0.02</v>
      </c>
      <c r="BU86" s="74">
        <v>-0.2</v>
      </c>
      <c r="BV86" s="74">
        <v>-0.05</v>
      </c>
      <c r="BW86" s="74">
        <v>0.11</v>
      </c>
      <c r="BX86" s="74">
        <v>0.19</v>
      </c>
      <c r="BY86" s="80">
        <v>0.12</v>
      </c>
      <c r="BZ86" s="74">
        <v>7.0000000000000007E-2</v>
      </c>
      <c r="CA86" s="74">
        <v>0.28000000000000003</v>
      </c>
      <c r="CB86" s="74">
        <v>0.08</v>
      </c>
      <c r="CC86" s="74">
        <v>-0.01</v>
      </c>
      <c r="CD86" s="74">
        <v>0.48</v>
      </c>
      <c r="CE86" s="74">
        <v>0.09</v>
      </c>
      <c r="CF86" s="74">
        <v>0.23</v>
      </c>
      <c r="CG86" s="74">
        <v>0.33</v>
      </c>
      <c r="CH86" s="76">
        <v>1</v>
      </c>
      <c r="CI86" s="74">
        <v>0.31</v>
      </c>
      <c r="CJ86" s="74">
        <v>0.2</v>
      </c>
      <c r="CK86" s="74">
        <v>0.95</v>
      </c>
      <c r="CL86" s="74">
        <v>0.5</v>
      </c>
      <c r="CM86" s="74">
        <v>0.36</v>
      </c>
      <c r="CN86" s="74">
        <v>0.28999999999999998</v>
      </c>
      <c r="CO86" s="74">
        <v>0.01</v>
      </c>
    </row>
    <row r="87" spans="1:93" x14ac:dyDescent="0.2">
      <c r="A87" s="75" t="s">
        <v>682</v>
      </c>
      <c r="B87" s="74">
        <v>-0.1</v>
      </c>
      <c r="C87" s="74">
        <v>0.09</v>
      </c>
      <c r="D87" s="74">
        <v>-0.01</v>
      </c>
      <c r="E87" s="74">
        <v>7.0000000000000007E-2</v>
      </c>
      <c r="F87" s="74">
        <v>0.14000000000000001</v>
      </c>
      <c r="G87" s="74">
        <v>0.06</v>
      </c>
      <c r="H87" s="74">
        <v>-0.09</v>
      </c>
      <c r="I87" s="74">
        <v>0.08</v>
      </c>
      <c r="J87" s="74">
        <v>0.02</v>
      </c>
      <c r="K87" s="74">
        <v>-0.01</v>
      </c>
      <c r="L87" s="74">
        <v>0.03</v>
      </c>
      <c r="M87" s="74">
        <v>0.11</v>
      </c>
      <c r="N87" s="74">
        <v>0.2</v>
      </c>
      <c r="O87" s="74">
        <v>0.08</v>
      </c>
      <c r="P87" s="74">
        <v>0.11</v>
      </c>
      <c r="Q87" s="80">
        <v>0.05</v>
      </c>
      <c r="R87" s="74">
        <v>-0.1</v>
      </c>
      <c r="S87" s="74">
        <v>0</v>
      </c>
      <c r="T87" s="74">
        <v>0.18</v>
      </c>
      <c r="U87" s="74" t="s">
        <v>689</v>
      </c>
      <c r="V87" s="74">
        <v>0.16</v>
      </c>
      <c r="W87" s="74">
        <v>0.14000000000000001</v>
      </c>
      <c r="X87" s="74">
        <v>7.0000000000000007E-2</v>
      </c>
      <c r="Y87" s="74">
        <v>-0.15</v>
      </c>
      <c r="Z87" s="74">
        <v>0.26</v>
      </c>
      <c r="AA87" s="74">
        <v>0.04</v>
      </c>
      <c r="AB87" s="74">
        <v>0.04</v>
      </c>
      <c r="AC87" s="74">
        <v>7.0000000000000007E-2</v>
      </c>
      <c r="AD87" s="74">
        <v>0.1</v>
      </c>
      <c r="AE87" s="74">
        <v>-0.02</v>
      </c>
      <c r="AF87" s="74">
        <v>-0.03</v>
      </c>
      <c r="AG87" s="74">
        <v>0.15</v>
      </c>
      <c r="AH87" s="74">
        <v>-0.02</v>
      </c>
      <c r="AI87" s="74">
        <v>-0.1</v>
      </c>
      <c r="AJ87" s="74">
        <v>0.12</v>
      </c>
      <c r="AK87" s="74">
        <v>-0.08</v>
      </c>
      <c r="AL87" s="74">
        <v>-0.1</v>
      </c>
      <c r="AM87" s="74">
        <v>7.0000000000000007E-2</v>
      </c>
      <c r="AN87" s="74">
        <v>0.14000000000000001</v>
      </c>
      <c r="AO87" s="74">
        <v>0.06</v>
      </c>
      <c r="AP87" s="74">
        <v>-0.03</v>
      </c>
      <c r="AQ87" s="74">
        <v>0.14000000000000001</v>
      </c>
      <c r="AR87" s="74">
        <v>-0.05</v>
      </c>
      <c r="AS87" s="74">
        <v>7.0000000000000007E-2</v>
      </c>
      <c r="AT87" s="74">
        <v>-0.03</v>
      </c>
      <c r="AU87" s="74">
        <v>0</v>
      </c>
      <c r="AV87" s="74">
        <v>0.02</v>
      </c>
      <c r="AW87" s="74">
        <v>0.04</v>
      </c>
      <c r="AX87" s="74">
        <v>-7.0000000000000007E-2</v>
      </c>
      <c r="AY87" s="74">
        <v>0.05</v>
      </c>
      <c r="AZ87" s="74">
        <v>0</v>
      </c>
      <c r="BA87" s="74">
        <v>7.0000000000000007E-2</v>
      </c>
      <c r="BB87" s="74">
        <v>0.09</v>
      </c>
      <c r="BC87" s="74">
        <v>-0.06</v>
      </c>
      <c r="BD87" s="74" t="s">
        <v>689</v>
      </c>
      <c r="BE87" s="74">
        <v>-0.01</v>
      </c>
      <c r="BF87" s="74" t="s">
        <v>689</v>
      </c>
      <c r="BG87" s="74">
        <v>-0.12</v>
      </c>
      <c r="BH87" s="74" t="s">
        <v>689</v>
      </c>
      <c r="BI87" s="74">
        <v>-0.05</v>
      </c>
      <c r="BJ87" s="74">
        <v>0.12</v>
      </c>
      <c r="BK87" s="74" t="s">
        <v>689</v>
      </c>
      <c r="BL87" s="74">
        <v>0.18</v>
      </c>
      <c r="BM87" s="74">
        <v>0.14000000000000001</v>
      </c>
      <c r="BN87" s="74">
        <v>0.02</v>
      </c>
      <c r="BO87" s="74" t="s">
        <v>689</v>
      </c>
      <c r="BP87" s="74">
        <v>-0.17</v>
      </c>
      <c r="BQ87" s="74">
        <v>-7.0000000000000007E-2</v>
      </c>
      <c r="BR87" s="74">
        <v>-0.02</v>
      </c>
      <c r="BS87" s="74">
        <v>-0.06</v>
      </c>
      <c r="BT87" s="74">
        <v>0.16</v>
      </c>
      <c r="BU87" s="74">
        <v>-7.0000000000000007E-2</v>
      </c>
      <c r="BV87" s="74">
        <v>-0.1</v>
      </c>
      <c r="BW87" s="74">
        <v>7.0000000000000007E-2</v>
      </c>
      <c r="BX87" s="74">
        <v>7.0000000000000007E-2</v>
      </c>
      <c r="BY87" s="80">
        <v>7.0000000000000007E-2</v>
      </c>
      <c r="BZ87" s="74">
        <v>-0.01</v>
      </c>
      <c r="CA87" s="74">
        <v>0.16</v>
      </c>
      <c r="CB87" s="74">
        <v>0.1</v>
      </c>
      <c r="CC87" s="74">
        <v>-0.04</v>
      </c>
      <c r="CD87" s="74">
        <v>0.34</v>
      </c>
      <c r="CE87" s="74">
        <v>-0.02</v>
      </c>
      <c r="CF87" s="74">
        <v>0.24</v>
      </c>
      <c r="CG87" s="74">
        <v>0.38</v>
      </c>
      <c r="CH87" s="74">
        <v>0.31</v>
      </c>
      <c r="CI87" s="76">
        <v>1</v>
      </c>
      <c r="CJ87" s="74">
        <v>0.28999999999999998</v>
      </c>
      <c r="CK87" s="74">
        <v>0.31</v>
      </c>
      <c r="CL87" s="74">
        <v>0.49</v>
      </c>
      <c r="CM87" s="74">
        <v>0.31</v>
      </c>
      <c r="CN87" s="74">
        <v>0.32</v>
      </c>
      <c r="CO87" s="74">
        <v>0.09</v>
      </c>
    </row>
    <row r="88" spans="1:93" x14ac:dyDescent="0.2">
      <c r="A88" s="75" t="s">
        <v>683</v>
      </c>
      <c r="B88" s="74">
        <v>0</v>
      </c>
      <c r="C88" s="74">
        <v>0.19</v>
      </c>
      <c r="D88" s="74">
        <v>0.05</v>
      </c>
      <c r="E88" s="74">
        <v>0.06</v>
      </c>
      <c r="F88" s="74">
        <v>0.11</v>
      </c>
      <c r="G88" s="74">
        <v>7.0000000000000007E-2</v>
      </c>
      <c r="H88" s="74">
        <v>-0.06</v>
      </c>
      <c r="I88" s="74">
        <v>0.09</v>
      </c>
      <c r="J88" s="74">
        <v>0.09</v>
      </c>
      <c r="K88" s="74">
        <v>0.16</v>
      </c>
      <c r="L88" s="74">
        <v>-0.13</v>
      </c>
      <c r="M88" s="74">
        <v>-0.04</v>
      </c>
      <c r="N88" s="74">
        <v>0.23</v>
      </c>
      <c r="O88" s="74">
        <v>0.02</v>
      </c>
      <c r="P88" s="74">
        <v>0.14000000000000001</v>
      </c>
      <c r="Q88" s="80">
        <v>0.09</v>
      </c>
      <c r="R88" s="74">
        <v>0.04</v>
      </c>
      <c r="S88" s="74">
        <v>-0.03</v>
      </c>
      <c r="T88" s="74">
        <v>0.06</v>
      </c>
      <c r="U88" s="74" t="s">
        <v>689</v>
      </c>
      <c r="V88" s="74">
        <v>0.06</v>
      </c>
      <c r="W88" s="74">
        <v>7.0000000000000007E-2</v>
      </c>
      <c r="X88" s="74">
        <v>0.03</v>
      </c>
      <c r="Y88" s="74">
        <v>-0.04</v>
      </c>
      <c r="Z88" s="74">
        <v>0.12</v>
      </c>
      <c r="AA88" s="74">
        <v>0.02</v>
      </c>
      <c r="AB88" s="74">
        <v>-0.01</v>
      </c>
      <c r="AC88" s="74">
        <v>0.09</v>
      </c>
      <c r="AD88" s="74">
        <v>-0.09</v>
      </c>
      <c r="AE88" s="74">
        <v>0.08</v>
      </c>
      <c r="AF88" s="74">
        <v>0.09</v>
      </c>
      <c r="AG88" s="74">
        <v>0</v>
      </c>
      <c r="AH88" s="74">
        <v>-0.16</v>
      </c>
      <c r="AI88" s="74">
        <v>0.03</v>
      </c>
      <c r="AJ88" s="74">
        <v>0.04</v>
      </c>
      <c r="AK88" s="74">
        <v>0</v>
      </c>
      <c r="AL88" s="74">
        <v>0.02</v>
      </c>
      <c r="AM88" s="74">
        <v>0.03</v>
      </c>
      <c r="AN88" s="74">
        <v>0.05</v>
      </c>
      <c r="AO88" s="74">
        <v>0.1</v>
      </c>
      <c r="AP88" s="74">
        <v>-7.0000000000000007E-2</v>
      </c>
      <c r="AQ88" s="74">
        <v>0.05</v>
      </c>
      <c r="AR88" s="74">
        <v>0</v>
      </c>
      <c r="AS88" s="74">
        <v>7.0000000000000007E-2</v>
      </c>
      <c r="AT88" s="74">
        <v>7.0000000000000007E-2</v>
      </c>
      <c r="AU88" s="74">
        <v>0.09</v>
      </c>
      <c r="AV88" s="74">
        <v>0.02</v>
      </c>
      <c r="AW88" s="74">
        <v>7.0000000000000007E-2</v>
      </c>
      <c r="AX88" s="74">
        <v>0.12</v>
      </c>
      <c r="AY88" s="74">
        <v>0.05</v>
      </c>
      <c r="AZ88" s="74">
        <v>7.0000000000000007E-2</v>
      </c>
      <c r="BA88" s="74">
        <v>0.03</v>
      </c>
      <c r="BB88" s="74">
        <v>0.06</v>
      </c>
      <c r="BC88" s="74">
        <v>0.06</v>
      </c>
      <c r="BD88" s="74" t="s">
        <v>689</v>
      </c>
      <c r="BE88" s="74">
        <v>-0.11</v>
      </c>
      <c r="BF88" s="74" t="s">
        <v>689</v>
      </c>
      <c r="BG88" s="74">
        <v>0.03</v>
      </c>
      <c r="BH88" s="74" t="s">
        <v>689</v>
      </c>
      <c r="BI88" s="74">
        <v>0.05</v>
      </c>
      <c r="BJ88" s="74">
        <v>0.04</v>
      </c>
      <c r="BK88" s="74" t="s">
        <v>689</v>
      </c>
      <c r="BL88" s="74">
        <v>0.06</v>
      </c>
      <c r="BM88" s="74">
        <v>0.09</v>
      </c>
      <c r="BN88" s="74">
        <v>-0.01</v>
      </c>
      <c r="BO88" s="74" t="s">
        <v>689</v>
      </c>
      <c r="BP88" s="74">
        <v>0.04</v>
      </c>
      <c r="BQ88" s="74">
        <v>-0.06</v>
      </c>
      <c r="BR88" s="74">
        <v>0.08</v>
      </c>
      <c r="BS88" s="74">
        <v>-0.09</v>
      </c>
      <c r="BT88" s="74">
        <v>0.06</v>
      </c>
      <c r="BU88" s="74">
        <v>7.0000000000000007E-2</v>
      </c>
      <c r="BV88" s="74">
        <v>-0.13</v>
      </c>
      <c r="BW88" s="74">
        <v>0.06</v>
      </c>
      <c r="BX88" s="74">
        <v>0.06</v>
      </c>
      <c r="BY88" s="80">
        <v>0.03</v>
      </c>
      <c r="BZ88" s="74">
        <v>0.01</v>
      </c>
      <c r="CA88" s="74">
        <v>0.06</v>
      </c>
      <c r="CB88" s="74">
        <v>7.0000000000000007E-2</v>
      </c>
      <c r="CC88" s="74">
        <v>-0.06</v>
      </c>
      <c r="CD88" s="74">
        <v>0.32</v>
      </c>
      <c r="CE88" s="74">
        <v>-0.06</v>
      </c>
      <c r="CF88" s="74">
        <v>0.2</v>
      </c>
      <c r="CG88" s="74">
        <v>0.17</v>
      </c>
      <c r="CH88" s="74">
        <v>0.2</v>
      </c>
      <c r="CI88" s="74">
        <v>0.28999999999999998</v>
      </c>
      <c r="CJ88" s="76">
        <v>1</v>
      </c>
      <c r="CK88" s="74">
        <v>0.21</v>
      </c>
      <c r="CL88" s="74">
        <v>0.36</v>
      </c>
      <c r="CM88" s="74">
        <v>0.22</v>
      </c>
      <c r="CN88" s="74">
        <v>0.2</v>
      </c>
      <c r="CO88" s="74">
        <v>-0.02</v>
      </c>
    </row>
    <row r="89" spans="1:93" x14ac:dyDescent="0.2">
      <c r="A89" s="75" t="s">
        <v>684</v>
      </c>
      <c r="B89" s="74">
        <v>-0.01</v>
      </c>
      <c r="C89" s="74">
        <v>0.09</v>
      </c>
      <c r="D89" s="74">
        <v>0.11</v>
      </c>
      <c r="E89" s="74">
        <v>0.01</v>
      </c>
      <c r="F89" s="74">
        <v>0.14000000000000001</v>
      </c>
      <c r="G89" s="74">
        <v>0.19</v>
      </c>
      <c r="H89" s="74">
        <v>0.09</v>
      </c>
      <c r="I89" s="74">
        <v>0.28999999999999998</v>
      </c>
      <c r="J89" s="74">
        <v>0.04</v>
      </c>
      <c r="K89" s="74">
        <v>0.2</v>
      </c>
      <c r="L89" s="74">
        <v>-0.2</v>
      </c>
      <c r="M89" s="74">
        <v>-0.05</v>
      </c>
      <c r="N89" s="74">
        <v>0.13</v>
      </c>
      <c r="O89" s="74">
        <v>-0.02</v>
      </c>
      <c r="P89" s="74">
        <v>0.04</v>
      </c>
      <c r="Q89" s="80">
        <v>0.12</v>
      </c>
      <c r="R89" s="74">
        <v>-0.13</v>
      </c>
      <c r="S89" s="74">
        <v>0.11</v>
      </c>
      <c r="T89" s="74">
        <v>-0.02</v>
      </c>
      <c r="U89" s="74" t="s">
        <v>689</v>
      </c>
      <c r="V89" s="74">
        <v>0.01</v>
      </c>
      <c r="W89" s="74">
        <v>0.2</v>
      </c>
      <c r="X89" s="74">
        <v>0.12</v>
      </c>
      <c r="Y89" s="74">
        <v>-0.05</v>
      </c>
      <c r="Z89" s="74">
        <v>0.13</v>
      </c>
      <c r="AA89" s="74">
        <v>-0.01</v>
      </c>
      <c r="AB89" s="74">
        <v>0.11</v>
      </c>
      <c r="AC89" s="74">
        <v>0.15</v>
      </c>
      <c r="AD89" s="74">
        <v>0.06</v>
      </c>
      <c r="AE89" s="74">
        <v>0.14000000000000001</v>
      </c>
      <c r="AF89" s="74">
        <v>0.08</v>
      </c>
      <c r="AG89" s="74">
        <v>0.03</v>
      </c>
      <c r="AH89" s="74">
        <v>0.01</v>
      </c>
      <c r="AI89" s="74">
        <v>0.13</v>
      </c>
      <c r="AJ89" s="74">
        <v>0.09</v>
      </c>
      <c r="AK89" s="74">
        <v>0.06</v>
      </c>
      <c r="AL89" s="74">
        <v>0.06</v>
      </c>
      <c r="AM89" s="74">
        <v>0.12</v>
      </c>
      <c r="AN89" s="74">
        <v>0.14000000000000001</v>
      </c>
      <c r="AO89" s="74">
        <v>-0.02</v>
      </c>
      <c r="AP89" s="74">
        <v>0.02</v>
      </c>
      <c r="AQ89" s="74">
        <v>-0.01</v>
      </c>
      <c r="AR89" s="74">
        <v>0.03</v>
      </c>
      <c r="AS89" s="74">
        <v>0.06</v>
      </c>
      <c r="AT89" s="74">
        <v>-0.05</v>
      </c>
      <c r="AU89" s="74">
        <v>0.05</v>
      </c>
      <c r="AV89" s="74">
        <v>0.02</v>
      </c>
      <c r="AW89" s="74">
        <v>-0.13</v>
      </c>
      <c r="AX89" s="74">
        <v>0.1</v>
      </c>
      <c r="AY89" s="74">
        <v>0.14000000000000001</v>
      </c>
      <c r="AZ89" s="74">
        <v>0.06</v>
      </c>
      <c r="BA89" s="74">
        <v>0.12</v>
      </c>
      <c r="BB89" s="74">
        <v>0.03</v>
      </c>
      <c r="BC89" s="74">
        <v>0.13</v>
      </c>
      <c r="BD89" s="74" t="s">
        <v>689</v>
      </c>
      <c r="BE89" s="74">
        <v>0.01</v>
      </c>
      <c r="BF89" s="74" t="s">
        <v>689</v>
      </c>
      <c r="BG89" s="74">
        <v>-7.0000000000000007E-2</v>
      </c>
      <c r="BH89" s="74" t="s">
        <v>689</v>
      </c>
      <c r="BI89" s="74">
        <v>-0.05</v>
      </c>
      <c r="BJ89" s="74">
        <v>-0.02</v>
      </c>
      <c r="BK89" s="74" t="s">
        <v>689</v>
      </c>
      <c r="BL89" s="74">
        <v>-0.1</v>
      </c>
      <c r="BM89" s="74">
        <v>0.08</v>
      </c>
      <c r="BN89" s="74">
        <v>-0.01</v>
      </c>
      <c r="BO89" s="74" t="s">
        <v>689</v>
      </c>
      <c r="BP89" s="74">
        <v>-0.1</v>
      </c>
      <c r="BQ89" s="74">
        <v>0.06</v>
      </c>
      <c r="BR89" s="74">
        <v>0.01</v>
      </c>
      <c r="BS89" s="74">
        <v>-0.1</v>
      </c>
      <c r="BT89" s="74">
        <v>0.01</v>
      </c>
      <c r="BU89" s="74">
        <v>-0.21</v>
      </c>
      <c r="BV89" s="74">
        <v>-7.0000000000000007E-2</v>
      </c>
      <c r="BW89" s="74">
        <v>0.09</v>
      </c>
      <c r="BX89" s="74">
        <v>0.18</v>
      </c>
      <c r="BY89" s="80">
        <v>0.12</v>
      </c>
      <c r="BZ89" s="74">
        <v>0.04</v>
      </c>
      <c r="CA89" s="74">
        <v>0.27</v>
      </c>
      <c r="CB89" s="74">
        <v>0.05</v>
      </c>
      <c r="CC89" s="74">
        <v>0.03</v>
      </c>
      <c r="CD89" s="74">
        <v>0.45</v>
      </c>
      <c r="CE89" s="74">
        <v>0.1</v>
      </c>
      <c r="CF89" s="74">
        <v>0.2</v>
      </c>
      <c r="CG89" s="74">
        <v>0.31</v>
      </c>
      <c r="CH89" s="74">
        <v>0.95</v>
      </c>
      <c r="CI89" s="74">
        <v>0.31</v>
      </c>
      <c r="CJ89" s="74">
        <v>0.21</v>
      </c>
      <c r="CK89" s="76">
        <v>1</v>
      </c>
      <c r="CL89" s="74">
        <v>0.49</v>
      </c>
      <c r="CM89" s="74">
        <v>0.38</v>
      </c>
      <c r="CN89" s="74">
        <v>0.31</v>
      </c>
      <c r="CO89" s="74">
        <v>0.02</v>
      </c>
    </row>
    <row r="90" spans="1:93" x14ac:dyDescent="0.2">
      <c r="A90" s="75" t="s">
        <v>685</v>
      </c>
      <c r="B90" s="74">
        <v>-0.02</v>
      </c>
      <c r="C90" s="74">
        <v>0.19</v>
      </c>
      <c r="D90" s="74">
        <v>0.03</v>
      </c>
      <c r="E90" s="74">
        <v>7.0000000000000007E-2</v>
      </c>
      <c r="F90" s="74">
        <v>0.14000000000000001</v>
      </c>
      <c r="G90" s="74">
        <v>0.17</v>
      </c>
      <c r="H90" s="74">
        <v>-0.06</v>
      </c>
      <c r="I90" s="74">
        <v>0.12</v>
      </c>
      <c r="J90" s="74">
        <v>0.02</v>
      </c>
      <c r="K90" s="74">
        <v>0.15</v>
      </c>
      <c r="L90" s="74">
        <v>-0.11</v>
      </c>
      <c r="M90" s="74">
        <v>0.04</v>
      </c>
      <c r="N90" s="74">
        <v>0.24</v>
      </c>
      <c r="O90" s="74">
        <v>0.12</v>
      </c>
      <c r="P90" s="74">
        <v>0.15</v>
      </c>
      <c r="Q90" s="80">
        <v>0.09</v>
      </c>
      <c r="R90" s="74">
        <v>0.12</v>
      </c>
      <c r="S90" s="74">
        <v>0.06</v>
      </c>
      <c r="T90" s="74">
        <v>0.02</v>
      </c>
      <c r="U90" s="74" t="s">
        <v>689</v>
      </c>
      <c r="V90" s="74">
        <v>-0.01</v>
      </c>
      <c r="W90" s="74">
        <v>0.14000000000000001</v>
      </c>
      <c r="X90" s="74">
        <v>7.0000000000000007E-2</v>
      </c>
      <c r="Y90" s="74">
        <v>-0.08</v>
      </c>
      <c r="Z90" s="74">
        <v>0.11</v>
      </c>
      <c r="AA90" s="74">
        <v>0.01</v>
      </c>
      <c r="AB90" s="74">
        <v>0.17</v>
      </c>
      <c r="AC90" s="74">
        <v>0.15</v>
      </c>
      <c r="AD90" s="74">
        <v>-0.06</v>
      </c>
      <c r="AE90" s="74">
        <v>0.17</v>
      </c>
      <c r="AF90" s="74">
        <v>0.2</v>
      </c>
      <c r="AG90" s="74">
        <v>7.0000000000000007E-2</v>
      </c>
      <c r="AH90" s="74">
        <v>-0.02</v>
      </c>
      <c r="AI90" s="74">
        <v>0</v>
      </c>
      <c r="AJ90" s="74">
        <v>0.12</v>
      </c>
      <c r="AK90" s="74">
        <v>0.03</v>
      </c>
      <c r="AL90" s="74">
        <v>0.01</v>
      </c>
      <c r="AM90" s="74">
        <v>7.0000000000000007E-2</v>
      </c>
      <c r="AN90" s="74">
        <v>0.14000000000000001</v>
      </c>
      <c r="AO90" s="74">
        <v>0.06</v>
      </c>
      <c r="AP90" s="74">
        <v>0.12</v>
      </c>
      <c r="AQ90" s="74">
        <v>-0.01</v>
      </c>
      <c r="AR90" s="74">
        <v>-0.05</v>
      </c>
      <c r="AS90" s="74">
        <v>0.14000000000000001</v>
      </c>
      <c r="AT90" s="74">
        <v>-0.03</v>
      </c>
      <c r="AU90" s="74">
        <v>0.06</v>
      </c>
      <c r="AV90" s="74">
        <v>-0.05</v>
      </c>
      <c r="AW90" s="74">
        <v>0.04</v>
      </c>
      <c r="AX90" s="74">
        <v>0.08</v>
      </c>
      <c r="AY90" s="74">
        <v>0.05</v>
      </c>
      <c r="AZ90" s="74">
        <v>7.0000000000000007E-2</v>
      </c>
      <c r="BA90" s="74">
        <v>7.0000000000000007E-2</v>
      </c>
      <c r="BB90" s="74">
        <v>0.09</v>
      </c>
      <c r="BC90" s="74">
        <v>0.1</v>
      </c>
      <c r="BD90" s="74" t="s">
        <v>689</v>
      </c>
      <c r="BE90" s="74">
        <v>-0.1</v>
      </c>
      <c r="BF90" s="74" t="s">
        <v>689</v>
      </c>
      <c r="BG90" s="74">
        <v>-0.12</v>
      </c>
      <c r="BH90" s="74" t="s">
        <v>689</v>
      </c>
      <c r="BI90" s="74">
        <v>0.05</v>
      </c>
      <c r="BJ90" s="74">
        <v>0.01</v>
      </c>
      <c r="BK90" s="74" t="s">
        <v>689</v>
      </c>
      <c r="BL90" s="74">
        <v>0.1</v>
      </c>
      <c r="BM90" s="74">
        <v>0.02</v>
      </c>
      <c r="BN90" s="74">
        <v>-0.09</v>
      </c>
      <c r="BO90" s="74" t="s">
        <v>689</v>
      </c>
      <c r="BP90" s="74">
        <v>-0.04</v>
      </c>
      <c r="BQ90" s="74">
        <v>7.0000000000000007E-2</v>
      </c>
      <c r="BR90" s="74">
        <v>0.04</v>
      </c>
      <c r="BS90" s="74">
        <v>-0.14000000000000001</v>
      </c>
      <c r="BT90" s="74">
        <v>7.0000000000000007E-2</v>
      </c>
      <c r="BU90" s="74">
        <v>-7.0000000000000007E-2</v>
      </c>
      <c r="BV90" s="74">
        <v>7.0000000000000007E-2</v>
      </c>
      <c r="BW90" s="74">
        <v>7.0000000000000007E-2</v>
      </c>
      <c r="BX90" s="74">
        <v>7.0000000000000007E-2</v>
      </c>
      <c r="BY90" s="80">
        <v>7.0000000000000007E-2</v>
      </c>
      <c r="BZ90" s="74">
        <v>-0.01</v>
      </c>
      <c r="CA90" s="74">
        <v>0.16</v>
      </c>
      <c r="CB90" s="74">
        <v>0.1</v>
      </c>
      <c r="CC90" s="74">
        <v>-0.04</v>
      </c>
      <c r="CD90" s="74">
        <v>0.55000000000000004</v>
      </c>
      <c r="CE90" s="74">
        <v>0.14000000000000001</v>
      </c>
      <c r="CF90" s="74">
        <v>0.4</v>
      </c>
      <c r="CG90" s="74">
        <v>0.42</v>
      </c>
      <c r="CH90" s="74">
        <v>0.5</v>
      </c>
      <c r="CI90" s="74">
        <v>0.49</v>
      </c>
      <c r="CJ90" s="74">
        <v>0.36</v>
      </c>
      <c r="CK90" s="74">
        <v>0.49</v>
      </c>
      <c r="CL90" s="76">
        <v>1</v>
      </c>
      <c r="CM90" s="74">
        <v>0.5</v>
      </c>
      <c r="CN90" s="74">
        <v>0.32</v>
      </c>
      <c r="CO90" s="74">
        <v>-0.1</v>
      </c>
    </row>
    <row r="91" spans="1:93" x14ac:dyDescent="0.2">
      <c r="A91" s="75" t="s">
        <v>686</v>
      </c>
      <c r="B91" s="74">
        <v>0.04</v>
      </c>
      <c r="C91" s="74">
        <v>0.04</v>
      </c>
      <c r="D91" s="74">
        <v>0.01</v>
      </c>
      <c r="E91" s="74">
        <v>0.1</v>
      </c>
      <c r="F91" s="74">
        <v>0.09</v>
      </c>
      <c r="G91" s="74">
        <v>0.09</v>
      </c>
      <c r="H91" s="74">
        <v>0.11</v>
      </c>
      <c r="I91" s="74">
        <v>0.16</v>
      </c>
      <c r="J91" s="74">
        <v>0.14000000000000001</v>
      </c>
      <c r="K91" s="74">
        <v>7.0000000000000007E-2</v>
      </c>
      <c r="L91" s="74">
        <v>0.03</v>
      </c>
      <c r="M91" s="74">
        <v>-0.01</v>
      </c>
      <c r="N91" s="74">
        <v>0.13</v>
      </c>
      <c r="O91" s="74">
        <v>0.02</v>
      </c>
      <c r="P91" s="74">
        <v>0.15</v>
      </c>
      <c r="Q91" s="80">
        <v>0.13</v>
      </c>
      <c r="R91" s="74">
        <v>-0.06</v>
      </c>
      <c r="S91" s="74">
        <v>0.08</v>
      </c>
      <c r="T91" s="74">
        <v>0.01</v>
      </c>
      <c r="U91" s="74" t="s">
        <v>689</v>
      </c>
      <c r="V91" s="74">
        <v>0.1</v>
      </c>
      <c r="W91" s="74">
        <v>0.13</v>
      </c>
      <c r="X91" s="74">
        <v>0.04</v>
      </c>
      <c r="Y91" s="74">
        <v>-0.01</v>
      </c>
      <c r="Z91" s="74">
        <v>0.19</v>
      </c>
      <c r="AA91" s="74">
        <v>0.04</v>
      </c>
      <c r="AB91" s="74">
        <v>0.06</v>
      </c>
      <c r="AC91" s="74">
        <v>0.15</v>
      </c>
      <c r="AD91" s="74">
        <v>0.01</v>
      </c>
      <c r="AE91" s="74">
        <v>0.15</v>
      </c>
      <c r="AF91" s="74">
        <v>0.16</v>
      </c>
      <c r="AG91" s="74">
        <v>0.17</v>
      </c>
      <c r="AH91" s="74">
        <v>7.0000000000000007E-2</v>
      </c>
      <c r="AI91" s="74">
        <v>0.09</v>
      </c>
      <c r="AJ91" s="74">
        <v>0.08</v>
      </c>
      <c r="AK91" s="74">
        <v>0.05</v>
      </c>
      <c r="AL91" s="74">
        <v>-0.05</v>
      </c>
      <c r="AM91" s="74">
        <v>0.04</v>
      </c>
      <c r="AN91" s="74">
        <v>0.09</v>
      </c>
      <c r="AO91" s="74">
        <v>0.04</v>
      </c>
      <c r="AP91" s="74">
        <v>0.03</v>
      </c>
      <c r="AQ91" s="74">
        <v>0.02</v>
      </c>
      <c r="AR91" s="74">
        <v>0.04</v>
      </c>
      <c r="AS91" s="74">
        <v>0.04</v>
      </c>
      <c r="AT91" s="74">
        <v>-0.06</v>
      </c>
      <c r="AU91" s="74">
        <v>0.08</v>
      </c>
      <c r="AV91" s="74">
        <v>0.13</v>
      </c>
      <c r="AW91" s="74">
        <v>0.12</v>
      </c>
      <c r="AX91" s="74">
        <v>0.02</v>
      </c>
      <c r="AY91" s="74">
        <v>0.09</v>
      </c>
      <c r="AZ91" s="74">
        <v>0.04</v>
      </c>
      <c r="BA91" s="74">
        <v>0.04</v>
      </c>
      <c r="BB91" s="74">
        <v>0.09</v>
      </c>
      <c r="BC91" s="74">
        <v>0.01</v>
      </c>
      <c r="BD91" s="74" t="s">
        <v>689</v>
      </c>
      <c r="BE91" s="74">
        <v>-0.11</v>
      </c>
      <c r="BF91" s="74" t="s">
        <v>689</v>
      </c>
      <c r="BG91" s="74">
        <v>-0.19</v>
      </c>
      <c r="BH91" s="74" t="s">
        <v>689</v>
      </c>
      <c r="BI91" s="74">
        <v>0.09</v>
      </c>
      <c r="BJ91" s="74">
        <v>-0.06</v>
      </c>
      <c r="BK91" s="74" t="s">
        <v>689</v>
      </c>
      <c r="BL91" s="74">
        <v>0.11</v>
      </c>
      <c r="BM91" s="74">
        <v>0.02</v>
      </c>
      <c r="BN91" s="74">
        <v>0</v>
      </c>
      <c r="BO91" s="74" t="s">
        <v>689</v>
      </c>
      <c r="BP91" s="74">
        <v>0.06</v>
      </c>
      <c r="BQ91" s="74">
        <v>-0.13</v>
      </c>
      <c r="BR91" s="74">
        <v>-0.01</v>
      </c>
      <c r="BS91" s="74">
        <v>-0.28000000000000003</v>
      </c>
      <c r="BT91" s="74">
        <v>0.1</v>
      </c>
      <c r="BU91" s="74">
        <v>-0.04</v>
      </c>
      <c r="BV91" s="74">
        <v>-0.08</v>
      </c>
      <c r="BW91" s="74">
        <v>-0.01</v>
      </c>
      <c r="BX91" s="74">
        <v>0.1</v>
      </c>
      <c r="BY91" s="80">
        <v>0.04</v>
      </c>
      <c r="BZ91" s="74">
        <v>0</v>
      </c>
      <c r="CA91" s="74">
        <v>0.1</v>
      </c>
      <c r="CB91" s="74">
        <v>0.01</v>
      </c>
      <c r="CC91" s="74">
        <v>-0.03</v>
      </c>
      <c r="CD91" s="74">
        <v>0.4</v>
      </c>
      <c r="CE91" s="74">
        <v>0.09</v>
      </c>
      <c r="CF91" s="74">
        <v>0.27</v>
      </c>
      <c r="CG91" s="74">
        <v>0.2</v>
      </c>
      <c r="CH91" s="74">
        <v>0.36</v>
      </c>
      <c r="CI91" s="74">
        <v>0.31</v>
      </c>
      <c r="CJ91" s="74">
        <v>0.22</v>
      </c>
      <c r="CK91" s="74">
        <v>0.38</v>
      </c>
      <c r="CL91" s="74">
        <v>0.5</v>
      </c>
      <c r="CM91" s="76">
        <v>1</v>
      </c>
      <c r="CN91" s="74">
        <v>0.24</v>
      </c>
      <c r="CO91" s="74">
        <v>-0.09</v>
      </c>
    </row>
    <row r="92" spans="1:93" x14ac:dyDescent="0.2">
      <c r="A92" s="75" t="s">
        <v>687</v>
      </c>
      <c r="B92" s="74">
        <v>-0.05</v>
      </c>
      <c r="C92" s="74">
        <v>0.09</v>
      </c>
      <c r="D92" s="74">
        <v>0</v>
      </c>
      <c r="E92" s="74">
        <v>0.11</v>
      </c>
      <c r="F92" s="74">
        <v>7.0000000000000007E-2</v>
      </c>
      <c r="G92" s="74">
        <v>-0.04</v>
      </c>
      <c r="H92" s="74">
        <v>0.06</v>
      </c>
      <c r="I92" s="74">
        <v>0.13</v>
      </c>
      <c r="J92" s="74">
        <v>0.11</v>
      </c>
      <c r="K92" s="74">
        <v>0.05</v>
      </c>
      <c r="L92" s="74">
        <v>-7.0000000000000007E-2</v>
      </c>
      <c r="M92" s="74">
        <v>0</v>
      </c>
      <c r="N92" s="74">
        <v>0.08</v>
      </c>
      <c r="O92" s="74">
        <v>0.15</v>
      </c>
      <c r="P92" s="74">
        <v>0.17</v>
      </c>
      <c r="Q92" s="80">
        <v>-0.04</v>
      </c>
      <c r="R92" s="74">
        <v>-0.05</v>
      </c>
      <c r="S92" s="74">
        <v>0.09</v>
      </c>
      <c r="T92" s="74">
        <v>0.02</v>
      </c>
      <c r="U92" s="74" t="s">
        <v>689</v>
      </c>
      <c r="V92" s="74">
        <v>0.11</v>
      </c>
      <c r="W92" s="74">
        <v>0.14000000000000001</v>
      </c>
      <c r="X92" s="74">
        <v>0.05</v>
      </c>
      <c r="Y92" s="74">
        <v>-7.0000000000000007E-2</v>
      </c>
      <c r="Z92" s="74">
        <v>0.17</v>
      </c>
      <c r="AA92" s="74">
        <v>-0.09</v>
      </c>
      <c r="AB92" s="74">
        <v>0.03</v>
      </c>
      <c r="AC92" s="74">
        <v>-0.02</v>
      </c>
      <c r="AD92" s="74">
        <v>0.02</v>
      </c>
      <c r="AE92" s="74">
        <v>0.08</v>
      </c>
      <c r="AF92" s="74">
        <v>0.1</v>
      </c>
      <c r="AG92" s="74">
        <v>0</v>
      </c>
      <c r="AH92" s="74">
        <v>0</v>
      </c>
      <c r="AI92" s="74">
        <v>-0.06</v>
      </c>
      <c r="AJ92" s="74">
        <v>0.08</v>
      </c>
      <c r="AK92" s="74">
        <v>-0.12</v>
      </c>
      <c r="AL92" s="74">
        <v>0.04</v>
      </c>
      <c r="AM92" s="74">
        <v>0.05</v>
      </c>
      <c r="AN92" s="74">
        <v>0.1</v>
      </c>
      <c r="AO92" s="74">
        <v>-7.0000000000000007E-2</v>
      </c>
      <c r="AP92" s="74">
        <v>0.04</v>
      </c>
      <c r="AQ92" s="74">
        <v>-0.04</v>
      </c>
      <c r="AR92" s="74">
        <v>-0.01</v>
      </c>
      <c r="AS92" s="74">
        <v>0.05</v>
      </c>
      <c r="AT92" s="74">
        <v>-0.05</v>
      </c>
      <c r="AU92" s="74">
        <v>0.09</v>
      </c>
      <c r="AV92" s="74">
        <v>-0.05</v>
      </c>
      <c r="AW92" s="74">
        <v>0.04</v>
      </c>
      <c r="AX92" s="74">
        <v>0.1</v>
      </c>
      <c r="AY92" s="74">
        <v>0.1</v>
      </c>
      <c r="AZ92" s="74">
        <v>0.05</v>
      </c>
      <c r="BA92" s="74">
        <v>0.05</v>
      </c>
      <c r="BB92" s="74">
        <v>0.12</v>
      </c>
      <c r="BC92" s="74">
        <v>0.02</v>
      </c>
      <c r="BD92" s="74" t="s">
        <v>689</v>
      </c>
      <c r="BE92" s="74">
        <v>-0.1</v>
      </c>
      <c r="BF92" s="74" t="s">
        <v>689</v>
      </c>
      <c r="BG92" s="74">
        <v>-0.18</v>
      </c>
      <c r="BH92" s="74" t="s">
        <v>689</v>
      </c>
      <c r="BI92" s="74">
        <v>-0.25</v>
      </c>
      <c r="BJ92" s="74">
        <v>-0.05</v>
      </c>
      <c r="BK92" s="74" t="s">
        <v>689</v>
      </c>
      <c r="BL92" s="74">
        <v>0.02</v>
      </c>
      <c r="BM92" s="74">
        <v>0.03</v>
      </c>
      <c r="BN92" s="74">
        <v>-0.02</v>
      </c>
      <c r="BO92" s="74" t="s">
        <v>689</v>
      </c>
      <c r="BP92" s="74">
        <v>-0.1</v>
      </c>
      <c r="BQ92" s="74">
        <v>0.05</v>
      </c>
      <c r="BR92" s="74">
        <v>0.08</v>
      </c>
      <c r="BS92" s="74">
        <v>-7.0000000000000007E-2</v>
      </c>
      <c r="BT92" s="74">
        <v>0</v>
      </c>
      <c r="BU92" s="74">
        <v>-0.03</v>
      </c>
      <c r="BV92" s="74">
        <v>0.06</v>
      </c>
      <c r="BW92" s="74">
        <v>0.11</v>
      </c>
      <c r="BX92" s="74">
        <v>0.11</v>
      </c>
      <c r="BY92" s="80">
        <v>0.05</v>
      </c>
      <c r="BZ92" s="74">
        <v>0.02</v>
      </c>
      <c r="CA92" s="74">
        <v>0.11</v>
      </c>
      <c r="CB92" s="74">
        <v>0.19</v>
      </c>
      <c r="CC92" s="74">
        <v>-0.06</v>
      </c>
      <c r="CD92" s="74">
        <v>0.26</v>
      </c>
      <c r="CE92" s="74">
        <v>-0.02</v>
      </c>
      <c r="CF92" s="74">
        <v>0.25</v>
      </c>
      <c r="CG92" s="74">
        <v>0.17</v>
      </c>
      <c r="CH92" s="74">
        <v>0.28999999999999998</v>
      </c>
      <c r="CI92" s="74">
        <v>0.32</v>
      </c>
      <c r="CJ92" s="74">
        <v>0.2</v>
      </c>
      <c r="CK92" s="74">
        <v>0.31</v>
      </c>
      <c r="CL92" s="74">
        <v>0.32</v>
      </c>
      <c r="CM92" s="74">
        <v>0.24</v>
      </c>
      <c r="CN92" s="76">
        <v>1</v>
      </c>
      <c r="CO92" s="74">
        <v>-0.12</v>
      </c>
    </row>
    <row r="93" spans="1:93" x14ac:dyDescent="0.2">
      <c r="A93" s="75" t="s">
        <v>688</v>
      </c>
      <c r="B93" s="74">
        <v>0.24</v>
      </c>
      <c r="C93" s="74">
        <v>0.05</v>
      </c>
      <c r="D93" s="74">
        <v>0.08</v>
      </c>
      <c r="E93" s="74">
        <v>0.18</v>
      </c>
      <c r="F93" s="74">
        <v>-0.18</v>
      </c>
      <c r="G93" s="74">
        <v>0.11</v>
      </c>
      <c r="H93" s="74">
        <v>0.04</v>
      </c>
      <c r="I93" s="74">
        <v>-0.13</v>
      </c>
      <c r="J93" s="74">
        <v>-0.17</v>
      </c>
      <c r="K93" s="74">
        <v>-0.08</v>
      </c>
      <c r="L93" s="74">
        <v>7.0000000000000007E-2</v>
      </c>
      <c r="M93" s="74">
        <v>0.01</v>
      </c>
      <c r="N93" s="74">
        <v>-0.22</v>
      </c>
      <c r="O93" s="74">
        <v>-0.1</v>
      </c>
      <c r="P93" s="74">
        <v>-0.01</v>
      </c>
      <c r="Q93" s="80">
        <v>-0.13</v>
      </c>
      <c r="R93" s="74">
        <v>-0.19</v>
      </c>
      <c r="S93" s="74">
        <v>-0.03</v>
      </c>
      <c r="T93" s="74">
        <v>0.04</v>
      </c>
      <c r="U93" s="74" t="s">
        <v>689</v>
      </c>
      <c r="V93" s="74">
        <v>-0.08</v>
      </c>
      <c r="W93" s="74">
        <v>0.02</v>
      </c>
      <c r="X93" s="74">
        <v>0.08</v>
      </c>
      <c r="Y93" s="74">
        <v>-0.18</v>
      </c>
      <c r="Z93" s="74">
        <v>0.06</v>
      </c>
      <c r="AA93" s="74">
        <v>-0.04</v>
      </c>
      <c r="AB93" s="74">
        <v>-0.12</v>
      </c>
      <c r="AC93" s="74">
        <v>0.08</v>
      </c>
      <c r="AD93" s="74">
        <v>-0.04</v>
      </c>
      <c r="AE93" s="74">
        <v>0.01</v>
      </c>
      <c r="AF93" s="74">
        <v>-0.06</v>
      </c>
      <c r="AG93" s="74">
        <v>0</v>
      </c>
      <c r="AH93" s="74">
        <v>-0.06</v>
      </c>
      <c r="AI93" s="74">
        <v>-0.15</v>
      </c>
      <c r="AJ93" s="74">
        <v>0.03</v>
      </c>
      <c r="AK93" s="74">
        <v>0.06</v>
      </c>
      <c r="AL93" s="74">
        <v>-0.08</v>
      </c>
      <c r="AM93" s="74">
        <v>-0.11</v>
      </c>
      <c r="AN93" s="74">
        <v>0.06</v>
      </c>
      <c r="AO93" s="74">
        <v>0.04</v>
      </c>
      <c r="AP93" s="74">
        <v>-0.01</v>
      </c>
      <c r="AQ93" s="74">
        <v>0.02</v>
      </c>
      <c r="AR93" s="74">
        <v>-0.01</v>
      </c>
      <c r="AS93" s="74">
        <v>-0.12</v>
      </c>
      <c r="AT93" s="74">
        <v>-0.16</v>
      </c>
      <c r="AU93" s="74">
        <v>-0.03</v>
      </c>
      <c r="AV93" s="74">
        <v>-0.22</v>
      </c>
      <c r="AW93" s="74">
        <v>0.14000000000000001</v>
      </c>
      <c r="AX93" s="74">
        <v>0.02</v>
      </c>
      <c r="AY93" s="74">
        <v>-0.13</v>
      </c>
      <c r="AZ93" s="74">
        <v>0.02</v>
      </c>
      <c r="BA93" s="74">
        <v>0.08</v>
      </c>
      <c r="BB93" s="74">
        <v>0.19</v>
      </c>
      <c r="BC93" s="74">
        <v>-0.04</v>
      </c>
      <c r="BD93" s="74" t="s">
        <v>689</v>
      </c>
      <c r="BE93" s="74">
        <v>0</v>
      </c>
      <c r="BF93" s="74" t="s">
        <v>689</v>
      </c>
      <c r="BG93" s="74">
        <v>0.08</v>
      </c>
      <c r="BH93" s="74" t="s">
        <v>689</v>
      </c>
      <c r="BI93" s="74">
        <v>0.16</v>
      </c>
      <c r="BJ93" s="74">
        <v>0.03</v>
      </c>
      <c r="BK93" s="74" t="s">
        <v>689</v>
      </c>
      <c r="BL93" s="74">
        <v>-0.12</v>
      </c>
      <c r="BM93" s="74">
        <v>0.05</v>
      </c>
      <c r="BN93" s="74">
        <v>0.12</v>
      </c>
      <c r="BO93" s="74" t="s">
        <v>689</v>
      </c>
      <c r="BP93" s="74">
        <v>-0.02</v>
      </c>
      <c r="BQ93" s="74">
        <v>-0.05</v>
      </c>
      <c r="BR93" s="74">
        <v>-0.3</v>
      </c>
      <c r="BS93" s="74">
        <v>-0.12</v>
      </c>
      <c r="BT93" s="74">
        <v>0</v>
      </c>
      <c r="BU93" s="74">
        <v>0.02</v>
      </c>
      <c r="BV93" s="74">
        <v>0.06</v>
      </c>
      <c r="BW93" s="74">
        <v>-0.17</v>
      </c>
      <c r="BX93" s="74">
        <v>0.09</v>
      </c>
      <c r="BY93" s="80">
        <v>-0.11</v>
      </c>
      <c r="BZ93" s="74">
        <v>0.23</v>
      </c>
      <c r="CA93" s="74">
        <v>0.18</v>
      </c>
      <c r="CB93" s="74">
        <v>-0.02</v>
      </c>
      <c r="CC93" s="74">
        <v>0.01</v>
      </c>
      <c r="CD93" s="74">
        <v>-0.06</v>
      </c>
      <c r="CE93" s="74">
        <v>0.04</v>
      </c>
      <c r="CF93" s="74">
        <v>-0.16</v>
      </c>
      <c r="CG93" s="74">
        <v>0.12</v>
      </c>
      <c r="CH93" s="74">
        <v>0.01</v>
      </c>
      <c r="CI93" s="74">
        <v>0.09</v>
      </c>
      <c r="CJ93" s="74">
        <v>-0.02</v>
      </c>
      <c r="CK93" s="74">
        <v>0.02</v>
      </c>
      <c r="CL93" s="74">
        <v>-0.1</v>
      </c>
      <c r="CM93" s="74">
        <v>-0.09</v>
      </c>
      <c r="CN93" s="74">
        <v>-0.12</v>
      </c>
      <c r="CO93" s="76">
        <v>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1"/>
  <sheetViews>
    <sheetView topLeftCell="A32" zoomScale="90" zoomScaleNormal="90" workbookViewId="0">
      <pane xSplit="1" topLeftCell="B1" activePane="topRight" state="frozen"/>
      <selection pane="topRight" activeCell="C61" sqref="C61"/>
    </sheetView>
  </sheetViews>
  <sheetFormatPr baseColWidth="10" defaultColWidth="11.5" defaultRowHeight="16" x14ac:dyDescent="0.2"/>
  <cols>
    <col min="1" max="1" width="9.33203125" style="19" bestFit="1" customWidth="1"/>
    <col min="2" max="2" width="8.83203125" style="19" bestFit="1" customWidth="1"/>
    <col min="3" max="3" width="61" style="19" customWidth="1"/>
    <col min="4" max="4" width="13.5" style="19" bestFit="1" customWidth="1"/>
    <col min="5" max="5" width="9.5" style="56" bestFit="1" customWidth="1"/>
    <col min="6" max="6" width="11.33203125" style="19" bestFit="1" customWidth="1"/>
    <col min="7" max="7" width="12.33203125" style="19" bestFit="1" customWidth="1"/>
    <col min="8" max="8" width="15.6640625" style="20" bestFit="1" customWidth="1"/>
    <col min="9" max="16384" width="11.5" style="19"/>
  </cols>
  <sheetData>
    <row r="1" spans="1:8" s="48" customFormat="1" x14ac:dyDescent="0.2">
      <c r="A1" s="47" t="s">
        <v>237</v>
      </c>
      <c r="B1" s="47" t="s">
        <v>238</v>
      </c>
      <c r="C1" s="47" t="s">
        <v>130</v>
      </c>
      <c r="D1" s="47" t="s">
        <v>248</v>
      </c>
      <c r="E1" s="47" t="s">
        <v>236</v>
      </c>
      <c r="F1" s="47" t="s">
        <v>222</v>
      </c>
      <c r="G1" s="47" t="s">
        <v>223</v>
      </c>
      <c r="H1" s="2" t="s">
        <v>533</v>
      </c>
    </row>
    <row r="2" spans="1:8" s="50" customFormat="1" x14ac:dyDescent="0.2">
      <c r="A2" s="50" t="s">
        <v>362</v>
      </c>
      <c r="B2" s="50" t="s">
        <v>239</v>
      </c>
      <c r="C2" s="50" t="s">
        <v>44</v>
      </c>
      <c r="D2" s="50" t="s">
        <v>291</v>
      </c>
      <c r="E2" s="50">
        <v>1</v>
      </c>
      <c r="F2" s="49">
        <v>7</v>
      </c>
      <c r="G2" s="51">
        <v>73.80952380952381</v>
      </c>
      <c r="H2" s="20" t="s">
        <v>291</v>
      </c>
    </row>
    <row r="3" spans="1:8" s="49" customFormat="1" x14ac:dyDescent="0.2">
      <c r="A3" s="50" t="s">
        <v>363</v>
      </c>
      <c r="B3" s="50" t="s">
        <v>239</v>
      </c>
      <c r="C3" s="49" t="s">
        <v>45</v>
      </c>
      <c r="D3" s="49" t="s">
        <v>290</v>
      </c>
      <c r="E3" s="49">
        <v>2</v>
      </c>
      <c r="F3" s="49">
        <v>8</v>
      </c>
      <c r="G3" s="52">
        <v>73.80952380952381</v>
      </c>
      <c r="H3" s="20" t="s">
        <v>291</v>
      </c>
    </row>
    <row r="4" spans="1:8" s="49" customFormat="1" x14ac:dyDescent="0.2">
      <c r="A4" s="50" t="s">
        <v>364</v>
      </c>
      <c r="B4" s="50" t="s">
        <v>239</v>
      </c>
      <c r="C4" s="49" t="s">
        <v>214</v>
      </c>
      <c r="D4" s="49" t="s">
        <v>290</v>
      </c>
      <c r="E4" s="49">
        <v>2</v>
      </c>
      <c r="F4" s="49">
        <v>7</v>
      </c>
      <c r="G4" s="52">
        <v>88.095238095238088</v>
      </c>
      <c r="H4" s="20" t="s">
        <v>291</v>
      </c>
    </row>
    <row r="5" spans="1:8" s="49" customFormat="1" x14ac:dyDescent="0.2">
      <c r="A5" s="50" t="s">
        <v>365</v>
      </c>
      <c r="B5" s="50" t="s">
        <v>239</v>
      </c>
      <c r="C5" s="49" t="s">
        <v>47</v>
      </c>
      <c r="D5" s="49" t="s">
        <v>290</v>
      </c>
      <c r="E5" s="49">
        <v>3</v>
      </c>
      <c r="F5" s="49">
        <v>8</v>
      </c>
      <c r="G5" s="52">
        <v>96.031746031746039</v>
      </c>
      <c r="H5" s="20" t="s">
        <v>291</v>
      </c>
    </row>
    <row r="6" spans="1:8" s="49" customFormat="1" x14ac:dyDescent="0.2">
      <c r="A6" s="50" t="s">
        <v>366</v>
      </c>
      <c r="B6" s="50" t="s">
        <v>239</v>
      </c>
      <c r="C6" s="49" t="s">
        <v>182</v>
      </c>
      <c r="D6" s="49" t="s">
        <v>291</v>
      </c>
      <c r="E6" s="49">
        <v>3</v>
      </c>
      <c r="F6" s="49">
        <v>7</v>
      </c>
      <c r="G6" s="52">
        <v>99.206349206349216</v>
      </c>
      <c r="H6" s="20" t="s">
        <v>291</v>
      </c>
    </row>
    <row r="7" spans="1:8" s="49" customFormat="1" x14ac:dyDescent="0.2">
      <c r="A7" s="50" t="s">
        <v>367</v>
      </c>
      <c r="B7" s="50" t="s">
        <v>239</v>
      </c>
      <c r="C7" s="49" t="s">
        <v>49</v>
      </c>
      <c r="D7" s="49" t="s">
        <v>291</v>
      </c>
      <c r="E7" s="49">
        <v>4</v>
      </c>
      <c r="F7" s="49">
        <v>8</v>
      </c>
      <c r="G7" s="52">
        <v>69.047619047619051</v>
      </c>
      <c r="H7" s="20" t="s">
        <v>291</v>
      </c>
    </row>
    <row r="8" spans="1:8" s="49" customFormat="1" x14ac:dyDescent="0.2">
      <c r="A8" s="50" t="s">
        <v>368</v>
      </c>
      <c r="B8" s="50" t="s">
        <v>239</v>
      </c>
      <c r="C8" s="49" t="s">
        <v>50</v>
      </c>
      <c r="D8" s="49" t="s">
        <v>290</v>
      </c>
      <c r="E8" s="49">
        <v>4</v>
      </c>
      <c r="F8" s="49">
        <v>8</v>
      </c>
      <c r="G8" s="52">
        <v>92.063492063492063</v>
      </c>
      <c r="H8" s="20" t="s">
        <v>290</v>
      </c>
    </row>
    <row r="9" spans="1:8" s="49" customFormat="1" x14ac:dyDescent="0.2">
      <c r="A9" s="50" t="s">
        <v>369</v>
      </c>
      <c r="B9" s="50" t="s">
        <v>239</v>
      </c>
      <c r="C9" s="49" t="s">
        <v>217</v>
      </c>
      <c r="D9" s="49" t="s">
        <v>291</v>
      </c>
      <c r="E9" s="49">
        <v>5</v>
      </c>
      <c r="F9" s="49">
        <v>9</v>
      </c>
      <c r="G9" s="52">
        <v>38.095238095238095</v>
      </c>
      <c r="H9" s="20" t="s">
        <v>291</v>
      </c>
    </row>
    <row r="10" spans="1:8" s="49" customFormat="1" x14ac:dyDescent="0.2">
      <c r="A10" s="50" t="s">
        <v>370</v>
      </c>
      <c r="B10" s="50" t="s">
        <v>239</v>
      </c>
      <c r="C10" s="49" t="s">
        <v>52</v>
      </c>
      <c r="D10" s="49" t="s">
        <v>290</v>
      </c>
      <c r="E10" s="49">
        <v>5</v>
      </c>
      <c r="F10" s="49">
        <v>8</v>
      </c>
      <c r="G10" s="52">
        <v>85.714285714285708</v>
      </c>
      <c r="H10" s="20" t="s">
        <v>290</v>
      </c>
    </row>
    <row r="11" spans="1:8" s="49" customFormat="1" x14ac:dyDescent="0.2">
      <c r="A11" s="50" t="s">
        <v>371</v>
      </c>
      <c r="B11" s="50" t="s">
        <v>239</v>
      </c>
      <c r="C11" s="49" t="s">
        <v>183</v>
      </c>
      <c r="D11" s="49" t="s">
        <v>291</v>
      </c>
      <c r="E11" s="49">
        <v>6</v>
      </c>
      <c r="F11" s="49">
        <v>7</v>
      </c>
      <c r="G11" s="52">
        <v>76.984126984126988</v>
      </c>
      <c r="H11" s="20" t="s">
        <v>291</v>
      </c>
    </row>
    <row r="12" spans="1:8" s="49" customFormat="1" x14ac:dyDescent="0.2">
      <c r="A12" s="50" t="s">
        <v>372</v>
      </c>
      <c r="B12" s="50" t="s">
        <v>239</v>
      </c>
      <c r="C12" s="49" t="s">
        <v>54</v>
      </c>
      <c r="D12" s="49" t="s">
        <v>290</v>
      </c>
      <c r="E12" s="49">
        <v>7</v>
      </c>
      <c r="F12" s="49">
        <v>8</v>
      </c>
      <c r="G12" s="52">
        <v>91.269841269841265</v>
      </c>
      <c r="H12" s="20" t="s">
        <v>290</v>
      </c>
    </row>
    <row r="13" spans="1:8" s="49" customFormat="1" x14ac:dyDescent="0.2">
      <c r="A13" s="50" t="s">
        <v>373</v>
      </c>
      <c r="B13" s="50" t="s">
        <v>239</v>
      </c>
      <c r="C13" s="49" t="s">
        <v>55</v>
      </c>
      <c r="D13" s="49" t="s">
        <v>291</v>
      </c>
      <c r="E13" s="49">
        <v>7</v>
      </c>
      <c r="F13" s="49">
        <v>9</v>
      </c>
      <c r="G13" s="52">
        <v>100</v>
      </c>
      <c r="H13" s="20" t="s">
        <v>291</v>
      </c>
    </row>
    <row r="14" spans="1:8" s="49" customFormat="1" x14ac:dyDescent="0.2">
      <c r="A14" s="50" t="s">
        <v>374</v>
      </c>
      <c r="B14" s="50" t="s">
        <v>239</v>
      </c>
      <c r="C14" s="49" t="s">
        <v>184</v>
      </c>
      <c r="D14" s="49" t="s">
        <v>290</v>
      </c>
      <c r="E14" s="49">
        <v>8</v>
      </c>
      <c r="F14" s="49">
        <v>8</v>
      </c>
      <c r="G14" s="52">
        <v>84.920634920634924</v>
      </c>
      <c r="H14" s="20" t="s">
        <v>291</v>
      </c>
    </row>
    <row r="15" spans="1:8" s="49" customFormat="1" x14ac:dyDescent="0.2">
      <c r="A15" s="50" t="s">
        <v>375</v>
      </c>
      <c r="B15" s="50" t="s">
        <v>239</v>
      </c>
      <c r="C15" s="49" t="s">
        <v>56</v>
      </c>
      <c r="D15" s="49" t="s">
        <v>290</v>
      </c>
      <c r="E15" s="49">
        <v>8</v>
      </c>
      <c r="F15" s="49">
        <v>8</v>
      </c>
      <c r="G15" s="52">
        <v>95.238095238095227</v>
      </c>
      <c r="H15" s="20" t="s">
        <v>291</v>
      </c>
    </row>
    <row r="16" spans="1:8" s="49" customFormat="1" x14ac:dyDescent="0.2">
      <c r="A16" s="50" t="s">
        <v>376</v>
      </c>
      <c r="B16" s="50" t="s">
        <v>239</v>
      </c>
      <c r="C16" s="49" t="s">
        <v>57</v>
      </c>
      <c r="D16" s="49" t="s">
        <v>291</v>
      </c>
      <c r="E16" s="49">
        <v>9</v>
      </c>
      <c r="F16" s="49">
        <v>8</v>
      </c>
      <c r="G16" s="52">
        <v>100</v>
      </c>
      <c r="H16" s="20" t="s">
        <v>291</v>
      </c>
    </row>
    <row r="17" spans="1:8" s="49" customFormat="1" x14ac:dyDescent="0.2">
      <c r="A17" s="50" t="s">
        <v>377</v>
      </c>
      <c r="B17" s="50" t="s">
        <v>239</v>
      </c>
      <c r="C17" s="49" t="s">
        <v>185</v>
      </c>
      <c r="D17" s="49" t="s">
        <v>290</v>
      </c>
      <c r="E17" s="49">
        <v>9</v>
      </c>
      <c r="F17" s="49">
        <v>9</v>
      </c>
      <c r="G17" s="52">
        <v>84.920634920634924</v>
      </c>
      <c r="H17" s="20" t="s">
        <v>291</v>
      </c>
    </row>
    <row r="18" spans="1:8" s="49" customFormat="1" x14ac:dyDescent="0.2">
      <c r="A18" s="50" t="s">
        <v>378</v>
      </c>
      <c r="B18" s="50" t="s">
        <v>239</v>
      </c>
      <c r="C18" s="49" t="s">
        <v>186</v>
      </c>
      <c r="D18" s="49" t="s">
        <v>291</v>
      </c>
      <c r="E18" s="49">
        <v>10</v>
      </c>
      <c r="F18" s="49">
        <v>8</v>
      </c>
      <c r="G18" s="52">
        <v>92.063492063492063</v>
      </c>
      <c r="H18" s="20" t="s">
        <v>290</v>
      </c>
    </row>
    <row r="19" spans="1:8" s="49" customFormat="1" x14ac:dyDescent="0.2">
      <c r="A19" s="50" t="s">
        <v>379</v>
      </c>
      <c r="B19" s="50" t="s">
        <v>239</v>
      </c>
      <c r="C19" s="49" t="s">
        <v>59</v>
      </c>
      <c r="D19" s="49" t="s">
        <v>290</v>
      </c>
      <c r="E19" s="49">
        <v>10</v>
      </c>
      <c r="F19" s="49">
        <v>8</v>
      </c>
      <c r="G19" s="52">
        <v>98.412698412698404</v>
      </c>
      <c r="H19" s="20" t="s">
        <v>291</v>
      </c>
    </row>
    <row r="20" spans="1:8" s="49" customFormat="1" x14ac:dyDescent="0.2">
      <c r="A20" s="50" t="s">
        <v>380</v>
      </c>
      <c r="B20" s="50" t="s">
        <v>239</v>
      </c>
      <c r="C20" s="49" t="s">
        <v>187</v>
      </c>
      <c r="D20" s="49" t="s">
        <v>291</v>
      </c>
      <c r="E20" s="49">
        <v>10</v>
      </c>
      <c r="F20" s="49">
        <v>8</v>
      </c>
      <c r="G20" s="52">
        <v>98.412698412698404</v>
      </c>
      <c r="H20" s="20" t="s">
        <v>291</v>
      </c>
    </row>
    <row r="21" spans="1:8" s="49" customFormat="1" x14ac:dyDescent="0.2">
      <c r="A21" s="50" t="s">
        <v>381</v>
      </c>
      <c r="B21" s="50" t="s">
        <v>239</v>
      </c>
      <c r="C21" s="49" t="s">
        <v>176</v>
      </c>
      <c r="D21" s="49" t="s">
        <v>291</v>
      </c>
      <c r="E21" s="49">
        <v>11</v>
      </c>
      <c r="F21" s="49">
        <v>9</v>
      </c>
      <c r="G21" s="52">
        <v>93.650793650793645</v>
      </c>
      <c r="H21" s="20" t="s">
        <v>291</v>
      </c>
    </row>
    <row r="22" spans="1:8" s="49" customFormat="1" x14ac:dyDescent="0.2">
      <c r="A22" s="50" t="s">
        <v>382</v>
      </c>
      <c r="B22" s="50" t="s">
        <v>239</v>
      </c>
      <c r="C22" s="49" t="s">
        <v>177</v>
      </c>
      <c r="D22" s="49" t="s">
        <v>291</v>
      </c>
      <c r="E22" s="49">
        <v>12</v>
      </c>
      <c r="F22" s="49">
        <v>9</v>
      </c>
      <c r="G22" s="52">
        <v>34.920634920634917</v>
      </c>
      <c r="H22" s="20" t="s">
        <v>291</v>
      </c>
    </row>
    <row r="23" spans="1:8" s="49" customFormat="1" x14ac:dyDescent="0.2">
      <c r="A23" s="50" t="s">
        <v>383</v>
      </c>
      <c r="B23" s="50" t="s">
        <v>239</v>
      </c>
      <c r="C23" s="49" t="s">
        <v>60</v>
      </c>
      <c r="D23" s="49" t="s">
        <v>290</v>
      </c>
      <c r="E23" s="49">
        <v>12</v>
      </c>
      <c r="F23" s="49">
        <v>7</v>
      </c>
      <c r="G23" s="52">
        <v>98.412698412698404</v>
      </c>
      <c r="H23" s="20" t="s">
        <v>291</v>
      </c>
    </row>
    <row r="24" spans="1:8" s="49" customFormat="1" x14ac:dyDescent="0.2">
      <c r="A24" s="50" t="s">
        <v>384</v>
      </c>
      <c r="B24" s="50" t="s">
        <v>239</v>
      </c>
      <c r="C24" s="49" t="s">
        <v>61</v>
      </c>
      <c r="D24" s="49" t="s">
        <v>291</v>
      </c>
      <c r="E24" s="49">
        <v>12</v>
      </c>
      <c r="F24" s="49">
        <v>8</v>
      </c>
      <c r="G24" s="52">
        <v>99.206349206349216</v>
      </c>
      <c r="H24" s="20" t="s">
        <v>291</v>
      </c>
    </row>
    <row r="25" spans="1:8" s="49" customFormat="1" x14ac:dyDescent="0.2">
      <c r="A25" s="50" t="s">
        <v>385</v>
      </c>
      <c r="B25" s="50" t="s">
        <v>239</v>
      </c>
      <c r="C25" s="49" t="s">
        <v>188</v>
      </c>
      <c r="D25" s="49" t="s">
        <v>291</v>
      </c>
      <c r="E25" s="49">
        <v>13</v>
      </c>
      <c r="F25" s="49">
        <v>8</v>
      </c>
      <c r="G25" s="52">
        <v>89.682539682539684</v>
      </c>
      <c r="H25" s="20" t="s">
        <v>291</v>
      </c>
    </row>
    <row r="26" spans="1:8" s="49" customFormat="1" x14ac:dyDescent="0.2">
      <c r="A26" s="50" t="s">
        <v>386</v>
      </c>
      <c r="B26" s="50" t="s">
        <v>239</v>
      </c>
      <c r="C26" s="49" t="s">
        <v>63</v>
      </c>
      <c r="D26" s="49" t="s">
        <v>290</v>
      </c>
      <c r="E26" s="49">
        <v>14</v>
      </c>
      <c r="F26" s="49">
        <v>9</v>
      </c>
      <c r="G26" s="52">
        <v>80.952380952380949</v>
      </c>
      <c r="H26" s="20" t="s">
        <v>291</v>
      </c>
    </row>
    <row r="27" spans="1:8" s="49" customFormat="1" x14ac:dyDescent="0.2">
      <c r="A27" s="50" t="s">
        <v>387</v>
      </c>
      <c r="B27" s="50" t="s">
        <v>239</v>
      </c>
      <c r="C27" s="19" t="s">
        <v>189</v>
      </c>
      <c r="D27" s="49" t="s">
        <v>291</v>
      </c>
      <c r="E27" s="49">
        <v>14</v>
      </c>
      <c r="F27" s="49">
        <v>7</v>
      </c>
      <c r="G27" s="52">
        <v>88.095238095238088</v>
      </c>
      <c r="H27" s="20" t="s">
        <v>291</v>
      </c>
    </row>
    <row r="28" spans="1:8" s="49" customFormat="1" x14ac:dyDescent="0.2">
      <c r="A28" s="50" t="s">
        <v>388</v>
      </c>
      <c r="B28" s="50" t="s">
        <v>239</v>
      </c>
      <c r="C28" s="49" t="s">
        <v>66</v>
      </c>
      <c r="D28" s="49" t="s">
        <v>290</v>
      </c>
      <c r="E28" s="49">
        <v>15</v>
      </c>
      <c r="F28" s="49">
        <v>9</v>
      </c>
      <c r="G28" s="52">
        <v>79.365079365079367</v>
      </c>
      <c r="H28" s="20" t="s">
        <v>290</v>
      </c>
    </row>
    <row r="29" spans="1:8" s="49" customFormat="1" x14ac:dyDescent="0.2">
      <c r="A29" s="50" t="s">
        <v>389</v>
      </c>
      <c r="B29" s="50" t="s">
        <v>239</v>
      </c>
      <c r="C29" s="49" t="s">
        <v>190</v>
      </c>
      <c r="D29" s="49" t="s">
        <v>290</v>
      </c>
      <c r="E29" s="49">
        <v>15</v>
      </c>
      <c r="F29" s="49">
        <v>8</v>
      </c>
      <c r="G29" s="52">
        <v>88.095238095238088</v>
      </c>
      <c r="H29" s="20" t="s">
        <v>290</v>
      </c>
    </row>
    <row r="30" spans="1:8" s="49" customFormat="1" x14ac:dyDescent="0.2">
      <c r="A30" s="50" t="s">
        <v>390</v>
      </c>
      <c r="B30" s="50" t="s">
        <v>239</v>
      </c>
      <c r="C30" s="49" t="s">
        <v>423</v>
      </c>
      <c r="D30" s="49" t="s">
        <v>291</v>
      </c>
      <c r="E30" s="49">
        <v>15</v>
      </c>
      <c r="F30" s="49">
        <v>8</v>
      </c>
      <c r="G30" s="52">
        <v>98.412698412698404</v>
      </c>
      <c r="H30" s="20" t="s">
        <v>291</v>
      </c>
    </row>
    <row r="31" spans="1:8" s="49" customFormat="1" x14ac:dyDescent="0.2">
      <c r="A31" s="50" t="s">
        <v>391</v>
      </c>
      <c r="B31" s="50" t="s">
        <v>239</v>
      </c>
      <c r="C31" s="49" t="s">
        <v>174</v>
      </c>
      <c r="D31" s="49" t="s">
        <v>291</v>
      </c>
      <c r="E31" s="49">
        <v>16</v>
      </c>
      <c r="F31" s="49">
        <v>8</v>
      </c>
      <c r="G31" s="52">
        <v>80.158730158730165</v>
      </c>
      <c r="H31" s="20" t="s">
        <v>291</v>
      </c>
    </row>
    <row r="32" spans="1:8" s="49" customFormat="1" x14ac:dyDescent="0.2">
      <c r="A32" s="50" t="s">
        <v>392</v>
      </c>
      <c r="B32" s="50" t="s">
        <v>239</v>
      </c>
      <c r="C32" s="49" t="s">
        <v>175</v>
      </c>
      <c r="D32" s="49" t="s">
        <v>290</v>
      </c>
      <c r="E32" s="49">
        <v>16</v>
      </c>
      <c r="F32" s="49">
        <v>9</v>
      </c>
      <c r="G32" s="52">
        <v>85.714285714285708</v>
      </c>
      <c r="H32" s="20" t="s">
        <v>290</v>
      </c>
    </row>
    <row r="33" spans="1:8" s="49" customFormat="1" x14ac:dyDescent="0.2">
      <c r="A33" s="50" t="s">
        <v>393</v>
      </c>
      <c r="B33" s="50" t="s">
        <v>239</v>
      </c>
      <c r="C33" s="49" t="s">
        <v>191</v>
      </c>
      <c r="D33" s="49" t="s">
        <v>291</v>
      </c>
      <c r="E33" s="49">
        <v>16</v>
      </c>
      <c r="F33" s="49">
        <v>8</v>
      </c>
      <c r="G33" s="52">
        <v>93.650793650793645</v>
      </c>
      <c r="H33" s="20" t="s">
        <v>291</v>
      </c>
    </row>
    <row r="34" spans="1:8" s="49" customFormat="1" x14ac:dyDescent="0.2">
      <c r="A34" s="50" t="s">
        <v>394</v>
      </c>
      <c r="B34" s="50" t="s">
        <v>239</v>
      </c>
      <c r="C34" s="49" t="s">
        <v>68</v>
      </c>
      <c r="D34" s="49" t="s">
        <v>290</v>
      </c>
      <c r="E34" s="49">
        <v>17</v>
      </c>
      <c r="F34" s="49">
        <v>8</v>
      </c>
      <c r="G34" s="52">
        <v>84.920634920634924</v>
      </c>
      <c r="H34" s="20" t="s">
        <v>291</v>
      </c>
    </row>
    <row r="35" spans="1:8" s="49" customFormat="1" x14ac:dyDescent="0.2">
      <c r="A35" s="50" t="s">
        <v>395</v>
      </c>
      <c r="B35" s="50" t="s">
        <v>239</v>
      </c>
      <c r="C35" s="49" t="s">
        <v>69</v>
      </c>
      <c r="D35" s="49" t="s">
        <v>291</v>
      </c>
      <c r="E35" s="49">
        <v>17</v>
      </c>
      <c r="F35" s="49">
        <v>7</v>
      </c>
      <c r="G35" s="52">
        <v>84.126984126984127</v>
      </c>
      <c r="H35" s="20" t="s">
        <v>291</v>
      </c>
    </row>
    <row r="36" spans="1:8" s="49" customFormat="1" x14ac:dyDescent="0.2">
      <c r="A36" s="50" t="s">
        <v>396</v>
      </c>
      <c r="B36" s="50" t="s">
        <v>239</v>
      </c>
      <c r="C36" s="49" t="s">
        <v>70</v>
      </c>
      <c r="D36" s="49" t="s">
        <v>290</v>
      </c>
      <c r="E36" s="49">
        <v>18</v>
      </c>
      <c r="F36" s="49">
        <v>8</v>
      </c>
      <c r="G36" s="52">
        <v>78.571428571428569</v>
      </c>
      <c r="H36" s="20" t="s">
        <v>291</v>
      </c>
    </row>
    <row r="37" spans="1:8" s="49" customFormat="1" x14ac:dyDescent="0.2">
      <c r="A37" s="50" t="s">
        <v>397</v>
      </c>
      <c r="B37" s="50" t="s">
        <v>239</v>
      </c>
      <c r="C37" s="49" t="s">
        <v>71</v>
      </c>
      <c r="D37" s="49" t="s">
        <v>290</v>
      </c>
      <c r="E37" s="49">
        <v>19</v>
      </c>
      <c r="F37" s="49">
        <v>9</v>
      </c>
      <c r="G37" s="52">
        <v>99.206349206349216</v>
      </c>
      <c r="H37" s="20" t="s">
        <v>291</v>
      </c>
    </row>
    <row r="38" spans="1:8" s="49" customFormat="1" x14ac:dyDescent="0.2">
      <c r="A38" s="50" t="s">
        <v>398</v>
      </c>
      <c r="B38" s="50" t="s">
        <v>239</v>
      </c>
      <c r="C38" s="19" t="s">
        <v>192</v>
      </c>
      <c r="D38" s="49" t="s">
        <v>291</v>
      </c>
      <c r="E38" s="49">
        <v>19</v>
      </c>
      <c r="F38" s="49">
        <v>9</v>
      </c>
      <c r="G38" s="52">
        <v>71.428571428571431</v>
      </c>
      <c r="H38" s="20" t="s">
        <v>291</v>
      </c>
    </row>
    <row r="39" spans="1:8" s="49" customFormat="1" x14ac:dyDescent="0.2">
      <c r="A39" s="50" t="s">
        <v>399</v>
      </c>
      <c r="B39" s="50" t="s">
        <v>239</v>
      </c>
      <c r="C39" s="49" t="s">
        <v>73</v>
      </c>
      <c r="D39" s="49" t="s">
        <v>290</v>
      </c>
      <c r="E39" s="49">
        <v>20</v>
      </c>
      <c r="F39" s="49">
        <v>7</v>
      </c>
      <c r="G39" s="52">
        <v>88.095238095238088</v>
      </c>
      <c r="H39" s="20" t="s">
        <v>290</v>
      </c>
    </row>
    <row r="40" spans="1:8" s="49" customFormat="1" x14ac:dyDescent="0.2">
      <c r="A40" s="50" t="s">
        <v>400</v>
      </c>
      <c r="B40" s="50" t="s">
        <v>239</v>
      </c>
      <c r="C40" s="49" t="s">
        <v>74</v>
      </c>
      <c r="D40" s="49" t="s">
        <v>290</v>
      </c>
      <c r="E40" s="49">
        <v>22</v>
      </c>
      <c r="F40" s="49">
        <v>8</v>
      </c>
      <c r="G40" s="52">
        <v>70.634920634920633</v>
      </c>
      <c r="H40" s="20" t="s">
        <v>291</v>
      </c>
    </row>
    <row r="41" spans="1:8" s="49" customFormat="1" x14ac:dyDescent="0.2">
      <c r="A41" s="25" t="s">
        <v>401</v>
      </c>
      <c r="B41" s="25" t="s">
        <v>239</v>
      </c>
      <c r="C41" s="24" t="s">
        <v>153</v>
      </c>
      <c r="D41" s="24" t="s">
        <v>291</v>
      </c>
      <c r="E41" s="24">
        <v>22</v>
      </c>
      <c r="F41" s="24">
        <v>9</v>
      </c>
      <c r="G41" s="53">
        <v>87.301587301587304</v>
      </c>
      <c r="H41" s="26" t="s">
        <v>291</v>
      </c>
    </row>
    <row r="42" spans="1:8" s="22" customFormat="1" x14ac:dyDescent="0.2">
      <c r="A42" s="22" t="s">
        <v>402</v>
      </c>
      <c r="B42" s="22" t="s">
        <v>345</v>
      </c>
      <c r="C42" s="19" t="s">
        <v>207</v>
      </c>
      <c r="D42" s="22" t="s">
        <v>291</v>
      </c>
      <c r="E42" s="22">
        <v>2</v>
      </c>
      <c r="F42" s="22">
        <v>9</v>
      </c>
      <c r="G42" s="54">
        <v>66.666666666666657</v>
      </c>
      <c r="H42" s="20" t="s">
        <v>291</v>
      </c>
    </row>
    <row r="43" spans="1:8" s="49" customFormat="1" x14ac:dyDescent="0.2">
      <c r="A43" s="22" t="s">
        <v>403</v>
      </c>
      <c r="B43" s="22" t="s">
        <v>345</v>
      </c>
      <c r="C43" s="49" t="s">
        <v>75</v>
      </c>
      <c r="D43" s="49" t="s">
        <v>290</v>
      </c>
      <c r="E43" s="49">
        <v>5</v>
      </c>
      <c r="F43" s="49">
        <v>9</v>
      </c>
      <c r="G43" s="52">
        <v>85.714285714285708</v>
      </c>
      <c r="H43" s="20" t="s">
        <v>291</v>
      </c>
    </row>
    <row r="44" spans="1:8" s="49" customFormat="1" x14ac:dyDescent="0.2">
      <c r="A44" s="22" t="s">
        <v>404</v>
      </c>
      <c r="B44" s="22" t="s">
        <v>345</v>
      </c>
      <c r="C44" s="49" t="s">
        <v>193</v>
      </c>
      <c r="D44" s="49" t="s">
        <v>291</v>
      </c>
      <c r="E44" s="49">
        <v>5</v>
      </c>
      <c r="F44" s="49">
        <v>9</v>
      </c>
      <c r="G44" s="52">
        <v>85.714285714285708</v>
      </c>
      <c r="H44" s="20" t="s">
        <v>290</v>
      </c>
    </row>
    <row r="45" spans="1:8" s="49" customFormat="1" x14ac:dyDescent="0.2">
      <c r="A45" s="22" t="s">
        <v>405</v>
      </c>
      <c r="B45" s="22" t="s">
        <v>345</v>
      </c>
      <c r="C45" s="49" t="s">
        <v>194</v>
      </c>
      <c r="D45" s="49" t="s">
        <v>290</v>
      </c>
      <c r="E45" s="49">
        <v>9</v>
      </c>
      <c r="F45" s="49">
        <v>8</v>
      </c>
      <c r="G45" s="52">
        <v>84.920634920634924</v>
      </c>
      <c r="H45" s="20" t="s">
        <v>291</v>
      </c>
    </row>
    <row r="46" spans="1:8" s="49" customFormat="1" x14ac:dyDescent="0.2">
      <c r="A46" s="22" t="s">
        <v>406</v>
      </c>
      <c r="B46" s="22" t="s">
        <v>345</v>
      </c>
      <c r="C46" s="49" t="s">
        <v>195</v>
      </c>
      <c r="D46" s="49" t="s">
        <v>291</v>
      </c>
      <c r="E46" s="49">
        <v>9</v>
      </c>
      <c r="F46" s="49">
        <v>8</v>
      </c>
      <c r="G46" s="52">
        <v>47.619047619047613</v>
      </c>
      <c r="H46" s="20" t="s">
        <v>291</v>
      </c>
    </row>
    <row r="47" spans="1:8" s="49" customFormat="1" x14ac:dyDescent="0.2">
      <c r="A47" s="22" t="s">
        <v>407</v>
      </c>
      <c r="B47" s="22" t="s">
        <v>345</v>
      </c>
      <c r="C47" s="49" t="s">
        <v>218</v>
      </c>
      <c r="D47" s="49" t="s">
        <v>291</v>
      </c>
      <c r="E47" s="49">
        <v>9</v>
      </c>
      <c r="F47" s="49">
        <v>9</v>
      </c>
      <c r="G47" s="52">
        <v>9.5238095238095237</v>
      </c>
      <c r="H47" s="20" t="s">
        <v>290</v>
      </c>
    </row>
    <row r="48" spans="1:8" s="49" customFormat="1" x14ac:dyDescent="0.2">
      <c r="A48" s="22" t="s">
        <v>408</v>
      </c>
      <c r="B48" s="22" t="s">
        <v>345</v>
      </c>
      <c r="C48" s="49" t="s">
        <v>219</v>
      </c>
      <c r="D48" s="49" t="s">
        <v>290</v>
      </c>
      <c r="E48" s="49">
        <v>10</v>
      </c>
      <c r="F48" s="49">
        <v>9</v>
      </c>
      <c r="G48" s="52">
        <v>94.444444444444443</v>
      </c>
      <c r="H48" s="20" t="s">
        <v>291</v>
      </c>
    </row>
    <row r="49" spans="1:8" s="49" customFormat="1" x14ac:dyDescent="0.2">
      <c r="A49" s="22" t="s">
        <v>409</v>
      </c>
      <c r="B49" s="22" t="s">
        <v>345</v>
      </c>
      <c r="C49" s="49" t="s">
        <v>196</v>
      </c>
      <c r="D49" s="49" t="s">
        <v>290</v>
      </c>
      <c r="E49" s="49">
        <v>12</v>
      </c>
      <c r="F49" s="49">
        <v>9</v>
      </c>
      <c r="G49" s="52">
        <v>91.269841269841265</v>
      </c>
      <c r="H49" s="20" t="s">
        <v>291</v>
      </c>
    </row>
    <row r="50" spans="1:8" s="49" customFormat="1" x14ac:dyDescent="0.2">
      <c r="A50" s="22" t="s">
        <v>410</v>
      </c>
      <c r="B50" s="22" t="s">
        <v>345</v>
      </c>
      <c r="C50" s="49" t="s">
        <v>197</v>
      </c>
      <c r="D50" s="49" t="s">
        <v>291</v>
      </c>
      <c r="E50" s="49">
        <v>12</v>
      </c>
      <c r="F50" s="49">
        <v>8</v>
      </c>
      <c r="G50" s="52">
        <v>96.825396825396822</v>
      </c>
      <c r="H50" s="20" t="s">
        <v>291</v>
      </c>
    </row>
    <row r="51" spans="1:8" s="49" customFormat="1" x14ac:dyDescent="0.2">
      <c r="A51" s="22" t="s">
        <v>411</v>
      </c>
      <c r="B51" s="22" t="s">
        <v>345</v>
      </c>
      <c r="C51" s="49" t="s">
        <v>179</v>
      </c>
      <c r="D51" s="49" t="s">
        <v>290</v>
      </c>
      <c r="E51" s="49">
        <v>14</v>
      </c>
      <c r="F51" s="49">
        <v>8</v>
      </c>
      <c r="G51" s="52">
        <v>82.539682539682531</v>
      </c>
      <c r="H51" s="20" t="s">
        <v>290</v>
      </c>
    </row>
    <row r="52" spans="1:8" s="49" customFormat="1" x14ac:dyDescent="0.2">
      <c r="A52" s="22" t="s">
        <v>412</v>
      </c>
      <c r="B52" s="22" t="s">
        <v>345</v>
      </c>
      <c r="C52" s="49" t="s">
        <v>77</v>
      </c>
      <c r="D52" s="49" t="s">
        <v>290</v>
      </c>
      <c r="E52" s="49">
        <v>15</v>
      </c>
      <c r="F52" s="49">
        <v>8</v>
      </c>
      <c r="G52" s="52">
        <v>80.952380952380949</v>
      </c>
      <c r="H52" s="20" t="s">
        <v>291</v>
      </c>
    </row>
    <row r="53" spans="1:8" s="49" customFormat="1" x14ac:dyDescent="0.2">
      <c r="A53" s="22" t="s">
        <v>413</v>
      </c>
      <c r="B53" s="22" t="s">
        <v>345</v>
      </c>
      <c r="C53" s="49" t="s">
        <v>422</v>
      </c>
      <c r="D53" s="49" t="s">
        <v>291</v>
      </c>
      <c r="E53" s="49">
        <v>17</v>
      </c>
      <c r="F53" s="49">
        <v>9</v>
      </c>
      <c r="G53" s="52">
        <v>79.365079365079367</v>
      </c>
      <c r="H53" s="20" t="s">
        <v>291</v>
      </c>
    </row>
    <row r="54" spans="1:8" s="49" customFormat="1" x14ac:dyDescent="0.2">
      <c r="A54" s="22" t="s">
        <v>414</v>
      </c>
      <c r="B54" s="22" t="s">
        <v>345</v>
      </c>
      <c r="C54" s="49" t="s">
        <v>180</v>
      </c>
      <c r="D54" s="49" t="s">
        <v>291</v>
      </c>
      <c r="E54" s="49">
        <v>19</v>
      </c>
      <c r="F54" s="49">
        <v>8</v>
      </c>
      <c r="G54" s="52">
        <v>97.61904761904762</v>
      </c>
      <c r="H54" s="20" t="s">
        <v>291</v>
      </c>
    </row>
    <row r="55" spans="1:8" s="49" customFormat="1" x14ac:dyDescent="0.2">
      <c r="A55" s="22" t="s">
        <v>415</v>
      </c>
      <c r="B55" s="22" t="s">
        <v>345</v>
      </c>
      <c r="C55" s="49" t="s">
        <v>208</v>
      </c>
      <c r="D55" s="49" t="s">
        <v>291</v>
      </c>
      <c r="E55" s="49">
        <v>20</v>
      </c>
      <c r="F55" s="49">
        <v>9</v>
      </c>
      <c r="G55" s="52">
        <v>84.920634920634924</v>
      </c>
      <c r="H55" s="20" t="s">
        <v>291</v>
      </c>
    </row>
    <row r="56" spans="1:8" s="49" customFormat="1" x14ac:dyDescent="0.2">
      <c r="A56" s="22" t="s">
        <v>416</v>
      </c>
      <c r="B56" s="22" t="s">
        <v>345</v>
      </c>
      <c r="C56" s="49" t="s">
        <v>220</v>
      </c>
      <c r="D56" s="49" t="s">
        <v>290</v>
      </c>
      <c r="E56" s="49">
        <v>21</v>
      </c>
      <c r="F56" s="49">
        <v>9</v>
      </c>
      <c r="G56" s="52">
        <v>87.301587301587304</v>
      </c>
      <c r="H56" s="20" t="s">
        <v>291</v>
      </c>
    </row>
    <row r="57" spans="1:8" s="49" customFormat="1" x14ac:dyDescent="0.2">
      <c r="A57" s="22" t="s">
        <v>417</v>
      </c>
      <c r="B57" s="22" t="s">
        <v>345</v>
      </c>
      <c r="C57" s="49" t="s">
        <v>80</v>
      </c>
      <c r="D57" s="49" t="s">
        <v>290</v>
      </c>
      <c r="E57" s="49">
        <v>21</v>
      </c>
      <c r="F57" s="49">
        <v>8</v>
      </c>
      <c r="G57" s="52">
        <v>80.952380952380949</v>
      </c>
      <c r="H57" s="20" t="s">
        <v>291</v>
      </c>
    </row>
    <row r="58" spans="1:8" s="49" customFormat="1" x14ac:dyDescent="0.2">
      <c r="A58" s="22" t="s">
        <v>418</v>
      </c>
      <c r="B58" s="22" t="s">
        <v>345</v>
      </c>
      <c r="C58" s="49" t="s">
        <v>209</v>
      </c>
      <c r="D58" s="49" t="s">
        <v>291</v>
      </c>
      <c r="E58" s="49">
        <v>22</v>
      </c>
      <c r="F58" s="49">
        <v>8</v>
      </c>
      <c r="G58" s="52">
        <v>48.412698412698411</v>
      </c>
      <c r="H58" s="20" t="s">
        <v>290</v>
      </c>
    </row>
    <row r="59" spans="1:8" s="49" customFormat="1" x14ac:dyDescent="0.2">
      <c r="A59" s="22" t="s">
        <v>419</v>
      </c>
      <c r="B59" s="22" t="s">
        <v>345</v>
      </c>
      <c r="C59" s="49" t="s">
        <v>178</v>
      </c>
      <c r="D59" s="49" t="s">
        <v>290</v>
      </c>
      <c r="E59" s="49" t="s">
        <v>40</v>
      </c>
      <c r="F59" s="49">
        <v>9</v>
      </c>
      <c r="G59" s="52">
        <v>81.746031746031747</v>
      </c>
      <c r="H59" s="20" t="s">
        <v>291</v>
      </c>
    </row>
    <row r="60" spans="1:8" s="49" customFormat="1" x14ac:dyDescent="0.2">
      <c r="A60" s="22" t="s">
        <v>420</v>
      </c>
      <c r="B60" s="22" t="s">
        <v>345</v>
      </c>
      <c r="C60" s="49" t="s">
        <v>81</v>
      </c>
      <c r="D60" s="49" t="s">
        <v>290</v>
      </c>
      <c r="E60" s="49" t="s">
        <v>40</v>
      </c>
      <c r="F60" s="49">
        <v>8</v>
      </c>
      <c r="G60" s="52">
        <v>74.603174603174608</v>
      </c>
      <c r="H60" s="20" t="s">
        <v>291</v>
      </c>
    </row>
    <row r="61" spans="1:8" x14ac:dyDescent="0.2">
      <c r="A61" s="24" t="s">
        <v>421</v>
      </c>
      <c r="B61" s="24" t="s">
        <v>345</v>
      </c>
      <c r="C61" s="25" t="s">
        <v>181</v>
      </c>
      <c r="D61" s="25" t="s">
        <v>291</v>
      </c>
      <c r="E61" s="25" t="s">
        <v>40</v>
      </c>
      <c r="F61" s="25">
        <v>8</v>
      </c>
      <c r="G61" s="55">
        <v>99.206349206349216</v>
      </c>
      <c r="H61" s="26" t="s">
        <v>291</v>
      </c>
    </row>
  </sheetData>
  <phoneticPr fontId="9" type="noConversion"/>
  <conditionalFormatting sqref="G2:G61">
    <cfRule type="cellIs" dxfId="6" priority="1" operator="greaterThanOrEqual">
      <formula>95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7"/>
  <sheetViews>
    <sheetView tabSelected="1" zoomScale="120" zoomScaleNormal="120" workbookViewId="0">
      <selection activeCell="C6" sqref="C6"/>
    </sheetView>
  </sheetViews>
  <sheetFormatPr baseColWidth="10" defaultColWidth="11.5" defaultRowHeight="16" x14ac:dyDescent="0.2"/>
  <cols>
    <col min="1" max="1" width="9.33203125" style="11" bestFit="1" customWidth="1"/>
    <col min="2" max="2" width="8.83203125" style="11" bestFit="1" customWidth="1"/>
    <col min="3" max="3" width="68.33203125" style="11" bestFit="1" customWidth="1"/>
    <col min="4" max="4" width="9.5" style="11" bestFit="1" customWidth="1"/>
    <col min="5" max="5" width="11.33203125" style="11" bestFit="1" customWidth="1"/>
    <col min="6" max="6" width="12.33203125" style="11" bestFit="1" customWidth="1"/>
    <col min="7" max="7" width="15.6640625" style="11" bestFit="1" customWidth="1"/>
    <col min="8" max="16384" width="11.5" style="11"/>
  </cols>
  <sheetData>
    <row r="1" spans="1:7" s="10" customFormat="1" x14ac:dyDescent="0.2">
      <c r="A1" s="2" t="s">
        <v>237</v>
      </c>
      <c r="B1" s="2" t="s">
        <v>238</v>
      </c>
      <c r="C1" s="2" t="s">
        <v>130</v>
      </c>
      <c r="D1" s="2" t="s">
        <v>236</v>
      </c>
      <c r="E1" s="2" t="s">
        <v>222</v>
      </c>
      <c r="F1" s="2" t="s">
        <v>223</v>
      </c>
      <c r="G1" s="2" t="s">
        <v>533</v>
      </c>
    </row>
    <row r="2" spans="1:7" s="29" customFormat="1" x14ac:dyDescent="0.2">
      <c r="A2" s="29" t="s">
        <v>352</v>
      </c>
      <c r="B2" s="29" t="s">
        <v>239</v>
      </c>
      <c r="C2" s="29" t="s">
        <v>46</v>
      </c>
      <c r="D2" s="29">
        <v>2</v>
      </c>
      <c r="E2" s="31">
        <v>8</v>
      </c>
      <c r="F2" s="30">
        <v>61.904761904761905</v>
      </c>
      <c r="G2" s="70" t="s">
        <v>290</v>
      </c>
    </row>
    <row r="3" spans="1:7" s="31" customFormat="1" x14ac:dyDescent="0.2">
      <c r="A3" s="29" t="s">
        <v>353</v>
      </c>
      <c r="B3" s="31" t="s">
        <v>239</v>
      </c>
      <c r="C3" s="31" t="s">
        <v>48</v>
      </c>
      <c r="D3" s="31">
        <v>3</v>
      </c>
      <c r="E3" s="31">
        <v>9</v>
      </c>
      <c r="F3" s="40">
        <v>47.619047619047613</v>
      </c>
      <c r="G3" s="70" t="s">
        <v>290</v>
      </c>
    </row>
    <row r="4" spans="1:7" s="31" customFormat="1" x14ac:dyDescent="0.2">
      <c r="A4" s="29" t="s">
        <v>354</v>
      </c>
      <c r="B4" s="31" t="s">
        <v>239</v>
      </c>
      <c r="C4" s="31" t="s">
        <v>51</v>
      </c>
      <c r="D4" s="31">
        <v>5</v>
      </c>
      <c r="E4" s="31">
        <v>8</v>
      </c>
      <c r="F4" s="40">
        <v>46.031746031746032</v>
      </c>
      <c r="G4" s="70" t="s">
        <v>290</v>
      </c>
    </row>
    <row r="5" spans="1:7" s="31" customFormat="1" x14ac:dyDescent="0.2">
      <c r="A5" s="29" t="s">
        <v>355</v>
      </c>
      <c r="B5" s="31" t="s">
        <v>239</v>
      </c>
      <c r="C5" s="31" t="s">
        <v>53</v>
      </c>
      <c r="D5" s="31">
        <v>6</v>
      </c>
      <c r="E5" s="31">
        <v>9</v>
      </c>
      <c r="F5" s="40">
        <v>97.61904761904762</v>
      </c>
      <c r="G5" s="70" t="s">
        <v>291</v>
      </c>
    </row>
    <row r="6" spans="1:7" s="32" customFormat="1" x14ac:dyDescent="0.2">
      <c r="A6" s="29" t="s">
        <v>356</v>
      </c>
      <c r="B6" s="32" t="s">
        <v>239</v>
      </c>
      <c r="C6" s="32" t="s">
        <v>58</v>
      </c>
      <c r="D6" s="32">
        <v>10</v>
      </c>
      <c r="E6" s="32">
        <v>8</v>
      </c>
      <c r="F6" s="41">
        <v>41.269841269841265</v>
      </c>
      <c r="G6" s="70" t="s">
        <v>290</v>
      </c>
    </row>
    <row r="7" spans="1:7" s="32" customFormat="1" x14ac:dyDescent="0.2">
      <c r="A7" s="29" t="s">
        <v>357</v>
      </c>
      <c r="B7" s="32" t="s">
        <v>239</v>
      </c>
      <c r="C7" s="32" t="s">
        <v>62</v>
      </c>
      <c r="D7" s="32">
        <v>12</v>
      </c>
      <c r="E7" s="32">
        <v>8</v>
      </c>
      <c r="F7" s="41">
        <v>47.619047619047613</v>
      </c>
      <c r="G7" s="70" t="s">
        <v>291</v>
      </c>
    </row>
    <row r="8" spans="1:7" s="32" customFormat="1" x14ac:dyDescent="0.2">
      <c r="A8" s="29" t="s">
        <v>358</v>
      </c>
      <c r="B8" s="32" t="s">
        <v>239</v>
      </c>
      <c r="C8" s="32" t="s">
        <v>64</v>
      </c>
      <c r="D8" s="32">
        <v>14</v>
      </c>
      <c r="E8" s="32">
        <v>9</v>
      </c>
      <c r="F8" s="41">
        <v>42.063492063492063</v>
      </c>
      <c r="G8" s="70" t="s">
        <v>290</v>
      </c>
    </row>
    <row r="9" spans="1:7" s="31" customFormat="1" x14ac:dyDescent="0.2">
      <c r="A9" s="29" t="s">
        <v>359</v>
      </c>
      <c r="B9" s="31" t="s">
        <v>239</v>
      </c>
      <c r="C9" s="32" t="s">
        <v>65</v>
      </c>
      <c r="D9" s="31">
        <v>15</v>
      </c>
      <c r="E9" s="31">
        <v>8</v>
      </c>
      <c r="F9" s="40">
        <v>57.142857142857139</v>
      </c>
      <c r="G9" s="70" t="s">
        <v>291</v>
      </c>
    </row>
    <row r="10" spans="1:7" s="32" customFormat="1" x14ac:dyDescent="0.2">
      <c r="A10" s="29" t="s">
        <v>360</v>
      </c>
      <c r="B10" s="32" t="s">
        <v>239</v>
      </c>
      <c r="C10" s="32" t="s">
        <v>67</v>
      </c>
      <c r="D10" s="32">
        <v>17</v>
      </c>
      <c r="E10" s="32">
        <v>8</v>
      </c>
      <c r="F10" s="41">
        <v>74.603174603174608</v>
      </c>
      <c r="G10" s="70" t="s">
        <v>291</v>
      </c>
    </row>
    <row r="11" spans="1:7" s="32" customFormat="1" x14ac:dyDescent="0.2">
      <c r="A11" s="13" t="s">
        <v>361</v>
      </c>
      <c r="B11" s="35" t="s">
        <v>239</v>
      </c>
      <c r="C11" s="35" t="s">
        <v>72</v>
      </c>
      <c r="D11" s="35">
        <v>19</v>
      </c>
      <c r="E11" s="35">
        <v>9</v>
      </c>
      <c r="F11" s="42">
        <v>80.158730158730165</v>
      </c>
      <c r="G11" s="69" t="s">
        <v>290</v>
      </c>
    </row>
    <row r="12" spans="1:7" s="31" customFormat="1" x14ac:dyDescent="0.2">
      <c r="A12" s="33" t="s">
        <v>346</v>
      </c>
      <c r="B12" s="31" t="s">
        <v>345</v>
      </c>
      <c r="C12" s="31" t="s">
        <v>205</v>
      </c>
      <c r="D12" s="34">
        <v>3</v>
      </c>
      <c r="E12" s="31">
        <v>8</v>
      </c>
      <c r="F12" s="40">
        <v>34.920634920634917</v>
      </c>
      <c r="G12" s="71" t="s">
        <v>291</v>
      </c>
    </row>
    <row r="13" spans="1:7" s="31" customFormat="1" x14ac:dyDescent="0.2">
      <c r="A13" s="33" t="s">
        <v>347</v>
      </c>
      <c r="B13" s="31" t="s">
        <v>345</v>
      </c>
      <c r="C13" s="31" t="s">
        <v>173</v>
      </c>
      <c r="D13" s="34">
        <v>7</v>
      </c>
      <c r="E13" s="31">
        <v>8</v>
      </c>
      <c r="F13" s="40">
        <v>66.666666666666657</v>
      </c>
      <c r="G13" s="71" t="s">
        <v>290</v>
      </c>
    </row>
    <row r="14" spans="1:7" s="32" customFormat="1" x14ac:dyDescent="0.2">
      <c r="A14" s="33" t="s">
        <v>348</v>
      </c>
      <c r="B14" s="31" t="s">
        <v>345</v>
      </c>
      <c r="C14" s="32" t="s">
        <v>76</v>
      </c>
      <c r="D14" s="34">
        <v>9</v>
      </c>
      <c r="E14" s="32">
        <v>8</v>
      </c>
      <c r="F14" s="41">
        <v>91.269841269841265</v>
      </c>
      <c r="G14" s="71" t="s">
        <v>290</v>
      </c>
    </row>
    <row r="15" spans="1:7" s="31" customFormat="1" x14ac:dyDescent="0.2">
      <c r="A15" s="33" t="s">
        <v>349</v>
      </c>
      <c r="B15" s="31" t="s">
        <v>345</v>
      </c>
      <c r="C15" s="31" t="s">
        <v>206</v>
      </c>
      <c r="D15" s="34">
        <v>10</v>
      </c>
      <c r="E15" s="31">
        <v>8</v>
      </c>
      <c r="F15" s="40">
        <v>9.5238095238095237</v>
      </c>
      <c r="G15" s="71" t="s">
        <v>291</v>
      </c>
    </row>
    <row r="16" spans="1:7" s="31" customFormat="1" x14ac:dyDescent="0.2">
      <c r="A16" s="33" t="s">
        <v>350</v>
      </c>
      <c r="B16" s="31" t="s">
        <v>345</v>
      </c>
      <c r="C16" s="31" t="s">
        <v>78</v>
      </c>
      <c r="D16" s="34">
        <v>17</v>
      </c>
      <c r="E16" s="31">
        <v>9</v>
      </c>
      <c r="F16" s="40">
        <v>43.650793650793652</v>
      </c>
      <c r="G16" s="71" t="s">
        <v>290</v>
      </c>
    </row>
    <row r="17" spans="1:7" s="31" customFormat="1" x14ac:dyDescent="0.2">
      <c r="A17" s="36" t="s">
        <v>351</v>
      </c>
      <c r="B17" s="37" t="s">
        <v>345</v>
      </c>
      <c r="C17" s="37" t="s">
        <v>79</v>
      </c>
      <c r="D17" s="38">
        <v>19</v>
      </c>
      <c r="E17" s="37">
        <v>8</v>
      </c>
      <c r="F17" s="43">
        <v>33.333333333333329</v>
      </c>
      <c r="G17" s="69" t="s">
        <v>290</v>
      </c>
    </row>
  </sheetData>
  <phoneticPr fontId="9" type="noConversion"/>
  <conditionalFormatting sqref="F2:F17">
    <cfRule type="cellIs" dxfId="5" priority="1" operator="greaterThanOrEqual">
      <formula>95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E1F3B-1788-1A46-AB34-7ECAEB0CAAB7}">
  <dimension ref="A1:F17"/>
  <sheetViews>
    <sheetView zoomScale="120" zoomScaleNormal="120" workbookViewId="0">
      <selection activeCell="G16" sqref="G16"/>
    </sheetView>
  </sheetViews>
  <sheetFormatPr baseColWidth="10" defaultRowHeight="16" x14ac:dyDescent="0.2"/>
  <cols>
    <col min="1" max="1" width="9.33203125" style="29" bestFit="1" customWidth="1"/>
    <col min="2" max="2" width="6.33203125" style="29" bestFit="1" customWidth="1"/>
    <col min="3" max="3" width="73.5" style="29" bestFit="1" customWidth="1"/>
    <col min="4" max="4" width="12.33203125" style="29" bestFit="1" customWidth="1"/>
    <col min="5" max="5" width="10.83203125" style="29" customWidth="1"/>
    <col min="6" max="16384" width="10.83203125" style="29"/>
  </cols>
  <sheetData>
    <row r="1" spans="1:6" x14ac:dyDescent="0.2">
      <c r="A1" s="2" t="s">
        <v>237</v>
      </c>
      <c r="B1" s="2" t="s">
        <v>238</v>
      </c>
      <c r="C1" s="2" t="s">
        <v>130</v>
      </c>
      <c r="D1" s="2" t="s">
        <v>223</v>
      </c>
      <c r="E1" s="2" t="s">
        <v>535</v>
      </c>
      <c r="F1" s="2" t="s">
        <v>536</v>
      </c>
    </row>
    <row r="2" spans="1:6" x14ac:dyDescent="0.2">
      <c r="A2" s="29" t="s">
        <v>424</v>
      </c>
      <c r="B2" s="29" t="s">
        <v>240</v>
      </c>
      <c r="C2" s="29" t="s">
        <v>440</v>
      </c>
      <c r="D2" s="30">
        <v>83.333333333333343</v>
      </c>
      <c r="E2" s="68" t="s">
        <v>291</v>
      </c>
      <c r="F2" s="68" t="s">
        <v>291</v>
      </c>
    </row>
    <row r="3" spans="1:6" x14ac:dyDescent="0.2">
      <c r="A3" s="29" t="s">
        <v>425</v>
      </c>
      <c r="B3" s="29" t="s">
        <v>240</v>
      </c>
      <c r="C3" s="29" t="s">
        <v>441</v>
      </c>
      <c r="D3" s="30">
        <v>92.063492063492063</v>
      </c>
      <c r="E3" s="68" t="s">
        <v>291</v>
      </c>
      <c r="F3" s="68" t="s">
        <v>291</v>
      </c>
    </row>
    <row r="4" spans="1:6" x14ac:dyDescent="0.2">
      <c r="A4" s="29" t="s">
        <v>426</v>
      </c>
      <c r="B4" s="29" t="s">
        <v>240</v>
      </c>
      <c r="C4" s="29" t="s">
        <v>442</v>
      </c>
      <c r="D4" s="30">
        <v>39.682539682539684</v>
      </c>
      <c r="E4" s="68" t="s">
        <v>290</v>
      </c>
      <c r="F4" s="68" t="s">
        <v>291</v>
      </c>
    </row>
    <row r="5" spans="1:6" x14ac:dyDescent="0.2">
      <c r="A5" s="29" t="s">
        <v>427</v>
      </c>
      <c r="B5" s="29" t="s">
        <v>240</v>
      </c>
      <c r="C5" s="29" t="s">
        <v>443</v>
      </c>
      <c r="D5" s="30">
        <v>15.873015873015872</v>
      </c>
      <c r="E5" s="68" t="s">
        <v>291</v>
      </c>
      <c r="F5" s="68" t="s">
        <v>291</v>
      </c>
    </row>
    <row r="6" spans="1:6" x14ac:dyDescent="0.2">
      <c r="A6" s="29" t="s">
        <v>428</v>
      </c>
      <c r="B6" s="29" t="s">
        <v>240</v>
      </c>
      <c r="C6" s="29" t="s">
        <v>444</v>
      </c>
      <c r="D6" s="30">
        <v>91.269841269841265</v>
      </c>
      <c r="E6" s="68" t="s">
        <v>290</v>
      </c>
      <c r="F6" s="68" t="s">
        <v>290</v>
      </c>
    </row>
    <row r="7" spans="1:6" x14ac:dyDescent="0.2">
      <c r="A7" s="29" t="s">
        <v>429</v>
      </c>
      <c r="B7" s="29" t="s">
        <v>240</v>
      </c>
      <c r="C7" s="29" t="s">
        <v>445</v>
      </c>
      <c r="D7" s="30">
        <v>91.269841269841265</v>
      </c>
      <c r="E7" s="68" t="s">
        <v>291</v>
      </c>
      <c r="F7" s="68" t="s">
        <v>291</v>
      </c>
    </row>
    <row r="8" spans="1:6" x14ac:dyDescent="0.2">
      <c r="A8" s="29" t="s">
        <v>430</v>
      </c>
      <c r="B8" s="29" t="s">
        <v>240</v>
      </c>
      <c r="C8" s="29" t="s">
        <v>446</v>
      </c>
      <c r="D8" s="30">
        <v>15.079365079365079</v>
      </c>
      <c r="E8" s="68" t="s">
        <v>290</v>
      </c>
      <c r="F8" s="68" t="s">
        <v>290</v>
      </c>
    </row>
    <row r="9" spans="1:6" x14ac:dyDescent="0.2">
      <c r="A9" s="29" t="s">
        <v>431</v>
      </c>
      <c r="B9" s="29" t="s">
        <v>240</v>
      </c>
      <c r="C9" s="29" t="s">
        <v>447</v>
      </c>
      <c r="D9" s="30">
        <v>75.396825396825392</v>
      </c>
      <c r="E9" s="68" t="s">
        <v>290</v>
      </c>
      <c r="F9" s="68" t="s">
        <v>291</v>
      </c>
    </row>
    <row r="10" spans="1:6" x14ac:dyDescent="0.2">
      <c r="A10" s="29" t="s">
        <v>432</v>
      </c>
      <c r="B10" s="29" t="s">
        <v>240</v>
      </c>
      <c r="C10" s="29" t="s">
        <v>448</v>
      </c>
      <c r="D10" s="30">
        <v>72.222222222222214</v>
      </c>
      <c r="E10" s="68" t="s">
        <v>291</v>
      </c>
      <c r="F10" s="68" t="s">
        <v>291</v>
      </c>
    </row>
    <row r="11" spans="1:6" x14ac:dyDescent="0.2">
      <c r="A11" s="29" t="s">
        <v>433</v>
      </c>
      <c r="B11" s="29" t="s">
        <v>240</v>
      </c>
      <c r="C11" s="29" t="s">
        <v>449</v>
      </c>
      <c r="D11" s="30">
        <v>89.682539682539684</v>
      </c>
      <c r="E11" s="68" t="s">
        <v>291</v>
      </c>
      <c r="F11" s="68" t="s">
        <v>291</v>
      </c>
    </row>
    <row r="12" spans="1:6" x14ac:dyDescent="0.2">
      <c r="A12" s="29" t="s">
        <v>434</v>
      </c>
      <c r="B12" s="29" t="s">
        <v>240</v>
      </c>
      <c r="C12" s="29" t="s">
        <v>450</v>
      </c>
      <c r="D12" s="30">
        <v>89.682539682539684</v>
      </c>
      <c r="E12" s="68" t="s">
        <v>291</v>
      </c>
      <c r="F12" s="68" t="s">
        <v>291</v>
      </c>
    </row>
    <row r="13" spans="1:6" x14ac:dyDescent="0.2">
      <c r="A13" s="29" t="s">
        <v>435</v>
      </c>
      <c r="B13" s="29" t="s">
        <v>240</v>
      </c>
      <c r="C13" s="29" t="s">
        <v>451</v>
      </c>
      <c r="D13" s="30">
        <v>66.666666666666657</v>
      </c>
      <c r="E13" s="68" t="s">
        <v>290</v>
      </c>
      <c r="F13" s="68" t="s">
        <v>290</v>
      </c>
    </row>
    <row r="14" spans="1:6" x14ac:dyDescent="0.2">
      <c r="A14" s="29" t="s">
        <v>436</v>
      </c>
      <c r="B14" s="29" t="s">
        <v>240</v>
      </c>
      <c r="C14" s="29" t="s">
        <v>452</v>
      </c>
      <c r="D14" s="30">
        <v>79.365079365079367</v>
      </c>
      <c r="E14" s="68" t="s">
        <v>291</v>
      </c>
      <c r="F14" s="68" t="s">
        <v>291</v>
      </c>
    </row>
    <row r="15" spans="1:6" x14ac:dyDescent="0.2">
      <c r="A15" s="29" t="s">
        <v>437</v>
      </c>
      <c r="B15" s="29" t="s">
        <v>240</v>
      </c>
      <c r="C15" s="29" t="s">
        <v>453</v>
      </c>
      <c r="D15" s="30">
        <v>68.253968253968253</v>
      </c>
      <c r="E15" s="68" t="s">
        <v>290</v>
      </c>
      <c r="F15" s="68" t="s">
        <v>290</v>
      </c>
    </row>
    <row r="16" spans="1:6" x14ac:dyDescent="0.2">
      <c r="A16" s="29" t="s">
        <v>438</v>
      </c>
      <c r="B16" s="29" t="s">
        <v>240</v>
      </c>
      <c r="C16" s="29" t="s">
        <v>454</v>
      </c>
      <c r="D16" s="30">
        <v>73.015873015873012</v>
      </c>
      <c r="E16" s="68" t="s">
        <v>291</v>
      </c>
      <c r="F16" s="68" t="s">
        <v>291</v>
      </c>
    </row>
    <row r="17" spans="1:6" x14ac:dyDescent="0.2">
      <c r="A17" s="13" t="s">
        <v>439</v>
      </c>
      <c r="B17" s="13" t="s">
        <v>240</v>
      </c>
      <c r="C17" s="13" t="s">
        <v>455</v>
      </c>
      <c r="D17" s="39">
        <v>26.190476190476193</v>
      </c>
      <c r="E17" s="69" t="s">
        <v>290</v>
      </c>
      <c r="F17" s="69" t="s">
        <v>290</v>
      </c>
    </row>
  </sheetData>
  <phoneticPr fontId="9" type="noConversion"/>
  <conditionalFormatting sqref="D2:D17">
    <cfRule type="cellIs" dxfId="4" priority="1" operator="greaterThanOrEqual">
      <formula>95</formula>
    </cfRule>
  </conditionalFormatting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3F090-7FC7-D949-AFE2-1AB621900C31}">
  <dimension ref="A1:CO93"/>
  <sheetViews>
    <sheetView zoomScale="80" zoomScaleNormal="80" workbookViewId="0"/>
  </sheetViews>
  <sheetFormatPr baseColWidth="10" defaultColWidth="5.83203125" defaultRowHeight="16" x14ac:dyDescent="0.2"/>
  <cols>
    <col min="1" max="1" width="5.83203125" style="10"/>
  </cols>
  <sheetData>
    <row r="1" spans="1:93" s="10" customFormat="1" x14ac:dyDescent="0.2">
      <c r="A1" s="86" t="s">
        <v>691</v>
      </c>
      <c r="B1" s="86" t="s">
        <v>597</v>
      </c>
      <c r="C1" s="86" t="s">
        <v>598</v>
      </c>
      <c r="D1" s="86" t="s">
        <v>599</v>
      </c>
      <c r="E1" s="86" t="s">
        <v>600</v>
      </c>
      <c r="F1" s="86" t="s">
        <v>601</v>
      </c>
      <c r="G1" s="86" t="s">
        <v>602</v>
      </c>
      <c r="H1" s="86" t="s">
        <v>603</v>
      </c>
      <c r="I1" s="86" t="s">
        <v>604</v>
      </c>
      <c r="J1" s="86" t="s">
        <v>605</v>
      </c>
      <c r="K1" s="86" t="s">
        <v>606</v>
      </c>
      <c r="L1" s="86" t="s">
        <v>607</v>
      </c>
      <c r="M1" s="86" t="s">
        <v>608</v>
      </c>
      <c r="N1" s="86" t="s">
        <v>609</v>
      </c>
      <c r="O1" s="86" t="s">
        <v>610</v>
      </c>
      <c r="P1" s="86" t="s">
        <v>611</v>
      </c>
      <c r="Q1" s="87" t="s">
        <v>612</v>
      </c>
      <c r="R1" s="86" t="s">
        <v>613</v>
      </c>
      <c r="S1" s="86" t="s">
        <v>614</v>
      </c>
      <c r="T1" s="86" t="s">
        <v>615</v>
      </c>
      <c r="U1" s="86" t="s">
        <v>616</v>
      </c>
      <c r="V1" s="86" t="s">
        <v>617</v>
      </c>
      <c r="W1" s="86" t="s">
        <v>618</v>
      </c>
      <c r="X1" s="86" t="s">
        <v>619</v>
      </c>
      <c r="Y1" s="86" t="s">
        <v>620</v>
      </c>
      <c r="Z1" s="86" t="s">
        <v>621</v>
      </c>
      <c r="AA1" s="86" t="s">
        <v>622</v>
      </c>
      <c r="AB1" s="86" t="s">
        <v>623</v>
      </c>
      <c r="AC1" s="86" t="s">
        <v>624</v>
      </c>
      <c r="AD1" s="86" t="s">
        <v>625</v>
      </c>
      <c r="AE1" s="86" t="s">
        <v>626</v>
      </c>
      <c r="AF1" s="86" t="s">
        <v>627</v>
      </c>
      <c r="AG1" s="86" t="s">
        <v>628</v>
      </c>
      <c r="AH1" s="86" t="s">
        <v>629</v>
      </c>
      <c r="AI1" s="86" t="s">
        <v>630</v>
      </c>
      <c r="AJ1" s="86" t="s">
        <v>631</v>
      </c>
      <c r="AK1" s="86" t="s">
        <v>632</v>
      </c>
      <c r="AL1" s="86" t="s">
        <v>633</v>
      </c>
      <c r="AM1" s="86" t="s">
        <v>634</v>
      </c>
      <c r="AN1" s="86" t="s">
        <v>635</v>
      </c>
      <c r="AO1" s="86" t="s">
        <v>636</v>
      </c>
      <c r="AP1" s="86" t="s">
        <v>637</v>
      </c>
      <c r="AQ1" s="86" t="s">
        <v>638</v>
      </c>
      <c r="AR1" s="86" t="s">
        <v>639</v>
      </c>
      <c r="AS1" s="86" t="s">
        <v>640</v>
      </c>
      <c r="AT1" s="86" t="s">
        <v>641</v>
      </c>
      <c r="AU1" s="86" t="s">
        <v>642</v>
      </c>
      <c r="AV1" s="86" t="s">
        <v>643</v>
      </c>
      <c r="AW1" s="86" t="s">
        <v>644</v>
      </c>
      <c r="AX1" s="86" t="s">
        <v>645</v>
      </c>
      <c r="AY1" s="86" t="s">
        <v>646</v>
      </c>
      <c r="AZ1" s="86" t="s">
        <v>647</v>
      </c>
      <c r="BA1" s="86" t="s">
        <v>648</v>
      </c>
      <c r="BB1" s="86" t="s">
        <v>649</v>
      </c>
      <c r="BC1" s="86" t="s">
        <v>650</v>
      </c>
      <c r="BD1" s="86" t="s">
        <v>651</v>
      </c>
      <c r="BE1" s="86" t="s">
        <v>652</v>
      </c>
      <c r="BF1" s="86" t="s">
        <v>653</v>
      </c>
      <c r="BG1" s="86" t="s">
        <v>654</v>
      </c>
      <c r="BH1" s="86" t="s">
        <v>655</v>
      </c>
      <c r="BI1" s="86" t="s">
        <v>656</v>
      </c>
      <c r="BJ1" s="86" t="s">
        <v>657</v>
      </c>
      <c r="BK1" s="86" t="s">
        <v>658</v>
      </c>
      <c r="BL1" s="86" t="s">
        <v>659</v>
      </c>
      <c r="BM1" s="86" t="s">
        <v>660</v>
      </c>
      <c r="BN1" s="86" t="s">
        <v>661</v>
      </c>
      <c r="BO1" s="86" t="s">
        <v>662</v>
      </c>
      <c r="BP1" s="86" t="s">
        <v>663</v>
      </c>
      <c r="BQ1" s="86" t="s">
        <v>664</v>
      </c>
      <c r="BR1" s="86" t="s">
        <v>665</v>
      </c>
      <c r="BS1" s="86" t="s">
        <v>666</v>
      </c>
      <c r="BT1" s="86" t="s">
        <v>667</v>
      </c>
      <c r="BU1" s="86" t="s">
        <v>668</v>
      </c>
      <c r="BV1" s="86" t="s">
        <v>669</v>
      </c>
      <c r="BW1" s="86" t="s">
        <v>670</v>
      </c>
      <c r="BX1" s="86" t="s">
        <v>671</v>
      </c>
      <c r="BY1" s="87" t="s">
        <v>672</v>
      </c>
      <c r="BZ1" s="86" t="s">
        <v>673</v>
      </c>
      <c r="CA1" s="86" t="s">
        <v>674</v>
      </c>
      <c r="CB1" s="86" t="s">
        <v>675</v>
      </c>
      <c r="CC1" s="86" t="s">
        <v>676</v>
      </c>
      <c r="CD1" s="86" t="s">
        <v>677</v>
      </c>
      <c r="CE1" s="86" t="s">
        <v>678</v>
      </c>
      <c r="CF1" s="86" t="s">
        <v>679</v>
      </c>
      <c r="CG1" s="86" t="s">
        <v>680</v>
      </c>
      <c r="CH1" s="86" t="s">
        <v>681</v>
      </c>
      <c r="CI1" s="86" t="s">
        <v>682</v>
      </c>
      <c r="CJ1" s="86" t="s">
        <v>683</v>
      </c>
      <c r="CK1" s="86" t="s">
        <v>684</v>
      </c>
      <c r="CL1" s="86" t="s">
        <v>685</v>
      </c>
      <c r="CM1" s="86" t="s">
        <v>686</v>
      </c>
      <c r="CN1" s="86" t="s">
        <v>687</v>
      </c>
      <c r="CO1" s="86" t="s">
        <v>688</v>
      </c>
    </row>
    <row r="2" spans="1:93" x14ac:dyDescent="0.2">
      <c r="A2" s="86" t="s">
        <v>597</v>
      </c>
      <c r="B2" s="89">
        <v>1</v>
      </c>
      <c r="C2" s="73">
        <v>6.0771554350549713E-2</v>
      </c>
      <c r="D2" s="73">
        <v>0.19985952314183614</v>
      </c>
      <c r="E2" s="73">
        <v>-1.5314097295792221E-2</v>
      </c>
      <c r="F2" s="73">
        <v>0.12646075946565946</v>
      </c>
      <c r="G2" s="73">
        <v>9.3494699000845713E-2</v>
      </c>
      <c r="H2" s="73">
        <v>7.2517328605570933E-2</v>
      </c>
      <c r="I2" s="73">
        <v>8.0202956585242194E-2</v>
      </c>
      <c r="J2" s="73">
        <v>0.29321640344144434</v>
      </c>
      <c r="K2" s="73">
        <v>0.1014742809926254</v>
      </c>
      <c r="L2" s="73">
        <v>9.4684318900270126E-2</v>
      </c>
      <c r="M2" s="73">
        <v>0.13867504905630729</v>
      </c>
      <c r="N2" s="73">
        <v>0.16266348746741641</v>
      </c>
      <c r="O2" s="73">
        <v>3.1814238148788893E-2</v>
      </c>
      <c r="P2" s="73">
        <v>-6.7474747310920041E-2</v>
      </c>
      <c r="Q2" s="90">
        <v>0.31201886037669135</v>
      </c>
      <c r="R2" s="89">
        <v>0.23895639331603899</v>
      </c>
      <c r="S2" s="89">
        <v>5.3101420736897553E-2</v>
      </c>
      <c r="T2" s="89">
        <v>0.21628117527317717</v>
      </c>
      <c r="U2" s="89">
        <v>9.1692429291189412E-2</v>
      </c>
      <c r="V2" s="89">
        <v>0.11401754250991379</v>
      </c>
      <c r="W2" s="89">
        <v>0.21716063896031038</v>
      </c>
      <c r="X2" s="89">
        <v>-4.8944427968643366E-2</v>
      </c>
      <c r="Y2" s="89">
        <v>-0.125</v>
      </c>
      <c r="Z2" s="89">
        <v>6.6720064085452977E-3</v>
      </c>
      <c r="AA2" s="89">
        <v>-4.0674399048387204E-2</v>
      </c>
      <c r="AB2" s="89">
        <v>-1.10280330486384E-2</v>
      </c>
      <c r="AC2" s="76" t="s">
        <v>689</v>
      </c>
      <c r="AD2" s="89">
        <v>0.12613703976963489</v>
      </c>
      <c r="AE2" s="89">
        <v>0.20830127958541944</v>
      </c>
      <c r="AF2" s="76" t="s">
        <v>689</v>
      </c>
      <c r="AG2" s="89">
        <v>-1.087388273876163E-2</v>
      </c>
      <c r="AH2" s="89">
        <v>0.13243786391515264</v>
      </c>
      <c r="AI2" s="89">
        <v>0.16189403145068332</v>
      </c>
      <c r="AJ2" s="89">
        <v>0.16189403145068332</v>
      </c>
      <c r="AK2" s="89">
        <v>6.3830365148520668E-2</v>
      </c>
      <c r="AL2" s="89">
        <v>0.12896657229519551</v>
      </c>
      <c r="AM2" s="89">
        <v>-9.9627096277343577E-2</v>
      </c>
      <c r="AN2" s="89">
        <v>0.11401754250991379</v>
      </c>
      <c r="AO2" s="89">
        <v>0.1637391028277512</v>
      </c>
      <c r="AP2" s="89">
        <v>0.11891287353862352</v>
      </c>
      <c r="AQ2" s="89">
        <v>1.4418745018211811E-2</v>
      </c>
      <c r="AR2" s="89">
        <v>4.4230769230769233E-2</v>
      </c>
      <c r="AS2" s="89">
        <v>-3.604686254552953E-2</v>
      </c>
      <c r="AT2" s="89">
        <v>3.113346758666987E-2</v>
      </c>
      <c r="AU2" s="89">
        <v>1.9514284806274117E-2</v>
      </c>
      <c r="AV2" s="89">
        <v>0.19348818584781363</v>
      </c>
      <c r="AW2" s="89">
        <v>-7.0213401663372726E-2</v>
      </c>
      <c r="AX2" s="89">
        <v>0.26314796227803144</v>
      </c>
      <c r="AY2" s="89">
        <v>1.703748109239964E-2</v>
      </c>
      <c r="AZ2" s="89">
        <v>0.18776690404970267</v>
      </c>
      <c r="BA2" s="89">
        <v>-7.0164641544562339E-2</v>
      </c>
      <c r="BB2" s="89">
        <v>0.22739701341354884</v>
      </c>
      <c r="BC2" s="89">
        <v>0.21628117527317717</v>
      </c>
      <c r="BD2" s="89">
        <v>3.2466918135263423E-2</v>
      </c>
      <c r="BE2" s="89">
        <v>9.3494699000845727E-2</v>
      </c>
      <c r="BF2" s="89">
        <v>3.4668762264076822E-2</v>
      </c>
      <c r="BG2" s="89">
        <v>0.28689627556744779</v>
      </c>
      <c r="BH2" s="89">
        <v>0.14678414098799655</v>
      </c>
      <c r="BI2" s="89">
        <v>8.0466732266836052E-2</v>
      </c>
      <c r="BJ2" s="89">
        <v>9.3494699000845713E-2</v>
      </c>
      <c r="BK2" s="89">
        <v>3.1814238148788893E-2</v>
      </c>
      <c r="BL2" s="89">
        <v>-4.7565149415449412E-2</v>
      </c>
      <c r="BM2" s="89">
        <v>4.6869140456713199E-2</v>
      </c>
      <c r="BN2" s="89">
        <v>4.4388801514277182E-2</v>
      </c>
      <c r="BO2" s="89">
        <v>-1.6400055104277726E-2</v>
      </c>
      <c r="BP2" s="89">
        <v>-5.9456436769311765E-3</v>
      </c>
      <c r="BQ2" s="89">
        <v>-7.6923076923076927E-2</v>
      </c>
      <c r="BR2" s="89">
        <v>9.1884583774753337E-2</v>
      </c>
      <c r="BS2" s="89">
        <v>8.0466732266836052E-2</v>
      </c>
      <c r="BT2" s="89">
        <v>9.3494699000845727E-2</v>
      </c>
      <c r="BU2" s="89">
        <v>0.16053237927714176</v>
      </c>
      <c r="BV2" s="89">
        <v>0.17129883907630916</v>
      </c>
      <c r="BW2" s="89">
        <v>-3.2234488460695231E-2</v>
      </c>
      <c r="BX2" s="89">
        <v>3.0394383283564353E-2</v>
      </c>
      <c r="BY2" s="96">
        <v>0.11401754250991379</v>
      </c>
      <c r="BZ2" s="73">
        <v>0.17541160386140583</v>
      </c>
      <c r="CA2" s="73">
        <v>0.2533593918376833</v>
      </c>
      <c r="CB2" s="73">
        <v>0.13521051213235277</v>
      </c>
      <c r="CC2" s="73">
        <v>0.11713268251024753</v>
      </c>
      <c r="CD2" s="73">
        <v>0.1047663139620648</v>
      </c>
      <c r="CE2" s="73">
        <v>-6.8925206553989996E-2</v>
      </c>
      <c r="CF2" s="73">
        <v>1.087388273876163E-2</v>
      </c>
      <c r="CG2" s="73">
        <v>-0.10660871101953857</v>
      </c>
      <c r="CH2" s="73">
        <v>6.0813031926314987E-2</v>
      </c>
      <c r="CI2" s="73">
        <v>-5.1168469633672248E-2</v>
      </c>
      <c r="CJ2" s="73">
        <v>-5.1168469633672248E-2</v>
      </c>
      <c r="CK2" s="73">
        <v>6.9337524528153643E-2</v>
      </c>
      <c r="CL2" s="73">
        <v>-7.6923076923076927E-2</v>
      </c>
      <c r="CM2" s="73">
        <v>-4.3468780563997077E-2</v>
      </c>
      <c r="CN2" s="73">
        <v>0.14902834683554372</v>
      </c>
      <c r="CO2" s="73">
        <v>0.13275355184224388</v>
      </c>
    </row>
    <row r="3" spans="1:93" x14ac:dyDescent="0.2">
      <c r="A3" s="86" t="s">
        <v>598</v>
      </c>
      <c r="B3" s="73">
        <v>6.0771554350549713E-2</v>
      </c>
      <c r="C3" s="89">
        <v>1</v>
      </c>
      <c r="D3" s="73">
        <v>4.4028430289947781E-2</v>
      </c>
      <c r="E3" s="73">
        <v>4.4671751814760484E-2</v>
      </c>
      <c r="F3" s="73">
        <v>0.104518950072276</v>
      </c>
      <c r="G3" s="73">
        <v>4.5454545454545456E-2</v>
      </c>
      <c r="H3" s="73">
        <v>0.3786179902077918</v>
      </c>
      <c r="I3" s="73">
        <v>0.15138251770487457</v>
      </c>
      <c r="J3" s="73">
        <v>4.5199964054007377E-2</v>
      </c>
      <c r="K3" s="73">
        <v>0.11574514976433957</v>
      </c>
      <c r="L3" s="73">
        <v>1.5873415812944958E-3</v>
      </c>
      <c r="M3" s="73">
        <v>0.1348399724926484</v>
      </c>
      <c r="N3" s="73">
        <v>0.12599585344145753</v>
      </c>
      <c r="O3" s="73">
        <v>0.12373764497794919</v>
      </c>
      <c r="P3" s="73">
        <v>0.15410421306902836</v>
      </c>
      <c r="Q3" s="90">
        <v>0.1348399724926484</v>
      </c>
      <c r="R3" s="89">
        <v>-8.2612630435936696E-2</v>
      </c>
      <c r="S3" s="89">
        <v>2.5816447011230217E-2</v>
      </c>
      <c r="T3" s="89">
        <v>7.0099963723278163E-3</v>
      </c>
      <c r="U3" s="89">
        <v>3.1011013288088789E-2</v>
      </c>
      <c r="V3" s="89">
        <v>8.5280286542244177E-2</v>
      </c>
      <c r="W3" s="89">
        <v>1.964232866735123E-2</v>
      </c>
      <c r="X3" s="89">
        <v>0.10358011452683304</v>
      </c>
      <c r="Y3" s="89">
        <v>-6.0771554350549713E-2</v>
      </c>
      <c r="Z3" s="89">
        <v>-0.11028735042288242</v>
      </c>
      <c r="AA3" s="89">
        <v>6.8312847413025748E-2</v>
      </c>
      <c r="AB3" s="89">
        <v>0.12599585344145753</v>
      </c>
      <c r="AC3" s="76" t="s">
        <v>689</v>
      </c>
      <c r="AD3" s="89">
        <v>-4.2292656375050031E-2</v>
      </c>
      <c r="AE3" s="89">
        <v>-8.5280286542244163E-2</v>
      </c>
      <c r="AF3" s="76" t="s">
        <v>689</v>
      </c>
      <c r="AG3" s="89">
        <v>-4.2292656375050031E-2</v>
      </c>
      <c r="AH3" s="89">
        <v>-1.3997312773896356E-2</v>
      </c>
      <c r="AI3" s="89">
        <v>-6.0544934962060348E-3</v>
      </c>
      <c r="AJ3" s="89">
        <v>-6.0544934962060348E-3</v>
      </c>
      <c r="AK3" s="89">
        <v>-7.7581410096775147E-2</v>
      </c>
      <c r="AL3" s="89">
        <v>-3.1746831625889919E-2</v>
      </c>
      <c r="AM3" s="89">
        <v>-0.13319885691653277</v>
      </c>
      <c r="AN3" s="89">
        <v>8.5280286542244177E-2</v>
      </c>
      <c r="AO3" s="89">
        <v>-4.2290389093929459E-2</v>
      </c>
      <c r="AP3" s="89">
        <v>5.7812161257860033E-2</v>
      </c>
      <c r="AQ3" s="89">
        <v>0.30142984401009609</v>
      </c>
      <c r="AR3" s="89">
        <v>9.3494699000845713E-2</v>
      </c>
      <c r="AS3" s="89">
        <v>-9.112995284026161E-2</v>
      </c>
      <c r="AT3" s="89">
        <v>-0.13319885691653277</v>
      </c>
      <c r="AU3" s="89">
        <v>-3.7949229430931006E-3</v>
      </c>
      <c r="AV3" s="89">
        <v>-0.15569978883230459</v>
      </c>
      <c r="AW3" s="89">
        <v>-7.7581410096775147E-2</v>
      </c>
      <c r="AX3" s="89">
        <v>-4.2292656375050031E-2</v>
      </c>
      <c r="AY3" s="89">
        <v>6.6265229325006572E-2</v>
      </c>
      <c r="AZ3" s="89">
        <v>-0.12171612389003691</v>
      </c>
      <c r="BA3" s="89">
        <v>-9.3808315196468595E-2</v>
      </c>
      <c r="BB3" s="89">
        <v>4.020151261036848E-2</v>
      </c>
      <c r="BC3" s="89">
        <v>0.10514994558491723</v>
      </c>
      <c r="BD3" s="89">
        <v>-4.818432616548065E-2</v>
      </c>
      <c r="BE3" s="89">
        <v>0.17272727272727273</v>
      </c>
      <c r="BF3" s="89">
        <v>3.3709993123162099E-2</v>
      </c>
      <c r="BG3" s="89">
        <v>-1.9462473604038074E-2</v>
      </c>
      <c r="BH3" s="89">
        <v>-6.487491201346024E-2</v>
      </c>
      <c r="BI3" s="89">
        <v>2.1146328187525015E-3</v>
      </c>
      <c r="BJ3" s="89">
        <v>-1.8181818181818181E-2</v>
      </c>
      <c r="BK3" s="89">
        <v>-3.8668014055609122E-2</v>
      </c>
      <c r="BL3" s="89">
        <v>0.16187405152200809</v>
      </c>
      <c r="BM3" s="89">
        <v>6.9699833818678641E-2</v>
      </c>
      <c r="BN3" s="89">
        <v>0.1726448936819622</v>
      </c>
      <c r="BO3" s="89">
        <v>0.18737148594286532</v>
      </c>
      <c r="BP3" s="89">
        <v>-2.3124864503144011E-2</v>
      </c>
      <c r="BQ3" s="89">
        <v>5.4226925420490513E-2</v>
      </c>
      <c r="BR3" s="89">
        <v>4.4671751814760484E-2</v>
      </c>
      <c r="BS3" s="89">
        <v>9.0929211206357566E-2</v>
      </c>
      <c r="BT3" s="89">
        <v>-1.8181818181818181E-2</v>
      </c>
      <c r="BU3" s="89">
        <v>-2.3124864503144011E-2</v>
      </c>
      <c r="BV3" s="89">
        <v>-1.5141958849617442E-3</v>
      </c>
      <c r="BW3" s="89">
        <v>-0.12537215791688369</v>
      </c>
      <c r="BX3" s="89">
        <v>-0.17384601559233606</v>
      </c>
      <c r="BY3" s="96">
        <v>8.5280286542244177E-2</v>
      </c>
      <c r="BZ3" s="73">
        <v>0.34112114616897671</v>
      </c>
      <c r="CA3" s="73">
        <v>0.27994625547792712</v>
      </c>
      <c r="CB3" s="73">
        <v>0.26603593670259074</v>
      </c>
      <c r="CC3" s="73">
        <v>0.15116755439767127</v>
      </c>
      <c r="CD3" s="73">
        <v>0.12599585344145753</v>
      </c>
      <c r="CE3" s="73">
        <v>6.9699833818678641E-2</v>
      </c>
      <c r="CF3" s="73">
        <v>4.2292656375050031E-2</v>
      </c>
      <c r="CG3" s="73">
        <v>6.500739032155653E-2</v>
      </c>
      <c r="CH3" s="73">
        <v>9.4609983358253213E-2</v>
      </c>
      <c r="CI3" s="73">
        <v>6.2191748667543317E-2</v>
      </c>
      <c r="CJ3" s="73">
        <v>6.2191748667543317E-2</v>
      </c>
      <c r="CK3" s="73">
        <v>3.3709993123162099E-2</v>
      </c>
      <c r="CL3" s="73">
        <v>1.4959151840135314E-2</v>
      </c>
      <c r="CM3" s="73">
        <v>3.5764084881929531E-2</v>
      </c>
      <c r="CN3" s="73">
        <v>0.11422077114837664</v>
      </c>
      <c r="CO3" s="73">
        <v>-6.1959472826952522E-2</v>
      </c>
    </row>
    <row r="4" spans="1:93" x14ac:dyDescent="0.2">
      <c r="A4" s="86" t="s">
        <v>599</v>
      </c>
      <c r="B4" s="73">
        <v>0.19985952314183614</v>
      </c>
      <c r="C4" s="73">
        <v>4.4028430289947781E-2</v>
      </c>
      <c r="D4" s="89">
        <v>1</v>
      </c>
      <c r="E4" s="73">
        <v>3.9788686377501298E-2</v>
      </c>
      <c r="F4" s="73">
        <v>0.13142681283139793</v>
      </c>
      <c r="G4" s="73">
        <v>4.4028430289947781E-2</v>
      </c>
      <c r="H4" s="73">
        <v>0.11622191708388827</v>
      </c>
      <c r="I4" s="73">
        <v>2.757986742573458E-2</v>
      </c>
      <c r="J4" s="73">
        <v>9.987368484197183E-2</v>
      </c>
      <c r="K4" s="73">
        <v>0.10013546946358733</v>
      </c>
      <c r="L4" s="73">
        <v>9.1722182741627217E-2</v>
      </c>
      <c r="M4" s="73">
        <v>1.1259433727776125E-2</v>
      </c>
      <c r="N4" s="73">
        <v>0.11640178282611385</v>
      </c>
      <c r="O4" s="73">
        <v>-2.841400376787186E-2</v>
      </c>
      <c r="P4" s="73">
        <v>-0.17072449252442032</v>
      </c>
      <c r="Q4" s="90">
        <v>5.6297168638880624E-2</v>
      </c>
      <c r="R4" s="89">
        <v>4.3114600045685812E-2</v>
      </c>
      <c r="S4" s="89">
        <v>0.15176339216081405</v>
      </c>
      <c r="T4" s="89">
        <v>-4.6828006934207496E-3</v>
      </c>
      <c r="U4" s="89">
        <v>2.4600133059140491E-2</v>
      </c>
      <c r="V4" s="89">
        <v>8.2604657324903338E-2</v>
      </c>
      <c r="W4" s="89">
        <v>0.20502219575624744</v>
      </c>
      <c r="X4" s="89">
        <v>0.1533473925959466</v>
      </c>
      <c r="Y4" s="89">
        <v>6.2456100981823789E-2</v>
      </c>
      <c r="Z4" s="89">
        <v>0.10401019349846874</v>
      </c>
      <c r="AA4" s="89">
        <v>5.1038229702670565E-2</v>
      </c>
      <c r="AB4" s="89">
        <v>5.9991688071920214E-2</v>
      </c>
      <c r="AC4" s="76" t="s">
        <v>689</v>
      </c>
      <c r="AD4" s="89">
        <v>0.12219092608591754</v>
      </c>
      <c r="AE4" s="89">
        <v>-1.7802727871746409E-2</v>
      </c>
      <c r="AF4" s="76" t="s">
        <v>689</v>
      </c>
      <c r="AG4" s="89">
        <v>-1.1300894898119541E-2</v>
      </c>
      <c r="AH4" s="89">
        <v>9.4439552757259793E-2</v>
      </c>
      <c r="AI4" s="89">
        <v>0.11729073172900584</v>
      </c>
      <c r="AJ4" s="89">
        <v>-0.1375132716822827</v>
      </c>
      <c r="AK4" s="89">
        <v>-2.0730297803398003E-2</v>
      </c>
      <c r="AL4" s="89">
        <v>-8.4829764385319969E-3</v>
      </c>
      <c r="AM4" s="89">
        <v>-0.1375132716822827</v>
      </c>
      <c r="AN4" s="89">
        <v>8.2604657324903338E-2</v>
      </c>
      <c r="AO4" s="89">
        <v>-8.3090360769676489E-4</v>
      </c>
      <c r="AP4" s="89">
        <v>4.2481492984027883E-2</v>
      </c>
      <c r="AQ4" s="89">
        <v>9.3656013868414989E-2</v>
      </c>
      <c r="AR4" s="89">
        <v>0.15614025245455948</v>
      </c>
      <c r="AS4" s="89">
        <v>9.3656013868414989E-2</v>
      </c>
      <c r="AT4" s="89">
        <v>-1.0111269976638434E-2</v>
      </c>
      <c r="AU4" s="89">
        <v>2.02806014103468E-2</v>
      </c>
      <c r="AV4" s="89">
        <v>0.10401019349846874</v>
      </c>
      <c r="AW4" s="89">
        <v>0.17517101643871311</v>
      </c>
      <c r="AX4" s="89">
        <v>3.3196378763226154E-2</v>
      </c>
      <c r="AY4" s="89">
        <v>-3.4583075786441826E-2</v>
      </c>
      <c r="AZ4" s="89">
        <v>5.5437619405397986E-2</v>
      </c>
      <c r="BA4" s="89">
        <v>-9.6846839622300451E-2</v>
      </c>
      <c r="BB4" s="89">
        <v>2.0141487362769019E-2</v>
      </c>
      <c r="BC4" s="89">
        <v>-4.6828006934207496E-3</v>
      </c>
      <c r="BD4" s="89">
        <v>7.1035533552155056E-2</v>
      </c>
      <c r="BE4" s="89">
        <v>6.5283534567853616E-2</v>
      </c>
      <c r="BF4" s="89">
        <v>-0.1914103733721941</v>
      </c>
      <c r="BG4" s="89">
        <v>5.8505733842888666E-2</v>
      </c>
      <c r="BH4" s="89">
        <v>-7.8007645123851554E-2</v>
      </c>
      <c r="BI4" s="89">
        <v>0.12219092608591754</v>
      </c>
      <c r="BJ4" s="89">
        <v>4.4028430289947781E-2</v>
      </c>
      <c r="BK4" s="89">
        <v>2.5830912516247143E-2</v>
      </c>
      <c r="BL4" s="89">
        <v>8.4962985968055765E-2</v>
      </c>
      <c r="BM4" s="89">
        <v>-5.2828501436467057E-2</v>
      </c>
      <c r="BN4" s="89">
        <v>-1.4416227643156709E-2</v>
      </c>
      <c r="BO4" s="89">
        <v>4.7270683418866276E-2</v>
      </c>
      <c r="BP4" s="89">
        <v>8.3032009014236324E-2</v>
      </c>
      <c r="BQ4" s="89">
        <v>-4.0596465638185468E-2</v>
      </c>
      <c r="BR4" s="89">
        <v>-6.4656615363439612E-2</v>
      </c>
      <c r="BS4" s="89">
        <v>3.3196378763226154E-2</v>
      </c>
      <c r="BT4" s="89">
        <v>0.20875548844371797</v>
      </c>
      <c r="BU4" s="89">
        <v>0.12358252504444475</v>
      </c>
      <c r="BV4" s="89">
        <v>0.12492141645835231</v>
      </c>
      <c r="BW4" s="89">
        <v>-1.7011881941068296E-2</v>
      </c>
      <c r="BX4" s="89">
        <v>0.13645532522013593</v>
      </c>
      <c r="BY4" s="96">
        <v>8.2604657324903338E-2</v>
      </c>
      <c r="BZ4" s="73">
        <v>0.28484364594794254</v>
      </c>
      <c r="CA4" s="73">
        <v>0.2122552324346334</v>
      </c>
      <c r="CB4" s="73">
        <v>6.4577281290617863E-2</v>
      </c>
      <c r="CC4" s="73">
        <v>7.8157751277358523E-2</v>
      </c>
      <c r="CD4" s="73">
        <v>3.58159331772658E-3</v>
      </c>
      <c r="CE4" s="73">
        <v>-0.10923859619066069</v>
      </c>
      <c r="CF4" s="73">
        <v>-3.3196378763226154E-2</v>
      </c>
      <c r="CG4" s="73">
        <v>-6.3965439895093928E-2</v>
      </c>
      <c r="CH4" s="73">
        <v>-0.10270183709554172</v>
      </c>
      <c r="CI4" s="73">
        <v>-0.15787168546238531</v>
      </c>
      <c r="CJ4" s="73">
        <v>-0.15787168546238531</v>
      </c>
      <c r="CK4" s="73">
        <v>-2.251886745555225E-2</v>
      </c>
      <c r="CL4" s="73">
        <v>-0.15863849649383244</v>
      </c>
      <c r="CM4" s="73">
        <v>-5.4297810969234819E-2</v>
      </c>
      <c r="CN4" s="73">
        <v>-8.4273277730904567E-2</v>
      </c>
      <c r="CO4" s="73">
        <v>-4.3114600045685812E-2</v>
      </c>
    </row>
    <row r="5" spans="1:93" x14ac:dyDescent="0.2">
      <c r="A5" s="86" t="s">
        <v>600</v>
      </c>
      <c r="B5" s="73">
        <v>-1.5314097295792221E-2</v>
      </c>
      <c r="C5" s="73">
        <v>4.4671751814760484E-2</v>
      </c>
      <c r="D5" s="73">
        <v>3.9788686377501298E-2</v>
      </c>
      <c r="E5" s="89">
        <v>1</v>
      </c>
      <c r="F5" s="73">
        <v>0.13091634852004549</v>
      </c>
      <c r="G5" s="73">
        <v>-5.9562335753013979E-2</v>
      </c>
      <c r="H5" s="73">
        <v>-7.7834188284582564E-2</v>
      </c>
      <c r="I5" s="73">
        <v>-3.005565448891441E-2</v>
      </c>
      <c r="J5" s="73">
        <v>2.8475355562594663E-2</v>
      </c>
      <c r="K5" s="73">
        <v>5.2835558412815238E-2</v>
      </c>
      <c r="L5" s="73">
        <v>5.20001747208806E-3</v>
      </c>
      <c r="M5" s="73">
        <v>0</v>
      </c>
      <c r="N5" s="73">
        <v>0.13612080309697683</v>
      </c>
      <c r="O5" s="73">
        <v>5.0669459193814E-2</v>
      </c>
      <c r="P5" s="73">
        <v>-7.247622263977968E-2</v>
      </c>
      <c r="Q5" s="90">
        <v>0.11043152607484655</v>
      </c>
      <c r="R5" s="89">
        <v>0.14377381723186575</v>
      </c>
      <c r="S5" s="89">
        <v>0.14377381723186575</v>
      </c>
      <c r="T5" s="89">
        <v>-5.7410616663949914E-2</v>
      </c>
      <c r="U5" s="89">
        <v>0.23492655403158538</v>
      </c>
      <c r="V5" s="89">
        <v>-1.3968605915391565E-2</v>
      </c>
      <c r="W5" s="89">
        <v>8.0433579535088007E-3</v>
      </c>
      <c r="X5" s="89">
        <v>0.14673342518186286</v>
      </c>
      <c r="Y5" s="89">
        <v>1.5314097295792221E-2</v>
      </c>
      <c r="Z5" s="89">
        <v>0.23377812812322404</v>
      </c>
      <c r="AA5" s="89">
        <v>0.16195184316346886</v>
      </c>
      <c r="AB5" s="89">
        <v>0.13612080309697683</v>
      </c>
      <c r="AC5" s="76" t="s">
        <v>689</v>
      </c>
      <c r="AD5" s="89">
        <v>-6.5810165546199201E-2</v>
      </c>
      <c r="AE5" s="89">
        <v>-3.4921514788478908E-2</v>
      </c>
      <c r="AF5" s="76" t="s">
        <v>689</v>
      </c>
      <c r="AG5" s="89">
        <v>-6.5810165546199201E-2</v>
      </c>
      <c r="AH5" s="89">
        <v>0.33932104573305782</v>
      </c>
      <c r="AI5" s="89">
        <v>-1.9834087593950479E-2</v>
      </c>
      <c r="AJ5" s="89">
        <v>-1.9834087593950479E-2</v>
      </c>
      <c r="AK5" s="89">
        <v>-4.0664183968112243E-2</v>
      </c>
      <c r="AL5" s="89">
        <v>5.20001747208806E-3</v>
      </c>
      <c r="AM5" s="89">
        <v>-1.9834087593950479E-2</v>
      </c>
      <c r="AN5" s="89">
        <v>-1.3968605915391565E-2</v>
      </c>
      <c r="AO5" s="89">
        <v>0.11816671750498448</v>
      </c>
      <c r="AP5" s="89">
        <v>-7.5755401907857012E-2</v>
      </c>
      <c r="AQ5" s="89">
        <v>0.10333910999510985</v>
      </c>
      <c r="AR5" s="89">
        <v>4.9005111346535103E-2</v>
      </c>
      <c r="AS5" s="89">
        <v>0.10333910999510985</v>
      </c>
      <c r="AT5" s="89">
        <v>-1.9834087593950479E-2</v>
      </c>
      <c r="AU5" s="89">
        <v>-7.7699350607081233E-2</v>
      </c>
      <c r="AV5" s="89">
        <v>-6.3757671306333835E-2</v>
      </c>
      <c r="AW5" s="89">
        <v>0.38630974769706627</v>
      </c>
      <c r="AX5" s="89">
        <v>7.9664937240135875E-2</v>
      </c>
      <c r="AY5" s="89">
        <v>7.4621301933529324E-2</v>
      </c>
      <c r="AZ5" s="89">
        <v>-8.1559087174055522E-2</v>
      </c>
      <c r="BA5" s="89">
        <v>-1.3968605915391565E-2</v>
      </c>
      <c r="BB5" s="89">
        <v>1.6462159944159827E-2</v>
      </c>
      <c r="BC5" s="89">
        <v>0.10333910999510985</v>
      </c>
      <c r="BD5" s="89">
        <v>0.12791163911838502</v>
      </c>
      <c r="BE5" s="89">
        <v>9.6788795598647726E-2</v>
      </c>
      <c r="BF5" s="89">
        <v>0.11043152607484655</v>
      </c>
      <c r="BG5" s="89">
        <v>8.5010228408445104E-2</v>
      </c>
      <c r="BH5" s="89">
        <v>-6.3757671306333835E-2</v>
      </c>
      <c r="BI5" s="89">
        <v>-6.5810165546199201E-2</v>
      </c>
      <c r="BJ5" s="89">
        <v>4.4671751814760484E-2</v>
      </c>
      <c r="BK5" s="89">
        <v>-0.12667364798453501</v>
      </c>
      <c r="BL5" s="89">
        <v>-3.7877700953928513E-2</v>
      </c>
      <c r="BM5" s="89">
        <v>-4.8300930131185325E-2</v>
      </c>
      <c r="BN5" s="89">
        <v>-2.8278616089703196E-2</v>
      </c>
      <c r="BO5" s="89">
        <v>-7.1829483303653199E-2</v>
      </c>
      <c r="BP5" s="89">
        <v>5.6816551430892766E-2</v>
      </c>
      <c r="BQ5" s="89">
        <v>4.9005111346535103E-2</v>
      </c>
      <c r="BR5" s="89">
        <v>-2.4390243902439025E-2</v>
      </c>
      <c r="BS5" s="89">
        <v>7.9664937240135875E-2</v>
      </c>
      <c r="BT5" s="89">
        <v>9.6788795598647726E-2</v>
      </c>
      <c r="BU5" s="89">
        <v>5.6816551430892766E-2</v>
      </c>
      <c r="BV5" s="89">
        <v>4.7123775331120048E-2</v>
      </c>
      <c r="BW5" s="89">
        <v>6.0964798432046524E-2</v>
      </c>
      <c r="BX5" s="89">
        <v>0.14807184892549224</v>
      </c>
      <c r="BY5" s="96">
        <v>-1.3968605915391565E-2</v>
      </c>
      <c r="BZ5" s="73">
        <v>6.9843029576957816E-2</v>
      </c>
      <c r="CA5" s="73">
        <v>0.14673342518186286</v>
      </c>
      <c r="CB5" s="73">
        <v>0.12667364798453498</v>
      </c>
      <c r="CC5" s="73">
        <v>6.7837547212299384E-2</v>
      </c>
      <c r="CD5" s="73">
        <v>0.13612080309697683</v>
      </c>
      <c r="CE5" s="73">
        <v>-4.8300930131185325E-2</v>
      </c>
      <c r="CF5" s="73">
        <v>-7.9664937240135875E-2</v>
      </c>
      <c r="CG5" s="73">
        <v>0.15252509061533459</v>
      </c>
      <c r="CH5" s="73">
        <v>0.13559679773956043</v>
      </c>
      <c r="CI5" s="73">
        <v>0.11816671750498448</v>
      </c>
      <c r="CJ5" s="73">
        <v>0.11816671750498448</v>
      </c>
      <c r="CK5" s="73">
        <v>0.2208630521496931</v>
      </c>
      <c r="CL5" s="73">
        <v>4.9005111346535103E-2</v>
      </c>
      <c r="CM5" s="73">
        <v>0.11716058374002279</v>
      </c>
      <c r="CN5" s="73">
        <v>0.13961905808243583</v>
      </c>
      <c r="CO5" s="73">
        <v>9.3030117032383716E-2</v>
      </c>
    </row>
    <row r="6" spans="1:93" x14ac:dyDescent="0.2">
      <c r="A6" s="86" t="s">
        <v>601</v>
      </c>
      <c r="B6" s="73">
        <v>0.12646075946565946</v>
      </c>
      <c r="C6" s="73">
        <v>0.104518950072276</v>
      </c>
      <c r="D6" s="73">
        <v>0.13142681283139793</v>
      </c>
      <c r="E6" s="73">
        <v>0.13091634852004549</v>
      </c>
      <c r="F6" s="89">
        <v>1</v>
      </c>
      <c r="G6" s="73">
        <v>7.2241039020543713E-2</v>
      </c>
      <c r="H6" s="73">
        <v>-6.1163891104860431E-2</v>
      </c>
      <c r="I6" s="73">
        <v>-5.5843559328745504E-2</v>
      </c>
      <c r="J6" s="73">
        <v>-2.9392975479934469E-2</v>
      </c>
      <c r="K6" s="73">
        <v>0.13409977799384301</v>
      </c>
      <c r="L6" s="73">
        <v>0.12989563745166421</v>
      </c>
      <c r="M6" s="73">
        <v>1.1399018814688829E-2</v>
      </c>
      <c r="N6" s="73">
        <v>8.7930377060558992E-2</v>
      </c>
      <c r="O6" s="73">
        <v>5.7532513869075937E-2</v>
      </c>
      <c r="P6" s="73">
        <v>-8.7710354489396403E-2</v>
      </c>
      <c r="Q6" s="90">
        <v>0.15958626340564361</v>
      </c>
      <c r="R6" s="89">
        <v>0.24268899026268206</v>
      </c>
      <c r="S6" s="89">
        <v>2.2697531463416305E-2</v>
      </c>
      <c r="T6" s="89">
        <v>5.926067698020468E-2</v>
      </c>
      <c r="U6" s="89">
        <v>-7.7336905097681527E-2</v>
      </c>
      <c r="V6" s="89">
        <v>7.4977474094701416E-2</v>
      </c>
      <c r="W6" s="89">
        <v>7.30624893775354E-2</v>
      </c>
      <c r="X6" s="89">
        <v>6.7211226100262728E-2</v>
      </c>
      <c r="Y6" s="89">
        <v>-2.6872911386452633E-2</v>
      </c>
      <c r="Z6" s="89">
        <v>1.9743679743474612E-2</v>
      </c>
      <c r="AA6" s="89">
        <v>-1.2157872750561535E-3</v>
      </c>
      <c r="AB6" s="89">
        <v>3.0820956907824801E-2</v>
      </c>
      <c r="AC6" s="76" t="s">
        <v>689</v>
      </c>
      <c r="AD6" s="89">
        <v>8.2947206399294218E-2</v>
      </c>
      <c r="AE6" s="89">
        <v>-3.9651548800082474E-2</v>
      </c>
      <c r="AF6" s="76" t="s">
        <v>689</v>
      </c>
      <c r="AG6" s="89">
        <v>3.7898292578987872E-2</v>
      </c>
      <c r="AH6" s="89">
        <v>0.18648748650354588</v>
      </c>
      <c r="AI6" s="89">
        <v>0.10646085928509599</v>
      </c>
      <c r="AJ6" s="89">
        <v>0.10646085928509599</v>
      </c>
      <c r="AK6" s="89">
        <v>-0.17839200562571547</v>
      </c>
      <c r="AL6" s="89">
        <v>9.6079831007635924E-2</v>
      </c>
      <c r="AM6" s="89">
        <v>0.10646085928509599</v>
      </c>
      <c r="AN6" s="89">
        <v>7.4977474094701416E-2</v>
      </c>
      <c r="AO6" s="89">
        <v>7.2343583471769543E-2</v>
      </c>
      <c r="AP6" s="89">
        <v>-4.4963058770835368E-2</v>
      </c>
      <c r="AQ6" s="89">
        <v>5.926067698020468E-2</v>
      </c>
      <c r="AR6" s="89">
        <v>0.1884265316038326</v>
      </c>
      <c r="AS6" s="89">
        <v>9.4817083168327477E-3</v>
      </c>
      <c r="AT6" s="89">
        <v>-2.2520566387231846E-2</v>
      </c>
      <c r="AU6" s="89">
        <v>-0.10843474871272474</v>
      </c>
      <c r="AV6" s="89">
        <v>0.11188085187968948</v>
      </c>
      <c r="AW6" s="89">
        <v>8.6047908595933351E-2</v>
      </c>
      <c r="AX6" s="89">
        <v>-7.1506212413184672E-3</v>
      </c>
      <c r="AY6" s="89">
        <v>-0.16525573363165572</v>
      </c>
      <c r="AZ6" s="89">
        <v>-7.2962355523278732E-2</v>
      </c>
      <c r="BA6" s="89">
        <v>7.4977474094701416E-2</v>
      </c>
      <c r="BB6" s="89">
        <v>6.6271350460752582E-2</v>
      </c>
      <c r="BC6" s="89">
        <v>0.10903964564357661</v>
      </c>
      <c r="BD6" s="89">
        <v>-6.1241116041851978E-2</v>
      </c>
      <c r="BE6" s="89">
        <v>2.9203824284900648E-2</v>
      </c>
      <c r="BF6" s="89">
        <v>-5.699509407344415E-2</v>
      </c>
      <c r="BG6" s="89">
        <v>6.5812265811582046E-2</v>
      </c>
      <c r="BH6" s="89">
        <v>1.9743679743474612E-2</v>
      </c>
      <c r="BI6" s="89">
        <v>-7.1506212413184672E-3</v>
      </c>
      <c r="BJ6" s="89">
        <v>0.1690747721757406</v>
      </c>
      <c r="BK6" s="89">
        <v>5.7532513869075937E-2</v>
      </c>
      <c r="BL6" s="89">
        <v>6.2557299159423124E-2</v>
      </c>
      <c r="BM6" s="89">
        <v>-2.6288463244909389E-2</v>
      </c>
      <c r="BN6" s="89">
        <v>-3.2108885673240987E-2</v>
      </c>
      <c r="BO6" s="89">
        <v>0.17322779497002391</v>
      </c>
      <c r="BP6" s="89">
        <v>3.7143396375907474E-2</v>
      </c>
      <c r="BQ6" s="89">
        <v>2.9085974677101674E-2</v>
      </c>
      <c r="BR6" s="89">
        <v>0.13091634852004549</v>
      </c>
      <c r="BS6" s="89">
        <v>8.2947206399294218E-2</v>
      </c>
      <c r="BT6" s="89">
        <v>-1.9213042292697796E-2</v>
      </c>
      <c r="BU6" s="89">
        <v>0.20135630666939316</v>
      </c>
      <c r="BV6" s="89">
        <v>-3.7889823993343924E-2</v>
      </c>
      <c r="BW6" s="89">
        <v>-6.2929392453528687E-2</v>
      </c>
      <c r="BX6" s="89">
        <v>-6.6428124584651901E-2</v>
      </c>
      <c r="BY6" s="96">
        <v>7.4977474094701416E-2</v>
      </c>
      <c r="BZ6" s="73">
        <v>0.11534996014569449</v>
      </c>
      <c r="CA6" s="73">
        <v>6.7211226100262728E-2</v>
      </c>
      <c r="CB6" s="73">
        <v>1.2029525627170424E-2</v>
      </c>
      <c r="CC6" s="73">
        <v>3.2911099494439912E-2</v>
      </c>
      <c r="CD6" s="73">
        <v>8.7930377060558992E-2</v>
      </c>
      <c r="CE6" s="73">
        <v>3.0820956907824801E-2</v>
      </c>
      <c r="CF6" s="73">
        <v>-3.7898292578987872E-2</v>
      </c>
      <c r="CG6" s="73">
        <v>-4.5152666910005544E-2</v>
      </c>
      <c r="CH6" s="73">
        <v>5.1987524491003634E-2</v>
      </c>
      <c r="CI6" s="73">
        <v>7.2343583471769543E-2</v>
      </c>
      <c r="CJ6" s="73">
        <v>1.9347702556403484E-2</v>
      </c>
      <c r="CK6" s="73">
        <v>4.5596075258755316E-2</v>
      </c>
      <c r="CL6" s="73">
        <v>2.9085974677101674E-2</v>
      </c>
      <c r="CM6" s="73">
        <v>1.7590704010141334E-2</v>
      </c>
      <c r="CN6" s="73">
        <v>7.3788564478659571E-2</v>
      </c>
      <c r="CO6" s="73">
        <v>0.16062868420263848</v>
      </c>
    </row>
    <row r="7" spans="1:93" x14ac:dyDescent="0.2">
      <c r="A7" s="86" t="s">
        <v>602</v>
      </c>
      <c r="B7" s="73">
        <v>9.3494699000845713E-2</v>
      </c>
      <c r="C7" s="73">
        <v>4.5454545454545456E-2</v>
      </c>
      <c r="D7" s="73">
        <v>4.4028430289947781E-2</v>
      </c>
      <c r="E7" s="73">
        <v>-5.9562335753013979E-2</v>
      </c>
      <c r="F7" s="73">
        <v>7.2241039020543713E-2</v>
      </c>
      <c r="G7" s="89">
        <v>1</v>
      </c>
      <c r="H7" s="73">
        <v>8.890624871276083E-2</v>
      </c>
      <c r="I7" s="73">
        <v>2.2936745106799179E-2</v>
      </c>
      <c r="J7" s="73">
        <v>4.5199964054007377E-2</v>
      </c>
      <c r="K7" s="73">
        <v>7.5898458861862014E-2</v>
      </c>
      <c r="L7" s="73">
        <v>1.5873415812944958E-3</v>
      </c>
      <c r="M7" s="73">
        <v>0.1348399724926484</v>
      </c>
      <c r="N7" s="73">
        <v>0.12599585344145753</v>
      </c>
      <c r="O7" s="73">
        <v>-3.8668014055609122E-2</v>
      </c>
      <c r="P7" s="73">
        <v>0.15410421306902836</v>
      </c>
      <c r="Q7" s="90">
        <v>-3.3709993123162099E-2</v>
      </c>
      <c r="R7" s="89">
        <v>6.1959472826952522E-2</v>
      </c>
      <c r="S7" s="89">
        <v>-0.1548986820673813</v>
      </c>
      <c r="T7" s="89">
        <v>5.607997097862253E-2</v>
      </c>
      <c r="U7" s="89">
        <v>-0.13179680647437736</v>
      </c>
      <c r="V7" s="89">
        <v>8.5280286542244177E-2</v>
      </c>
      <c r="W7" s="89">
        <v>8.839047900308053E-2</v>
      </c>
      <c r="X7" s="89">
        <v>0.10358011452683304</v>
      </c>
      <c r="Y7" s="89">
        <v>0.10284416890093029</v>
      </c>
      <c r="Z7" s="89">
        <v>-0.11028735042288242</v>
      </c>
      <c r="AA7" s="89">
        <v>-8.2694499499978535E-2</v>
      </c>
      <c r="AB7" s="89">
        <v>0.23858789268701533</v>
      </c>
      <c r="AC7" s="76" t="s">
        <v>689</v>
      </c>
      <c r="AD7" s="89">
        <v>-4.2292656375050031E-2</v>
      </c>
      <c r="AE7" s="89">
        <v>0.13858046563114679</v>
      </c>
      <c r="AF7" s="76" t="s">
        <v>689</v>
      </c>
      <c r="AG7" s="89">
        <v>0.1353365004001601</v>
      </c>
      <c r="AH7" s="89">
        <v>4.4791400876468344E-2</v>
      </c>
      <c r="AI7" s="89">
        <v>-0.13319885691653277</v>
      </c>
      <c r="AJ7" s="89">
        <v>-6.0544934962060348E-3</v>
      </c>
      <c r="AK7" s="89">
        <v>5.2755358865807102E-2</v>
      </c>
      <c r="AL7" s="89">
        <v>0.16825820761721655</v>
      </c>
      <c r="AM7" s="89">
        <v>0.1210898699241207</v>
      </c>
      <c r="AN7" s="89">
        <v>8.5280286542244177E-2</v>
      </c>
      <c r="AO7" s="89">
        <v>9.9506797868069308E-3</v>
      </c>
      <c r="AP7" s="89">
        <v>5.7812161257860033E-2</v>
      </c>
      <c r="AQ7" s="89">
        <v>7.0099963723278163E-3</v>
      </c>
      <c r="AR7" s="89">
        <v>0.1720302461615561</v>
      </c>
      <c r="AS7" s="89">
        <v>0.15421992019121195</v>
      </c>
      <c r="AT7" s="89">
        <v>-6.0544934962060348E-3</v>
      </c>
      <c r="AU7" s="89">
        <v>-3.7949229430931006E-3</v>
      </c>
      <c r="AV7" s="89">
        <v>0.25301215685249495</v>
      </c>
      <c r="AW7" s="89">
        <v>-1.2413025615484024E-2</v>
      </c>
      <c r="AX7" s="89">
        <v>9.0929211206357566E-2</v>
      </c>
      <c r="AY7" s="89">
        <v>-0.10768099765313568</v>
      </c>
      <c r="AZ7" s="89">
        <v>7.1923164116839994E-2</v>
      </c>
      <c r="BA7" s="89">
        <v>8.5280286542244177E-2</v>
      </c>
      <c r="BB7" s="89">
        <v>7.5377836144440907E-2</v>
      </c>
      <c r="BC7" s="89">
        <v>0.10514994558491723</v>
      </c>
      <c r="BD7" s="89">
        <v>0.19606036163885229</v>
      </c>
      <c r="BE7" s="89">
        <v>7.7272727272727271E-2</v>
      </c>
      <c r="BF7" s="89">
        <v>-3.3709993123162099E-2</v>
      </c>
      <c r="BG7" s="89">
        <v>0.1621872800336506</v>
      </c>
      <c r="BH7" s="89">
        <v>2.5949964805384099E-2</v>
      </c>
      <c r="BI7" s="89">
        <v>-4.2292656375050031E-2</v>
      </c>
      <c r="BJ7" s="89">
        <v>0.1409090909090909</v>
      </c>
      <c r="BK7" s="89">
        <v>6.9602425300096415E-2</v>
      </c>
      <c r="BL7" s="89">
        <v>2.3124864503144014E-2</v>
      </c>
      <c r="BM7" s="89">
        <v>6.9699833818678641E-2</v>
      </c>
      <c r="BN7" s="89">
        <v>-8.6322446840981105E-3</v>
      </c>
      <c r="BO7" s="89">
        <v>0.10365231137264891</v>
      </c>
      <c r="BP7" s="89">
        <v>0.21968621277986811</v>
      </c>
      <c r="BQ7" s="89">
        <v>9.3494699000845713E-2</v>
      </c>
      <c r="BR7" s="89">
        <v>0.14890583938253493</v>
      </c>
      <c r="BS7" s="89">
        <v>4.6521922012555034E-2</v>
      </c>
      <c r="BT7" s="89">
        <v>0.17272727272727273</v>
      </c>
      <c r="BU7" s="89">
        <v>-0.10406189026414805</v>
      </c>
      <c r="BV7" s="89">
        <v>-1.5141958849617442E-3</v>
      </c>
      <c r="BW7" s="89">
        <v>-1.9589399674513077E-3</v>
      </c>
      <c r="BX7" s="89">
        <v>0.1547229538771791</v>
      </c>
      <c r="BY7" s="96">
        <v>8.5280286542244177E-2</v>
      </c>
      <c r="BZ7" s="73">
        <v>0.12792042981336627</v>
      </c>
      <c r="CA7" s="73">
        <v>0.10358011452683304</v>
      </c>
      <c r="CB7" s="73">
        <v>7.1149145862320781E-2</v>
      </c>
      <c r="CC7" s="73">
        <v>0.15116755439767127</v>
      </c>
      <c r="CD7" s="73">
        <v>-9.918822504965806E-2</v>
      </c>
      <c r="CE7" s="73">
        <v>-0.15548424467243696</v>
      </c>
      <c r="CF7" s="73">
        <v>8.6699945568852563E-2</v>
      </c>
      <c r="CG7" s="73">
        <v>0.10190347672027779</v>
      </c>
      <c r="CH7" s="73">
        <v>0.13008872711759817</v>
      </c>
      <c r="CI7" s="73">
        <v>6.2191748667543317E-2</v>
      </c>
      <c r="CJ7" s="73">
        <v>6.2191748667543317E-2</v>
      </c>
      <c r="CK7" s="73">
        <v>6.7419986246324198E-2</v>
      </c>
      <c r="CL7" s="73">
        <v>0.13276247258120091</v>
      </c>
      <c r="CM7" s="73">
        <v>0.13817941886200047</v>
      </c>
      <c r="CN7" s="73">
        <v>0.2216223917804323</v>
      </c>
      <c r="CO7" s="73">
        <v>-6.1959472826952522E-2</v>
      </c>
    </row>
    <row r="8" spans="1:93" x14ac:dyDescent="0.2">
      <c r="A8" s="86" t="s">
        <v>603</v>
      </c>
      <c r="B8" s="73">
        <v>7.2517328605570933E-2</v>
      </c>
      <c r="C8" s="73">
        <v>0.3786179902077918</v>
      </c>
      <c r="D8" s="73">
        <v>0.11622191708388827</v>
      </c>
      <c r="E8" s="73">
        <v>-7.7834188284582564E-2</v>
      </c>
      <c r="F8" s="73">
        <v>-6.1163891104860431E-2</v>
      </c>
      <c r="G8" s="73">
        <v>8.890624871276083E-2</v>
      </c>
      <c r="H8" s="89">
        <v>1</v>
      </c>
      <c r="I8" s="73">
        <v>5.5691800426897232E-2</v>
      </c>
      <c r="J8" s="73">
        <v>1.7001596809972201E-2</v>
      </c>
      <c r="K8" s="73">
        <v>6.1108737475367172E-2</v>
      </c>
      <c r="L8" s="73">
        <v>8.4042123799328489E-2</v>
      </c>
      <c r="M8" s="73">
        <v>0.12504845274424489</v>
      </c>
      <c r="N8" s="73">
        <v>-2.1244828536425977E-2</v>
      </c>
      <c r="O8" s="73">
        <v>0.16169646531394097</v>
      </c>
      <c r="P8" s="73">
        <v>6.0458584967661738E-2</v>
      </c>
      <c r="Q8" s="90">
        <v>7.9576288109974011E-2</v>
      </c>
      <c r="R8" s="89">
        <v>-7.7484253318075152E-2</v>
      </c>
      <c r="S8" s="89">
        <v>0.10534376012906847</v>
      </c>
      <c r="T8" s="89">
        <v>6.5009594996035411E-2</v>
      </c>
      <c r="U8" s="89">
        <v>8.4970133407813384E-3</v>
      </c>
      <c r="V8" s="89">
        <v>7.6211673502700306E-2</v>
      </c>
      <c r="W8" s="89">
        <v>0.18795583694913401</v>
      </c>
      <c r="X8" s="89">
        <v>-4.720322165051611E-2</v>
      </c>
      <c r="Y8" s="89">
        <v>-3.9411591633462459E-2</v>
      </c>
      <c r="Z8" s="89">
        <v>-0.15752019895338759</v>
      </c>
      <c r="AA8" s="89">
        <v>8.3964467514745331E-2</v>
      </c>
      <c r="AB8" s="89">
        <v>-2.1244828536425977E-2</v>
      </c>
      <c r="AC8" s="76" t="s">
        <v>689</v>
      </c>
      <c r="AD8" s="89">
        <v>8.9496420847414992E-2</v>
      </c>
      <c r="AE8" s="89">
        <v>3.9543792855174689E-2</v>
      </c>
      <c r="AF8" s="76" t="s">
        <v>689</v>
      </c>
      <c r="AG8" s="89">
        <v>4.4569930700903884E-2</v>
      </c>
      <c r="AH8" s="89">
        <v>1.2272837629134187E-2</v>
      </c>
      <c r="AI8" s="89">
        <v>-2.041760465737363E-2</v>
      </c>
      <c r="AJ8" s="89">
        <v>-2.041760465737363E-2</v>
      </c>
      <c r="AK8" s="89">
        <v>9.000011925388765E-2</v>
      </c>
      <c r="AL8" s="89">
        <v>5.0318214249279479E-2</v>
      </c>
      <c r="AM8" s="89">
        <v>-0.14904851399882749</v>
      </c>
      <c r="AN8" s="89">
        <v>7.6211673502700306E-2</v>
      </c>
      <c r="AO8" s="89">
        <v>0.13045181511237849</v>
      </c>
      <c r="AP8" s="89">
        <v>4.4840868414331922E-2</v>
      </c>
      <c r="AQ8" s="89">
        <v>0.26358435789301632</v>
      </c>
      <c r="AR8" s="89">
        <v>7.6931426868518726E-2</v>
      </c>
      <c r="AS8" s="89">
        <v>1.5365904271790187E-2</v>
      </c>
      <c r="AT8" s="89">
        <v>-2.041760465737363E-2</v>
      </c>
      <c r="AU8" s="89">
        <v>-0.18076668415488195</v>
      </c>
      <c r="AV8" s="89">
        <v>-0.15752019895338759</v>
      </c>
      <c r="AW8" s="89">
        <v>-4.1860520583203553E-2</v>
      </c>
      <c r="AX8" s="89">
        <v>-4.5283049592118346E-2</v>
      </c>
      <c r="AY8" s="89">
        <v>0.10614664900946792</v>
      </c>
      <c r="AZ8" s="89">
        <v>-2.5187564443005385E-2</v>
      </c>
      <c r="BA8" s="89">
        <v>-0.10497079557919099</v>
      </c>
      <c r="BB8" s="89">
        <v>5.0839425603145761E-3</v>
      </c>
      <c r="BC8" s="89">
        <v>0.16429697644452584</v>
      </c>
      <c r="BD8" s="89">
        <v>0.12579144638389675</v>
      </c>
      <c r="BE8" s="89">
        <v>0.18011179696119647</v>
      </c>
      <c r="BF8" s="89">
        <v>-7.9576288109974011E-2</v>
      </c>
      <c r="BG8" s="89">
        <v>0.16408354057644539</v>
      </c>
      <c r="BH8" s="89">
        <v>7.2196757853635982E-2</v>
      </c>
      <c r="BI8" s="89">
        <v>0.22427589128694833</v>
      </c>
      <c r="BJ8" s="89">
        <v>0.1532866357116566</v>
      </c>
      <c r="BK8" s="89">
        <v>-5.7376165111398411E-2</v>
      </c>
      <c r="BL8" s="89">
        <v>-3.8992059490723405E-3</v>
      </c>
      <c r="BM8" s="89">
        <v>-2.1244828536425977E-2</v>
      </c>
      <c r="BN8" s="89">
        <v>6.2587726398345436E-2</v>
      </c>
      <c r="BO8" s="89">
        <v>9.5453303903487594E-2</v>
      </c>
      <c r="BP8" s="89">
        <v>-3.704245651618724E-2</v>
      </c>
      <c r="BQ8" s="89">
        <v>7.6931426868518726E-2</v>
      </c>
      <c r="BR8" s="89">
        <v>-7.7834188284582564E-2</v>
      </c>
      <c r="BS8" s="89">
        <v>4.4569930700903884E-2</v>
      </c>
      <c r="BT8" s="89">
        <v>0.13182650671202467</v>
      </c>
      <c r="BU8" s="89">
        <v>-7.7984118981446818E-2</v>
      </c>
      <c r="BV8" s="89">
        <v>-2.1191277162198319E-2</v>
      </c>
      <c r="BW8" s="89">
        <v>-5.5161310564443677E-2</v>
      </c>
      <c r="BX8" s="89">
        <v>5.3936100224739394E-2</v>
      </c>
      <c r="BY8" s="96">
        <v>7.6211673502700306E-2</v>
      </c>
      <c r="BZ8" s="73">
        <v>0.25164231816929344</v>
      </c>
      <c r="CA8" s="73">
        <v>0.25017707474773537</v>
      </c>
      <c r="CB8" s="73">
        <v>0.16326126981697911</v>
      </c>
      <c r="CC8" s="73">
        <v>0.15782330707986678</v>
      </c>
      <c r="CD8" s="73">
        <v>-2.1244828536425977E-2</v>
      </c>
      <c r="CE8" s="73">
        <v>3.5709392646333021E-2</v>
      </c>
      <c r="CF8" s="73">
        <v>0.13513602988514056</v>
      </c>
      <c r="CG8" s="73">
        <v>3.8808716629217539E-2</v>
      </c>
      <c r="CH8" s="73">
        <v>-4.5863985644897264E-2</v>
      </c>
      <c r="CI8" s="73">
        <v>-8.0955628027939069E-2</v>
      </c>
      <c r="CJ8" s="73">
        <v>-2.8103767242859675E-2</v>
      </c>
      <c r="CK8" s="73">
        <v>-7.9576288109974011E-2</v>
      </c>
      <c r="CL8" s="73">
        <v>-4.224922623107176E-2</v>
      </c>
      <c r="CM8" s="73">
        <v>-4.0567956256342519E-2</v>
      </c>
      <c r="CN8" s="73">
        <v>-6.1515001126278078E-2</v>
      </c>
      <c r="CO8" s="73">
        <v>-3.2212554750211023E-2</v>
      </c>
    </row>
    <row r="9" spans="1:93" x14ac:dyDescent="0.2">
      <c r="A9" s="86" t="s">
        <v>604</v>
      </c>
      <c r="B9" s="73">
        <v>8.0202956585242194E-2</v>
      </c>
      <c r="C9" s="73">
        <v>0.15138251770487457</v>
      </c>
      <c r="D9" s="73">
        <v>2.757986742573458E-2</v>
      </c>
      <c r="E9" s="73">
        <v>-3.005565448891441E-2</v>
      </c>
      <c r="F9" s="73">
        <v>-5.5843559328745504E-2</v>
      </c>
      <c r="G9" s="73">
        <v>2.2936745106799179E-2</v>
      </c>
      <c r="H9" s="73">
        <v>5.5691800426897232E-2</v>
      </c>
      <c r="I9" s="89">
        <v>1</v>
      </c>
      <c r="J9" s="73">
        <v>4.7371045559991692E-2</v>
      </c>
      <c r="K9" s="73">
        <v>1.1489699792428521E-2</v>
      </c>
      <c r="L9" s="73">
        <v>9.6118306013599053E-2</v>
      </c>
      <c r="M9" s="73">
        <v>0.10206207261596575</v>
      </c>
      <c r="N9" s="73">
        <v>0.18667748886377505</v>
      </c>
      <c r="O9" s="73">
        <v>6.2439054105446264E-2</v>
      </c>
      <c r="P9" s="73">
        <v>0.18016211223156436</v>
      </c>
      <c r="Q9" s="90">
        <v>0.13608276348795434</v>
      </c>
      <c r="R9" s="89">
        <v>-0.11463932323813245</v>
      </c>
      <c r="S9" s="89">
        <v>0.10421756658012039</v>
      </c>
      <c r="T9" s="89">
        <v>-2.1223817998900444E-2</v>
      </c>
      <c r="U9" s="89">
        <v>7.0417879021953039E-2</v>
      </c>
      <c r="V9" s="89">
        <v>0.10327955589886445</v>
      </c>
      <c r="W9" s="89">
        <v>-5.9470103345005257E-2</v>
      </c>
      <c r="X9" s="89">
        <v>0.16104008210994245</v>
      </c>
      <c r="Y9" s="89">
        <v>8.4920777560844679E-2</v>
      </c>
      <c r="Z9" s="89">
        <v>-3.2736425054932759E-2</v>
      </c>
      <c r="AA9" s="89">
        <v>-1.6328480262588575E-2</v>
      </c>
      <c r="AB9" s="89">
        <v>-4.0582062796472834E-2</v>
      </c>
      <c r="AC9" s="76" t="s">
        <v>689</v>
      </c>
      <c r="AD9" s="89">
        <v>8.3230794432268454E-2</v>
      </c>
      <c r="AE9" s="89">
        <v>-0.11834115780078218</v>
      </c>
      <c r="AF9" s="76" t="s">
        <v>689</v>
      </c>
      <c r="AG9" s="89">
        <v>-9.6035532037232835E-2</v>
      </c>
      <c r="AH9" s="89">
        <v>-7.6282144157341164E-2</v>
      </c>
      <c r="AI9" s="89">
        <v>0.14664711502135327</v>
      </c>
      <c r="AJ9" s="89">
        <v>1.8330889377669159E-2</v>
      </c>
      <c r="AK9" s="89">
        <v>0.16912035630063649</v>
      </c>
      <c r="AL9" s="89">
        <v>0.12975971311835874</v>
      </c>
      <c r="AM9" s="89">
        <v>-0.10998533626601496</v>
      </c>
      <c r="AN9" s="89">
        <v>0.10327955589886445</v>
      </c>
      <c r="AO9" s="89">
        <v>2.2595384385027568E-2</v>
      </c>
      <c r="AP9" s="89">
        <v>-1.1669000700233415E-2</v>
      </c>
      <c r="AQ9" s="89">
        <v>-7.074605999633482E-2</v>
      </c>
      <c r="AR9" s="89">
        <v>0.19248709580458129</v>
      </c>
      <c r="AS9" s="89">
        <v>0.17686514999083705</v>
      </c>
      <c r="AT9" s="89">
        <v>1.8330889377669159E-2</v>
      </c>
      <c r="AU9" s="89">
        <v>9.1917598339428169E-2</v>
      </c>
      <c r="AV9" s="89">
        <v>-3.2736425054932759E-2</v>
      </c>
      <c r="AW9" s="89">
        <v>0.10335132885038896</v>
      </c>
      <c r="AX9" s="89">
        <v>3.8414212814893135E-2</v>
      </c>
      <c r="AY9" s="89">
        <v>0.10658359579729781</v>
      </c>
      <c r="AZ9" s="89">
        <v>0.17308984596130875</v>
      </c>
      <c r="BA9" s="89">
        <v>-7.7459666924148338E-2</v>
      </c>
      <c r="BB9" s="89">
        <v>0.16228816518671588</v>
      </c>
      <c r="BC9" s="89">
        <v>0.12734290799340267</v>
      </c>
      <c r="BD9" s="89">
        <v>7.5457909746655089E-2</v>
      </c>
      <c r="BE9" s="89">
        <v>0.10321535298059631</v>
      </c>
      <c r="BF9" s="89">
        <v>0.13608276348795434</v>
      </c>
      <c r="BG9" s="89">
        <v>-7.8567420131838622E-2</v>
      </c>
      <c r="BH9" s="89">
        <v>0.19641855032959654</v>
      </c>
      <c r="BI9" s="89">
        <v>-9.6035532037232835E-2</v>
      </c>
      <c r="BJ9" s="89">
        <v>5.5048188256318027E-2</v>
      </c>
      <c r="BK9" s="89">
        <v>-4.6829290579084699E-2</v>
      </c>
      <c r="BL9" s="89">
        <v>7.0014004201400498E-2</v>
      </c>
      <c r="BM9" s="89">
        <v>1.6232825118589134E-2</v>
      </c>
      <c r="BN9" s="89">
        <v>-0.156812512046795</v>
      </c>
      <c r="BO9" s="89">
        <v>-1.8105170609447534E-2</v>
      </c>
      <c r="BP9" s="89">
        <v>-9.3352005601867322E-2</v>
      </c>
      <c r="BQ9" s="89">
        <v>-8.4920777560844679E-2</v>
      </c>
      <c r="BR9" s="89">
        <v>-3.005565448891441E-2</v>
      </c>
      <c r="BS9" s="89">
        <v>8.3230794432268454E-2</v>
      </c>
      <c r="BT9" s="89">
        <v>0.15138251770487457</v>
      </c>
      <c r="BU9" s="89">
        <v>0.23338001400466832</v>
      </c>
      <c r="BV9" s="89">
        <v>-2.7506734243664337E-2</v>
      </c>
      <c r="BW9" s="89">
        <v>-7.7102808719425847E-2</v>
      </c>
      <c r="BX9" s="89">
        <v>1.0526899013331488E-2</v>
      </c>
      <c r="BY9" s="96">
        <v>-7.7459666924148338E-2</v>
      </c>
      <c r="BZ9" s="73">
        <v>8.6066296582387042E-2</v>
      </c>
      <c r="CA9" s="73">
        <v>0.10170952554312156</v>
      </c>
      <c r="CB9" s="73">
        <v>0.14517080079516256</v>
      </c>
      <c r="CC9" s="73">
        <v>0.15674058205484973</v>
      </c>
      <c r="CD9" s="73">
        <v>-9.7396950711534799E-2</v>
      </c>
      <c r="CE9" s="73">
        <v>-0.15421183862659676</v>
      </c>
      <c r="CF9" s="73">
        <v>-3.8414212814893135E-2</v>
      </c>
      <c r="CG9" s="73">
        <v>6.3833399457085771E-2</v>
      </c>
      <c r="CH9" s="73">
        <v>0.14322297480788657</v>
      </c>
      <c r="CI9" s="73">
        <v>-0.1355723063101654</v>
      </c>
      <c r="CJ9" s="73">
        <v>-8.2849742745101082E-2</v>
      </c>
      <c r="CK9" s="73">
        <v>0</v>
      </c>
      <c r="CL9" s="73">
        <v>-5.6613851707229788E-3</v>
      </c>
      <c r="CM9" s="73">
        <v>9.8437403869769721E-2</v>
      </c>
      <c r="CN9" s="73">
        <v>5.1615008688458371E-2</v>
      </c>
      <c r="CO9" s="73">
        <v>-3.1265269974036121E-2</v>
      </c>
    </row>
    <row r="10" spans="1:93" x14ac:dyDescent="0.2">
      <c r="A10" s="86" t="s">
        <v>605</v>
      </c>
      <c r="B10" s="73">
        <v>0.29321640344144434</v>
      </c>
      <c r="C10" s="73">
        <v>4.5199964054007377E-2</v>
      </c>
      <c r="D10" s="73">
        <v>9.987368484197183E-2</v>
      </c>
      <c r="E10" s="73">
        <v>2.8475355562594663E-2</v>
      </c>
      <c r="F10" s="73">
        <v>-2.9392975479934469E-2</v>
      </c>
      <c r="G10" s="73">
        <v>4.5199964054007377E-2</v>
      </c>
      <c r="H10" s="73">
        <v>1.7001596809972201E-2</v>
      </c>
      <c r="I10" s="73">
        <v>4.7371045559991692E-2</v>
      </c>
      <c r="J10" s="89">
        <v>1</v>
      </c>
      <c r="K10" s="73">
        <v>0.21263169873995102</v>
      </c>
      <c r="L10" s="73">
        <v>8.3172237000634808E-2</v>
      </c>
      <c r="M10" s="73">
        <v>0.2062842492517587</v>
      </c>
      <c r="N10" s="73">
        <v>7.7921877690353081E-2</v>
      </c>
      <c r="O10" s="73">
        <v>-0.12126993434682713</v>
      </c>
      <c r="P10" s="73">
        <v>-7.4694827775612913E-2</v>
      </c>
      <c r="Q10" s="90">
        <v>0.10314212462587935</v>
      </c>
      <c r="R10" s="89">
        <v>6.7141773286809578E-2</v>
      </c>
      <c r="S10" s="89">
        <v>0.19155152967119202</v>
      </c>
      <c r="T10" s="89">
        <v>1.0724207460084102E-2</v>
      </c>
      <c r="U10" s="89">
        <v>0.16159945446096635</v>
      </c>
      <c r="V10" s="89">
        <v>0.1532970971675589</v>
      </c>
      <c r="W10" s="89">
        <v>8.2636721933733975E-2</v>
      </c>
      <c r="X10" s="89">
        <v>3.1049891218502698E-2</v>
      </c>
      <c r="Y10" s="89">
        <v>-0.10548638904295864</v>
      </c>
      <c r="Z10" s="89">
        <v>0.1786474002526241</v>
      </c>
      <c r="AA10" s="89">
        <v>7.0817964259363889E-2</v>
      </c>
      <c r="AB10" s="89">
        <v>0.27170128405188904</v>
      </c>
      <c r="AC10" s="76" t="s">
        <v>689</v>
      </c>
      <c r="AD10" s="89">
        <v>0.16175301559160168</v>
      </c>
      <c r="AE10" s="89">
        <v>4.0770504565840138E-2</v>
      </c>
      <c r="AF10" s="76" t="s">
        <v>689</v>
      </c>
      <c r="AG10" s="89">
        <v>8.8964158575380939E-3</v>
      </c>
      <c r="AH10" s="89">
        <v>9.8503103175939591E-2</v>
      </c>
      <c r="AI10" s="89">
        <v>7.1783880724817964E-2</v>
      </c>
      <c r="AJ10" s="89">
        <v>7.1783880724817964E-2</v>
      </c>
      <c r="AK10" s="89">
        <v>-2.3737505491672529E-3</v>
      </c>
      <c r="AL10" s="89">
        <v>0.23616058535216747</v>
      </c>
      <c r="AM10" s="89">
        <v>-7.4099489780457259E-2</v>
      </c>
      <c r="AN10" s="89">
        <v>0.1532970971675589</v>
      </c>
      <c r="AO10" s="89">
        <v>-1.8077309048733024E-2</v>
      </c>
      <c r="AP10" s="89">
        <v>0.18130946652978891</v>
      </c>
      <c r="AQ10" s="89">
        <v>1.0724207460084102E-2</v>
      </c>
      <c r="AR10" s="89">
        <v>0.10798945590160511</v>
      </c>
      <c r="AS10" s="89">
        <v>6.7026296625525644E-2</v>
      </c>
      <c r="AT10" s="89">
        <v>-7.4099489780457259E-2</v>
      </c>
      <c r="AU10" s="89">
        <v>0.25835114249632274</v>
      </c>
      <c r="AV10" s="89">
        <v>0.28285838373332151</v>
      </c>
      <c r="AW10" s="89">
        <v>7.2399391749601222E-2</v>
      </c>
      <c r="AX10" s="89">
        <v>0.62032281479379248</v>
      </c>
      <c r="AY10" s="89">
        <v>9.5831551540054211E-2</v>
      </c>
      <c r="AZ10" s="89">
        <v>6.3479589514878199E-3</v>
      </c>
      <c r="BA10" s="89">
        <v>-5.2186245844275378E-2</v>
      </c>
      <c r="BB10" s="89">
        <v>0.2767593624086655</v>
      </c>
      <c r="BC10" s="89">
        <v>0.12332838579096718</v>
      </c>
      <c r="BD10" s="89">
        <v>6.418249388933768E-2</v>
      </c>
      <c r="BE10" s="89">
        <v>0.106046069511325</v>
      </c>
      <c r="BF10" s="89">
        <v>5.1571062312939675E-2</v>
      </c>
      <c r="BG10" s="89">
        <v>0.28285838373332151</v>
      </c>
      <c r="BH10" s="89">
        <v>2.2330925031578013E-2</v>
      </c>
      <c r="BI10" s="89">
        <v>8.8964158575380939E-3</v>
      </c>
      <c r="BJ10" s="89">
        <v>0.11821529060278853</v>
      </c>
      <c r="BK10" s="89">
        <v>6.5071672088541394E-2</v>
      </c>
      <c r="BL10" s="89">
        <v>1.7688728441930625E-2</v>
      </c>
      <c r="BM10" s="89">
        <v>1.3328742236507764E-2</v>
      </c>
      <c r="BN10" s="89">
        <v>-0.10564796661398006</v>
      </c>
      <c r="BO10" s="89">
        <v>0.11587951199587324</v>
      </c>
      <c r="BP10" s="89">
        <v>8.8443642209653131E-2</v>
      </c>
      <c r="BQ10" s="89">
        <v>-2.7176154465304598E-2</v>
      </c>
      <c r="BR10" s="89">
        <v>-9.1121137800302926E-2</v>
      </c>
      <c r="BS10" s="89">
        <v>0.11080081568024716</v>
      </c>
      <c r="BT10" s="89">
        <v>5.128457459973914E-2</v>
      </c>
      <c r="BU10" s="89">
        <v>-4.4221821104826562E-3</v>
      </c>
      <c r="BV10" s="89">
        <v>1.7952758041315298E-2</v>
      </c>
      <c r="BW10" s="89">
        <v>-3.9708585687490472E-2</v>
      </c>
      <c r="BX10" s="89">
        <v>0.16223404255319149</v>
      </c>
      <c r="BY10" s="96">
        <v>-5.2186245844275378E-2</v>
      </c>
      <c r="BZ10" s="73">
        <v>3.2616403652672113E-2</v>
      </c>
      <c r="CA10" s="73">
        <v>0.1659563151333765</v>
      </c>
      <c r="CB10" s="73">
        <v>2.6028668835416557E-2</v>
      </c>
      <c r="CC10" s="73">
        <v>3.9599814685972812E-3</v>
      </c>
      <c r="CD10" s="73">
        <v>7.7921877690353081E-2</v>
      </c>
      <c r="CE10" s="73">
        <v>1.3328742236507764E-2</v>
      </c>
      <c r="CF10" s="73">
        <v>-8.8964158575380939E-3</v>
      </c>
      <c r="CG10" s="73">
        <v>4.7709710233129747E-2</v>
      </c>
      <c r="CH10" s="73">
        <v>0.16735401093326113</v>
      </c>
      <c r="CI10" s="73">
        <v>-1.8077309048733024E-2</v>
      </c>
      <c r="CJ10" s="73">
        <v>-1.8077309048733024E-2</v>
      </c>
      <c r="CK10" s="73">
        <v>-2.5785531156469838E-2</v>
      </c>
      <c r="CL10" s="73">
        <v>6.2934252445968536E-2</v>
      </c>
      <c r="CM10" s="73">
        <v>0.11129224147872897</v>
      </c>
      <c r="CN10" s="73">
        <v>0.13822721833866392</v>
      </c>
      <c r="CO10" s="73">
        <v>0.14020782068716117</v>
      </c>
    </row>
    <row r="11" spans="1:93" x14ac:dyDescent="0.2">
      <c r="A11" s="86" t="s">
        <v>606</v>
      </c>
      <c r="B11" s="73">
        <v>0.1014742809926254</v>
      </c>
      <c r="C11" s="73">
        <v>0.11574514976433957</v>
      </c>
      <c r="D11" s="73">
        <v>0.10013546946358733</v>
      </c>
      <c r="E11" s="73">
        <v>5.2835558412815238E-2</v>
      </c>
      <c r="F11" s="73">
        <v>0.13409977799384301</v>
      </c>
      <c r="G11" s="73">
        <v>7.5898458861862014E-2</v>
      </c>
      <c r="H11" s="73">
        <v>6.1108737475367172E-2</v>
      </c>
      <c r="I11" s="73">
        <v>1.1489699792428521E-2</v>
      </c>
      <c r="J11" s="73">
        <v>0.21263169873995102</v>
      </c>
      <c r="K11" s="89">
        <v>1</v>
      </c>
      <c r="L11" s="73">
        <v>-5.3009783071345448E-2</v>
      </c>
      <c r="M11" s="73">
        <v>0.1547914598406642</v>
      </c>
      <c r="N11" s="73">
        <v>0.19863345607629487</v>
      </c>
      <c r="O11" s="73">
        <v>2.582661553181205E-2</v>
      </c>
      <c r="P11" s="73">
        <v>0.11687586925359222</v>
      </c>
      <c r="Q11" s="90">
        <v>0.14071950894605836</v>
      </c>
      <c r="R11" s="89">
        <v>0.15626442617994346</v>
      </c>
      <c r="S11" s="89">
        <v>0.15626442617994346</v>
      </c>
      <c r="T11" s="89">
        <v>0.12436620160081865</v>
      </c>
      <c r="U11" s="89">
        <v>8.0908028998179042E-4</v>
      </c>
      <c r="V11" s="89">
        <v>0.17977764043395386</v>
      </c>
      <c r="W11" s="89">
        <v>0.14041684179908537</v>
      </c>
      <c r="X11" s="89">
        <v>0.22203626375895338</v>
      </c>
      <c r="Y11" s="89">
        <v>0.18538570565960411</v>
      </c>
      <c r="Z11" s="89">
        <v>0.13811555882940588</v>
      </c>
      <c r="AA11" s="89">
        <v>-8.2923326637411851E-2</v>
      </c>
      <c r="AB11" s="89">
        <v>0.12813256744076487</v>
      </c>
      <c r="AC11" s="76" t="s">
        <v>689</v>
      </c>
      <c r="AD11" s="89">
        <v>-4.2812673981541517E-2</v>
      </c>
      <c r="AE11" s="89">
        <v>0.16909778060619424</v>
      </c>
      <c r="AF11" s="76" t="s">
        <v>689</v>
      </c>
      <c r="AG11" s="89">
        <v>6.8412004815865318E-2</v>
      </c>
      <c r="AH11" s="89">
        <v>1.1686119145208071E-3</v>
      </c>
      <c r="AI11" s="89">
        <v>-6.318492476329067E-2</v>
      </c>
      <c r="AJ11" s="89">
        <v>-6.318492476329067E-2</v>
      </c>
      <c r="AK11" s="89">
        <v>0.11529309927918306</v>
      </c>
      <c r="AL11" s="89">
        <v>3.0480625266023634E-2</v>
      </c>
      <c r="AM11" s="89">
        <v>-6.318492476329067E-2</v>
      </c>
      <c r="AN11" s="89">
        <v>0.17977764043395386</v>
      </c>
      <c r="AO11" s="89">
        <v>9.2941877613700832E-2</v>
      </c>
      <c r="AP11" s="89">
        <v>0.11342602442512885</v>
      </c>
      <c r="AQ11" s="89">
        <v>6.291466669217885E-2</v>
      </c>
      <c r="AR11" s="89">
        <v>0.18889827692473343</v>
      </c>
      <c r="AS11" s="89">
        <v>0.18581773650945846</v>
      </c>
      <c r="AT11" s="89">
        <v>9.6041085640201806E-2</v>
      </c>
      <c r="AU11" s="89">
        <v>0.2015841584158416</v>
      </c>
      <c r="AV11" s="89">
        <v>2.4373333911071628E-2</v>
      </c>
      <c r="AW11" s="89">
        <v>0.11529309927918306</v>
      </c>
      <c r="AX11" s="89">
        <v>0.12402434421456873</v>
      </c>
      <c r="AY11" s="89">
        <v>-5.2730417385189451E-2</v>
      </c>
      <c r="AZ11" s="89">
        <v>3.1178473498889778E-2</v>
      </c>
      <c r="BA11" s="89">
        <v>-4.4499415948998478E-2</v>
      </c>
      <c r="BB11" s="89">
        <v>0.30207205225322525</v>
      </c>
      <c r="BC11" s="89">
        <v>0.12436620160081865</v>
      </c>
      <c r="BD11" s="89">
        <v>0.20356895379301915</v>
      </c>
      <c r="BE11" s="89">
        <v>0.34818418002879198</v>
      </c>
      <c r="BF11" s="89">
        <v>0.1125756071568467</v>
      </c>
      <c r="BG11" s="89">
        <v>8.1244446370238754E-2</v>
      </c>
      <c r="BH11" s="89">
        <v>8.1244446370238754E-2</v>
      </c>
      <c r="BI11" s="89">
        <v>-4.2812673981541517E-2</v>
      </c>
      <c r="BJ11" s="89">
        <v>0.11574514976433957</v>
      </c>
      <c r="BK11" s="89">
        <v>2.582661553181205E-2</v>
      </c>
      <c r="BL11" s="89">
        <v>0.13997254077994623</v>
      </c>
      <c r="BM11" s="89">
        <v>5.763167880523485E-2</v>
      </c>
      <c r="BN11" s="89">
        <v>2.3422472932485321E-2</v>
      </c>
      <c r="BO11" s="89">
        <v>8.5705465697219957E-2</v>
      </c>
      <c r="BP11" s="89">
        <v>6.2746311384113837E-2</v>
      </c>
      <c r="BQ11" s="89">
        <v>-7.8057139225096465E-3</v>
      </c>
      <c r="BR11" s="89">
        <v>0.18337046743271171</v>
      </c>
      <c r="BS11" s="89">
        <v>1.2799665417161897E-2</v>
      </c>
      <c r="BT11" s="89">
        <v>4.9333998260210309E-2</v>
      </c>
      <c r="BU11" s="89">
        <v>6.2746311384113837E-2</v>
      </c>
      <c r="BV11" s="89">
        <v>-3.5712985416469278E-2</v>
      </c>
      <c r="BW11" s="89">
        <v>7.4005731086032159E-2</v>
      </c>
      <c r="BX11" s="89">
        <v>0.12119281122720758</v>
      </c>
      <c r="BY11" s="96">
        <v>-4.4499415948998478E-2</v>
      </c>
      <c r="BZ11" s="73">
        <v>-8.8998831897996959E-3</v>
      </c>
      <c r="CA11" s="73">
        <v>0.14841371314414251</v>
      </c>
      <c r="CB11" s="73">
        <v>-4.3905246404080486E-2</v>
      </c>
      <c r="CC11" s="73">
        <v>-1.7288661437767033E-3</v>
      </c>
      <c r="CD11" s="73">
        <v>0.19863345607629487</v>
      </c>
      <c r="CE11" s="73">
        <v>0.12813256744076487</v>
      </c>
      <c r="CF11" s="73">
        <v>-1.2799665417161897E-2</v>
      </c>
      <c r="CG11" s="73">
        <v>8.5444198491327922E-2</v>
      </c>
      <c r="CH11" s="73">
        <v>9.1330188607624915E-2</v>
      </c>
      <c r="CI11" s="73">
        <v>2.7519103427520359E-2</v>
      </c>
      <c r="CJ11" s="73">
        <v>2.7519103427520359E-2</v>
      </c>
      <c r="CK11" s="73">
        <v>2.8143901789211674E-2</v>
      </c>
      <c r="CL11" s="73">
        <v>-5.698171163432042E-2</v>
      </c>
      <c r="CM11" s="73">
        <v>-8.2790387216869724E-2</v>
      </c>
      <c r="CN11" s="73">
        <v>-0.12311530217786153</v>
      </c>
      <c r="CO11" s="73">
        <v>2.4786771049232409E-2</v>
      </c>
    </row>
    <row r="12" spans="1:93" x14ac:dyDescent="0.2">
      <c r="A12" s="86" t="s">
        <v>607</v>
      </c>
      <c r="B12" s="73">
        <v>9.4684318900270126E-2</v>
      </c>
      <c r="C12" s="73">
        <v>1.5873415812944958E-3</v>
      </c>
      <c r="D12" s="73">
        <v>9.1722182741627217E-2</v>
      </c>
      <c r="E12" s="73">
        <v>5.20001747208806E-3</v>
      </c>
      <c r="F12" s="73">
        <v>0.12989563745166421</v>
      </c>
      <c r="G12" s="73">
        <v>1.5873415812944958E-3</v>
      </c>
      <c r="H12" s="73">
        <v>8.4042123799328489E-2</v>
      </c>
      <c r="I12" s="73">
        <v>9.6118306013599053E-2</v>
      </c>
      <c r="J12" s="73">
        <v>8.3172237000634808E-2</v>
      </c>
      <c r="K12" s="73">
        <v>-5.3009783071345448E-2</v>
      </c>
      <c r="L12" s="89">
        <v>1</v>
      </c>
      <c r="M12" s="73">
        <v>-1.1772040233700279E-2</v>
      </c>
      <c r="N12" s="73">
        <v>4.9616638540398446E-2</v>
      </c>
      <c r="O12" s="73">
        <v>4.591175123925819E-2</v>
      </c>
      <c r="P12" s="73">
        <v>6.0209449385073131E-2</v>
      </c>
      <c r="Q12" s="90">
        <v>4.7088160934801115E-2</v>
      </c>
      <c r="R12" s="89">
        <v>0.17129439285684506</v>
      </c>
      <c r="S12" s="89">
        <v>0.13342931654112142</v>
      </c>
      <c r="T12" s="89">
        <v>6.3647919915691631E-2</v>
      </c>
      <c r="U12" s="89">
        <v>6.3623404099810391E-2</v>
      </c>
      <c r="V12" s="89">
        <v>-0.12210278829367865</v>
      </c>
      <c r="W12" s="89">
        <v>0.13032857549704313</v>
      </c>
      <c r="X12" s="89">
        <v>3.0306056632020354E-2</v>
      </c>
      <c r="Y12" s="89">
        <v>4.2444694679431433E-2</v>
      </c>
      <c r="Z12" s="89">
        <v>6.1169315380541649E-2</v>
      </c>
      <c r="AA12" s="89">
        <v>4.4572830498308638E-2</v>
      </c>
      <c r="AB12" s="89">
        <v>4.9616638540398446E-2</v>
      </c>
      <c r="AC12" s="76" t="s">
        <v>689</v>
      </c>
      <c r="AD12" s="89">
        <v>-0.11003081006587981</v>
      </c>
      <c r="AE12" s="89">
        <v>-7.0730273706704108E-2</v>
      </c>
      <c r="AF12" s="76" t="s">
        <v>689</v>
      </c>
      <c r="AG12" s="89">
        <v>2.9538472500907329E-2</v>
      </c>
      <c r="AH12" s="89">
        <v>9.1895784626126242E-2</v>
      </c>
      <c r="AI12" s="89">
        <v>9.3030117032383702E-2</v>
      </c>
      <c r="AJ12" s="89">
        <v>9.3030117032383702E-2</v>
      </c>
      <c r="AK12" s="89">
        <v>-1.4088153872029019E-2</v>
      </c>
      <c r="AL12" s="89">
        <v>0.12694013303769403</v>
      </c>
      <c r="AM12" s="89">
        <v>-4.0172095991256603E-2</v>
      </c>
      <c r="AN12" s="89">
        <v>6.5518569328315374E-2</v>
      </c>
      <c r="AO12" s="89">
        <v>0.193727242316696</v>
      </c>
      <c r="AP12" s="89">
        <v>1.6151105954562296E-2</v>
      </c>
      <c r="AQ12" s="89">
        <v>6.3647919915691631E-2</v>
      </c>
      <c r="AR12" s="89">
        <v>-0.12015113570792899</v>
      </c>
      <c r="AS12" s="89">
        <v>6.3647919915691631E-2</v>
      </c>
      <c r="AT12" s="89">
        <v>-4.0172095991256603E-2</v>
      </c>
      <c r="AU12" s="89">
        <v>3.0480625266023634E-2</v>
      </c>
      <c r="AV12" s="89">
        <v>1.3593181195675921E-2</v>
      </c>
      <c r="AW12" s="89">
        <v>0.12245856827225225</v>
      </c>
      <c r="AX12" s="89">
        <v>-1.6984621688021714E-2</v>
      </c>
      <c r="AY12" s="89">
        <v>-7.2315068307348871E-4</v>
      </c>
      <c r="AZ12" s="89">
        <v>-2.3184607747757758E-2</v>
      </c>
      <c r="BA12" s="89">
        <v>-0.12210278829367865</v>
      </c>
      <c r="BB12" s="89">
        <v>0.31587698635699596</v>
      </c>
      <c r="BC12" s="89">
        <v>6.3647919915691631E-2</v>
      </c>
      <c r="BD12" s="89">
        <v>-3.9455702343354902E-2</v>
      </c>
      <c r="BE12" s="89">
        <v>7.9367079064724788E-2</v>
      </c>
      <c r="BF12" s="89">
        <v>0.1648085632718039</v>
      </c>
      <c r="BG12" s="89">
        <v>0.15632158375027311</v>
      </c>
      <c r="BH12" s="89">
        <v>0.10874544956540737</v>
      </c>
      <c r="BI12" s="89">
        <v>-6.3507715876950754E-2</v>
      </c>
      <c r="BJ12" s="89">
        <v>3.4921514788478908E-2</v>
      </c>
      <c r="BK12" s="89">
        <v>-6.7517281234203225E-2</v>
      </c>
      <c r="BL12" s="89">
        <v>3.2302211909124592E-2</v>
      </c>
      <c r="BM12" s="89">
        <v>-9.3616299132827253E-3</v>
      </c>
      <c r="BN12" s="89">
        <v>-5.7275701474765121E-2</v>
      </c>
      <c r="BO12" s="89">
        <v>-5.7775912525034293E-2</v>
      </c>
      <c r="BP12" s="89">
        <v>5.8547759085288323E-2</v>
      </c>
      <c r="BQ12" s="89">
        <v>4.4403680587712886E-2</v>
      </c>
      <c r="BR12" s="89">
        <v>5.20001747208806E-3</v>
      </c>
      <c r="BS12" s="89">
        <v>7.606156668983638E-2</v>
      </c>
      <c r="BT12" s="89">
        <v>2.9365819253948173E-2</v>
      </c>
      <c r="BU12" s="89">
        <v>5.8547759085288323E-2</v>
      </c>
      <c r="BV12" s="89">
        <v>0.12320577259517493</v>
      </c>
      <c r="BW12" s="89">
        <v>4.4465948178010604E-2</v>
      </c>
      <c r="BX12" s="89">
        <v>0.15966641117640112</v>
      </c>
      <c r="BY12" s="96">
        <v>6.5518569328315374E-2</v>
      </c>
      <c r="BZ12" s="73">
        <v>1.4890583938253495E-2</v>
      </c>
      <c r="CA12" s="73">
        <v>3.0306056632020354E-2</v>
      </c>
      <c r="CB12" s="73">
        <v>0.12045082972181854</v>
      </c>
      <c r="CC12" s="73">
        <v>0.18295712281759263</v>
      </c>
      <c r="CD12" s="73">
        <v>0.10859490699407962</v>
      </c>
      <c r="CE12" s="73">
        <v>4.9616638540398446E-2</v>
      </c>
      <c r="CF12" s="73">
        <v>-2.9538472500907329E-2</v>
      </c>
      <c r="CG12" s="73">
        <v>-4.5403130849493135E-2</v>
      </c>
      <c r="CH12" s="73">
        <v>4.5428954078516021E-2</v>
      </c>
      <c r="CI12" s="73">
        <v>-7.992334660599118E-2</v>
      </c>
      <c r="CJ12" s="73">
        <v>-7.992334660599118E-2</v>
      </c>
      <c r="CK12" s="73">
        <v>-4.7088160934801115E-2</v>
      </c>
      <c r="CL12" s="73">
        <v>3.2649765138024179E-3</v>
      </c>
      <c r="CM12" s="73">
        <v>-1.1353963810006519E-3</v>
      </c>
      <c r="CN12" s="73">
        <v>-4.7627013120113432E-3</v>
      </c>
      <c r="CO12" s="73">
        <v>1.8030988721773167E-2</v>
      </c>
    </row>
    <row r="13" spans="1:93" x14ac:dyDescent="0.2">
      <c r="A13" s="86" t="s">
        <v>608</v>
      </c>
      <c r="B13" s="73">
        <v>0.13867504905630729</v>
      </c>
      <c r="C13" s="73">
        <v>0.1348399724926484</v>
      </c>
      <c r="D13" s="73">
        <v>1.1259433727776125E-2</v>
      </c>
      <c r="E13" s="73">
        <v>0</v>
      </c>
      <c r="F13" s="73">
        <v>1.1399018814688829E-2</v>
      </c>
      <c r="G13" s="73">
        <v>0.1348399724926484</v>
      </c>
      <c r="H13" s="73">
        <v>0.12504845274424489</v>
      </c>
      <c r="I13" s="73">
        <v>0.10206207261596575</v>
      </c>
      <c r="J13" s="73">
        <v>0.2062842492517587</v>
      </c>
      <c r="K13" s="73">
        <v>0.1547914598406642</v>
      </c>
      <c r="L13" s="73">
        <v>-1.1772040233700279E-2</v>
      </c>
      <c r="M13" s="89">
        <v>1</v>
      </c>
      <c r="N13" s="73">
        <v>0.19881069312188601</v>
      </c>
      <c r="O13" s="73">
        <v>0.11470786693528087</v>
      </c>
      <c r="P13" s="73">
        <v>1.1315519126906889E-2</v>
      </c>
      <c r="Q13" s="90">
        <v>0.10714285714285714</v>
      </c>
      <c r="R13" s="89">
        <v>0.11487593716012254</v>
      </c>
      <c r="S13" s="89">
        <v>7.6583958106748354E-2</v>
      </c>
      <c r="T13" s="89">
        <v>0.10397504898200727</v>
      </c>
      <c r="U13" s="89">
        <v>0.28747978728803447</v>
      </c>
      <c r="V13" s="89">
        <v>0.12649110640673517</v>
      </c>
      <c r="W13" s="89">
        <v>0.14567140814584595</v>
      </c>
      <c r="X13" s="89">
        <v>0.16609095970747992</v>
      </c>
      <c r="Y13" s="89">
        <v>0</v>
      </c>
      <c r="Z13" s="89">
        <v>-4.8112522432468816E-2</v>
      </c>
      <c r="AA13" s="89">
        <v>-6.6660741530747164E-2</v>
      </c>
      <c r="AB13" s="89">
        <v>0.19881069312188601</v>
      </c>
      <c r="AC13" s="76" t="s">
        <v>689</v>
      </c>
      <c r="AD13" s="89">
        <v>-0.10977775697836599</v>
      </c>
      <c r="AE13" s="89">
        <v>7.9056941504209485E-2</v>
      </c>
      <c r="AF13" s="76" t="s">
        <v>689</v>
      </c>
      <c r="AG13" s="89">
        <v>0.21955551395673198</v>
      </c>
      <c r="AH13" s="89">
        <v>4.152273992686998E-2</v>
      </c>
      <c r="AI13" s="89">
        <v>4.4901325506693721E-2</v>
      </c>
      <c r="AJ13" s="89">
        <v>4.4901325506693721E-2</v>
      </c>
      <c r="AK13" s="89">
        <v>2.3014365447458086E-2</v>
      </c>
      <c r="AL13" s="89">
        <v>2.3544080467400558E-2</v>
      </c>
      <c r="AM13" s="89">
        <v>-8.9802651013387441E-2</v>
      </c>
      <c r="AN13" s="89">
        <v>-6.3245553203367583E-2</v>
      </c>
      <c r="AO13" s="89">
        <v>-1.8449054095122742E-2</v>
      </c>
      <c r="AP13" s="89">
        <v>8.5749292571254424E-2</v>
      </c>
      <c r="AQ13" s="89">
        <v>5.1987524491003634E-2</v>
      </c>
      <c r="AR13" s="89">
        <v>5.5470019622522911E-2</v>
      </c>
      <c r="AS13" s="89">
        <v>0.10397504898200727</v>
      </c>
      <c r="AT13" s="89">
        <v>-8.9802651013387441E-2</v>
      </c>
      <c r="AU13" s="89">
        <v>-5.6287803578423348E-2</v>
      </c>
      <c r="AV13" s="89">
        <v>-4.8112522432468816E-2</v>
      </c>
      <c r="AW13" s="89">
        <v>-0.11507182723729042</v>
      </c>
      <c r="AX13" s="89">
        <v>0.26660312409031739</v>
      </c>
      <c r="AY13" s="89">
        <v>-0.12285902336679023</v>
      </c>
      <c r="AZ13" s="89">
        <v>-0.12309149097933274</v>
      </c>
      <c r="BA13" s="89">
        <v>-6.3245553203367583E-2</v>
      </c>
      <c r="BB13" s="89">
        <v>0.14907119849998599</v>
      </c>
      <c r="BC13" s="89">
        <v>0.3119251469460218</v>
      </c>
      <c r="BD13" s="89">
        <v>-8.6255575436935544E-2</v>
      </c>
      <c r="BE13" s="89">
        <v>8.4274982807905255E-2</v>
      </c>
      <c r="BF13" s="89">
        <v>7.1428571428571425E-2</v>
      </c>
      <c r="BG13" s="89">
        <v>9.6225044864937631E-2</v>
      </c>
      <c r="BH13" s="89">
        <v>-0.19245008972987526</v>
      </c>
      <c r="BI13" s="89">
        <v>0.12546029368956113</v>
      </c>
      <c r="BJ13" s="89">
        <v>6.7419986246324198E-2</v>
      </c>
      <c r="BK13" s="89">
        <v>-0.17206180040292132</v>
      </c>
      <c r="BL13" s="89">
        <v>0.12249898938750631</v>
      </c>
      <c r="BM13" s="89">
        <v>1.9881069312188603E-2</v>
      </c>
      <c r="BN13" s="89">
        <v>-0.12803687993289598</v>
      </c>
      <c r="BO13" s="89">
        <v>0.11826247919781652</v>
      </c>
      <c r="BP13" s="89">
        <v>0.12862393885688164</v>
      </c>
      <c r="BQ13" s="89">
        <v>5.5470019622522911E-2</v>
      </c>
      <c r="BR13" s="89">
        <v>0.11043152607484655</v>
      </c>
      <c r="BS13" s="89">
        <v>0.17250790382314654</v>
      </c>
      <c r="BT13" s="89">
        <v>-1.685499656158105E-2</v>
      </c>
      <c r="BU13" s="89">
        <v>0</v>
      </c>
      <c r="BV13" s="89">
        <v>-0.12352534954341743</v>
      </c>
      <c r="BW13" s="89">
        <v>-2.9055775245847234E-2</v>
      </c>
      <c r="BX13" s="89">
        <v>0.12892765578234919</v>
      </c>
      <c r="BY13" s="96">
        <v>0.12649110640673517</v>
      </c>
      <c r="BZ13" s="73">
        <v>0.13552618543578768</v>
      </c>
      <c r="CA13" s="73">
        <v>0.10380684981717496</v>
      </c>
      <c r="CB13" s="73">
        <v>9.1766293548224701E-2</v>
      </c>
      <c r="CC13" s="73">
        <v>7.6786889604243902E-2</v>
      </c>
      <c r="CD13" s="73">
        <v>7.952427724875441E-2</v>
      </c>
      <c r="CE13" s="73">
        <v>7.952427724875441E-2</v>
      </c>
      <c r="CF13" s="73">
        <v>0.15682536711195141</v>
      </c>
      <c r="CG13" s="73">
        <v>0.10423950481140859</v>
      </c>
      <c r="CH13" s="73">
        <v>0.12529400275814703</v>
      </c>
      <c r="CI13" s="73">
        <v>9.2245270475613705E-2</v>
      </c>
      <c r="CJ13" s="73">
        <v>0.14759243276098194</v>
      </c>
      <c r="CK13" s="73">
        <v>0.17857142857142858</v>
      </c>
      <c r="CL13" s="73">
        <v>5.5470019622522911E-2</v>
      </c>
      <c r="CM13" s="73">
        <v>-1.2056070554260303E-2</v>
      </c>
      <c r="CN13" s="73">
        <v>6.3215217178021699E-2</v>
      </c>
      <c r="CO13" s="73">
        <v>-3.8291979053374177E-2</v>
      </c>
    </row>
    <row r="14" spans="1:93" x14ac:dyDescent="0.2">
      <c r="A14" s="86" t="s">
        <v>609</v>
      </c>
      <c r="B14" s="73">
        <v>0.16266348746741641</v>
      </c>
      <c r="C14" s="73">
        <v>0.12599585344145753</v>
      </c>
      <c r="D14" s="73">
        <v>0.11640178282611385</v>
      </c>
      <c r="E14" s="73">
        <v>0.13612080309697683</v>
      </c>
      <c r="F14" s="73">
        <v>8.7930377060558992E-2</v>
      </c>
      <c r="G14" s="73">
        <v>0.12599585344145753</v>
      </c>
      <c r="H14" s="73">
        <v>-2.1244828536425977E-2</v>
      </c>
      <c r="I14" s="73">
        <v>0.18667748886377505</v>
      </c>
      <c r="J14" s="73">
        <v>7.7921877690353081E-2</v>
      </c>
      <c r="K14" s="73">
        <v>0.19863345607629487</v>
      </c>
      <c r="L14" s="73">
        <v>4.9616638540398446E-2</v>
      </c>
      <c r="M14" s="73">
        <v>0.19881069312188601</v>
      </c>
      <c r="N14" s="89">
        <v>1</v>
      </c>
      <c r="O14" s="73">
        <v>4.5610301063872529E-3</v>
      </c>
      <c r="P14" s="73">
        <v>0.10213393750970601</v>
      </c>
      <c r="Q14" s="90">
        <v>3.9762138624377205E-2</v>
      </c>
      <c r="R14" s="89">
        <v>0.19945679829118362</v>
      </c>
      <c r="S14" s="89">
        <v>7.1560836028134581E-2</v>
      </c>
      <c r="T14" s="89">
        <v>5.9946919510935261E-2</v>
      </c>
      <c r="U14" s="89">
        <v>8.1158759192358418E-2</v>
      </c>
      <c r="V14" s="89">
        <v>0.28919952219248846</v>
      </c>
      <c r="W14" s="89">
        <v>-2.4616878578289272E-2</v>
      </c>
      <c r="X14" s="89">
        <v>0.22123841409884631</v>
      </c>
      <c r="Y14" s="89">
        <v>1.10280330486384E-2</v>
      </c>
      <c r="Z14" s="89">
        <v>0.11478340719169698</v>
      </c>
      <c r="AA14" s="89">
        <v>3.1276769017482303E-2</v>
      </c>
      <c r="AB14" s="89">
        <v>0.20316205533596837</v>
      </c>
      <c r="AC14" s="76" t="s">
        <v>689</v>
      </c>
      <c r="AD14" s="89">
        <v>-0.130326380526717</v>
      </c>
      <c r="AE14" s="89">
        <v>6.2869461346193145E-2</v>
      </c>
      <c r="AF14" s="76" t="s">
        <v>689</v>
      </c>
      <c r="AG14" s="89">
        <v>2.6813561543774306E-2</v>
      </c>
      <c r="AH14" s="89">
        <v>0.11722333881356782</v>
      </c>
      <c r="AI14" s="89">
        <v>-3.9278200042739679E-2</v>
      </c>
      <c r="AJ14" s="89">
        <v>-3.9278200042739679E-2</v>
      </c>
      <c r="AK14" s="89">
        <v>3.4773814792408403E-2</v>
      </c>
      <c r="AL14" s="89">
        <v>0.10859490699407962</v>
      </c>
      <c r="AM14" s="89">
        <v>-3.9278200042739679E-2</v>
      </c>
      <c r="AN14" s="89">
        <v>-2.7662562992324984E-2</v>
      </c>
      <c r="AO14" s="89">
        <v>0.17238985390844255</v>
      </c>
      <c r="AP14" s="89">
        <v>6.478192990504944E-2</v>
      </c>
      <c r="AQ14" s="89">
        <v>-2.6872757022143392E-2</v>
      </c>
      <c r="AR14" s="89">
        <v>0.12020556023015855</v>
      </c>
      <c r="AS14" s="89">
        <v>0.23358627257709255</v>
      </c>
      <c r="AT14" s="89">
        <v>-3.9278200042739679E-2</v>
      </c>
      <c r="AU14" s="89">
        <v>0.12813256744076487</v>
      </c>
      <c r="AV14" s="89">
        <v>-4.5913362876678791E-2</v>
      </c>
      <c r="AW14" s="89">
        <v>0.2653791128894325</v>
      </c>
      <c r="AX14" s="89">
        <v>0.1839535036142656</v>
      </c>
      <c r="AY14" s="89">
        <v>0.17342238190198986</v>
      </c>
      <c r="AZ14" s="89">
        <v>-9.2993237628228587E-2</v>
      </c>
      <c r="BA14" s="89">
        <v>-2.7662562992324984E-2</v>
      </c>
      <c r="BB14" s="89">
        <v>0.24005928121616901</v>
      </c>
      <c r="BC14" s="89">
        <v>0.40722562564324988</v>
      </c>
      <c r="BD14" s="89">
        <v>0.10926063870367073</v>
      </c>
      <c r="BE14" s="89">
        <v>0.21982255281275573</v>
      </c>
      <c r="BF14" s="89">
        <v>0.19881069312188601</v>
      </c>
      <c r="BG14" s="89">
        <v>-4.5913362876678791E-2</v>
      </c>
      <c r="BH14" s="89">
        <v>-4.5913362876678791E-2</v>
      </c>
      <c r="BI14" s="89">
        <v>-5.1756409491471339E-2</v>
      </c>
      <c r="BJ14" s="89">
        <v>0.23858789268701533</v>
      </c>
      <c r="BK14" s="89">
        <v>-0.28278386659600968</v>
      </c>
      <c r="BL14" s="89">
        <v>4.7734053614246957E-2</v>
      </c>
      <c r="BM14" s="89">
        <v>-9.5652173913043481E-2</v>
      </c>
      <c r="BN14" s="89">
        <v>-5.6001221858170046E-2</v>
      </c>
      <c r="BO14" s="89">
        <v>7.9940274562743815E-2</v>
      </c>
      <c r="BP14" s="89">
        <v>-6.8191505163209942E-3</v>
      </c>
      <c r="BQ14" s="89">
        <v>5.0728952023736638E-2</v>
      </c>
      <c r="BR14" s="89">
        <v>0.32054253632513896</v>
      </c>
      <c r="BS14" s="89">
        <v>2.6813561543774306E-2</v>
      </c>
      <c r="BT14" s="89">
        <v>0.21982255281275573</v>
      </c>
      <c r="BU14" s="89">
        <v>0.20798409074779031</v>
      </c>
      <c r="BV14" s="89">
        <v>-3.7953520557677381E-2</v>
      </c>
      <c r="BW14" s="89">
        <v>-0.14614795004026185</v>
      </c>
      <c r="BX14" s="89">
        <v>-5.1264393217337556E-2</v>
      </c>
      <c r="BY14" s="96">
        <v>-2.7662562992324984E-2</v>
      </c>
      <c r="BZ14" s="73">
        <v>1.2573892269238629E-2</v>
      </c>
      <c r="CA14" s="73">
        <v>0.11722333881356782</v>
      </c>
      <c r="CB14" s="73">
        <v>2.0980738489381364E-2</v>
      </c>
      <c r="CC14" s="73">
        <v>5.740036584079946E-2</v>
      </c>
      <c r="CD14" s="73">
        <v>3.952569169960474E-3</v>
      </c>
      <c r="CE14" s="73">
        <v>3.952569169960474E-3</v>
      </c>
      <c r="CF14" s="73">
        <v>-2.6813561543774306E-2</v>
      </c>
      <c r="CG14" s="73">
        <v>0.21501075509822254</v>
      </c>
      <c r="CH14" s="73">
        <v>0.31037595265323936</v>
      </c>
      <c r="CI14" s="73">
        <v>7.9959549259660589E-2</v>
      </c>
      <c r="CJ14" s="73">
        <v>7.9959549259660589E-2</v>
      </c>
      <c r="CK14" s="73">
        <v>0.13916748518532021</v>
      </c>
      <c r="CL14" s="73">
        <v>0.12020556023015855</v>
      </c>
      <c r="CM14" s="73">
        <v>3.0680009513201299E-2</v>
      </c>
      <c r="CN14" s="73">
        <v>0.12869489810445364</v>
      </c>
      <c r="CO14" s="73">
        <v>5.6335126234914462E-2</v>
      </c>
    </row>
    <row r="15" spans="1:93" x14ac:dyDescent="0.2">
      <c r="A15" s="86" t="s">
        <v>610</v>
      </c>
      <c r="B15" s="73">
        <v>3.1814238148788893E-2</v>
      </c>
      <c r="C15" s="73">
        <v>0.12373764497794919</v>
      </c>
      <c r="D15" s="73">
        <v>-2.841400376787186E-2</v>
      </c>
      <c r="E15" s="73">
        <v>5.0669459193814E-2</v>
      </c>
      <c r="F15" s="73">
        <v>5.7532513869075937E-2</v>
      </c>
      <c r="G15" s="73">
        <v>-3.8668014055609122E-2</v>
      </c>
      <c r="H15" s="73">
        <v>0.16169646531394097</v>
      </c>
      <c r="I15" s="73">
        <v>6.2439054105446264E-2</v>
      </c>
      <c r="J15" s="73">
        <v>-0.12126993434682713</v>
      </c>
      <c r="K15" s="73">
        <v>2.582661553181205E-2</v>
      </c>
      <c r="L15" s="73">
        <v>4.591175123925819E-2</v>
      </c>
      <c r="M15" s="73">
        <v>0.11470786693528087</v>
      </c>
      <c r="N15" s="73">
        <v>4.5610301063872529E-3</v>
      </c>
      <c r="O15" s="89">
        <v>1</v>
      </c>
      <c r="P15" s="73">
        <v>-1.2979790623128613E-2</v>
      </c>
      <c r="Q15" s="90">
        <v>0</v>
      </c>
      <c r="R15" s="89">
        <v>-5.2708694855316103E-2</v>
      </c>
      <c r="S15" s="89">
        <v>-5.2708694855316103E-2</v>
      </c>
      <c r="T15" s="89">
        <v>0.11926756083217402</v>
      </c>
      <c r="U15" s="89">
        <v>-7.2547625011001163E-2</v>
      </c>
      <c r="V15" s="89">
        <v>2.9019050004400467E-2</v>
      </c>
      <c r="W15" s="89">
        <v>0.10025793901121213</v>
      </c>
      <c r="X15" s="89">
        <v>-0.10478566837903289</v>
      </c>
      <c r="Y15" s="89">
        <v>7.9535595371972218E-2</v>
      </c>
      <c r="Z15" s="89">
        <v>5.5188848211043487E-2</v>
      </c>
      <c r="AA15" s="89">
        <v>0.11316836974587825</v>
      </c>
      <c r="AB15" s="89">
        <v>0.10034266234051956</v>
      </c>
      <c r="AC15" s="76" t="s">
        <v>689</v>
      </c>
      <c r="AD15" s="89">
        <v>-8.9945516713771489E-2</v>
      </c>
      <c r="AE15" s="89">
        <v>7.2547625011001163E-2</v>
      </c>
      <c r="AF15" s="76" t="s">
        <v>689</v>
      </c>
      <c r="AG15" s="89">
        <v>-8.9945516713771489E-2</v>
      </c>
      <c r="AH15" s="89">
        <v>9.525969852639353E-2</v>
      </c>
      <c r="AI15" s="89">
        <v>4.1204282171516463E-2</v>
      </c>
      <c r="AJ15" s="89">
        <v>4.1204282171516463E-2</v>
      </c>
      <c r="AK15" s="89">
        <v>8.4477720619102331E-2</v>
      </c>
      <c r="AL15" s="89">
        <v>-6.7517281234203225E-2</v>
      </c>
      <c r="AM15" s="89">
        <v>4.1204282171516463E-2</v>
      </c>
      <c r="AN15" s="89">
        <v>2.9019050004400467E-2</v>
      </c>
      <c r="AO15" s="89">
        <v>-6.7720052551204418E-2</v>
      </c>
      <c r="AP15" s="89">
        <v>-0.11803342130469506</v>
      </c>
      <c r="AQ15" s="89">
        <v>3.5780268249652206E-2</v>
      </c>
      <c r="AR15" s="89">
        <v>-0.10180556207612444</v>
      </c>
      <c r="AS15" s="89">
        <v>-4.7707024332869608E-2</v>
      </c>
      <c r="AT15" s="89">
        <v>4.1204282171516463E-2</v>
      </c>
      <c r="AU15" s="89">
        <v>-0.10976311601020122</v>
      </c>
      <c r="AV15" s="89">
        <v>-0.33113308926626095</v>
      </c>
      <c r="AW15" s="89">
        <v>-0.2481533043186131</v>
      </c>
      <c r="AX15" s="89">
        <v>-0.16549975075333953</v>
      </c>
      <c r="AY15" s="89">
        <v>-7.0464482520781703E-3</v>
      </c>
      <c r="AZ15" s="89">
        <v>-2.8239124736245253E-2</v>
      </c>
      <c r="BA15" s="89">
        <v>2.9019050004400467E-2</v>
      </c>
      <c r="BB15" s="89">
        <v>2.5649458802128853E-2</v>
      </c>
      <c r="BC15" s="89">
        <v>0.11926756083217402</v>
      </c>
      <c r="BD15" s="89">
        <v>9.0461193779621349E-2</v>
      </c>
      <c r="BE15" s="89">
        <v>-3.8668014055609122E-2</v>
      </c>
      <c r="BF15" s="89">
        <v>-0.11470786693528087</v>
      </c>
      <c r="BG15" s="89">
        <v>5.5188848211043487E-2</v>
      </c>
      <c r="BH15" s="89">
        <v>5.5188848211043487E-2</v>
      </c>
      <c r="BI15" s="89">
        <v>-1.4391282674203438E-2</v>
      </c>
      <c r="BJ15" s="89">
        <v>-9.2803233733461887E-2</v>
      </c>
      <c r="BK15" s="89">
        <v>-0.10526315789473684</v>
      </c>
      <c r="BL15" s="89">
        <v>7.8688947536463369E-2</v>
      </c>
      <c r="BM15" s="89">
        <v>4.5610301063872529E-3</v>
      </c>
      <c r="BN15" s="89">
        <v>5.8747349544604664E-2</v>
      </c>
      <c r="BO15" s="89">
        <v>-6.4436774454482912E-2</v>
      </c>
      <c r="BP15" s="89">
        <v>-0.18688625039910051</v>
      </c>
      <c r="BQ15" s="89">
        <v>-0.10180556207612444</v>
      </c>
      <c r="BR15" s="89">
        <v>5.0669459193814E-2</v>
      </c>
      <c r="BS15" s="89">
        <v>0.13671718540493266</v>
      </c>
      <c r="BT15" s="89">
        <v>4.2534815461170036E-2</v>
      </c>
      <c r="BU15" s="89">
        <v>8.8525065978521292E-2</v>
      </c>
      <c r="BV15" s="89">
        <v>6.4406042538910843E-2</v>
      </c>
      <c r="BW15" s="89">
        <v>1.3331704002408289E-2</v>
      </c>
      <c r="BX15" s="89">
        <v>6.5071672088541394E-2</v>
      </c>
      <c r="BY15" s="96">
        <v>2.9019050004400467E-2</v>
      </c>
      <c r="BZ15" s="73">
        <v>7.2547625011001177E-2</v>
      </c>
      <c r="CA15" s="73">
        <v>9.525969852639353E-2</v>
      </c>
      <c r="CB15" s="73">
        <v>0.12368421052631579</v>
      </c>
      <c r="CC15" s="73">
        <v>7.0464482520781703E-3</v>
      </c>
      <c r="CD15" s="73">
        <v>4.5610301063872529E-3</v>
      </c>
      <c r="CE15" s="73">
        <v>0.10034266234051956</v>
      </c>
      <c r="CF15" s="73">
        <v>-6.1162951365364607E-2</v>
      </c>
      <c r="CG15" s="73">
        <v>-2.989272811826657E-3</v>
      </c>
      <c r="CH15" s="73">
        <v>-4.0242181829276691E-2</v>
      </c>
      <c r="CI15" s="73">
        <v>0.11004508539570718</v>
      </c>
      <c r="CJ15" s="73">
        <v>0.11004508539570718</v>
      </c>
      <c r="CK15" s="73">
        <v>5.7353933467640436E-2</v>
      </c>
      <c r="CL15" s="73">
        <v>3.1814238148788886E-2</v>
      </c>
      <c r="CM15" s="73">
        <v>0.1051023864044341</v>
      </c>
      <c r="CN15" s="73">
        <v>1.4502565440682793E-2</v>
      </c>
      <c r="CO15" s="73">
        <v>5.2708694855316103E-2</v>
      </c>
    </row>
    <row r="16" spans="1:93" x14ac:dyDescent="0.2">
      <c r="A16" s="86" t="s">
        <v>611</v>
      </c>
      <c r="B16" s="73">
        <v>-6.7474747310920041E-2</v>
      </c>
      <c r="C16" s="73">
        <v>0.15410421306902836</v>
      </c>
      <c r="D16" s="73">
        <v>-0.17072449252442032</v>
      </c>
      <c r="E16" s="73">
        <v>-7.247622263977968E-2</v>
      </c>
      <c r="F16" s="73">
        <v>-8.7710354489396403E-2</v>
      </c>
      <c r="G16" s="73">
        <v>0.15410421306902836</v>
      </c>
      <c r="H16" s="73">
        <v>6.0458584967661738E-2</v>
      </c>
      <c r="I16" s="73">
        <v>0.18016211223156436</v>
      </c>
      <c r="J16" s="73">
        <v>-7.4694827775612913E-2</v>
      </c>
      <c r="K16" s="73">
        <v>0.11687586925359222</v>
      </c>
      <c r="L16" s="73">
        <v>6.0209449385073131E-2</v>
      </c>
      <c r="M16" s="73">
        <v>1.1315519126906889E-2</v>
      </c>
      <c r="N16" s="73">
        <v>0.10213393750970601</v>
      </c>
      <c r="O16" s="73">
        <v>-1.2979790623128613E-2</v>
      </c>
      <c r="P16" s="89">
        <v>1</v>
      </c>
      <c r="Q16" s="90">
        <v>0.15841726777669643</v>
      </c>
      <c r="R16" s="89">
        <v>-5.806134526566685E-2</v>
      </c>
      <c r="S16" s="89">
        <v>1.4731983127109499E-2</v>
      </c>
      <c r="T16" s="89">
        <v>-0.12118276051412935</v>
      </c>
      <c r="U16" s="89">
        <v>1.4963721945621641E-2</v>
      </c>
      <c r="V16" s="89">
        <v>7.8722189366096457E-2</v>
      </c>
      <c r="W16" s="89">
        <v>-3.3791125904914489E-2</v>
      </c>
      <c r="X16" s="89">
        <v>-9.6789379715880003E-2</v>
      </c>
      <c r="Y16" s="89">
        <v>6.7474747310920041E-2</v>
      </c>
      <c r="Z16" s="89">
        <v>3.9198108083640305E-2</v>
      </c>
      <c r="AA16" s="89">
        <v>-1.2973975407845414E-2</v>
      </c>
      <c r="AB16" s="89">
        <v>0.15882502176619481</v>
      </c>
      <c r="AC16" s="76" t="s">
        <v>689</v>
      </c>
      <c r="AD16" s="89">
        <v>-3.1587175852282753E-2</v>
      </c>
      <c r="AE16" s="89">
        <v>-2.8626250678580527E-2</v>
      </c>
      <c r="AF16" s="76" t="s">
        <v>689</v>
      </c>
      <c r="AG16" s="89">
        <v>5.7850670381147065E-2</v>
      </c>
      <c r="AH16" s="89">
        <v>2.1613162460827576E-2</v>
      </c>
      <c r="AI16" s="89">
        <v>-1.625861784302288E-2</v>
      </c>
      <c r="AJ16" s="89">
        <v>-1.625861784302288E-2</v>
      </c>
      <c r="AK16" s="89">
        <v>9.7917729147790705E-2</v>
      </c>
      <c r="AL16" s="89">
        <v>6.0209449385073131E-2</v>
      </c>
      <c r="AM16" s="89">
        <v>-1.625861784302288E-2</v>
      </c>
      <c r="AN16" s="89">
        <v>7.8722189366096457E-2</v>
      </c>
      <c r="AO16" s="89">
        <v>0.14070466090403663</v>
      </c>
      <c r="AP16" s="89">
        <v>0.10091096706171147</v>
      </c>
      <c r="AQ16" s="89">
        <v>-2.2354101454062695E-2</v>
      </c>
      <c r="AR16" s="89">
        <v>9.2895466065266649E-2</v>
      </c>
      <c r="AS16" s="89">
        <v>2.7060228075970631E-2</v>
      </c>
      <c r="AT16" s="89">
        <v>0.11177799767078231</v>
      </c>
      <c r="AU16" s="89">
        <v>0.19712850972199888</v>
      </c>
      <c r="AV16" s="89">
        <v>8.492923418122067E-2</v>
      </c>
      <c r="AW16" s="89">
        <v>-9.8959407117448051E-2</v>
      </c>
      <c r="AX16" s="89">
        <v>-7.6306098968997663E-2</v>
      </c>
      <c r="AY16" s="89">
        <v>-5.5608545152800615E-2</v>
      </c>
      <c r="AZ16" s="89">
        <v>-4.7356700098228295E-2</v>
      </c>
      <c r="BA16" s="89">
        <v>7.8722189366096457E-2</v>
      </c>
      <c r="BB16" s="89">
        <v>9.6148625880158919E-2</v>
      </c>
      <c r="BC16" s="89">
        <v>2.7060228075970631E-2</v>
      </c>
      <c r="BD16" s="89">
        <v>4.0435388280158746E-2</v>
      </c>
      <c r="BE16" s="89">
        <v>9.5361517988260133E-2</v>
      </c>
      <c r="BF16" s="89">
        <v>7.9208633888348215E-2</v>
      </c>
      <c r="BG16" s="89">
        <v>3.9198108083640305E-2</v>
      </c>
      <c r="BH16" s="89">
        <v>0.13066036027880101</v>
      </c>
      <c r="BI16" s="89">
        <v>-0.1657439452024275</v>
      </c>
      <c r="BJ16" s="89">
        <v>-6.103137151248648E-3</v>
      </c>
      <c r="BK16" s="89">
        <v>-0.12201003185740895</v>
      </c>
      <c r="BL16" s="89">
        <v>7.3742629775866084E-2</v>
      </c>
      <c r="BM16" s="89">
        <v>4.5442853253217209E-2</v>
      </c>
      <c r="BN16" s="89">
        <v>6.8093776900017763E-2</v>
      </c>
      <c r="BO16" s="89">
        <v>0.10973251031938232</v>
      </c>
      <c r="BP16" s="89">
        <v>0.14166347299047957</v>
      </c>
      <c r="BQ16" s="89">
        <v>5.3352125780727469E-2</v>
      </c>
      <c r="BR16" s="89">
        <v>0.13745490500647872</v>
      </c>
      <c r="BS16" s="89">
        <v>-3.1587175852282753E-2</v>
      </c>
      <c r="BT16" s="89">
        <v>-4.8825097209989184E-2</v>
      </c>
      <c r="BU16" s="89">
        <v>-6.2099056653360907E-2</v>
      </c>
      <c r="BV16" s="89">
        <v>1.1944438619012863E-2</v>
      </c>
      <c r="BW16" s="89">
        <v>0.12592319214739145</v>
      </c>
      <c r="BX16" s="89">
        <v>0.1091244749534345</v>
      </c>
      <c r="BY16" s="96">
        <v>-0.10162318990896088</v>
      </c>
      <c r="BZ16" s="73">
        <v>5.0095938687515926E-2</v>
      </c>
      <c r="CA16" s="73">
        <v>0.14001570463753515</v>
      </c>
      <c r="CB16" s="73">
        <v>5.7111078741765887E-3</v>
      </c>
      <c r="CC16" s="73">
        <v>5.5608545152800615E-2</v>
      </c>
      <c r="CD16" s="73">
        <v>4.5442853253217209E-2</v>
      </c>
      <c r="CE16" s="73">
        <v>0.10213393750970601</v>
      </c>
      <c r="CF16" s="73">
        <v>3.1587175852282753E-2</v>
      </c>
      <c r="CG16" s="73">
        <v>0.13122205729009861</v>
      </c>
      <c r="CH16" s="73">
        <v>8.1379807701581236E-2</v>
      </c>
      <c r="CI16" s="73">
        <v>3.5489306162739209E-2</v>
      </c>
      <c r="CJ16" s="73">
        <v>3.5489306162739209E-2</v>
      </c>
      <c r="CK16" s="73">
        <v>4.5262076507627556E-2</v>
      </c>
      <c r="CL16" s="73">
        <v>1.3808785496188285E-2</v>
      </c>
      <c r="CM16" s="73">
        <v>5.0202816478362278E-2</v>
      </c>
      <c r="CN16" s="73">
        <v>3.0329271161393848E-2</v>
      </c>
      <c r="CO16" s="73">
        <v>-1.4731983127109499E-2</v>
      </c>
    </row>
    <row r="17" spans="1:93" s="85" customFormat="1" x14ac:dyDescent="0.2">
      <c r="A17" s="88" t="s">
        <v>612</v>
      </c>
      <c r="B17" s="92">
        <v>0.31201886037669135</v>
      </c>
      <c r="C17" s="92">
        <v>0.1348399724926484</v>
      </c>
      <c r="D17" s="92">
        <v>5.6297168638880624E-2</v>
      </c>
      <c r="E17" s="92">
        <v>0.11043152607484655</v>
      </c>
      <c r="F17" s="92">
        <v>0.15958626340564361</v>
      </c>
      <c r="G17" s="92">
        <v>-3.3709993123162099E-2</v>
      </c>
      <c r="H17" s="92">
        <v>7.9576288109974011E-2</v>
      </c>
      <c r="I17" s="92">
        <v>0.13608276348795434</v>
      </c>
      <c r="J17" s="92">
        <v>0.10314212462587935</v>
      </c>
      <c r="K17" s="92">
        <v>0.14071950894605836</v>
      </c>
      <c r="L17" s="92">
        <v>4.7088160934801115E-2</v>
      </c>
      <c r="M17" s="92">
        <v>0.10714285714285714</v>
      </c>
      <c r="N17" s="92">
        <v>3.9762138624377205E-2</v>
      </c>
      <c r="O17" s="92">
        <v>0</v>
      </c>
      <c r="P17" s="92">
        <v>0.15841726777669643</v>
      </c>
      <c r="Q17" s="93">
        <v>1</v>
      </c>
      <c r="R17" s="97">
        <v>7.6583958106748354E-2</v>
      </c>
      <c r="S17" s="97">
        <v>3.8291979053374177E-2</v>
      </c>
      <c r="T17" s="97">
        <v>0.20795009796401454</v>
      </c>
      <c r="U17" s="97">
        <v>5.749595745760689E-2</v>
      </c>
      <c r="V17" s="97">
        <v>6.3245553203367583E-2</v>
      </c>
      <c r="W17" s="97">
        <v>0.21850711221876892</v>
      </c>
      <c r="X17" s="97">
        <v>8.3045479853739959E-2</v>
      </c>
      <c r="Y17" s="97">
        <v>-6.9337524528153643E-2</v>
      </c>
      <c r="Z17" s="97">
        <v>4.8112522432468816E-2</v>
      </c>
      <c r="AA17" s="97">
        <v>-9.3325038143046019E-2</v>
      </c>
      <c r="AB17" s="97">
        <v>9.9405346560943006E-2</v>
      </c>
      <c r="AC17" s="84" t="s">
        <v>689</v>
      </c>
      <c r="AD17" s="97">
        <v>6.2730146844780565E-2</v>
      </c>
      <c r="AE17" s="97">
        <v>7.9056941504209485E-2</v>
      </c>
      <c r="AF17" s="84" t="s">
        <v>689</v>
      </c>
      <c r="AG17" s="97">
        <v>1.5682536711195141E-2</v>
      </c>
      <c r="AH17" s="97">
        <v>0.14532958974404495</v>
      </c>
      <c r="AI17" s="97">
        <v>8.9802651013387441E-2</v>
      </c>
      <c r="AJ17" s="97">
        <v>8.9802651013387441E-2</v>
      </c>
      <c r="AK17" s="97">
        <v>4.6028730894916173E-2</v>
      </c>
      <c r="AL17" s="97">
        <v>-5.8860201168501387E-2</v>
      </c>
      <c r="AM17" s="97">
        <v>-4.4901325506693721E-2</v>
      </c>
      <c r="AN17" s="97">
        <v>6.3245553203367583E-2</v>
      </c>
      <c r="AO17" s="97">
        <v>0.1291433786658592</v>
      </c>
      <c r="AP17" s="97">
        <v>-4.2874646285627212E-2</v>
      </c>
      <c r="AQ17" s="97">
        <v>0.10397504898200727</v>
      </c>
      <c r="AR17" s="97">
        <v>0.11094003924504582</v>
      </c>
      <c r="AS17" s="97">
        <v>0.10397504898200727</v>
      </c>
      <c r="AT17" s="97">
        <v>8.9802651013387441E-2</v>
      </c>
      <c r="AU17" s="97">
        <v>5.6287803578423348E-2</v>
      </c>
      <c r="AV17" s="97">
        <v>9.6225044864937631E-2</v>
      </c>
      <c r="AW17" s="97">
        <v>0.11507182723729042</v>
      </c>
      <c r="AX17" s="97">
        <v>6.2730146844780565E-2</v>
      </c>
      <c r="AY17" s="97">
        <v>-1.5357377920848779E-2</v>
      </c>
      <c r="AZ17" s="97">
        <v>0.24618298195866548</v>
      </c>
      <c r="BA17" s="97">
        <v>6.3245553203367583E-2</v>
      </c>
      <c r="BB17" s="97">
        <v>0.18633899812498247</v>
      </c>
      <c r="BC17" s="97">
        <v>0.10397504898200727</v>
      </c>
      <c r="BD17" s="97">
        <v>4.9288900249677449E-2</v>
      </c>
      <c r="BE17" s="97">
        <v>0.26967994498529679</v>
      </c>
      <c r="BF17" s="97">
        <v>7.1428571428571425E-2</v>
      </c>
      <c r="BG17" s="97">
        <v>4.8112522432468816E-2</v>
      </c>
      <c r="BH17" s="97">
        <v>4.8112522432468816E-2</v>
      </c>
      <c r="BI17" s="97">
        <v>0.10977775697836599</v>
      </c>
      <c r="BJ17" s="97">
        <v>6.7419986246324198E-2</v>
      </c>
      <c r="BK17" s="97">
        <v>-5.7353933467640436E-2</v>
      </c>
      <c r="BL17" s="97">
        <v>2.4499797877501263E-2</v>
      </c>
      <c r="BM17" s="97">
        <v>-1.9881069312188603E-2</v>
      </c>
      <c r="BN17" s="97">
        <v>-6.4018439966447988E-2</v>
      </c>
      <c r="BO17" s="97">
        <v>5.9131239598908258E-2</v>
      </c>
      <c r="BP17" s="97">
        <v>8.5749292571254424E-2</v>
      </c>
      <c r="BQ17" s="97">
        <v>2.7735009811261455E-2</v>
      </c>
      <c r="BR17" s="97">
        <v>0.11043152607484655</v>
      </c>
      <c r="BS17" s="97">
        <v>1.5682536711195141E-2</v>
      </c>
      <c r="BT17" s="97">
        <v>-8.4274982807905255E-2</v>
      </c>
      <c r="BU17" s="97">
        <v>0.12862393885688164</v>
      </c>
      <c r="BV17" s="97">
        <v>-7.8607040618538362E-2</v>
      </c>
      <c r="BW17" s="97">
        <v>7.263943811461808E-2</v>
      </c>
      <c r="BX17" s="97">
        <v>6.4463827891174594E-2</v>
      </c>
      <c r="BY17" s="93">
        <v>6.3245553203367583E-2</v>
      </c>
      <c r="BZ17" s="92">
        <v>0.18070158058105024</v>
      </c>
      <c r="CA17" s="92">
        <v>0.14532958974404495</v>
      </c>
      <c r="CB17" s="92">
        <v>1.1470786693528088E-2</v>
      </c>
      <c r="CC17" s="92">
        <v>-0.12285902336679023</v>
      </c>
      <c r="CD17" s="92">
        <v>3.9762138624377205E-2</v>
      </c>
      <c r="CE17" s="92">
        <v>-0.13916748518532021</v>
      </c>
      <c r="CF17" s="92">
        <v>3.1365073422390283E-2</v>
      </c>
      <c r="CG17" s="92">
        <v>-6.5149690507130376E-2</v>
      </c>
      <c r="CH17" s="92">
        <v>0.10023520220651763</v>
      </c>
      <c r="CI17" s="92">
        <v>-9.2245270475613705E-2</v>
      </c>
      <c r="CJ17" s="92">
        <v>-0.14759243276098194</v>
      </c>
      <c r="CK17" s="92">
        <v>-3.5714285714285712E-2</v>
      </c>
      <c r="CL17" s="92">
        <v>-0.13867504905630729</v>
      </c>
      <c r="CM17" s="92">
        <v>1.2056070554260303E-2</v>
      </c>
      <c r="CN17" s="92">
        <v>-2.5286086871208681E-2</v>
      </c>
      <c r="CO17" s="92">
        <v>-3.8291979053374177E-2</v>
      </c>
    </row>
    <row r="18" spans="1:93" x14ac:dyDescent="0.2">
      <c r="A18" s="86" t="s">
        <v>613</v>
      </c>
      <c r="B18" s="89">
        <v>0.23895639331603899</v>
      </c>
      <c r="C18" s="89">
        <v>-8.2612630435936696E-2</v>
      </c>
      <c r="D18" s="89">
        <v>4.3114600045685812E-2</v>
      </c>
      <c r="E18" s="89">
        <v>0.14377381723186575</v>
      </c>
      <c r="F18" s="89">
        <v>0.24268899026268206</v>
      </c>
      <c r="G18" s="89">
        <v>6.1959472826952522E-2</v>
      </c>
      <c r="H18" s="89">
        <v>-7.7484253318075152E-2</v>
      </c>
      <c r="I18" s="89">
        <v>-0.11463932323813245</v>
      </c>
      <c r="J18" s="89">
        <v>6.7141773286809578E-2</v>
      </c>
      <c r="K18" s="89">
        <v>0.15626442617994346</v>
      </c>
      <c r="L18" s="89">
        <v>0.17129439285684506</v>
      </c>
      <c r="M18" s="89">
        <v>0.11487593716012254</v>
      </c>
      <c r="N18" s="89">
        <v>0.19945679829118362</v>
      </c>
      <c r="O18" s="89">
        <v>-5.2708694855316103E-2</v>
      </c>
      <c r="P18" s="89">
        <v>-5.806134526566685E-2</v>
      </c>
      <c r="Q18" s="96">
        <v>7.6583958106748354E-2</v>
      </c>
      <c r="R18" s="89">
        <v>1</v>
      </c>
      <c r="S18" s="73">
        <v>0.17888563049853373</v>
      </c>
      <c r="T18" s="73">
        <v>3.9814103976925763E-3</v>
      </c>
      <c r="U18" s="73">
        <v>0.24878464184410251</v>
      </c>
      <c r="V18" s="73">
        <v>-5.3279542766613099E-2</v>
      </c>
      <c r="W18" s="73">
        <v>6.9725581367453174E-2</v>
      </c>
      <c r="X18" s="73">
        <v>2.5439806200294547E-2</v>
      </c>
      <c r="Y18" s="73">
        <v>0.20709554087390045</v>
      </c>
      <c r="Z18" s="73">
        <v>6.6323653242807284E-2</v>
      </c>
      <c r="AA18" s="73">
        <v>6.0240692553715149E-2</v>
      </c>
      <c r="AB18" s="73">
        <v>-5.6335126234914462E-2</v>
      </c>
      <c r="AC18" s="91" t="s">
        <v>689</v>
      </c>
      <c r="AD18" s="73">
        <v>-9.9685550963310082E-2</v>
      </c>
      <c r="AE18" s="73">
        <v>3.6326960977236207E-2</v>
      </c>
      <c r="AF18" s="91" t="s">
        <v>689</v>
      </c>
      <c r="AG18" s="73">
        <v>5.1644321583401605E-2</v>
      </c>
      <c r="AH18" s="73">
        <v>0.15899878875184092</v>
      </c>
      <c r="AI18" s="73">
        <v>6.8774424630842074E-2</v>
      </c>
      <c r="AJ18" s="73">
        <v>0.21320071635561044</v>
      </c>
      <c r="AK18" s="73">
        <v>6.6976185572698022E-2</v>
      </c>
      <c r="AL18" s="73">
        <v>0.17129439285684506</v>
      </c>
      <c r="AM18" s="73">
        <v>-7.5651867093926281E-2</v>
      </c>
      <c r="AN18" s="73">
        <v>-5.3279542766613099E-2</v>
      </c>
      <c r="AO18" s="73">
        <v>0.27269000608449273</v>
      </c>
      <c r="AP18" s="73">
        <v>-5.910318206964231E-2</v>
      </c>
      <c r="AQ18" s="73">
        <v>5.9721155965388649E-2</v>
      </c>
      <c r="AR18" s="73">
        <v>5.3101420736897553E-2</v>
      </c>
      <c r="AS18" s="73">
        <v>5.9721155965388649E-2</v>
      </c>
      <c r="AT18" s="73">
        <v>0.21320071635561044</v>
      </c>
      <c r="AU18" s="73">
        <v>-7.0049570356526369E-2</v>
      </c>
      <c r="AV18" s="73">
        <v>6.6323653242807284E-2</v>
      </c>
      <c r="AW18" s="73">
        <v>0.14100249594252215</v>
      </c>
      <c r="AX18" s="73">
        <v>5.1644321583401605E-2</v>
      </c>
      <c r="AY18" s="73">
        <v>3.7636121194233124E-2</v>
      </c>
      <c r="AZ18" s="73">
        <v>8.4841502296125706E-2</v>
      </c>
      <c r="BA18" s="73">
        <v>-5.3279542766613099E-2</v>
      </c>
      <c r="BB18" s="73">
        <v>0.22262101720649105</v>
      </c>
      <c r="BC18" s="73">
        <v>0.11546090153308472</v>
      </c>
      <c r="BD18" s="73">
        <v>-6.7001618525319689E-2</v>
      </c>
      <c r="BE18" s="73">
        <v>4.388795991909137E-2</v>
      </c>
      <c r="BF18" s="73">
        <v>0.19145989526687091</v>
      </c>
      <c r="BG18" s="73">
        <v>1.4738589609512728E-2</v>
      </c>
      <c r="BH18" s="73">
        <v>0.16949378050939637</v>
      </c>
      <c r="BI18" s="73">
        <v>0.15253090328120941</v>
      </c>
      <c r="BJ18" s="73">
        <v>0.24267460190556406</v>
      </c>
      <c r="BK18" s="73">
        <v>8.7847824758860178E-3</v>
      </c>
      <c r="BL18" s="73">
        <v>1.3134040459920514E-2</v>
      </c>
      <c r="BM18" s="73">
        <v>-5.6335126234914462E-2</v>
      </c>
      <c r="BN18" s="73">
        <v>-0.10786128153789644</v>
      </c>
      <c r="BO18" s="73">
        <v>1.1321260940607225E-2</v>
      </c>
      <c r="BP18" s="73">
        <v>0.12477338436924489</v>
      </c>
      <c r="BQ18" s="73">
        <v>0.1869170009938794</v>
      </c>
      <c r="BR18" s="73">
        <v>2.5371850099741012E-2</v>
      </c>
      <c r="BS18" s="73">
        <v>5.1644321583401605E-2</v>
      </c>
      <c r="BT18" s="73">
        <v>4.388795991909137E-2</v>
      </c>
      <c r="BU18" s="73">
        <v>7.880424275952308E-2</v>
      </c>
      <c r="BV18" s="73">
        <v>3.5260224361521424E-2</v>
      </c>
      <c r="BW18" s="73">
        <v>-0.18802993016880659</v>
      </c>
      <c r="BX18" s="73">
        <v>-1.5798064302778723E-2</v>
      </c>
      <c r="BY18" s="90">
        <v>0.15015143870590966</v>
      </c>
      <c r="BZ18" s="73">
        <v>2.4217973984824136E-2</v>
      </c>
      <c r="CA18" s="73">
        <v>-4.1339685075478638E-2</v>
      </c>
      <c r="CB18" s="73">
        <v>-0.14407043260453067</v>
      </c>
      <c r="CC18" s="73">
        <v>1.1761287873197851E-2</v>
      </c>
      <c r="CD18" s="73">
        <v>7.1560836028134581E-2</v>
      </c>
      <c r="CE18" s="73">
        <v>7.6128548966100619E-3</v>
      </c>
      <c r="CF18" s="73">
        <v>0.15012884181221398</v>
      </c>
      <c r="CG18" s="73">
        <v>-4.9894211684656927E-3</v>
      </c>
      <c r="CH18" s="73">
        <v>7.3885432068576937E-2</v>
      </c>
      <c r="CI18" s="73">
        <v>-2.4019326960810241E-2</v>
      </c>
      <c r="CJ18" s="73">
        <v>-2.4019326960810241E-2</v>
      </c>
      <c r="CK18" s="73">
        <v>7.6583958106748354E-2</v>
      </c>
      <c r="CL18" s="73">
        <v>9.7706614155891505E-2</v>
      </c>
      <c r="CM18" s="73">
        <v>-1.8466032045189471E-2</v>
      </c>
      <c r="CN18" s="73">
        <v>3.8730172352564904E-3</v>
      </c>
      <c r="CO18" s="73">
        <v>6.7448680351906154E-2</v>
      </c>
    </row>
    <row r="19" spans="1:93" x14ac:dyDescent="0.2">
      <c r="A19" s="86" t="s">
        <v>614</v>
      </c>
      <c r="B19" s="89">
        <v>5.3101420736897553E-2</v>
      </c>
      <c r="C19" s="89">
        <v>2.5816447011230217E-2</v>
      </c>
      <c r="D19" s="89">
        <v>0.15176339216081405</v>
      </c>
      <c r="E19" s="89">
        <v>0.14377381723186575</v>
      </c>
      <c r="F19" s="89">
        <v>2.2697531463416305E-2</v>
      </c>
      <c r="G19" s="89">
        <v>-0.1548986820673813</v>
      </c>
      <c r="H19" s="89">
        <v>0.10534376012906847</v>
      </c>
      <c r="I19" s="89">
        <v>0.10421756658012039</v>
      </c>
      <c r="J19" s="89">
        <v>0.19155152967119202</v>
      </c>
      <c r="K19" s="89">
        <v>0.15626442617994346</v>
      </c>
      <c r="L19" s="89">
        <v>0.13342931654112142</v>
      </c>
      <c r="M19" s="89">
        <v>7.6583958106748354E-2</v>
      </c>
      <c r="N19" s="89">
        <v>7.1560836028134581E-2</v>
      </c>
      <c r="O19" s="89">
        <v>-5.2708694855316103E-2</v>
      </c>
      <c r="P19" s="89">
        <v>1.4731983127109499E-2</v>
      </c>
      <c r="Q19" s="96">
        <v>3.8291979053374177E-2</v>
      </c>
      <c r="R19" s="73">
        <v>0.17888563049853373</v>
      </c>
      <c r="S19" s="89">
        <v>1</v>
      </c>
      <c r="T19" s="73">
        <v>5.9721155965388649E-2</v>
      </c>
      <c r="U19" s="73">
        <v>0.24878464184410251</v>
      </c>
      <c r="V19" s="73">
        <v>0.15015143870590966</v>
      </c>
      <c r="W19" s="73">
        <v>-0.12550604646141572</v>
      </c>
      <c r="X19" s="73">
        <v>0.15899878875184092</v>
      </c>
      <c r="Y19" s="73">
        <v>9.5582557326415588E-2</v>
      </c>
      <c r="Z19" s="73">
        <v>0.11790871687610183</v>
      </c>
      <c r="AA19" s="73">
        <v>0.10312389742246152</v>
      </c>
      <c r="AB19" s="73">
        <v>-5.6335126234914462E-2</v>
      </c>
      <c r="AC19" s="91" t="s">
        <v>689</v>
      </c>
      <c r="AD19" s="73">
        <v>5.1644321583401605E-2</v>
      </c>
      <c r="AE19" s="73">
        <v>-4.8435947969648271E-2</v>
      </c>
      <c r="AF19" s="91" t="s">
        <v>689</v>
      </c>
      <c r="AG19" s="73">
        <v>5.1644321583401605E-2</v>
      </c>
      <c r="AH19" s="73">
        <v>9.2219297476067733E-2</v>
      </c>
      <c r="AI19" s="73">
        <v>6.8774424630842074E-2</v>
      </c>
      <c r="AJ19" s="73">
        <v>-7.5651867093926281E-2</v>
      </c>
      <c r="AK19" s="73">
        <v>6.6976185572698022E-2</v>
      </c>
      <c r="AL19" s="73">
        <v>1.9834087593950483E-2</v>
      </c>
      <c r="AM19" s="73">
        <v>-7.5651867093926281E-2</v>
      </c>
      <c r="AN19" s="73">
        <v>0.15015143870590966</v>
      </c>
      <c r="AO19" s="73">
        <v>0.15400627286637156</v>
      </c>
      <c r="AP19" s="73">
        <v>0.12477338436924489</v>
      </c>
      <c r="AQ19" s="73">
        <v>3.9814103976925763E-3</v>
      </c>
      <c r="AR19" s="73">
        <v>0.23152219441287333</v>
      </c>
      <c r="AS19" s="73">
        <v>5.9721155965388649E-2</v>
      </c>
      <c r="AT19" s="73">
        <v>6.8774424630842074E-2</v>
      </c>
      <c r="AU19" s="73">
        <v>0.11100162687264949</v>
      </c>
      <c r="AV19" s="73">
        <v>6.6323653242807284E-2</v>
      </c>
      <c r="AW19" s="73">
        <v>0.14100249594252215</v>
      </c>
      <c r="AX19" s="73">
        <v>0.15253090328120941</v>
      </c>
      <c r="AY19" s="73">
        <v>8.7033530261664105E-2</v>
      </c>
      <c r="AZ19" s="73">
        <v>8.4841502296125706E-2</v>
      </c>
      <c r="BA19" s="73">
        <v>-5.3279542766613099E-2</v>
      </c>
      <c r="BB19" s="73">
        <v>0.14270578026057118</v>
      </c>
      <c r="BC19" s="73">
        <v>3.9814103976925763E-3</v>
      </c>
      <c r="BD19" s="73">
        <v>-2.7366858270905226E-2</v>
      </c>
      <c r="BE19" s="73">
        <v>9.8102498642674826E-2</v>
      </c>
      <c r="BF19" s="73">
        <v>0.19145989526687091</v>
      </c>
      <c r="BG19" s="73">
        <v>6.6323653242807284E-2</v>
      </c>
      <c r="BH19" s="73">
        <v>1.4738589609512728E-2</v>
      </c>
      <c r="BI19" s="73">
        <v>0.10208761243230551</v>
      </c>
      <c r="BJ19" s="73">
        <v>0.24267460190556406</v>
      </c>
      <c r="BK19" s="73">
        <v>-0.23718912684892246</v>
      </c>
      <c r="BL19" s="73">
        <v>1.3134040459920514E-2</v>
      </c>
      <c r="BM19" s="73">
        <v>0.1355088171596591</v>
      </c>
      <c r="BN19" s="73">
        <v>-0.10786128153789644</v>
      </c>
      <c r="BO19" s="73">
        <v>-8.377733096049346E-2</v>
      </c>
      <c r="BP19" s="73">
        <v>0.12477338436924489</v>
      </c>
      <c r="BQ19" s="73">
        <v>9.7706614155891505E-2</v>
      </c>
      <c r="BR19" s="73">
        <v>-9.3030117032383716E-2</v>
      </c>
      <c r="BS19" s="73">
        <v>-9.9685550963310082E-2</v>
      </c>
      <c r="BT19" s="73">
        <v>0.15231703736625829</v>
      </c>
      <c r="BU19" s="73">
        <v>3.2835101149801281E-2</v>
      </c>
      <c r="BV19" s="73">
        <v>-0.18146115464100049</v>
      </c>
      <c r="BW19" s="73">
        <v>-4.7841934895021795E-2</v>
      </c>
      <c r="BX19" s="73">
        <v>0.10861169208160372</v>
      </c>
      <c r="BY19" s="90">
        <v>-5.3279542766613099E-2</v>
      </c>
      <c r="BZ19" s="73">
        <v>0.16952581789376897</v>
      </c>
      <c r="CA19" s="73">
        <v>0.2257782800276141</v>
      </c>
      <c r="CB19" s="73">
        <v>7.7306085787796949E-2</v>
      </c>
      <c r="CC19" s="73">
        <v>6.115869694062883E-2</v>
      </c>
      <c r="CD19" s="73">
        <v>7.6128548966100619E-3</v>
      </c>
      <c r="CE19" s="73">
        <v>0.1355088171596591</v>
      </c>
      <c r="CF19" s="73">
        <v>-5.1644321583401605E-2</v>
      </c>
      <c r="CG19" s="73">
        <v>3.6921716646646126E-2</v>
      </c>
      <c r="CH19" s="73">
        <v>-6.7168574607797214E-3</v>
      </c>
      <c r="CI19" s="73">
        <v>3.5322539648250356E-2</v>
      </c>
      <c r="CJ19" s="73">
        <v>3.5322539648250356E-2</v>
      </c>
      <c r="CK19" s="73">
        <v>0.15316791621349671</v>
      </c>
      <c r="CL19" s="73">
        <v>8.4962273179036082E-3</v>
      </c>
      <c r="CM19" s="73">
        <v>-1.8466032045189471E-2</v>
      </c>
      <c r="CN19" s="73">
        <v>3.8730172352564904E-3</v>
      </c>
      <c r="CO19" s="73">
        <v>0.14956011730205279</v>
      </c>
    </row>
    <row r="20" spans="1:93" x14ac:dyDescent="0.2">
      <c r="A20" s="86" t="s">
        <v>615</v>
      </c>
      <c r="B20" s="89">
        <v>0.21628117527317717</v>
      </c>
      <c r="C20" s="89">
        <v>7.0099963723278163E-3</v>
      </c>
      <c r="D20" s="89">
        <v>-4.6828006934207496E-3</v>
      </c>
      <c r="E20" s="89">
        <v>-5.7410616663949914E-2</v>
      </c>
      <c r="F20" s="89">
        <v>5.926067698020468E-2</v>
      </c>
      <c r="G20" s="89">
        <v>5.607997097862253E-2</v>
      </c>
      <c r="H20" s="89">
        <v>6.5009594996035411E-2</v>
      </c>
      <c r="I20" s="89">
        <v>-2.1223817998900444E-2</v>
      </c>
      <c r="J20" s="89">
        <v>1.0724207460084102E-2</v>
      </c>
      <c r="K20" s="89">
        <v>0.12436620160081865</v>
      </c>
      <c r="L20" s="89">
        <v>6.3647919915691631E-2</v>
      </c>
      <c r="M20" s="89">
        <v>0.10397504898200727</v>
      </c>
      <c r="N20" s="89">
        <v>5.9946919510935261E-2</v>
      </c>
      <c r="O20" s="89">
        <v>0.11926756083217402</v>
      </c>
      <c r="P20" s="89">
        <v>-0.12118276051412935</v>
      </c>
      <c r="Q20" s="96">
        <v>0.20795009796401454</v>
      </c>
      <c r="R20" s="73">
        <v>3.9814103976925763E-3</v>
      </c>
      <c r="S20" s="73">
        <v>5.9721155965388649E-2</v>
      </c>
      <c r="T20" s="89">
        <v>1</v>
      </c>
      <c r="U20" s="73">
        <v>-7.4726812411526039E-2</v>
      </c>
      <c r="V20" s="73">
        <v>-3.2879797461071461E-2</v>
      </c>
      <c r="W20" s="73">
        <v>7.1944411036900954E-2</v>
      </c>
      <c r="X20" s="73">
        <v>-0.10793322294408639</v>
      </c>
      <c r="Y20" s="73">
        <v>-0.11534996014569449</v>
      </c>
      <c r="Z20" s="73">
        <v>6.0030022518766421E-2</v>
      </c>
      <c r="AA20" s="73">
        <v>-0.20100056210925449</v>
      </c>
      <c r="AB20" s="73">
        <v>-0.11369243355522204</v>
      </c>
      <c r="AC20" s="91" t="s">
        <v>689</v>
      </c>
      <c r="AD20" s="73">
        <v>-1.7936517749795062E-2</v>
      </c>
      <c r="AE20" s="73">
        <v>0.26303837968857169</v>
      </c>
      <c r="AF20" s="91" t="s">
        <v>689</v>
      </c>
      <c r="AG20" s="73">
        <v>-1.7936517749795062E-2</v>
      </c>
      <c r="AH20" s="73">
        <v>7.339459160197874E-2</v>
      </c>
      <c r="AI20" s="73">
        <v>0.14939576060529705</v>
      </c>
      <c r="AJ20" s="73">
        <v>-4.6686175189155327E-2</v>
      </c>
      <c r="AK20" s="73">
        <v>0.10528847008632787</v>
      </c>
      <c r="AL20" s="73">
        <v>-3.9167950717348694E-2</v>
      </c>
      <c r="AM20" s="73">
        <v>-4.6686175189155327E-2</v>
      </c>
      <c r="AN20" s="73">
        <v>-3.2879797461071461E-2</v>
      </c>
      <c r="AO20" s="73">
        <v>-4.4119549973878042E-2</v>
      </c>
      <c r="AP20" s="73">
        <v>-5.3494721371611903E-2</v>
      </c>
      <c r="AQ20" s="73">
        <v>-5.9459459459459463E-2</v>
      </c>
      <c r="AR20" s="73">
        <v>0.11534996014569449</v>
      </c>
      <c r="AS20" s="73">
        <v>9.1891891891891897E-2</v>
      </c>
      <c r="AT20" s="73">
        <v>-4.6686175189155327E-2</v>
      </c>
      <c r="AU20" s="73">
        <v>-5.9988403125100766E-2</v>
      </c>
      <c r="AV20" s="73">
        <v>-1.0005003753127736E-2</v>
      </c>
      <c r="AW20" s="73">
        <v>-9.5716790987570799E-2</v>
      </c>
      <c r="AX20" s="73">
        <v>-1.7936517749795062E-2</v>
      </c>
      <c r="AY20" s="73">
        <v>4.1516387160441669E-2</v>
      </c>
      <c r="AZ20" s="73">
        <v>0.10665369836537023</v>
      </c>
      <c r="BA20" s="73">
        <v>-3.2879797461071461E-2</v>
      </c>
      <c r="BB20" s="73">
        <v>0.20149590715595342</v>
      </c>
      <c r="BC20" s="73">
        <v>0.24324324324324326</v>
      </c>
      <c r="BD20" s="73">
        <v>-0.18321216548382904</v>
      </c>
      <c r="BE20" s="73">
        <v>-6.6594965537114248E-2</v>
      </c>
      <c r="BF20" s="73">
        <v>-5.1987524491003634E-2</v>
      </c>
      <c r="BG20" s="73">
        <v>0.13006504879066058</v>
      </c>
      <c r="BH20" s="73">
        <v>-8.0040030025021885E-2</v>
      </c>
      <c r="BI20" s="73">
        <v>0.18751814011149381</v>
      </c>
      <c r="BJ20" s="73">
        <v>-4.2059978233966892E-2</v>
      </c>
      <c r="BK20" s="73">
        <v>-0.13119431691539143</v>
      </c>
      <c r="BL20" s="73">
        <v>1.7831573790537302E-2</v>
      </c>
      <c r="BM20" s="73">
        <v>0.32040594911017123</v>
      </c>
      <c r="BN20" s="73">
        <v>7.3219524743894343E-2</v>
      </c>
      <c r="BO20" s="73">
        <v>2.4592694134653176E-2</v>
      </c>
      <c r="BP20" s="73">
        <v>8.9157868952686511E-3</v>
      </c>
      <c r="BQ20" s="73">
        <v>-6.6326227083774336E-2</v>
      </c>
      <c r="BR20" s="73">
        <v>0.10333910999510985</v>
      </c>
      <c r="BS20" s="73">
        <v>-1.7936517749795062E-2</v>
      </c>
      <c r="BT20" s="73">
        <v>-0.14019992744655632</v>
      </c>
      <c r="BU20" s="73">
        <v>0.25855781996279087</v>
      </c>
      <c r="BV20" s="73">
        <v>-3.6195471122562571E-2</v>
      </c>
      <c r="BW20" s="73">
        <v>1.6615916099184381E-2</v>
      </c>
      <c r="BX20" s="73">
        <v>1.0724207460084102E-2</v>
      </c>
      <c r="BY20" s="90">
        <v>0.24331050121192879</v>
      </c>
      <c r="BZ20" s="73">
        <v>9.8639392383214369E-2</v>
      </c>
      <c r="CA20" s="73">
        <v>-0.10793322294408639</v>
      </c>
      <c r="CB20" s="73">
        <v>0.19798415098140887</v>
      </c>
      <c r="CC20" s="73">
        <v>2.5548545944887181E-2</v>
      </c>
      <c r="CD20" s="73">
        <v>-2.6872757022143392E-2</v>
      </c>
      <c r="CE20" s="73">
        <v>5.9946919510935261E-2</v>
      </c>
      <c r="CF20" s="73">
        <v>-5.0548368203967894E-2</v>
      </c>
      <c r="CG20" s="73">
        <v>1.7612249880267883E-2</v>
      </c>
      <c r="CH20" s="73">
        <v>-9.1192150517510635E-3</v>
      </c>
      <c r="CI20" s="73">
        <v>0.11701271949593742</v>
      </c>
      <c r="CJ20" s="73">
        <v>0.11701271949593742</v>
      </c>
      <c r="CK20" s="73">
        <v>0.10397504898200727</v>
      </c>
      <c r="CL20" s="73">
        <v>5.4791231069204881E-2</v>
      </c>
      <c r="CM20" s="73">
        <v>6.5183587373307025E-2</v>
      </c>
      <c r="CN20" s="73">
        <v>0.10779400696088577</v>
      </c>
      <c r="CO20" s="73">
        <v>-0.11546090153308472</v>
      </c>
    </row>
    <row r="21" spans="1:93" x14ac:dyDescent="0.2">
      <c r="A21" s="86" t="s">
        <v>616</v>
      </c>
      <c r="B21" s="89">
        <v>9.1692429291189412E-2</v>
      </c>
      <c r="C21" s="89">
        <v>3.1011013288088789E-2</v>
      </c>
      <c r="D21" s="89">
        <v>2.4600133059140491E-2</v>
      </c>
      <c r="E21" s="89">
        <v>0.23492655403158538</v>
      </c>
      <c r="F21" s="89">
        <v>-7.7336905097681527E-2</v>
      </c>
      <c r="G21" s="89">
        <v>-0.13179680647437736</v>
      </c>
      <c r="H21" s="89">
        <v>8.4970133407813384E-3</v>
      </c>
      <c r="I21" s="89">
        <v>7.0417879021953039E-2</v>
      </c>
      <c r="J21" s="89">
        <v>0.16159945446096635</v>
      </c>
      <c r="K21" s="89">
        <v>8.0908028998179042E-4</v>
      </c>
      <c r="L21" s="89">
        <v>6.3623404099810391E-2</v>
      </c>
      <c r="M21" s="89">
        <v>0.28747978728803447</v>
      </c>
      <c r="N21" s="89">
        <v>8.1158759192358418E-2</v>
      </c>
      <c r="O21" s="89">
        <v>-7.2547625011001163E-2</v>
      </c>
      <c r="P21" s="89">
        <v>1.4963721945621641E-2</v>
      </c>
      <c r="Q21" s="96">
        <v>5.749595745760689E-2</v>
      </c>
      <c r="R21" s="73">
        <v>0.24878464184410251</v>
      </c>
      <c r="S21" s="73">
        <v>0.24878464184410251</v>
      </c>
      <c r="T21" s="73">
        <v>-7.4726812411526039E-2</v>
      </c>
      <c r="U21" s="89">
        <v>1</v>
      </c>
      <c r="V21" s="73">
        <v>-1.8181818181818181E-2</v>
      </c>
      <c r="W21" s="73">
        <v>-4.8159223241873682E-2</v>
      </c>
      <c r="X21" s="73">
        <v>0.24112635852421779</v>
      </c>
      <c r="Y21" s="73">
        <v>-0.17541160386140583</v>
      </c>
      <c r="Z21" s="73">
        <v>3.3195306515464609E-2</v>
      </c>
      <c r="AA21" s="73">
        <v>8.2020275605689474E-2</v>
      </c>
      <c r="AB21" s="73">
        <v>8.1158759192358418E-2</v>
      </c>
      <c r="AC21" s="91" t="s">
        <v>689</v>
      </c>
      <c r="AD21" s="73">
        <v>-8.5659834039552241E-2</v>
      </c>
      <c r="AE21" s="73">
        <v>-4.5454545454545456E-2</v>
      </c>
      <c r="AF21" s="91" t="s">
        <v>689</v>
      </c>
      <c r="AG21" s="73">
        <v>-8.5659834039552241E-2</v>
      </c>
      <c r="AH21" s="73">
        <v>9.0720808157626495E-2</v>
      </c>
      <c r="AI21" s="73">
        <v>-2.5816447011230217E-2</v>
      </c>
      <c r="AJ21" s="73">
        <v>-2.5816447011230217E-2</v>
      </c>
      <c r="AK21" s="73">
        <v>-5.292931906723472E-2</v>
      </c>
      <c r="AL21" s="73">
        <v>0.14890583938253496</v>
      </c>
      <c r="AM21" s="73">
        <v>-2.5816447011230217E-2</v>
      </c>
      <c r="AN21" s="73">
        <v>-1.8181818181818181E-2</v>
      </c>
      <c r="AO21" s="73">
        <v>0.19835950749523162</v>
      </c>
      <c r="AP21" s="73">
        <v>4.9302376776967308E-3</v>
      </c>
      <c r="AQ21" s="73">
        <v>-7.4726812411526039E-2</v>
      </c>
      <c r="AR21" s="73">
        <v>-3.1893018883891971E-3</v>
      </c>
      <c r="AS21" s="73">
        <v>0.17635527729120146</v>
      </c>
      <c r="AT21" s="73">
        <v>-2.5816447011230217E-2</v>
      </c>
      <c r="AU21" s="73">
        <v>-0.10113503624772381</v>
      </c>
      <c r="AV21" s="73">
        <v>3.3195306515464609E-2</v>
      </c>
      <c r="AW21" s="73">
        <v>0.11379803599455465</v>
      </c>
      <c r="AX21" s="73">
        <v>0.14156414678115475</v>
      </c>
      <c r="AY21" s="73">
        <v>2.2957665837535335E-2</v>
      </c>
      <c r="AZ21" s="73">
        <v>-7.0772631287411179E-3</v>
      </c>
      <c r="BA21" s="73">
        <v>-1.8181818181818181E-2</v>
      </c>
      <c r="BB21" s="73">
        <v>0.1414213562373095</v>
      </c>
      <c r="BC21" s="73">
        <v>5.0814232439837709E-2</v>
      </c>
      <c r="BD21" s="73">
        <v>-4.1800209550343352E-2</v>
      </c>
      <c r="BE21" s="73">
        <v>0.16668419642347726</v>
      </c>
      <c r="BF21" s="73">
        <v>0.11499191491521378</v>
      </c>
      <c r="BG21" s="73">
        <v>3.3195306515464609E-2</v>
      </c>
      <c r="BH21" s="73">
        <v>3.3195306515464609E-2</v>
      </c>
      <c r="BI21" s="73">
        <v>2.795215637080126E-2</v>
      </c>
      <c r="BJ21" s="73">
        <v>3.1011013288088789E-2</v>
      </c>
      <c r="BK21" s="73">
        <v>-7.2547625011001163E-2</v>
      </c>
      <c r="BL21" s="73">
        <v>0.12818617962011503</v>
      </c>
      <c r="BM21" s="73">
        <v>-6.2869461346193145E-2</v>
      </c>
      <c r="BN21" s="73">
        <v>-3.680801500813255E-2</v>
      </c>
      <c r="BO21" s="73">
        <v>-9.3494699000845727E-2</v>
      </c>
      <c r="BP21" s="73">
        <v>0.21200022014095943</v>
      </c>
      <c r="BQ21" s="73">
        <v>0.39866273604864966</v>
      </c>
      <c r="BR21" s="73">
        <v>-3.1746831625889919E-2</v>
      </c>
      <c r="BS21" s="73">
        <v>2.795215637080126E-2</v>
      </c>
      <c r="BT21" s="73">
        <v>4.4578331601627642E-2</v>
      </c>
      <c r="BU21" s="73">
        <v>4.9302376776967308E-3</v>
      </c>
      <c r="BV21" s="73">
        <v>3.4219730621915502E-2</v>
      </c>
      <c r="BW21" s="73">
        <v>-9.6058903002398652E-2</v>
      </c>
      <c r="BX21" s="73">
        <v>0.16159945446096635</v>
      </c>
      <c r="BY21" s="90">
        <v>-1.8181818181818181E-2</v>
      </c>
      <c r="BZ21" s="73">
        <v>0.12727272727272726</v>
      </c>
      <c r="CA21" s="73">
        <v>9.0720808157626495E-2</v>
      </c>
      <c r="CB21" s="73">
        <v>-8.4419054558255907E-2</v>
      </c>
      <c r="CC21" s="73">
        <v>8.8298714759751276E-2</v>
      </c>
      <c r="CD21" s="73">
        <v>8.1158759192358418E-2</v>
      </c>
      <c r="CE21" s="73">
        <v>8.1158759192358418E-2</v>
      </c>
      <c r="CF21" s="73">
        <v>8.5659834039552241E-2</v>
      </c>
      <c r="CG21" s="73">
        <v>7.2669370375219935E-2</v>
      </c>
      <c r="CH21" s="73">
        <v>0.14623914264119675</v>
      </c>
      <c r="CI21" s="73">
        <v>-6.8948491910107254E-2</v>
      </c>
      <c r="CJ21" s="73">
        <v>-6.8948491910107254E-2</v>
      </c>
      <c r="CK21" s="73">
        <v>0.11499191491521378</v>
      </c>
      <c r="CL21" s="73">
        <v>-0.10365231137264891</v>
      </c>
      <c r="CM21" s="73">
        <v>-5.1294973657330656E-2</v>
      </c>
      <c r="CN21" s="73">
        <v>5.9607758775671031E-2</v>
      </c>
      <c r="CO21" s="73">
        <v>2.862124198206489E-2</v>
      </c>
    </row>
    <row r="22" spans="1:93" x14ac:dyDescent="0.2">
      <c r="A22" s="86" t="s">
        <v>617</v>
      </c>
      <c r="B22" s="89">
        <v>0.11401754250991379</v>
      </c>
      <c r="C22" s="89">
        <v>8.5280286542244177E-2</v>
      </c>
      <c r="D22" s="89">
        <v>8.2604657324903338E-2</v>
      </c>
      <c r="E22" s="89">
        <v>-1.3968605915391565E-2</v>
      </c>
      <c r="F22" s="89">
        <v>7.4977474094701416E-2</v>
      </c>
      <c r="G22" s="89">
        <v>8.5280286542244177E-2</v>
      </c>
      <c r="H22" s="89">
        <v>7.6211673502700306E-2</v>
      </c>
      <c r="I22" s="89">
        <v>0.10327955589886445</v>
      </c>
      <c r="J22" s="89">
        <v>0.1532970971675589</v>
      </c>
      <c r="K22" s="89">
        <v>0.17977764043395386</v>
      </c>
      <c r="L22" s="89">
        <v>-0.12210278829367865</v>
      </c>
      <c r="M22" s="89">
        <v>0.12649110640673517</v>
      </c>
      <c r="N22" s="89">
        <v>0.28919952219248846</v>
      </c>
      <c r="O22" s="89">
        <v>2.9019050004400467E-2</v>
      </c>
      <c r="P22" s="89">
        <v>7.8722189366096457E-2</v>
      </c>
      <c r="Q22" s="96">
        <v>6.3245553203367583E-2</v>
      </c>
      <c r="R22" s="73">
        <v>-5.3279542766613099E-2</v>
      </c>
      <c r="S22" s="73">
        <v>0.15015143870590966</v>
      </c>
      <c r="T22" s="73">
        <v>-3.2879797461071461E-2</v>
      </c>
      <c r="U22" s="73">
        <v>-1.8181818181818181E-2</v>
      </c>
      <c r="V22" s="89">
        <v>1</v>
      </c>
      <c r="W22" s="73">
        <v>-5.9884947161634235E-2</v>
      </c>
      <c r="X22" s="73">
        <v>0.30463092423455634</v>
      </c>
      <c r="Y22" s="73">
        <v>7.0164641544562339E-2</v>
      </c>
      <c r="Z22" s="73">
        <v>0.21908902300206645</v>
      </c>
      <c r="AA22" s="73">
        <v>-4.8905547510682136E-2</v>
      </c>
      <c r="AB22" s="73">
        <v>-2.7662562992324984E-2</v>
      </c>
      <c r="AC22" s="91" t="s">
        <v>689</v>
      </c>
      <c r="AD22" s="73">
        <v>-3.7690326977402988E-2</v>
      </c>
      <c r="AE22" s="73">
        <v>-0.02</v>
      </c>
      <c r="AF22" s="91" t="s">
        <v>689</v>
      </c>
      <c r="AG22" s="73">
        <v>-3.7690326977402988E-2</v>
      </c>
      <c r="AH22" s="73">
        <v>-2.6261286571944511E-2</v>
      </c>
      <c r="AI22" s="73">
        <v>-1.1359236684941296E-2</v>
      </c>
      <c r="AJ22" s="73">
        <v>-1.1359236684941296E-2</v>
      </c>
      <c r="AK22" s="73">
        <v>-2.328890038958328E-2</v>
      </c>
      <c r="AL22" s="73">
        <v>-0.12210278829367865</v>
      </c>
      <c r="AM22" s="73">
        <v>-1.1359236684941296E-2</v>
      </c>
      <c r="AN22" s="73">
        <v>-8.0000000000000002E-3</v>
      </c>
      <c r="AO22" s="73">
        <v>-3.0337336440447189E-2</v>
      </c>
      <c r="AP22" s="73">
        <v>0.18439088914585777</v>
      </c>
      <c r="AQ22" s="73">
        <v>-3.2879797461071461E-2</v>
      </c>
      <c r="AR22" s="73">
        <v>0.17541160386140583</v>
      </c>
      <c r="AS22" s="73">
        <v>0.24331050121192879</v>
      </c>
      <c r="AT22" s="73">
        <v>-1.1359236684941296E-2</v>
      </c>
      <c r="AU22" s="73">
        <v>0.17977764043395386</v>
      </c>
      <c r="AV22" s="73">
        <v>0.21908902300206645</v>
      </c>
      <c r="AW22" s="73">
        <v>-2.328890038958328E-2</v>
      </c>
      <c r="AX22" s="73">
        <v>0.21225605192537469</v>
      </c>
      <c r="AY22" s="73">
        <v>-3.8851434494290571E-2</v>
      </c>
      <c r="AZ22" s="73">
        <v>-4.6709936649691378E-2</v>
      </c>
      <c r="BA22" s="73">
        <v>-8.0000000000000002E-3</v>
      </c>
      <c r="BB22" s="73">
        <v>-5.6568542494923803E-2</v>
      </c>
      <c r="BC22" s="73">
        <v>0.24331050121192879</v>
      </c>
      <c r="BD22" s="73">
        <v>0.13872001745690216</v>
      </c>
      <c r="BE22" s="73">
        <v>0.23452078799117146</v>
      </c>
      <c r="BF22" s="73">
        <v>-6.3245553203367583E-2</v>
      </c>
      <c r="BG22" s="73">
        <v>-3.6514837167011073E-2</v>
      </c>
      <c r="BH22" s="73">
        <v>-3.6514837167011073E-2</v>
      </c>
      <c r="BI22" s="73">
        <v>-3.7690326977402988E-2</v>
      </c>
      <c r="BJ22" s="73">
        <v>-9.3808315196468595E-2</v>
      </c>
      <c r="BK22" s="73">
        <v>-0.27568097504180444</v>
      </c>
      <c r="BL22" s="73">
        <v>-2.1693045781865615E-2</v>
      </c>
      <c r="BM22" s="73">
        <v>-2.7662562992324984E-2</v>
      </c>
      <c r="BN22" s="73">
        <v>-1.6195526603578321E-2</v>
      </c>
      <c r="BO22" s="73">
        <v>0.1944689739217591</v>
      </c>
      <c r="BP22" s="73">
        <v>-4.3386091563731237E-2</v>
      </c>
      <c r="BQ22" s="73">
        <v>-4.5607017003965515E-2</v>
      </c>
      <c r="BR22" s="73">
        <v>-1.3968605915391565E-2</v>
      </c>
      <c r="BS22" s="73">
        <v>-3.7690326977402988E-2</v>
      </c>
      <c r="BT22" s="73">
        <v>0.23452078799117146</v>
      </c>
      <c r="BU22" s="73">
        <v>-4.3386091563731237E-2</v>
      </c>
      <c r="BV22" s="73">
        <v>-9.2328707149696543E-2</v>
      </c>
      <c r="BW22" s="73">
        <v>-4.2265917321055411E-2</v>
      </c>
      <c r="BX22" s="73">
        <v>0.1532970971675589</v>
      </c>
      <c r="BY22" s="90">
        <v>-8.0000000000000002E-3</v>
      </c>
      <c r="BZ22" s="73">
        <v>0.2</v>
      </c>
      <c r="CA22" s="73">
        <v>0.30463092423455634</v>
      </c>
      <c r="CB22" s="73">
        <v>7.2547625011001177E-2</v>
      </c>
      <c r="CC22" s="73">
        <v>3.8851434494290571E-2</v>
      </c>
      <c r="CD22" s="73">
        <v>-2.7662562992324984E-2</v>
      </c>
      <c r="CE22" s="73">
        <v>-2.7662562992324984E-2</v>
      </c>
      <c r="CF22" s="73">
        <v>-0.21225605192537469</v>
      </c>
      <c r="CG22" s="73">
        <v>-5.1093309892680405E-2</v>
      </c>
      <c r="CH22" s="73">
        <v>-5.5470019622522918E-2</v>
      </c>
      <c r="CI22" s="73">
        <v>-3.0337336440447189E-2</v>
      </c>
      <c r="CJ22" s="73">
        <v>-3.0337336440447189E-2</v>
      </c>
      <c r="CK22" s="73">
        <v>-6.3245553203367583E-2</v>
      </c>
      <c r="CL22" s="73">
        <v>-4.5607017003965515E-2</v>
      </c>
      <c r="CM22" s="73">
        <v>-6.0999428133041871E-2</v>
      </c>
      <c r="CN22" s="73">
        <v>-5.4373906785612103E-2</v>
      </c>
      <c r="CO22" s="73">
        <v>5.3279542766613099E-2</v>
      </c>
    </row>
    <row r="23" spans="1:93" x14ac:dyDescent="0.2">
      <c r="A23" s="86" t="s">
        <v>618</v>
      </c>
      <c r="B23" s="89">
        <v>0.21716063896031038</v>
      </c>
      <c r="C23" s="89">
        <v>1.964232866735123E-2</v>
      </c>
      <c r="D23" s="89">
        <v>0.20502219575624744</v>
      </c>
      <c r="E23" s="89">
        <v>8.0433579535088007E-3</v>
      </c>
      <c r="F23" s="89">
        <v>7.30624893775354E-2</v>
      </c>
      <c r="G23" s="89">
        <v>8.839047900308053E-2</v>
      </c>
      <c r="H23" s="89">
        <v>0.18795583694913401</v>
      </c>
      <c r="I23" s="89">
        <v>-5.9470103345005257E-2</v>
      </c>
      <c r="J23" s="89">
        <v>8.2636721933733975E-2</v>
      </c>
      <c r="K23" s="89">
        <v>0.14041684179908537</v>
      </c>
      <c r="L23" s="89">
        <v>0.13032857549704313</v>
      </c>
      <c r="M23" s="89">
        <v>0.14567140814584595</v>
      </c>
      <c r="N23" s="89">
        <v>-2.4616878578289272E-2</v>
      </c>
      <c r="O23" s="89">
        <v>0.10025793901121213</v>
      </c>
      <c r="P23" s="89">
        <v>-3.3791125904914489E-2</v>
      </c>
      <c r="Q23" s="96">
        <v>0.21850711221876892</v>
      </c>
      <c r="R23" s="73">
        <v>6.9725581367453174E-2</v>
      </c>
      <c r="S23" s="73">
        <v>-0.12550604646141572</v>
      </c>
      <c r="T23" s="73">
        <v>7.1944411036900954E-2</v>
      </c>
      <c r="U23" s="73">
        <v>-4.8159223241873682E-2</v>
      </c>
      <c r="V23" s="73">
        <v>-5.9884947161634235E-2</v>
      </c>
      <c r="W23" s="89">
        <v>1</v>
      </c>
      <c r="X23" s="73">
        <v>-6.0486759952208908E-3</v>
      </c>
      <c r="Y23" s="73">
        <v>3.0301484506089819E-2</v>
      </c>
      <c r="Z23" s="73">
        <v>7.0086188921863329E-2</v>
      </c>
      <c r="AA23" s="73">
        <v>-3.9813312756003874E-2</v>
      </c>
      <c r="AB23" s="73">
        <v>0.15783763323726652</v>
      </c>
      <c r="AC23" s="91" t="s">
        <v>689</v>
      </c>
      <c r="AD23" s="73">
        <v>0.10166012566783303</v>
      </c>
      <c r="AE23" s="73">
        <v>9.2130687940975745E-2</v>
      </c>
      <c r="AF23" s="91" t="s">
        <v>689</v>
      </c>
      <c r="AG23" s="73">
        <v>0.19760900832061926</v>
      </c>
      <c r="AH23" s="73">
        <v>5.7462421954598462E-2</v>
      </c>
      <c r="AI23" s="73">
        <v>5.232671451340052E-2</v>
      </c>
      <c r="AJ23" s="73">
        <v>0.18968434011107688</v>
      </c>
      <c r="AK23" s="73">
        <v>-0.10392858569174394</v>
      </c>
      <c r="AL23" s="73">
        <v>9.4316732267597014E-2</v>
      </c>
      <c r="AM23" s="73">
        <v>-8.5030911084275837E-2</v>
      </c>
      <c r="AN23" s="73">
        <v>-5.9884947161634235E-2</v>
      </c>
      <c r="AO23" s="73">
        <v>-5.7781243313401426E-2</v>
      </c>
      <c r="AP23" s="73">
        <v>-6.2456100981823796E-2</v>
      </c>
      <c r="AQ23" s="73">
        <v>7.1944411036900954E-2</v>
      </c>
      <c r="AR23" s="73">
        <v>-2.0200989670726547E-3</v>
      </c>
      <c r="AS23" s="73">
        <v>1.8932739746552883E-2</v>
      </c>
      <c r="AT23" s="73">
        <v>-8.5030911084275837E-2</v>
      </c>
      <c r="AU23" s="73">
        <v>-3.1773153983734648E-2</v>
      </c>
      <c r="AV23" s="73">
        <v>-2.8034475568745332E-2</v>
      </c>
      <c r="AW23" s="73">
        <v>3.6877885245457528E-2</v>
      </c>
      <c r="AX23" s="73">
        <v>5.7112430150467993E-3</v>
      </c>
      <c r="AY23" s="73">
        <v>-5.5928271678949135E-2</v>
      </c>
      <c r="AZ23" s="73">
        <v>-1.4942425684775912E-2</v>
      </c>
      <c r="BA23" s="73">
        <v>-5.9884947161634235E-2</v>
      </c>
      <c r="BB23" s="73">
        <v>0.18458099689559596</v>
      </c>
      <c r="BC23" s="73">
        <v>7.1944411036900954E-2</v>
      </c>
      <c r="BD23" s="73">
        <v>5.8337365980811552E-2</v>
      </c>
      <c r="BE23" s="73">
        <v>0.15713862933880982</v>
      </c>
      <c r="BF23" s="73">
        <v>3.6417852036461487E-2</v>
      </c>
      <c r="BG23" s="73">
        <v>0.11914652116716766</v>
      </c>
      <c r="BH23" s="73">
        <v>0.11914652116716766</v>
      </c>
      <c r="BI23" s="73">
        <v>0.14963456699422614</v>
      </c>
      <c r="BJ23" s="73">
        <v>5.401640383521588E-2</v>
      </c>
      <c r="BK23" s="73">
        <v>-1.6709656501868689E-2</v>
      </c>
      <c r="BL23" s="73">
        <v>6.2456100981823796E-2</v>
      </c>
      <c r="BM23" s="73">
        <v>3.6201292026895988E-2</v>
      </c>
      <c r="BN23" s="73">
        <v>-2.3314140743031952E-2</v>
      </c>
      <c r="BO23" s="73">
        <v>9.9057905784497302E-2</v>
      </c>
      <c r="BP23" s="73">
        <v>-0.10617537166910045</v>
      </c>
      <c r="BQ23" s="73">
        <v>-0.1292863338926499</v>
      </c>
      <c r="BR23" s="73">
        <v>-0.10456365339561441</v>
      </c>
      <c r="BS23" s="73">
        <v>-4.2263198311346312E-2</v>
      </c>
      <c r="BT23" s="73">
        <v>-4.9105821668378069E-2</v>
      </c>
      <c r="BU23" s="73">
        <v>2.4982440392729517E-2</v>
      </c>
      <c r="BV23" s="73">
        <v>9.896761385333594E-2</v>
      </c>
      <c r="BW23" s="73">
        <v>8.3593764972927642E-2</v>
      </c>
      <c r="BX23" s="73">
        <v>0.12207697558392519</v>
      </c>
      <c r="BY23" s="90">
        <v>0.13358949751441485</v>
      </c>
      <c r="BZ23" s="73">
        <v>2.3032671985243936E-2</v>
      </c>
      <c r="CA23" s="73">
        <v>-6.0486759952208908E-3</v>
      </c>
      <c r="CB23" s="73">
        <v>-1.8380622152055558E-2</v>
      </c>
      <c r="CC23" s="73">
        <v>0.10290801988926641</v>
      </c>
      <c r="CD23" s="73">
        <v>3.6201292026895988E-2</v>
      </c>
      <c r="CE23" s="73">
        <v>3.6201292026895988E-2</v>
      </c>
      <c r="CF23" s="73">
        <v>4.2263198311346312E-2</v>
      </c>
      <c r="CG23" s="73">
        <v>-2.3726117891099335E-2</v>
      </c>
      <c r="CH23" s="73">
        <v>-3.1940569174515376E-2</v>
      </c>
      <c r="CI23" s="73">
        <v>-1.3437498444977076E-3</v>
      </c>
      <c r="CJ23" s="73">
        <v>-1.3437498444977076E-3</v>
      </c>
      <c r="CK23" s="73">
        <v>-7.2835704072922974E-2</v>
      </c>
      <c r="CL23" s="73">
        <v>-4.4442177275598405E-2</v>
      </c>
      <c r="CM23" s="73">
        <v>2.2830922066481983E-2</v>
      </c>
      <c r="CN23" s="73">
        <v>-2.0259029345649361E-2</v>
      </c>
      <c r="CO23" s="73">
        <v>-6.9725581367453174E-2</v>
      </c>
    </row>
    <row r="24" spans="1:93" x14ac:dyDescent="0.2">
      <c r="A24" s="86" t="s">
        <v>619</v>
      </c>
      <c r="B24" s="89">
        <v>-4.8944427968643366E-2</v>
      </c>
      <c r="C24" s="89">
        <v>0.10358011452683304</v>
      </c>
      <c r="D24" s="89">
        <v>0.1533473925959466</v>
      </c>
      <c r="E24" s="89">
        <v>0.14673342518186286</v>
      </c>
      <c r="F24" s="89">
        <v>6.7211226100262728E-2</v>
      </c>
      <c r="G24" s="89">
        <v>0.10358011452683304</v>
      </c>
      <c r="H24" s="89">
        <v>-4.720322165051611E-2</v>
      </c>
      <c r="I24" s="89">
        <v>0.16104008210994245</v>
      </c>
      <c r="J24" s="89">
        <v>3.1049891218502698E-2</v>
      </c>
      <c r="K24" s="89">
        <v>0.22203626375895338</v>
      </c>
      <c r="L24" s="89">
        <v>3.0306056632020354E-2</v>
      </c>
      <c r="M24" s="89">
        <v>0.16609095970747992</v>
      </c>
      <c r="N24" s="89">
        <v>0.22123841409884631</v>
      </c>
      <c r="O24" s="89">
        <v>-0.10478566837903289</v>
      </c>
      <c r="P24" s="89">
        <v>-9.6789379715880003E-2</v>
      </c>
      <c r="Q24" s="96">
        <v>8.3045479853739959E-2</v>
      </c>
      <c r="R24" s="73">
        <v>2.5439806200294547E-2</v>
      </c>
      <c r="S24" s="73">
        <v>0.15899878875184092</v>
      </c>
      <c r="T24" s="73">
        <v>-0.10793322294408639</v>
      </c>
      <c r="U24" s="73">
        <v>0.24112635852421779</v>
      </c>
      <c r="V24" s="73">
        <v>0.30463092423455634</v>
      </c>
      <c r="W24" s="73">
        <v>-6.0486759952208908E-3</v>
      </c>
      <c r="X24" s="89">
        <v>1</v>
      </c>
      <c r="Y24" s="73">
        <v>-1.1516335992621968E-2</v>
      </c>
      <c r="Z24" s="73">
        <v>0.21575848566842287</v>
      </c>
      <c r="AA24" s="73">
        <v>-9.0788321592363302E-2</v>
      </c>
      <c r="AB24" s="73">
        <v>0.11722333881356782</v>
      </c>
      <c r="AC24" s="91" t="s">
        <v>689</v>
      </c>
      <c r="AD24" s="73">
        <v>-4.167564116816299E-2</v>
      </c>
      <c r="AE24" s="73">
        <v>-6.5653216429861272E-2</v>
      </c>
      <c r="AF24" s="91" t="s">
        <v>689</v>
      </c>
      <c r="AG24" s="73">
        <v>-0.12372455971798388</v>
      </c>
      <c r="AH24" s="73">
        <v>2.2413793103448276E-2</v>
      </c>
      <c r="AI24" s="73">
        <v>-3.7288521227723539E-2</v>
      </c>
      <c r="AJ24" s="73">
        <v>-3.7288521227723539E-2</v>
      </c>
      <c r="AK24" s="73">
        <v>-7.644956088453958E-2</v>
      </c>
      <c r="AL24" s="73">
        <v>-9.2873399356191405E-2</v>
      </c>
      <c r="AM24" s="73">
        <v>-3.7288521227723539E-2</v>
      </c>
      <c r="AN24" s="73">
        <v>-2.6261286571944511E-2</v>
      </c>
      <c r="AO24" s="73">
        <v>9.3458743560801527E-2</v>
      </c>
      <c r="AP24" s="73">
        <v>8.1892548210033472E-2</v>
      </c>
      <c r="AQ24" s="73">
        <v>7.339459160197874E-2</v>
      </c>
      <c r="AR24" s="73">
        <v>0.14049929910998801</v>
      </c>
      <c r="AS24" s="73">
        <v>0.25472240614804387</v>
      </c>
      <c r="AT24" s="73">
        <v>-3.7288521227723539E-2</v>
      </c>
      <c r="AU24" s="73">
        <v>0.14841371314414251</v>
      </c>
      <c r="AV24" s="73">
        <v>4.794633014853842E-2</v>
      </c>
      <c r="AW24" s="73">
        <v>0.28477461429490997</v>
      </c>
      <c r="AX24" s="73">
        <v>0.12242219593147878</v>
      </c>
      <c r="AY24" s="73">
        <v>-4.7188350293088384E-2</v>
      </c>
      <c r="AZ24" s="73">
        <v>-8.1777535474327936E-2</v>
      </c>
      <c r="BA24" s="73">
        <v>-2.6261286571944511E-2</v>
      </c>
      <c r="BB24" s="73">
        <v>9.2847669088525937E-3</v>
      </c>
      <c r="BC24" s="73">
        <v>7.339459160197874E-2</v>
      </c>
      <c r="BD24" s="73">
        <v>0.13302966211267159</v>
      </c>
      <c r="BE24" s="73">
        <v>0.15257070923547028</v>
      </c>
      <c r="BF24" s="73">
        <v>0.10380684981717496</v>
      </c>
      <c r="BG24" s="73">
        <v>-3.595974761140381E-2</v>
      </c>
      <c r="BH24" s="73">
        <v>-0.11986582537134605</v>
      </c>
      <c r="BI24" s="73">
        <v>-0.12372455971798388</v>
      </c>
      <c r="BJ24" s="73">
        <v>-1.3997312773896356E-2</v>
      </c>
      <c r="BK24" s="73">
        <v>-0.10478566837903289</v>
      </c>
      <c r="BL24" s="73">
        <v>0.18514836986616265</v>
      </c>
      <c r="BM24" s="73">
        <v>1.3208263528289332E-2</v>
      </c>
      <c r="BN24" s="73">
        <v>-5.3164420665015179E-2</v>
      </c>
      <c r="BO24" s="73">
        <v>1.9642328667351227E-2</v>
      </c>
      <c r="BP24" s="73">
        <v>7.1210911486985625E-3</v>
      </c>
      <c r="BQ24" s="73">
        <v>-4.6065343970487877E-3</v>
      </c>
      <c r="BR24" s="73">
        <v>-4.5854195369332142E-2</v>
      </c>
      <c r="BS24" s="73">
        <v>0.12242219593147878</v>
      </c>
      <c r="BT24" s="73">
        <v>0.15257070923547028</v>
      </c>
      <c r="BU24" s="73">
        <v>7.1210911486985625E-3</v>
      </c>
      <c r="BV24" s="73">
        <v>-0.12682892564209383</v>
      </c>
      <c r="BW24" s="73">
        <v>-6.2736720743158864E-2</v>
      </c>
      <c r="BX24" s="73">
        <v>9.8503103175939591E-2</v>
      </c>
      <c r="BY24" s="90">
        <v>-2.6261286571944511E-2</v>
      </c>
      <c r="BZ24" s="73">
        <v>0.10504514628777804</v>
      </c>
      <c r="CA24" s="73">
        <v>0.23965517241379311</v>
      </c>
      <c r="CB24" s="73">
        <v>0.11812202617272798</v>
      </c>
      <c r="CC24" s="73">
        <v>0.12753608187321183</v>
      </c>
      <c r="CD24" s="73">
        <v>-9.0806811756989153E-2</v>
      </c>
      <c r="CE24" s="73">
        <v>1.3208263528289332E-2</v>
      </c>
      <c r="CF24" s="73">
        <v>-4.0373277381657892E-2</v>
      </c>
      <c r="CG24" s="73">
        <v>0.10496151382345341</v>
      </c>
      <c r="CH24" s="73">
        <v>1.4567140814584595E-2</v>
      </c>
      <c r="CI24" s="73">
        <v>-9.9587185761509822E-2</v>
      </c>
      <c r="CJ24" s="73">
        <v>-9.9587185761509822E-2</v>
      </c>
      <c r="CK24" s="73">
        <v>-2.076136996343499E-2</v>
      </c>
      <c r="CL24" s="73">
        <v>-4.6065343970487877E-3</v>
      </c>
      <c r="CM24" s="73">
        <v>-1.1013223807620008E-2</v>
      </c>
      <c r="CN24" s="73">
        <v>1.9949004569507354E-2</v>
      </c>
      <c r="CO24" s="73">
        <v>-2.5439806200294547E-2</v>
      </c>
    </row>
    <row r="25" spans="1:93" x14ac:dyDescent="0.2">
      <c r="A25" s="86" t="s">
        <v>620</v>
      </c>
      <c r="B25" s="89">
        <v>-0.125</v>
      </c>
      <c r="C25" s="89">
        <v>-6.0771554350549713E-2</v>
      </c>
      <c r="D25" s="89">
        <v>6.2456100981823789E-2</v>
      </c>
      <c r="E25" s="89">
        <v>1.5314097295792221E-2</v>
      </c>
      <c r="F25" s="89">
        <v>-2.6872911386452633E-2</v>
      </c>
      <c r="G25" s="89">
        <v>0.10284416890093029</v>
      </c>
      <c r="H25" s="89">
        <v>-3.9411591633462459E-2</v>
      </c>
      <c r="I25" s="89">
        <v>8.4920777560844679E-2</v>
      </c>
      <c r="J25" s="89">
        <v>-0.10548638904295864</v>
      </c>
      <c r="K25" s="89">
        <v>0.18538570565960411</v>
      </c>
      <c r="L25" s="89">
        <v>4.2444694679431433E-2</v>
      </c>
      <c r="M25" s="89">
        <v>0</v>
      </c>
      <c r="N25" s="89">
        <v>1.10280330486384E-2</v>
      </c>
      <c r="O25" s="89">
        <v>7.9535595371972218E-2</v>
      </c>
      <c r="P25" s="89">
        <v>6.7474747310920041E-2</v>
      </c>
      <c r="Q25" s="96">
        <v>-6.9337524528153643E-2</v>
      </c>
      <c r="R25" s="73">
        <v>0.20709554087390045</v>
      </c>
      <c r="S25" s="73">
        <v>9.5582557326415588E-2</v>
      </c>
      <c r="T25" s="73">
        <v>-0.11534996014569449</v>
      </c>
      <c r="U25" s="73">
        <v>-0.17541160386140583</v>
      </c>
      <c r="V25" s="73">
        <v>7.0164641544562339E-2</v>
      </c>
      <c r="W25" s="73">
        <v>3.0301484506089819E-2</v>
      </c>
      <c r="X25" s="73">
        <v>-1.1516335992621968E-2</v>
      </c>
      <c r="Y25" s="89">
        <v>1</v>
      </c>
      <c r="Z25" s="73">
        <v>4.0032038451271783E-2</v>
      </c>
      <c r="AA25" s="73">
        <v>1.8488363203812365E-3</v>
      </c>
      <c r="AB25" s="73">
        <v>1.10280330486384E-2</v>
      </c>
      <c r="AC25" s="91" t="s">
        <v>689</v>
      </c>
      <c r="AD25" s="73">
        <v>-0.17180734727243374</v>
      </c>
      <c r="AE25" s="73">
        <v>-0.20830127958541944</v>
      </c>
      <c r="AF25" s="91" t="s">
        <v>689</v>
      </c>
      <c r="AG25" s="73">
        <v>1.087388273876163E-2</v>
      </c>
      <c r="AH25" s="73">
        <v>-1.1516335992621968E-2</v>
      </c>
      <c r="AI25" s="73">
        <v>-3.113346758666987E-2</v>
      </c>
      <c r="AJ25" s="73">
        <v>9.9627096277343577E-2</v>
      </c>
      <c r="AK25" s="73">
        <v>7.0213401663372726E-2</v>
      </c>
      <c r="AL25" s="73">
        <v>4.2444694679431433E-2</v>
      </c>
      <c r="AM25" s="73">
        <v>-3.113346758666987E-2</v>
      </c>
      <c r="AN25" s="73">
        <v>7.0164641544562339E-2</v>
      </c>
      <c r="AO25" s="73">
        <v>5.1168469633672248E-2</v>
      </c>
      <c r="AP25" s="73">
        <v>-3.5673862061587056E-2</v>
      </c>
      <c r="AQ25" s="73">
        <v>0.13697807767301221</v>
      </c>
      <c r="AR25" s="73">
        <v>-3.8461538461538464E-3</v>
      </c>
      <c r="AS25" s="73">
        <v>-0.11534996014569449</v>
      </c>
      <c r="AT25" s="73">
        <v>9.9627096277343577E-2</v>
      </c>
      <c r="AU25" s="73">
        <v>0.18538570565960411</v>
      </c>
      <c r="AV25" s="73">
        <v>-0.19348818584781363</v>
      </c>
      <c r="AW25" s="73">
        <v>-6.3830365148520668E-2</v>
      </c>
      <c r="AX25" s="73">
        <v>-0.17180734727243374</v>
      </c>
      <c r="AY25" s="73">
        <v>-0.1512076446950468</v>
      </c>
      <c r="AZ25" s="73">
        <v>-2.844953091662162E-2</v>
      </c>
      <c r="BA25" s="73">
        <v>-0.11401754250991379</v>
      </c>
      <c r="BB25" s="73">
        <v>0.17054776006016165</v>
      </c>
      <c r="BC25" s="73">
        <v>-6.4884352581953145E-2</v>
      </c>
      <c r="BD25" s="73">
        <v>-3.2466918135263423E-2</v>
      </c>
      <c r="BE25" s="73">
        <v>0.15192888587637429</v>
      </c>
      <c r="BF25" s="73">
        <v>0.10400628679223045</v>
      </c>
      <c r="BG25" s="73">
        <v>-0.3336003204272649</v>
      </c>
      <c r="BH25" s="73">
        <v>0.22684821789054013</v>
      </c>
      <c r="BI25" s="73">
        <v>-3.4796424764037215E-2</v>
      </c>
      <c r="BJ25" s="73">
        <v>7.0121024250634281E-2</v>
      </c>
      <c r="BK25" s="73">
        <v>-3.1814238148788893E-2</v>
      </c>
      <c r="BL25" s="73">
        <v>4.7565149415449412E-2</v>
      </c>
      <c r="BM25" s="73">
        <v>-0.1047663139620648</v>
      </c>
      <c r="BN25" s="73">
        <v>0.14204416484568699</v>
      </c>
      <c r="BO25" s="73">
        <v>1.6400055104277726E-2</v>
      </c>
      <c r="BP25" s="73">
        <v>-7.7293367800105289E-2</v>
      </c>
      <c r="BQ25" s="73">
        <v>-3.8461538461538464E-3</v>
      </c>
      <c r="BR25" s="73">
        <v>-9.1884583774753337E-2</v>
      </c>
      <c r="BS25" s="73">
        <v>1.087388273876163E-2</v>
      </c>
      <c r="BT25" s="73">
        <v>0.2010136028518183</v>
      </c>
      <c r="BU25" s="73">
        <v>-7.7293367800105289E-2</v>
      </c>
      <c r="BV25" s="73">
        <v>5.7618700416576712E-2</v>
      </c>
      <c r="BW25" s="73">
        <v>3.2234488460695231E-2</v>
      </c>
      <c r="BX25" s="73">
        <v>8.2243625355527067E-2</v>
      </c>
      <c r="BY25" s="90">
        <v>7.0164641544562339E-2</v>
      </c>
      <c r="BZ25" s="73">
        <v>-8.7705801930702917E-2</v>
      </c>
      <c r="CA25" s="73">
        <v>-7.1977099953887305E-2</v>
      </c>
      <c r="CB25" s="73">
        <v>-0.10180556207612444</v>
      </c>
      <c r="CC25" s="73">
        <v>-2.7685906775149413E-2</v>
      </c>
      <c r="CD25" s="73">
        <v>-0.1047663139620648</v>
      </c>
      <c r="CE25" s="73">
        <v>-4.6869140456713199E-2</v>
      </c>
      <c r="CF25" s="73">
        <v>-0.10221449774435931</v>
      </c>
      <c r="CG25" s="73">
        <v>-4.5173182635397699E-2</v>
      </c>
      <c r="CH25" s="73">
        <v>-9.7300851082103984E-2</v>
      </c>
      <c r="CI25" s="73">
        <v>-0.11001220971239534</v>
      </c>
      <c r="CJ25" s="73">
        <v>-5.6285316597039475E-2</v>
      </c>
      <c r="CK25" s="73">
        <v>0</v>
      </c>
      <c r="CL25" s="73">
        <v>-4.4230769230769233E-2</v>
      </c>
      <c r="CM25" s="73">
        <v>4.3468780563997077E-2</v>
      </c>
      <c r="CN25" s="73">
        <v>-0.11220957879382117</v>
      </c>
      <c r="CO25" s="73">
        <v>5.3101420736897553E-2</v>
      </c>
    </row>
    <row r="26" spans="1:93" x14ac:dyDescent="0.2">
      <c r="A26" s="86" t="s">
        <v>621</v>
      </c>
      <c r="B26" s="89">
        <v>6.6720064085452977E-3</v>
      </c>
      <c r="C26" s="89">
        <v>-0.11028735042288242</v>
      </c>
      <c r="D26" s="89">
        <v>0.10401019349846874</v>
      </c>
      <c r="E26" s="89">
        <v>0.23377812812322404</v>
      </c>
      <c r="F26" s="89">
        <v>1.9743679743474612E-2</v>
      </c>
      <c r="G26" s="89">
        <v>-0.11028735042288242</v>
      </c>
      <c r="H26" s="89">
        <v>-0.15752019895338759</v>
      </c>
      <c r="I26" s="89">
        <v>-3.2736425054932759E-2</v>
      </c>
      <c r="J26" s="89">
        <v>0.1786474002526241</v>
      </c>
      <c r="K26" s="89">
        <v>0.13811555882940588</v>
      </c>
      <c r="L26" s="89">
        <v>6.1169315380541649E-2</v>
      </c>
      <c r="M26" s="89">
        <v>-4.8112522432468816E-2</v>
      </c>
      <c r="N26" s="89">
        <v>0.11478340719169698</v>
      </c>
      <c r="O26" s="89">
        <v>5.5188848211043487E-2</v>
      </c>
      <c r="P26" s="89">
        <v>3.9198108083640305E-2</v>
      </c>
      <c r="Q26" s="96">
        <v>4.8112522432468816E-2</v>
      </c>
      <c r="R26" s="73">
        <v>6.6323653242807284E-2</v>
      </c>
      <c r="S26" s="73">
        <v>0.11790871687610183</v>
      </c>
      <c r="T26" s="73">
        <v>6.0030022518766421E-2</v>
      </c>
      <c r="U26" s="73">
        <v>3.3195306515464609E-2</v>
      </c>
      <c r="V26" s="73">
        <v>0.21908902300206645</v>
      </c>
      <c r="W26" s="73">
        <v>7.0086188921863329E-2</v>
      </c>
      <c r="X26" s="73">
        <v>0.21575848566842287</v>
      </c>
      <c r="Y26" s="73">
        <v>4.0032038451271783E-2</v>
      </c>
      <c r="Z26" s="89">
        <v>1</v>
      </c>
      <c r="AA26" s="73">
        <v>0.10006515237460804</v>
      </c>
      <c r="AB26" s="73">
        <v>3.4435022157509092E-2</v>
      </c>
      <c r="AC26" s="91" t="s">
        <v>689</v>
      </c>
      <c r="AD26" s="73">
        <v>8.1488851126062314E-2</v>
      </c>
      <c r="AE26" s="73">
        <v>0.1217161238900369</v>
      </c>
      <c r="AF26" s="91" t="s">
        <v>689</v>
      </c>
      <c r="AG26" s="73">
        <v>8.1488851126062314E-2</v>
      </c>
      <c r="AH26" s="73">
        <v>0.21575848566842287</v>
      </c>
      <c r="AI26" s="73">
        <v>0.12961896184130317</v>
      </c>
      <c r="AJ26" s="73">
        <v>-5.1847584736521263E-2</v>
      </c>
      <c r="AK26" s="73">
        <v>-1.3287350086318346E-2</v>
      </c>
      <c r="AL26" s="73">
        <v>-0.17671135554378697</v>
      </c>
      <c r="AM26" s="73">
        <v>-5.1847584736521263E-2</v>
      </c>
      <c r="AN26" s="73">
        <v>-3.6514837167011073E-2</v>
      </c>
      <c r="AO26" s="73">
        <v>-6.3909398088678487E-2</v>
      </c>
      <c r="AP26" s="73">
        <v>-2.4753688574416857E-2</v>
      </c>
      <c r="AQ26" s="73">
        <v>-8.0040030025021885E-2</v>
      </c>
      <c r="AR26" s="73">
        <v>1.6012815380508715E-2</v>
      </c>
      <c r="AS26" s="73">
        <v>6.0030022518766421E-2</v>
      </c>
      <c r="AT26" s="73">
        <v>0.12961896184130317</v>
      </c>
      <c r="AU26" s="73">
        <v>0.19498667128857303</v>
      </c>
      <c r="AV26" s="73">
        <v>0.15740740740740741</v>
      </c>
      <c r="AW26" s="73">
        <v>0.35875845233059539</v>
      </c>
      <c r="AX26" s="73">
        <v>0.20824928621104816</v>
      </c>
      <c r="AY26" s="73">
        <v>-5.3199517659893149E-2</v>
      </c>
      <c r="AZ26" s="73">
        <v>-0.10265219676381244</v>
      </c>
      <c r="BA26" s="73">
        <v>-3.6514837167011073E-2</v>
      </c>
      <c r="BB26" s="73">
        <v>4.3033148291193521E-2</v>
      </c>
      <c r="BC26" s="73">
        <v>6.0030022518766421E-2</v>
      </c>
      <c r="BD26" s="73">
        <v>3.5571199784014865E-2</v>
      </c>
      <c r="BE26" s="73">
        <v>0.11677484162422844</v>
      </c>
      <c r="BF26" s="73">
        <v>0</v>
      </c>
      <c r="BG26" s="73">
        <v>9.2592592592592587E-2</v>
      </c>
      <c r="BH26" s="73">
        <v>-0.10185185185185185</v>
      </c>
      <c r="BI26" s="73">
        <v>1.8108633583569404E-2</v>
      </c>
      <c r="BJ26" s="73">
        <v>2.5949964805384099E-2</v>
      </c>
      <c r="BK26" s="73">
        <v>-0.17660431427533915</v>
      </c>
      <c r="BL26" s="73">
        <v>0</v>
      </c>
      <c r="BM26" s="73">
        <v>-4.5913362876678791E-2</v>
      </c>
      <c r="BN26" s="73">
        <v>0.1848053177386432</v>
      </c>
      <c r="BO26" s="73">
        <v>5.1209155649918917E-2</v>
      </c>
      <c r="BP26" s="73">
        <v>9.0763524772861814E-2</v>
      </c>
      <c r="BQ26" s="73">
        <v>-0.15212174611483278</v>
      </c>
      <c r="BR26" s="73">
        <v>-6.3757671306333835E-2</v>
      </c>
      <c r="BS26" s="73">
        <v>1.8108633583569404E-2</v>
      </c>
      <c r="BT26" s="73">
        <v>4.865618401009518E-2</v>
      </c>
      <c r="BU26" s="73">
        <v>-2.4753688574416857E-2</v>
      </c>
      <c r="BV26" s="73">
        <v>3.241699718665212E-2</v>
      </c>
      <c r="BW26" s="73">
        <v>0.15936591676718004</v>
      </c>
      <c r="BX26" s="73">
        <v>0.23075289199297278</v>
      </c>
      <c r="BY26" s="90">
        <v>-3.6514837167011073E-2</v>
      </c>
      <c r="BZ26" s="73">
        <v>0</v>
      </c>
      <c r="CA26" s="73">
        <v>0.13185240790848066</v>
      </c>
      <c r="CB26" s="73">
        <v>5.2981294282601746E-2</v>
      </c>
      <c r="CC26" s="73">
        <v>5.3199517659893149E-2</v>
      </c>
      <c r="CD26" s="73">
        <v>3.4435022157509092E-2</v>
      </c>
      <c r="CE26" s="73">
        <v>0.11478340719169698</v>
      </c>
      <c r="CF26" s="73">
        <v>-0.14486906866855523</v>
      </c>
      <c r="CG26" s="73">
        <v>3.009135308153002E-2</v>
      </c>
      <c r="CH26" s="73">
        <v>-5.0636968354183326E-2</v>
      </c>
      <c r="CI26" s="73">
        <v>-6.3909398088678487E-2</v>
      </c>
      <c r="CJ26" s="73">
        <v>-6.3909398088678487E-2</v>
      </c>
      <c r="CK26" s="73">
        <v>4.8112522432468816E-2</v>
      </c>
      <c r="CL26" s="73">
        <v>-9.6076892283052273E-2</v>
      </c>
      <c r="CM26" s="73">
        <v>1.3921151159742611E-2</v>
      </c>
      <c r="CN26" s="73">
        <v>-9.4893038901989871E-2</v>
      </c>
      <c r="CO26" s="73">
        <v>-1.4738589609512728E-2</v>
      </c>
    </row>
    <row r="27" spans="1:93" x14ac:dyDescent="0.2">
      <c r="A27" s="86" t="s">
        <v>622</v>
      </c>
      <c r="B27" s="89">
        <v>-4.0674399048387204E-2</v>
      </c>
      <c r="C27" s="89">
        <v>6.8312847413025748E-2</v>
      </c>
      <c r="D27" s="89">
        <v>5.1038229702670565E-2</v>
      </c>
      <c r="E27" s="89">
        <v>0.16195184316346886</v>
      </c>
      <c r="F27" s="89">
        <v>-1.2157872750561535E-3</v>
      </c>
      <c r="G27" s="89">
        <v>-8.2694499499978535E-2</v>
      </c>
      <c r="H27" s="89">
        <v>8.3964467514745331E-2</v>
      </c>
      <c r="I27" s="89">
        <v>-1.6328480262588575E-2</v>
      </c>
      <c r="J27" s="89">
        <v>7.0817964259363889E-2</v>
      </c>
      <c r="K27" s="89">
        <v>-8.2923326637411851E-2</v>
      </c>
      <c r="L27" s="89">
        <v>4.4572830498308638E-2</v>
      </c>
      <c r="M27" s="89">
        <v>-6.6660741530747164E-2</v>
      </c>
      <c r="N27" s="89">
        <v>3.1276769017482303E-2</v>
      </c>
      <c r="O27" s="89">
        <v>0.11316836974587825</v>
      </c>
      <c r="P27" s="89">
        <v>-1.2973975407845414E-2</v>
      </c>
      <c r="Q27" s="96">
        <v>-9.3325038143046019E-2</v>
      </c>
      <c r="R27" s="73">
        <v>6.0240692553715149E-2</v>
      </c>
      <c r="S27" s="73">
        <v>0.10312389742246152</v>
      </c>
      <c r="T27" s="73">
        <v>-0.20100056210925449</v>
      </c>
      <c r="U27" s="73">
        <v>8.2020275605689474E-2</v>
      </c>
      <c r="V27" s="73">
        <v>-4.8905547510682136E-2</v>
      </c>
      <c r="W27" s="73">
        <v>-3.9813312756003874E-2</v>
      </c>
      <c r="X27" s="73">
        <v>-9.0788321592363302E-2</v>
      </c>
      <c r="Y27" s="73">
        <v>1.8488363203812365E-3</v>
      </c>
      <c r="Z27" s="73">
        <v>0.10006515237460804</v>
      </c>
      <c r="AA27" s="89">
        <v>1</v>
      </c>
      <c r="AB27" s="73">
        <v>-3.551768685036126E-2</v>
      </c>
      <c r="AC27" s="91" t="s">
        <v>689</v>
      </c>
      <c r="AD27" s="73">
        <v>3.3034941029545281E-2</v>
      </c>
      <c r="AE27" s="73">
        <v>-0.12226386877670532</v>
      </c>
      <c r="AF27" s="91" t="s">
        <v>689</v>
      </c>
      <c r="AG27" s="73">
        <v>-7.2342339216599161E-2</v>
      </c>
      <c r="AH27" s="73">
        <v>0.11846768793149846</v>
      </c>
      <c r="AI27" s="73">
        <v>-6.9441211172559997E-2</v>
      </c>
      <c r="AJ27" s="73">
        <v>-6.9441211172559997E-2</v>
      </c>
      <c r="AK27" s="73">
        <v>1.2273237332697293E-2</v>
      </c>
      <c r="AL27" s="73">
        <v>8.4123370236244471E-2</v>
      </c>
      <c r="AM27" s="73">
        <v>8.141383378851863E-2</v>
      </c>
      <c r="AN27" s="73">
        <v>-4.8905547510682136E-2</v>
      </c>
      <c r="AO27" s="73">
        <v>6.2475243427304872E-2</v>
      </c>
      <c r="AP27" s="73">
        <v>2.2864445714147235E-2</v>
      </c>
      <c r="AQ27" s="73">
        <v>9.0103700255872707E-2</v>
      </c>
      <c r="AR27" s="73">
        <v>-9.2441816019061818E-2</v>
      </c>
      <c r="AS27" s="73">
        <v>-8.4558857163203618E-2</v>
      </c>
      <c r="AT27" s="73">
        <v>-6.9441211172559997E-2</v>
      </c>
      <c r="AU27" s="73">
        <v>1.1631778849591707E-2</v>
      </c>
      <c r="AV27" s="73">
        <v>-6.1578555307451106E-2</v>
      </c>
      <c r="AW27" s="73">
        <v>0.2442374229206761</v>
      </c>
      <c r="AX27" s="73">
        <v>3.3034941029545281E-2</v>
      </c>
      <c r="AY27" s="73">
        <v>7.2070887692087943E-2</v>
      </c>
      <c r="AZ27" s="73">
        <v>-0.10174658880361417</v>
      </c>
      <c r="BA27" s="73">
        <v>0.16358062443228163</v>
      </c>
      <c r="BB27" s="73">
        <v>2.981158989865881E-2</v>
      </c>
      <c r="BC27" s="73">
        <v>3.1882847782847265E-2</v>
      </c>
      <c r="BD27" s="73">
        <v>-6.2755621621679886E-2</v>
      </c>
      <c r="BE27" s="73">
        <v>1.7977065108690987E-2</v>
      </c>
      <c r="BF27" s="73">
        <v>1.3332148306149432E-2</v>
      </c>
      <c r="BG27" s="73">
        <v>0.10006515237460804</v>
      </c>
      <c r="BH27" s="73">
        <v>-7.6973194134313883E-3</v>
      </c>
      <c r="BI27" s="73">
        <v>-7.2342339216599161E-2</v>
      </c>
      <c r="BJ27" s="73">
        <v>-4.4942662771727461E-2</v>
      </c>
      <c r="BK27" s="73">
        <v>0.17739906608813347</v>
      </c>
      <c r="BL27" s="73">
        <v>3.2010223999806124E-2</v>
      </c>
      <c r="BM27" s="73">
        <v>-0.16910659858604837</v>
      </c>
      <c r="BN27" s="73">
        <v>8.5350333596100874E-3</v>
      </c>
      <c r="BO27" s="73">
        <v>-3.153385823436404E-3</v>
      </c>
      <c r="BP27" s="73">
        <v>0.11889511771356562</v>
      </c>
      <c r="BQ27" s="73">
        <v>4.733020980175965E-2</v>
      </c>
      <c r="BR27" s="73">
        <v>0.16195184316346886</v>
      </c>
      <c r="BS27" s="73">
        <v>-1.965369909352694E-2</v>
      </c>
      <c r="BT27" s="73">
        <v>0.18786033038582081</v>
      </c>
      <c r="BU27" s="73">
        <v>-7.3166226285271155E-2</v>
      </c>
      <c r="BV27" s="73">
        <v>0.19013727410871564</v>
      </c>
      <c r="BW27" s="73">
        <v>-6.3142272470628258E-2</v>
      </c>
      <c r="BX27" s="73">
        <v>-5.9129562391313541E-2</v>
      </c>
      <c r="BY27" s="90">
        <v>-4.8905547510682136E-2</v>
      </c>
      <c r="BZ27" s="73">
        <v>-4.215995475058805E-2</v>
      </c>
      <c r="CA27" s="73">
        <v>4.8715684756877868E-2</v>
      </c>
      <c r="CB27" s="73">
        <v>-1.8963348443903918E-2</v>
      </c>
      <c r="CC27" s="73">
        <v>3.1121519685219794E-2</v>
      </c>
      <c r="CD27" s="73">
        <v>-3.551768685036126E-2</v>
      </c>
      <c r="CE27" s="73">
        <v>3.1276769017482303E-2</v>
      </c>
      <c r="CF27" s="73">
        <v>-8.5723581152617495E-2</v>
      </c>
      <c r="CG27" s="73">
        <v>-4.9683081215813642E-2</v>
      </c>
      <c r="CH27" s="73">
        <v>8.18514731054929E-2</v>
      </c>
      <c r="CI27" s="73">
        <v>6.2475243427304872E-2</v>
      </c>
      <c r="CJ27" s="73">
        <v>6.2475243427304872E-2</v>
      </c>
      <c r="CK27" s="73">
        <v>-6.6660741530747164E-2</v>
      </c>
      <c r="CL27" s="73">
        <v>9.3920885075366806E-2</v>
      </c>
      <c r="CM27" s="73">
        <v>0.11315625771563488</v>
      </c>
      <c r="CN27" s="73">
        <v>0.1348471440996529</v>
      </c>
      <c r="CO27" s="73">
        <v>0.11129212692127036</v>
      </c>
    </row>
    <row r="28" spans="1:93" x14ac:dyDescent="0.2">
      <c r="A28" s="86" t="s">
        <v>623</v>
      </c>
      <c r="B28" s="89">
        <v>-1.10280330486384E-2</v>
      </c>
      <c r="C28" s="89">
        <v>0.12599585344145753</v>
      </c>
      <c r="D28" s="89">
        <v>5.9991688071920214E-2</v>
      </c>
      <c r="E28" s="89">
        <v>0.13612080309697683</v>
      </c>
      <c r="F28" s="89">
        <v>3.0820956907824801E-2</v>
      </c>
      <c r="G28" s="89">
        <v>0.23858789268701533</v>
      </c>
      <c r="H28" s="89">
        <v>-2.1244828536425977E-2</v>
      </c>
      <c r="I28" s="89">
        <v>-4.0582062796472834E-2</v>
      </c>
      <c r="J28" s="89">
        <v>0.27170128405188904</v>
      </c>
      <c r="K28" s="89">
        <v>0.12813256744076487</v>
      </c>
      <c r="L28" s="89">
        <v>4.9616638540398446E-2</v>
      </c>
      <c r="M28" s="89">
        <v>0.19881069312188601</v>
      </c>
      <c r="N28" s="89">
        <v>0.20316205533596837</v>
      </c>
      <c r="O28" s="89">
        <v>0.10034266234051956</v>
      </c>
      <c r="P28" s="89">
        <v>0.15882502176619481</v>
      </c>
      <c r="Q28" s="96">
        <v>9.9405346560943006E-2</v>
      </c>
      <c r="R28" s="73">
        <v>-5.6335126234914462E-2</v>
      </c>
      <c r="S28" s="73">
        <v>-5.6335126234914462E-2</v>
      </c>
      <c r="T28" s="73">
        <v>-0.11369243355522204</v>
      </c>
      <c r="U28" s="73">
        <v>8.1158759192358418E-2</v>
      </c>
      <c r="V28" s="73">
        <v>-2.7662562992324984E-2</v>
      </c>
      <c r="W28" s="73">
        <v>0.15783763323726652</v>
      </c>
      <c r="X28" s="73">
        <v>0.11722333881356782</v>
      </c>
      <c r="Y28" s="73">
        <v>1.10280330486384E-2</v>
      </c>
      <c r="Z28" s="73">
        <v>3.4435022157509092E-2</v>
      </c>
      <c r="AA28" s="73">
        <v>-3.551768685036126E-2</v>
      </c>
      <c r="AB28" s="89">
        <v>1</v>
      </c>
      <c r="AC28" s="91" t="s">
        <v>689</v>
      </c>
      <c r="AD28" s="73">
        <v>2.6813561543774306E-2</v>
      </c>
      <c r="AE28" s="73">
        <v>6.2869461346193145E-2</v>
      </c>
      <c r="AF28" s="91" t="s">
        <v>689</v>
      </c>
      <c r="AG28" s="73">
        <v>0.10538353257901995</v>
      </c>
      <c r="AH28" s="73">
        <v>0.11722333881356782</v>
      </c>
      <c r="AI28" s="73">
        <v>-3.9278200042739679E-2</v>
      </c>
      <c r="AJ28" s="73">
        <v>-3.9278200042739679E-2</v>
      </c>
      <c r="AK28" s="73">
        <v>-8.052883425610366E-2</v>
      </c>
      <c r="AL28" s="73">
        <v>0.16757317544776079</v>
      </c>
      <c r="AM28" s="73">
        <v>-3.9278200042739679E-2</v>
      </c>
      <c r="AN28" s="73">
        <v>-2.7662562992324984E-2</v>
      </c>
      <c r="AO28" s="73">
        <v>7.9959549259660589E-2</v>
      </c>
      <c r="AP28" s="73">
        <v>0.20798409074779031</v>
      </c>
      <c r="AQ28" s="73">
        <v>5.9946919510935261E-2</v>
      </c>
      <c r="AR28" s="73">
        <v>-1.8747656182685278E-2</v>
      </c>
      <c r="AS28" s="73">
        <v>0.23358627257709255</v>
      </c>
      <c r="AT28" s="73">
        <v>-3.9278200042739679E-2</v>
      </c>
      <c r="AU28" s="73">
        <v>5.763167880523485E-2</v>
      </c>
      <c r="AV28" s="73">
        <v>3.4435022157509092E-2</v>
      </c>
      <c r="AW28" s="73">
        <v>3.4773814792408403E-2</v>
      </c>
      <c r="AX28" s="73">
        <v>0.1839535036142656</v>
      </c>
      <c r="AY28" s="73">
        <v>-0.13434128175506257</v>
      </c>
      <c r="AZ28" s="73">
        <v>-2.4471904639007523E-2</v>
      </c>
      <c r="BA28" s="73">
        <v>-2.7662562992324984E-2</v>
      </c>
      <c r="BB28" s="73">
        <v>5.3346506936926441E-2</v>
      </c>
      <c r="BC28" s="73">
        <v>0.1467665960440139</v>
      </c>
      <c r="BD28" s="73">
        <v>0.17099534936135014</v>
      </c>
      <c r="BE28" s="73">
        <v>5.0934493944419013E-2</v>
      </c>
      <c r="BF28" s="73">
        <v>0.13916748518532021</v>
      </c>
      <c r="BG28" s="73">
        <v>0.19513179222588486</v>
      </c>
      <c r="BH28" s="73">
        <v>-4.5913362876678791E-2</v>
      </c>
      <c r="BI28" s="73">
        <v>-5.1756409491471339E-2</v>
      </c>
      <c r="BJ28" s="73">
        <v>0.12599585344145753</v>
      </c>
      <c r="BK28" s="73">
        <v>-9.1220602127745062E-2</v>
      </c>
      <c r="BL28" s="73">
        <v>4.7734053614246957E-2</v>
      </c>
      <c r="BM28" s="73">
        <v>-9.5652173913043481E-2</v>
      </c>
      <c r="BN28" s="73">
        <v>-5.6001221858170046E-2</v>
      </c>
      <c r="BO28" s="73">
        <v>5.8779613649076329E-3</v>
      </c>
      <c r="BP28" s="73">
        <v>0.13638301032641986</v>
      </c>
      <c r="BQ28" s="73">
        <v>5.0728952023736638E-2</v>
      </c>
      <c r="BR28" s="73">
        <v>-4.8300930131185325E-2</v>
      </c>
      <c r="BS28" s="73">
        <v>2.6813561543774306E-2</v>
      </c>
      <c r="BT28" s="73">
        <v>5.0934493944419013E-2</v>
      </c>
      <c r="BU28" s="73">
        <v>-6.8191505163209942E-3</v>
      </c>
      <c r="BV28" s="73">
        <v>7.4567505095672032E-2</v>
      </c>
      <c r="BW28" s="73">
        <v>0.14499263027709772</v>
      </c>
      <c r="BX28" s="73">
        <v>7.7921877690353081E-2</v>
      </c>
      <c r="BY28" s="90">
        <v>-2.7662562992324984E-2</v>
      </c>
      <c r="BZ28" s="73">
        <v>8.80172458846704E-2</v>
      </c>
      <c r="CA28" s="73">
        <v>0.22123841409884631</v>
      </c>
      <c r="CB28" s="73">
        <v>7.8449717829860766E-2</v>
      </c>
      <c r="CC28" s="73">
        <v>5.740036584079946E-2</v>
      </c>
      <c r="CD28" s="73">
        <v>3.952569169960474E-3</v>
      </c>
      <c r="CE28" s="73">
        <v>3.952569169960474E-3</v>
      </c>
      <c r="CF28" s="73">
        <v>5.1756409491471339E-2</v>
      </c>
      <c r="CG28" s="73">
        <v>-4.6110740249980256E-2</v>
      </c>
      <c r="CH28" s="73">
        <v>5.9285294327023251E-2</v>
      </c>
      <c r="CI28" s="73">
        <v>-1.2470755389121376E-2</v>
      </c>
      <c r="CJ28" s="73">
        <v>-1.2470755389121376E-2</v>
      </c>
      <c r="CK28" s="73">
        <v>7.952427724875441E-2</v>
      </c>
      <c r="CL28" s="73">
        <v>5.0728952023736638E-2</v>
      </c>
      <c r="CM28" s="73">
        <v>3.0680009513201299E-2</v>
      </c>
      <c r="CN28" s="73">
        <v>6.535287794366787E-2</v>
      </c>
      <c r="CO28" s="73">
        <v>-7.1560836028134581E-2</v>
      </c>
    </row>
    <row r="29" spans="1:93" x14ac:dyDescent="0.2">
      <c r="A29" s="86" t="s">
        <v>624</v>
      </c>
      <c r="B29" s="76" t="s">
        <v>689</v>
      </c>
      <c r="C29" s="76" t="s">
        <v>689</v>
      </c>
      <c r="D29" s="76" t="s">
        <v>689</v>
      </c>
      <c r="E29" s="76" t="s">
        <v>689</v>
      </c>
      <c r="F29" s="76" t="s">
        <v>689</v>
      </c>
      <c r="G29" s="76" t="s">
        <v>689</v>
      </c>
      <c r="H29" s="76" t="s">
        <v>689</v>
      </c>
      <c r="I29" s="76" t="s">
        <v>689</v>
      </c>
      <c r="J29" s="76" t="s">
        <v>689</v>
      </c>
      <c r="K29" s="76" t="s">
        <v>689</v>
      </c>
      <c r="L29" s="76" t="s">
        <v>689</v>
      </c>
      <c r="M29" s="76" t="s">
        <v>689</v>
      </c>
      <c r="N29" s="76" t="s">
        <v>689</v>
      </c>
      <c r="O29" s="76" t="s">
        <v>689</v>
      </c>
      <c r="P29" s="76" t="s">
        <v>689</v>
      </c>
      <c r="Q29" s="81" t="s">
        <v>689</v>
      </c>
      <c r="R29" s="91" t="s">
        <v>689</v>
      </c>
      <c r="S29" s="91" t="s">
        <v>689</v>
      </c>
      <c r="T29" s="91" t="s">
        <v>689</v>
      </c>
      <c r="U29" s="91" t="s">
        <v>689</v>
      </c>
      <c r="V29" s="91" t="s">
        <v>689</v>
      </c>
      <c r="W29" s="91" t="s">
        <v>689</v>
      </c>
      <c r="X29" s="91" t="s">
        <v>689</v>
      </c>
      <c r="Y29" s="91" t="s">
        <v>689</v>
      </c>
      <c r="Z29" s="91" t="s">
        <v>689</v>
      </c>
      <c r="AA29" s="91" t="s">
        <v>689</v>
      </c>
      <c r="AB29" s="91" t="s">
        <v>689</v>
      </c>
      <c r="AC29" s="76" t="s">
        <v>689</v>
      </c>
      <c r="AD29" s="91" t="s">
        <v>689</v>
      </c>
      <c r="AE29" s="91" t="s">
        <v>689</v>
      </c>
      <c r="AF29" s="91" t="s">
        <v>689</v>
      </c>
      <c r="AG29" s="91" t="s">
        <v>689</v>
      </c>
      <c r="AH29" s="91" t="s">
        <v>689</v>
      </c>
      <c r="AI29" s="91" t="s">
        <v>689</v>
      </c>
      <c r="AJ29" s="91" t="s">
        <v>689</v>
      </c>
      <c r="AK29" s="91" t="s">
        <v>689</v>
      </c>
      <c r="AL29" s="91" t="s">
        <v>689</v>
      </c>
      <c r="AM29" s="91" t="s">
        <v>689</v>
      </c>
      <c r="AN29" s="91" t="s">
        <v>689</v>
      </c>
      <c r="AO29" s="91" t="s">
        <v>689</v>
      </c>
      <c r="AP29" s="91" t="s">
        <v>689</v>
      </c>
      <c r="AQ29" s="91" t="s">
        <v>689</v>
      </c>
      <c r="AR29" s="91" t="s">
        <v>689</v>
      </c>
      <c r="AS29" s="91" t="s">
        <v>689</v>
      </c>
      <c r="AT29" s="91" t="s">
        <v>689</v>
      </c>
      <c r="AU29" s="91" t="s">
        <v>689</v>
      </c>
      <c r="AV29" s="91" t="s">
        <v>689</v>
      </c>
      <c r="AW29" s="91" t="s">
        <v>689</v>
      </c>
      <c r="AX29" s="91" t="s">
        <v>689</v>
      </c>
      <c r="AY29" s="91" t="s">
        <v>689</v>
      </c>
      <c r="AZ29" s="91" t="s">
        <v>689</v>
      </c>
      <c r="BA29" s="91" t="s">
        <v>689</v>
      </c>
      <c r="BB29" s="91" t="s">
        <v>689</v>
      </c>
      <c r="BC29" s="91" t="s">
        <v>689</v>
      </c>
      <c r="BD29" s="91" t="s">
        <v>689</v>
      </c>
      <c r="BE29" s="91" t="s">
        <v>689</v>
      </c>
      <c r="BF29" s="91" t="s">
        <v>689</v>
      </c>
      <c r="BG29" s="91" t="s">
        <v>689</v>
      </c>
      <c r="BH29" s="91" t="s">
        <v>689</v>
      </c>
      <c r="BI29" s="91" t="s">
        <v>689</v>
      </c>
      <c r="BJ29" s="91" t="s">
        <v>689</v>
      </c>
      <c r="BK29" s="91" t="s">
        <v>689</v>
      </c>
      <c r="BL29" s="91" t="s">
        <v>689</v>
      </c>
      <c r="BM29" s="91" t="s">
        <v>689</v>
      </c>
      <c r="BN29" s="91" t="s">
        <v>689</v>
      </c>
      <c r="BO29" s="91" t="s">
        <v>689</v>
      </c>
      <c r="BP29" s="91" t="s">
        <v>689</v>
      </c>
      <c r="BQ29" s="91" t="s">
        <v>689</v>
      </c>
      <c r="BR29" s="91" t="s">
        <v>689</v>
      </c>
      <c r="BS29" s="91" t="s">
        <v>689</v>
      </c>
      <c r="BT29" s="91" t="s">
        <v>689</v>
      </c>
      <c r="BU29" s="91" t="s">
        <v>689</v>
      </c>
      <c r="BV29" s="91" t="s">
        <v>689</v>
      </c>
      <c r="BW29" s="91" t="s">
        <v>689</v>
      </c>
      <c r="BX29" s="91" t="s">
        <v>689</v>
      </c>
      <c r="BY29" s="95" t="s">
        <v>689</v>
      </c>
      <c r="BZ29" s="91" t="s">
        <v>689</v>
      </c>
      <c r="CA29" s="91" t="s">
        <v>689</v>
      </c>
      <c r="CB29" s="91" t="s">
        <v>689</v>
      </c>
      <c r="CC29" s="91" t="s">
        <v>689</v>
      </c>
      <c r="CD29" s="91" t="s">
        <v>689</v>
      </c>
      <c r="CE29" s="91" t="s">
        <v>689</v>
      </c>
      <c r="CF29" s="91" t="s">
        <v>689</v>
      </c>
      <c r="CG29" s="91" t="s">
        <v>689</v>
      </c>
      <c r="CH29" s="91" t="s">
        <v>689</v>
      </c>
      <c r="CI29" s="91" t="s">
        <v>689</v>
      </c>
      <c r="CJ29" s="91" t="s">
        <v>689</v>
      </c>
      <c r="CK29" s="91" t="s">
        <v>689</v>
      </c>
      <c r="CL29" s="91" t="s">
        <v>689</v>
      </c>
      <c r="CM29" s="91" t="s">
        <v>689</v>
      </c>
      <c r="CN29" s="91" t="s">
        <v>689</v>
      </c>
      <c r="CO29" s="91" t="s">
        <v>689</v>
      </c>
    </row>
    <row r="30" spans="1:93" x14ac:dyDescent="0.2">
      <c r="A30" s="86" t="s">
        <v>625</v>
      </c>
      <c r="B30" s="89">
        <v>0.12613703976963489</v>
      </c>
      <c r="C30" s="89">
        <v>-4.2292656375050031E-2</v>
      </c>
      <c r="D30" s="89">
        <v>0.12219092608591754</v>
      </c>
      <c r="E30" s="89">
        <v>-6.5810165546199201E-2</v>
      </c>
      <c r="F30" s="89">
        <v>8.2947206399294218E-2</v>
      </c>
      <c r="G30" s="89">
        <v>-4.2292656375050031E-2</v>
      </c>
      <c r="H30" s="89">
        <v>8.9496420847414992E-2</v>
      </c>
      <c r="I30" s="89">
        <v>8.3230794432268454E-2</v>
      </c>
      <c r="J30" s="89">
        <v>0.16175301559160168</v>
      </c>
      <c r="K30" s="89">
        <v>-4.2812673981541517E-2</v>
      </c>
      <c r="L30" s="89">
        <v>-0.11003081006587981</v>
      </c>
      <c r="M30" s="89">
        <v>-0.10977775697836599</v>
      </c>
      <c r="N30" s="89">
        <v>-0.130326380526717</v>
      </c>
      <c r="O30" s="89">
        <v>-8.9945516713771489E-2</v>
      </c>
      <c r="P30" s="89">
        <v>-3.1587175852282753E-2</v>
      </c>
      <c r="Q30" s="96">
        <v>6.2730146844780565E-2</v>
      </c>
      <c r="R30" s="73">
        <v>-9.9685550963310082E-2</v>
      </c>
      <c r="S30" s="73">
        <v>5.1644321583401605E-2</v>
      </c>
      <c r="T30" s="73">
        <v>-1.7936517749795062E-2</v>
      </c>
      <c r="U30" s="73">
        <v>-8.5659834039552241E-2</v>
      </c>
      <c r="V30" s="73">
        <v>-3.7690326977402988E-2</v>
      </c>
      <c r="W30" s="73">
        <v>0.10166012566783303</v>
      </c>
      <c r="X30" s="73">
        <v>-4.167564116816299E-2</v>
      </c>
      <c r="Y30" s="73">
        <v>-0.17180734727243374</v>
      </c>
      <c r="Z30" s="73">
        <v>8.1488851126062314E-2</v>
      </c>
      <c r="AA30" s="73">
        <v>3.3034941029545281E-2</v>
      </c>
      <c r="AB30" s="73">
        <v>2.6813561543774306E-2</v>
      </c>
      <c r="AC30" s="91" t="s">
        <v>689</v>
      </c>
      <c r="AD30" s="89">
        <v>1</v>
      </c>
      <c r="AE30" s="73">
        <v>0.21820715618496467</v>
      </c>
      <c r="AF30" s="91" t="s">
        <v>689</v>
      </c>
      <c r="AG30" s="73">
        <v>7.0339399901623217E-2</v>
      </c>
      <c r="AH30" s="73">
        <v>4.0373277381657892E-2</v>
      </c>
      <c r="AI30" s="73">
        <v>0.30138334145394013</v>
      </c>
      <c r="AJ30" s="73">
        <v>0.12393333667264829</v>
      </c>
      <c r="AK30" s="73">
        <v>7.2184726202924474E-2</v>
      </c>
      <c r="AL30" s="73">
        <v>2.9538472500907329E-2</v>
      </c>
      <c r="AM30" s="73">
        <v>-5.3516668108643577E-2</v>
      </c>
      <c r="AN30" s="73">
        <v>-3.7690326977402988E-2</v>
      </c>
      <c r="AO30" s="73">
        <v>-7.001736828832815E-2</v>
      </c>
      <c r="AP30" s="73">
        <v>0.13447664287077102</v>
      </c>
      <c r="AQ30" s="73">
        <v>-1.7936517749795062E-2</v>
      </c>
      <c r="AR30" s="73">
        <v>0.11395829110222189</v>
      </c>
      <c r="AS30" s="73">
        <v>-1.7936517749795062E-2</v>
      </c>
      <c r="AT30" s="73">
        <v>0.30138334145394013</v>
      </c>
      <c r="AU30" s="73">
        <v>1.2799665417161897E-2</v>
      </c>
      <c r="AV30" s="73">
        <v>0.27162950375354106</v>
      </c>
      <c r="AW30" s="73">
        <v>7.2184726202924474E-2</v>
      </c>
      <c r="AX30" s="73">
        <v>0.2562715199212986</v>
      </c>
      <c r="AY30" s="73">
        <v>-6.1655716616040621E-2</v>
      </c>
      <c r="AZ30" s="73">
        <v>-3.8607736522382622E-3</v>
      </c>
      <c r="BA30" s="73">
        <v>-3.7690326977402988E-2</v>
      </c>
      <c r="BB30" s="73">
        <v>2.8053774516694656E-2</v>
      </c>
      <c r="BC30" s="73">
        <v>-8.6421403703558025E-2</v>
      </c>
      <c r="BD30" s="73">
        <v>0.1178786856120503</v>
      </c>
      <c r="BE30" s="73">
        <v>-2.7490226643782523E-2</v>
      </c>
      <c r="BF30" s="73">
        <v>-0.15682536711195141</v>
      </c>
      <c r="BG30" s="73">
        <v>0.27162950375354106</v>
      </c>
      <c r="BH30" s="73">
        <v>8.1488851126062314E-2</v>
      </c>
      <c r="BI30" s="73">
        <v>7.0339399901623217E-2</v>
      </c>
      <c r="BJ30" s="73">
        <v>-4.2292656375050031E-2</v>
      </c>
      <c r="BK30" s="73">
        <v>0.13671718540493266</v>
      </c>
      <c r="BL30" s="73">
        <v>9.1444117152124291E-2</v>
      </c>
      <c r="BM30" s="73">
        <v>0.10538353257901995</v>
      </c>
      <c r="BN30" s="73">
        <v>-7.6301836657511959E-2</v>
      </c>
      <c r="BO30" s="73">
        <v>3.9875096938899249E-2</v>
      </c>
      <c r="BP30" s="73">
        <v>2.1516262859323364E-2</v>
      </c>
      <c r="BQ30" s="73">
        <v>-0.10525918491121258</v>
      </c>
      <c r="BR30" s="73">
        <v>-6.5810165546199201E-2</v>
      </c>
      <c r="BS30" s="73">
        <v>-0.11559272011805213</v>
      </c>
      <c r="BT30" s="73">
        <v>-2.7490226643782523E-2</v>
      </c>
      <c r="BU30" s="73">
        <v>2.1516262859323364E-2</v>
      </c>
      <c r="BV30" s="73">
        <v>5.3184693668301128E-2</v>
      </c>
      <c r="BW30" s="73">
        <v>0.20277237657452921</v>
      </c>
      <c r="BX30" s="73">
        <v>5.9848615768892624E-2</v>
      </c>
      <c r="BY30" s="90">
        <v>-3.7690326977402988E-2</v>
      </c>
      <c r="BZ30" s="73">
        <v>4.9592535496582879E-2</v>
      </c>
      <c r="CA30" s="73">
        <v>4.0373277381657892E-2</v>
      </c>
      <c r="CB30" s="73">
        <v>6.9797720969886665E-2</v>
      </c>
      <c r="CC30" s="73">
        <v>6.1655716616040621E-2</v>
      </c>
      <c r="CD30" s="73">
        <v>-5.1756409491471339E-2</v>
      </c>
      <c r="CE30" s="73">
        <v>-0.130326380526717</v>
      </c>
      <c r="CF30" s="73">
        <v>-8.362026561731432E-3</v>
      </c>
      <c r="CG30" s="73">
        <v>-8.6232527665730613E-2</v>
      </c>
      <c r="CH30" s="73">
        <v>-0.11278685560217078</v>
      </c>
      <c r="CI30" s="73">
        <v>-0.14292801625799217</v>
      </c>
      <c r="CJ30" s="73">
        <v>-0.14292801625799217</v>
      </c>
      <c r="CK30" s="73">
        <v>3.1365073422390283E-2</v>
      </c>
      <c r="CL30" s="73">
        <v>-5.0454815907853966E-2</v>
      </c>
      <c r="CM30" s="73">
        <v>-4.9158139955585947E-2</v>
      </c>
      <c r="CN30" s="73">
        <v>-5.6310097960908342E-2</v>
      </c>
      <c r="CO30" s="73">
        <v>9.9685550963310082E-2</v>
      </c>
    </row>
    <row r="31" spans="1:93" x14ac:dyDescent="0.2">
      <c r="A31" s="86" t="s">
        <v>626</v>
      </c>
      <c r="B31" s="89">
        <v>0.20830127958541944</v>
      </c>
      <c r="C31" s="89">
        <v>-8.5280286542244163E-2</v>
      </c>
      <c r="D31" s="89">
        <v>-1.7802727871746409E-2</v>
      </c>
      <c r="E31" s="89">
        <v>-3.4921514788478908E-2</v>
      </c>
      <c r="F31" s="89">
        <v>-3.9651548800082474E-2</v>
      </c>
      <c r="G31" s="89">
        <v>0.13858046563114679</v>
      </c>
      <c r="H31" s="89">
        <v>3.9543792855174689E-2</v>
      </c>
      <c r="I31" s="89">
        <v>-0.11834115780078218</v>
      </c>
      <c r="J31" s="89">
        <v>4.0770504565840138E-2</v>
      </c>
      <c r="K31" s="89">
        <v>0.16909778060619424</v>
      </c>
      <c r="L31" s="89">
        <v>-7.0730273706704108E-2</v>
      </c>
      <c r="M31" s="89">
        <v>7.9056941504209485E-2</v>
      </c>
      <c r="N31" s="89">
        <v>6.2869461346193145E-2</v>
      </c>
      <c r="O31" s="89">
        <v>7.2547625011001163E-2</v>
      </c>
      <c r="P31" s="89">
        <v>-2.8626250678580527E-2</v>
      </c>
      <c r="Q31" s="96">
        <v>7.9056941504209485E-2</v>
      </c>
      <c r="R31" s="73">
        <v>3.6326960977236207E-2</v>
      </c>
      <c r="S31" s="73">
        <v>-4.8435947969648271E-2</v>
      </c>
      <c r="T31" s="73">
        <v>0.26303837968857169</v>
      </c>
      <c r="U31" s="73">
        <v>-4.5454545454545456E-2</v>
      </c>
      <c r="V31" s="73">
        <v>-0.02</v>
      </c>
      <c r="W31" s="73">
        <v>9.2130687940975745E-2</v>
      </c>
      <c r="X31" s="73">
        <v>-6.5653216429861272E-2</v>
      </c>
      <c r="Y31" s="73">
        <v>-0.20830127958541944</v>
      </c>
      <c r="Z31" s="73">
        <v>0.1217161238900369</v>
      </c>
      <c r="AA31" s="73">
        <v>-0.12226386877670532</v>
      </c>
      <c r="AB31" s="73">
        <v>6.2869461346193145E-2</v>
      </c>
      <c r="AC31" s="91" t="s">
        <v>689</v>
      </c>
      <c r="AD31" s="73">
        <v>0.21820715618496467</v>
      </c>
      <c r="AE31" s="89">
        <v>1</v>
      </c>
      <c r="AF31" s="91" t="s">
        <v>689</v>
      </c>
      <c r="AG31" s="73">
        <v>0.11406283164214062</v>
      </c>
      <c r="AH31" s="73">
        <v>-6.5653216429861272E-2</v>
      </c>
      <c r="AI31" s="73">
        <v>-2.8398091712353243E-2</v>
      </c>
      <c r="AJ31" s="73">
        <v>-2.8398091712353243E-2</v>
      </c>
      <c r="AK31" s="73">
        <v>0.24744456663932235</v>
      </c>
      <c r="AL31" s="73">
        <v>7.4452919691267473E-3</v>
      </c>
      <c r="AM31" s="73">
        <v>-2.8398091712353243E-2</v>
      </c>
      <c r="AN31" s="73">
        <v>-0.02</v>
      </c>
      <c r="AO31" s="73">
        <v>4.6672825292995684E-2</v>
      </c>
      <c r="AP31" s="73">
        <v>0.17625599697765815</v>
      </c>
      <c r="AQ31" s="73">
        <v>3.2879797461071461E-2</v>
      </c>
      <c r="AR31" s="73">
        <v>7.0164641544562339E-2</v>
      </c>
      <c r="AS31" s="73">
        <v>3.2879797461071461E-2</v>
      </c>
      <c r="AT31" s="73">
        <v>0.26978187126735581</v>
      </c>
      <c r="AU31" s="73">
        <v>-0.11124853987249619</v>
      </c>
      <c r="AV31" s="73">
        <v>0.1217161238900369</v>
      </c>
      <c r="AW31" s="73">
        <v>-5.8222250973958195E-2</v>
      </c>
      <c r="AX31" s="73">
        <v>0.11406283164214062</v>
      </c>
      <c r="AY31" s="73">
        <v>0.10684144485929907</v>
      </c>
      <c r="AZ31" s="73">
        <v>6.487491201346024E-2</v>
      </c>
      <c r="BA31" s="73">
        <v>-0.02</v>
      </c>
      <c r="BB31" s="73">
        <v>2.3570226039551584E-2</v>
      </c>
      <c r="BC31" s="73">
        <v>0.14795908857482157</v>
      </c>
      <c r="BD31" s="73">
        <v>0.18314159608074163</v>
      </c>
      <c r="BE31" s="73">
        <v>2.6650089544451305E-2</v>
      </c>
      <c r="BF31" s="73">
        <v>0</v>
      </c>
      <c r="BG31" s="73">
        <v>0.33471934069760151</v>
      </c>
      <c r="BH31" s="73">
        <v>0.1217161238900369</v>
      </c>
      <c r="BI31" s="73">
        <v>9.9185070993165758E-3</v>
      </c>
      <c r="BJ31" s="73">
        <v>6.3960214906683133E-2</v>
      </c>
      <c r="BK31" s="73">
        <v>-5.4410718758250876E-2</v>
      </c>
      <c r="BL31" s="73">
        <v>0.1084652289093281</v>
      </c>
      <c r="BM31" s="73">
        <v>0.19489533017319877</v>
      </c>
      <c r="BN31" s="73">
        <v>-4.0488816508945799E-2</v>
      </c>
      <c r="BO31" s="73">
        <v>-4.674734950042286E-3</v>
      </c>
      <c r="BP31" s="73">
        <v>8.1348921681996075E-2</v>
      </c>
      <c r="BQ31" s="73">
        <v>-2.1926450482675729E-2</v>
      </c>
      <c r="BR31" s="73">
        <v>-3.4921514788478908E-2</v>
      </c>
      <c r="BS31" s="73">
        <v>9.9185070993165758E-3</v>
      </c>
      <c r="BT31" s="73">
        <v>-8.5280286542244177E-2</v>
      </c>
      <c r="BU31" s="73">
        <v>8.1348921681996075E-2</v>
      </c>
      <c r="BV31" s="73">
        <v>6.7470978301701318E-2</v>
      </c>
      <c r="BW31" s="73">
        <v>-9.1882428958816095E-3</v>
      </c>
      <c r="BX31" s="73">
        <v>0.12638856415410443</v>
      </c>
      <c r="BY31" s="90">
        <v>-0.02</v>
      </c>
      <c r="BZ31" s="73">
        <v>0.1</v>
      </c>
      <c r="CA31" s="73">
        <v>7.2218538072847407E-2</v>
      </c>
      <c r="CB31" s="73">
        <v>0.1051940562659517</v>
      </c>
      <c r="CC31" s="73">
        <v>9.7128586235726427E-2</v>
      </c>
      <c r="CD31" s="73">
        <v>0.19489533017319877</v>
      </c>
      <c r="CE31" s="73">
        <v>6.2869461346193145E-2</v>
      </c>
      <c r="CF31" s="73">
        <v>9.422581744350747E-2</v>
      </c>
      <c r="CG31" s="73">
        <v>0.13185370294885265</v>
      </c>
      <c r="CH31" s="73">
        <v>0.11094003924504582</v>
      </c>
      <c r="CI31" s="73">
        <v>0.16918899168710935</v>
      </c>
      <c r="CJ31" s="73">
        <v>0.16918899168710935</v>
      </c>
      <c r="CK31" s="73">
        <v>0.23717082451262847</v>
      </c>
      <c r="CL31" s="73">
        <v>7.0164641544562339E-2</v>
      </c>
      <c r="CM31" s="73">
        <v>8.7686677941247682E-2</v>
      </c>
      <c r="CN31" s="73">
        <v>0.11594436005755523</v>
      </c>
      <c r="CO31" s="73">
        <v>-3.6326960977236207E-2</v>
      </c>
    </row>
    <row r="32" spans="1:93" x14ac:dyDescent="0.2">
      <c r="A32" s="86" t="s">
        <v>627</v>
      </c>
      <c r="B32" s="76" t="s">
        <v>689</v>
      </c>
      <c r="C32" s="76" t="s">
        <v>689</v>
      </c>
      <c r="D32" s="76" t="s">
        <v>689</v>
      </c>
      <c r="E32" s="76" t="s">
        <v>689</v>
      </c>
      <c r="F32" s="76" t="s">
        <v>689</v>
      </c>
      <c r="G32" s="76" t="s">
        <v>689</v>
      </c>
      <c r="H32" s="76" t="s">
        <v>689</v>
      </c>
      <c r="I32" s="76" t="s">
        <v>689</v>
      </c>
      <c r="J32" s="76" t="s">
        <v>689</v>
      </c>
      <c r="K32" s="76" t="s">
        <v>689</v>
      </c>
      <c r="L32" s="76" t="s">
        <v>689</v>
      </c>
      <c r="M32" s="76" t="s">
        <v>689</v>
      </c>
      <c r="N32" s="76" t="s">
        <v>689</v>
      </c>
      <c r="O32" s="76" t="s">
        <v>689</v>
      </c>
      <c r="P32" s="76" t="s">
        <v>689</v>
      </c>
      <c r="Q32" s="81" t="s">
        <v>689</v>
      </c>
      <c r="R32" s="91" t="s">
        <v>689</v>
      </c>
      <c r="S32" s="91" t="s">
        <v>689</v>
      </c>
      <c r="T32" s="91" t="s">
        <v>689</v>
      </c>
      <c r="U32" s="91" t="s">
        <v>689</v>
      </c>
      <c r="V32" s="91" t="s">
        <v>689</v>
      </c>
      <c r="W32" s="91" t="s">
        <v>689</v>
      </c>
      <c r="X32" s="91" t="s">
        <v>689</v>
      </c>
      <c r="Y32" s="91" t="s">
        <v>689</v>
      </c>
      <c r="Z32" s="91" t="s">
        <v>689</v>
      </c>
      <c r="AA32" s="91" t="s">
        <v>689</v>
      </c>
      <c r="AB32" s="91" t="s">
        <v>689</v>
      </c>
      <c r="AC32" s="91" t="s">
        <v>689</v>
      </c>
      <c r="AD32" s="91" t="s">
        <v>689</v>
      </c>
      <c r="AE32" s="91" t="s">
        <v>689</v>
      </c>
      <c r="AF32" s="76" t="s">
        <v>689</v>
      </c>
      <c r="AG32" s="91" t="s">
        <v>689</v>
      </c>
      <c r="AH32" s="91" t="s">
        <v>689</v>
      </c>
      <c r="AI32" s="91" t="s">
        <v>689</v>
      </c>
      <c r="AJ32" s="91" t="s">
        <v>689</v>
      </c>
      <c r="AK32" s="91" t="s">
        <v>689</v>
      </c>
      <c r="AL32" s="91" t="s">
        <v>689</v>
      </c>
      <c r="AM32" s="91" t="s">
        <v>689</v>
      </c>
      <c r="AN32" s="91" t="s">
        <v>689</v>
      </c>
      <c r="AO32" s="91" t="s">
        <v>689</v>
      </c>
      <c r="AP32" s="91" t="s">
        <v>689</v>
      </c>
      <c r="AQ32" s="91" t="s">
        <v>689</v>
      </c>
      <c r="AR32" s="91" t="s">
        <v>689</v>
      </c>
      <c r="AS32" s="91" t="s">
        <v>689</v>
      </c>
      <c r="AT32" s="91" t="s">
        <v>689</v>
      </c>
      <c r="AU32" s="91" t="s">
        <v>689</v>
      </c>
      <c r="AV32" s="91" t="s">
        <v>689</v>
      </c>
      <c r="AW32" s="91" t="s">
        <v>689</v>
      </c>
      <c r="AX32" s="91" t="s">
        <v>689</v>
      </c>
      <c r="AY32" s="91" t="s">
        <v>689</v>
      </c>
      <c r="AZ32" s="91" t="s">
        <v>689</v>
      </c>
      <c r="BA32" s="91" t="s">
        <v>689</v>
      </c>
      <c r="BB32" s="91" t="s">
        <v>689</v>
      </c>
      <c r="BC32" s="91" t="s">
        <v>689</v>
      </c>
      <c r="BD32" s="91" t="s">
        <v>689</v>
      </c>
      <c r="BE32" s="91" t="s">
        <v>689</v>
      </c>
      <c r="BF32" s="91" t="s">
        <v>689</v>
      </c>
      <c r="BG32" s="91" t="s">
        <v>689</v>
      </c>
      <c r="BH32" s="91" t="s">
        <v>689</v>
      </c>
      <c r="BI32" s="91" t="s">
        <v>689</v>
      </c>
      <c r="BJ32" s="91" t="s">
        <v>689</v>
      </c>
      <c r="BK32" s="91" t="s">
        <v>689</v>
      </c>
      <c r="BL32" s="91" t="s">
        <v>689</v>
      </c>
      <c r="BM32" s="91" t="s">
        <v>689</v>
      </c>
      <c r="BN32" s="91" t="s">
        <v>689</v>
      </c>
      <c r="BO32" s="91" t="s">
        <v>689</v>
      </c>
      <c r="BP32" s="91" t="s">
        <v>689</v>
      </c>
      <c r="BQ32" s="91" t="s">
        <v>689</v>
      </c>
      <c r="BR32" s="91" t="s">
        <v>689</v>
      </c>
      <c r="BS32" s="91" t="s">
        <v>689</v>
      </c>
      <c r="BT32" s="91" t="s">
        <v>689</v>
      </c>
      <c r="BU32" s="91" t="s">
        <v>689</v>
      </c>
      <c r="BV32" s="91" t="s">
        <v>689</v>
      </c>
      <c r="BW32" s="91" t="s">
        <v>689</v>
      </c>
      <c r="BX32" s="91" t="s">
        <v>689</v>
      </c>
      <c r="BY32" s="95" t="s">
        <v>689</v>
      </c>
      <c r="BZ32" s="91" t="s">
        <v>689</v>
      </c>
      <c r="CA32" s="91" t="s">
        <v>689</v>
      </c>
      <c r="CB32" s="91" t="s">
        <v>689</v>
      </c>
      <c r="CC32" s="91" t="s">
        <v>689</v>
      </c>
      <c r="CD32" s="91" t="s">
        <v>689</v>
      </c>
      <c r="CE32" s="91" t="s">
        <v>689</v>
      </c>
      <c r="CF32" s="91" t="s">
        <v>689</v>
      </c>
      <c r="CG32" s="91" t="s">
        <v>689</v>
      </c>
      <c r="CH32" s="91" t="s">
        <v>689</v>
      </c>
      <c r="CI32" s="91" t="s">
        <v>689</v>
      </c>
      <c r="CJ32" s="91" t="s">
        <v>689</v>
      </c>
      <c r="CK32" s="91" t="s">
        <v>689</v>
      </c>
      <c r="CL32" s="91" t="s">
        <v>689</v>
      </c>
      <c r="CM32" s="91" t="s">
        <v>689</v>
      </c>
      <c r="CN32" s="91" t="s">
        <v>689</v>
      </c>
      <c r="CO32" s="91" t="s">
        <v>689</v>
      </c>
    </row>
    <row r="33" spans="1:93" x14ac:dyDescent="0.2">
      <c r="A33" s="86" t="s">
        <v>628</v>
      </c>
      <c r="B33" s="89">
        <v>-1.087388273876163E-2</v>
      </c>
      <c r="C33" s="89">
        <v>-4.2292656375050031E-2</v>
      </c>
      <c r="D33" s="89">
        <v>-1.1300894898119541E-2</v>
      </c>
      <c r="E33" s="89">
        <v>-6.5810165546199201E-2</v>
      </c>
      <c r="F33" s="89">
        <v>3.7898292578987872E-2</v>
      </c>
      <c r="G33" s="89">
        <v>0.1353365004001601</v>
      </c>
      <c r="H33" s="89">
        <v>4.4569930700903884E-2</v>
      </c>
      <c r="I33" s="89">
        <v>-9.6035532037232835E-2</v>
      </c>
      <c r="J33" s="89">
        <v>8.8964158575380939E-3</v>
      </c>
      <c r="K33" s="89">
        <v>6.8412004815865318E-2</v>
      </c>
      <c r="L33" s="89">
        <v>2.9538472500907329E-2</v>
      </c>
      <c r="M33" s="89">
        <v>0.21955551395673198</v>
      </c>
      <c r="N33" s="89">
        <v>2.6813561543774306E-2</v>
      </c>
      <c r="O33" s="89">
        <v>-8.9945516713771489E-2</v>
      </c>
      <c r="P33" s="89">
        <v>5.7850670381147065E-2</v>
      </c>
      <c r="Q33" s="96">
        <v>1.5682536711195141E-2</v>
      </c>
      <c r="R33" s="73">
        <v>5.1644321583401605E-2</v>
      </c>
      <c r="S33" s="73">
        <v>5.1644321583401605E-2</v>
      </c>
      <c r="T33" s="73">
        <v>-1.7936517749795062E-2</v>
      </c>
      <c r="U33" s="73">
        <v>-8.5659834039552241E-2</v>
      </c>
      <c r="V33" s="73">
        <v>-3.7690326977402988E-2</v>
      </c>
      <c r="W33" s="73">
        <v>0.19760900832061926</v>
      </c>
      <c r="X33" s="73">
        <v>-0.12372455971798388</v>
      </c>
      <c r="Y33" s="73">
        <v>1.087388273876163E-2</v>
      </c>
      <c r="Z33" s="73">
        <v>8.1488851126062314E-2</v>
      </c>
      <c r="AA33" s="73">
        <v>-7.2342339216599161E-2</v>
      </c>
      <c r="AB33" s="73">
        <v>0.10538353257901995</v>
      </c>
      <c r="AC33" s="91" t="s">
        <v>689</v>
      </c>
      <c r="AD33" s="73">
        <v>7.0339399901623217E-2</v>
      </c>
      <c r="AE33" s="73">
        <v>0.11406283164214062</v>
      </c>
      <c r="AF33" s="91" t="s">
        <v>689</v>
      </c>
      <c r="AG33" s="89">
        <v>1</v>
      </c>
      <c r="AH33" s="73">
        <v>4.0373277381657892E-2</v>
      </c>
      <c r="AI33" s="73">
        <v>-5.3516668108643577E-2</v>
      </c>
      <c r="AJ33" s="73">
        <v>-5.3516668108643577E-2</v>
      </c>
      <c r="AK33" s="73">
        <v>7.2184726202924474E-2</v>
      </c>
      <c r="AL33" s="73">
        <v>7.606156668983638E-2</v>
      </c>
      <c r="AM33" s="73">
        <v>-5.3516668108643577E-2</v>
      </c>
      <c r="AN33" s="73">
        <v>-3.7690326977402988E-2</v>
      </c>
      <c r="AO33" s="73">
        <v>-7.001736828832815E-2</v>
      </c>
      <c r="AP33" s="73">
        <v>2.1516262859323364E-2</v>
      </c>
      <c r="AQ33" s="73">
        <v>0.11903325415773086</v>
      </c>
      <c r="AR33" s="73">
        <v>4.3495530955046519E-3</v>
      </c>
      <c r="AS33" s="73">
        <v>0.11903325415773086</v>
      </c>
      <c r="AT33" s="73">
        <v>-5.3516668108643577E-2</v>
      </c>
      <c r="AU33" s="73">
        <v>0.17963668361327215</v>
      </c>
      <c r="AV33" s="73">
        <v>0.14486906866855523</v>
      </c>
      <c r="AW33" s="73">
        <v>-1.8768028812760365E-2</v>
      </c>
      <c r="AX33" s="73">
        <v>0.19429414658140678</v>
      </c>
      <c r="AY33" s="73">
        <v>-6.1655716616040621E-2</v>
      </c>
      <c r="AZ33" s="73">
        <v>-5.7911604783573933E-2</v>
      </c>
      <c r="BA33" s="73">
        <v>-3.7690326977402988E-2</v>
      </c>
      <c r="BB33" s="73">
        <v>2.8053774516694656E-2</v>
      </c>
      <c r="BC33" s="73">
        <v>0.18751814011149381</v>
      </c>
      <c r="BD33" s="73">
        <v>-2.8213587048130071E-2</v>
      </c>
      <c r="BE33" s="73">
        <v>3.9120707146921285E-2</v>
      </c>
      <c r="BF33" s="73">
        <v>0.12546029368956113</v>
      </c>
      <c r="BG33" s="73">
        <v>8.1488851126062314E-2</v>
      </c>
      <c r="BH33" s="73">
        <v>-0.10865180150141643</v>
      </c>
      <c r="BI33" s="73">
        <v>0.38022626660108216</v>
      </c>
      <c r="BJ33" s="73">
        <v>0.22415107878776516</v>
      </c>
      <c r="BK33" s="73">
        <v>-0.16549975075333953</v>
      </c>
      <c r="BL33" s="73">
        <v>-5.3790657148308401E-3</v>
      </c>
      <c r="BM33" s="73">
        <v>0.10538353257901995</v>
      </c>
      <c r="BN33" s="73">
        <v>-7.6301836657511959E-2</v>
      </c>
      <c r="BO33" s="73">
        <v>0.15671840424823194</v>
      </c>
      <c r="BP33" s="73">
        <v>-3.4963927146400467E-2</v>
      </c>
      <c r="BQ33" s="73">
        <v>5.9153922098863269E-2</v>
      </c>
      <c r="BR33" s="73">
        <v>7.9664937240135875E-2</v>
      </c>
      <c r="BS33" s="73">
        <v>-0.11559272011805213</v>
      </c>
      <c r="BT33" s="73">
        <v>3.9120707146921285E-2</v>
      </c>
      <c r="BU33" s="73">
        <v>-9.1444117152124291E-2</v>
      </c>
      <c r="BV33" s="73">
        <v>-7.9953148759631498E-2</v>
      </c>
      <c r="BW33" s="73">
        <v>3.0529773551670688E-2</v>
      </c>
      <c r="BX33" s="73">
        <v>5.9848615768892624E-2</v>
      </c>
      <c r="BY33" s="90">
        <v>0.21225605192537469</v>
      </c>
      <c r="BZ33" s="73">
        <v>0.16861462068838179</v>
      </c>
      <c r="CA33" s="73">
        <v>4.0373277381657892E-2</v>
      </c>
      <c r="CB33" s="73">
        <v>6.9797720969886665E-2</v>
      </c>
      <c r="CC33" s="73">
        <v>6.1655716616040621E-2</v>
      </c>
      <c r="CD33" s="73">
        <v>0.1839535036142656</v>
      </c>
      <c r="CE33" s="73">
        <v>0.10538353257901995</v>
      </c>
      <c r="CF33" s="73">
        <v>0.17757009345794392</v>
      </c>
      <c r="CG33" s="73">
        <v>6.8250389195151709E-2</v>
      </c>
      <c r="CH33" s="73">
        <v>8.5277866430909607E-2</v>
      </c>
      <c r="CI33" s="73">
        <v>7.58039276509999E-2</v>
      </c>
      <c r="CJ33" s="73">
        <v>7.58039276509999E-2</v>
      </c>
      <c r="CK33" s="73">
        <v>3.1365073422390283E-2</v>
      </c>
      <c r="CL33" s="73">
        <v>-5.0454815907853966E-2</v>
      </c>
      <c r="CM33" s="73">
        <v>-1.5125581524795676E-3</v>
      </c>
      <c r="CN33" s="73">
        <v>0.14355109480175224</v>
      </c>
      <c r="CO33" s="73">
        <v>9.9685550963310082E-2</v>
      </c>
    </row>
    <row r="34" spans="1:93" x14ac:dyDescent="0.2">
      <c r="A34" s="86" t="s">
        <v>629</v>
      </c>
      <c r="B34" s="89">
        <v>0.13243786391515264</v>
      </c>
      <c r="C34" s="89">
        <v>-1.3997312773896356E-2</v>
      </c>
      <c r="D34" s="89">
        <v>9.4439552757259793E-2</v>
      </c>
      <c r="E34" s="89">
        <v>0.33932104573305782</v>
      </c>
      <c r="F34" s="89">
        <v>0.18648748650354588</v>
      </c>
      <c r="G34" s="89">
        <v>4.4791400876468344E-2</v>
      </c>
      <c r="H34" s="89">
        <v>1.2272837629134187E-2</v>
      </c>
      <c r="I34" s="89">
        <v>-7.6282144157341164E-2</v>
      </c>
      <c r="J34" s="89">
        <v>9.8503103175939591E-2</v>
      </c>
      <c r="K34" s="89">
        <v>1.1686119145208071E-3</v>
      </c>
      <c r="L34" s="89">
        <v>9.1895784626126242E-2</v>
      </c>
      <c r="M34" s="89">
        <v>4.152273992686998E-2</v>
      </c>
      <c r="N34" s="89">
        <v>0.11722333881356782</v>
      </c>
      <c r="O34" s="89">
        <v>9.525969852639353E-2</v>
      </c>
      <c r="P34" s="89">
        <v>2.1613162460827576E-2</v>
      </c>
      <c r="Q34" s="96">
        <v>0.14532958974404495</v>
      </c>
      <c r="R34" s="73">
        <v>0.15899878875184092</v>
      </c>
      <c r="S34" s="73">
        <v>9.2219297476067733E-2</v>
      </c>
      <c r="T34" s="73">
        <v>7.339459160197874E-2</v>
      </c>
      <c r="U34" s="73">
        <v>9.0720808157626495E-2</v>
      </c>
      <c r="V34" s="73">
        <v>-2.6261286571944511E-2</v>
      </c>
      <c r="W34" s="73">
        <v>5.7462421954598462E-2</v>
      </c>
      <c r="X34" s="73">
        <v>2.2413793103448276E-2</v>
      </c>
      <c r="Y34" s="73">
        <v>-1.1516335992621968E-2</v>
      </c>
      <c r="Z34" s="73">
        <v>0.21575848566842287</v>
      </c>
      <c r="AA34" s="73">
        <v>0.11846768793149846</v>
      </c>
      <c r="AB34" s="73">
        <v>0.11722333881356782</v>
      </c>
      <c r="AC34" s="91" t="s">
        <v>689</v>
      </c>
      <c r="AD34" s="73">
        <v>4.0373277381657892E-2</v>
      </c>
      <c r="AE34" s="73">
        <v>-6.5653216429861272E-2</v>
      </c>
      <c r="AF34" s="91" t="s">
        <v>689</v>
      </c>
      <c r="AG34" s="73">
        <v>4.0373277381657892E-2</v>
      </c>
      <c r="AH34" s="89">
        <v>1</v>
      </c>
      <c r="AI34" s="73">
        <v>-3.7288521227723539E-2</v>
      </c>
      <c r="AJ34" s="73">
        <v>0.19762916250693477</v>
      </c>
      <c r="AK34" s="73">
        <v>-7.644956088453958E-2</v>
      </c>
      <c r="AL34" s="73">
        <v>3.0306056632020354E-2</v>
      </c>
      <c r="AM34" s="73">
        <v>0.19762916250693477</v>
      </c>
      <c r="AN34" s="73">
        <v>-2.6261286571944511E-2</v>
      </c>
      <c r="AO34" s="73">
        <v>0.28650467288311288</v>
      </c>
      <c r="AP34" s="73">
        <v>7.1210911486985625E-3</v>
      </c>
      <c r="AQ34" s="73">
        <v>-1.7269315671053821E-2</v>
      </c>
      <c r="AR34" s="73">
        <v>0.21305221586350642</v>
      </c>
      <c r="AS34" s="73">
        <v>7.339459160197874E-2</v>
      </c>
      <c r="AT34" s="73">
        <v>-3.7288521227723539E-2</v>
      </c>
      <c r="AU34" s="73">
        <v>-7.2453938700290044E-2</v>
      </c>
      <c r="AV34" s="73">
        <v>4.794633014853842E-2</v>
      </c>
      <c r="AW34" s="73">
        <v>0.28477461429490997</v>
      </c>
      <c r="AX34" s="73">
        <v>0.12242219593147878</v>
      </c>
      <c r="AY34" s="73">
        <v>-0.12753608187321183</v>
      </c>
      <c r="AZ34" s="73">
        <v>6.1333151605745949E-2</v>
      </c>
      <c r="BA34" s="73">
        <v>0.30463092423455634</v>
      </c>
      <c r="BB34" s="73">
        <v>7.427813527082075E-2</v>
      </c>
      <c r="BC34" s="73">
        <v>7.339459160197874E-2</v>
      </c>
      <c r="BD34" s="73">
        <v>6.8561441242684595E-2</v>
      </c>
      <c r="BE34" s="73">
        <v>-2.3795431715623806E-2</v>
      </c>
      <c r="BF34" s="73">
        <v>-2.076136996343499E-2</v>
      </c>
      <c r="BG34" s="73">
        <v>0.21575848566842287</v>
      </c>
      <c r="BH34" s="73">
        <v>4.794633014853842E-2</v>
      </c>
      <c r="BI34" s="73">
        <v>0.12242219593147878</v>
      </c>
      <c r="BJ34" s="73">
        <v>4.4791400876468344E-2</v>
      </c>
      <c r="BK34" s="73">
        <v>-4.7629849263196768E-3</v>
      </c>
      <c r="BL34" s="73">
        <v>-7.1210911486985634E-2</v>
      </c>
      <c r="BM34" s="73">
        <v>-9.0806811756989153E-2</v>
      </c>
      <c r="BN34" s="73">
        <v>-5.3164420665015179E-2</v>
      </c>
      <c r="BO34" s="73">
        <v>1.9642328667351227E-2</v>
      </c>
      <c r="BP34" s="73">
        <v>8.1892548210033472E-2</v>
      </c>
      <c r="BQ34" s="73">
        <v>-7.7159451150567188E-2</v>
      </c>
      <c r="BR34" s="73">
        <v>0.14673342518186286</v>
      </c>
      <c r="BS34" s="73">
        <v>0.28652003303112056</v>
      </c>
      <c r="BT34" s="73">
        <v>-2.3795431715623806E-2</v>
      </c>
      <c r="BU34" s="73">
        <v>-6.7650365912636345E-2</v>
      </c>
      <c r="BV34" s="73">
        <v>-9.325656297212782E-3</v>
      </c>
      <c r="BW34" s="73">
        <v>1.3271229387975914E-2</v>
      </c>
      <c r="BX34" s="73">
        <v>9.8503103175939591E-2</v>
      </c>
      <c r="BY34" s="90">
        <v>0.30463092423455634</v>
      </c>
      <c r="BZ34" s="73">
        <v>0.10504514628777804</v>
      </c>
      <c r="CA34" s="73">
        <v>0.1310344827586207</v>
      </c>
      <c r="CB34" s="73">
        <v>0.11812202617272798</v>
      </c>
      <c r="CC34" s="73">
        <v>0.12753608187321183</v>
      </c>
      <c r="CD34" s="73">
        <v>-9.0806811756989153E-2</v>
      </c>
      <c r="CE34" s="73">
        <v>1.3208263528289332E-2</v>
      </c>
      <c r="CF34" s="73">
        <v>-0.12242219593147878</v>
      </c>
      <c r="CG34" s="73">
        <v>3.6790633711313567E-2</v>
      </c>
      <c r="CH34" s="73">
        <v>-5.0984992851046088E-2</v>
      </c>
      <c r="CI34" s="73">
        <v>-3.0642211003541484E-3</v>
      </c>
      <c r="CJ34" s="73">
        <v>-3.0642211003541484E-3</v>
      </c>
      <c r="CK34" s="73">
        <v>-2.076136996343499E-2</v>
      </c>
      <c r="CL34" s="73">
        <v>-4.6065343970487877E-3</v>
      </c>
      <c r="CM34" s="73">
        <v>0.17821398525057833</v>
      </c>
      <c r="CN34" s="73">
        <v>0.15224240329360875</v>
      </c>
      <c r="CO34" s="73">
        <v>0.10811917635125183</v>
      </c>
    </row>
    <row r="35" spans="1:93" x14ac:dyDescent="0.2">
      <c r="A35" s="86" t="s">
        <v>630</v>
      </c>
      <c r="B35" s="89">
        <v>0.16189403145068332</v>
      </c>
      <c r="C35" s="89">
        <v>-6.0544934962060348E-3</v>
      </c>
      <c r="D35" s="89">
        <v>0.11729073172900584</v>
      </c>
      <c r="E35" s="89">
        <v>-1.9834087593950479E-2</v>
      </c>
      <c r="F35" s="89">
        <v>0.10646085928509599</v>
      </c>
      <c r="G35" s="89">
        <v>-0.13319885691653277</v>
      </c>
      <c r="H35" s="89">
        <v>-2.041760465737363E-2</v>
      </c>
      <c r="I35" s="89">
        <v>0.14664711502135327</v>
      </c>
      <c r="J35" s="89">
        <v>7.1783880724817964E-2</v>
      </c>
      <c r="K35" s="89">
        <v>-6.318492476329067E-2</v>
      </c>
      <c r="L35" s="89">
        <v>9.3030117032383702E-2</v>
      </c>
      <c r="M35" s="89">
        <v>4.4901325506693721E-2</v>
      </c>
      <c r="N35" s="89">
        <v>-3.9278200042739679E-2</v>
      </c>
      <c r="O35" s="89">
        <v>4.1204282171516463E-2</v>
      </c>
      <c r="P35" s="89">
        <v>-1.625861784302288E-2</v>
      </c>
      <c r="Q35" s="96">
        <v>8.9802651013387441E-2</v>
      </c>
      <c r="R35" s="73">
        <v>6.8774424630842074E-2</v>
      </c>
      <c r="S35" s="73">
        <v>6.8774424630842074E-2</v>
      </c>
      <c r="T35" s="73">
        <v>0.14939576060529705</v>
      </c>
      <c r="U35" s="73">
        <v>-2.5816447011230217E-2</v>
      </c>
      <c r="V35" s="73">
        <v>-1.1359236684941296E-2</v>
      </c>
      <c r="W35" s="73">
        <v>5.232671451340052E-2</v>
      </c>
      <c r="X35" s="73">
        <v>-3.7288521227723539E-2</v>
      </c>
      <c r="Y35" s="73">
        <v>-3.113346758666987E-2</v>
      </c>
      <c r="Z35" s="73">
        <v>0.12961896184130317</v>
      </c>
      <c r="AA35" s="73">
        <v>-6.9441211172559997E-2</v>
      </c>
      <c r="AB35" s="73">
        <v>-3.9278200042739679E-2</v>
      </c>
      <c r="AC35" s="91" t="s">
        <v>689</v>
      </c>
      <c r="AD35" s="73">
        <v>0.30138334145394013</v>
      </c>
      <c r="AE35" s="73">
        <v>-2.8398091712353243E-2</v>
      </c>
      <c r="AF35" s="91" t="s">
        <v>689</v>
      </c>
      <c r="AG35" s="73">
        <v>-5.3516668108643577E-2</v>
      </c>
      <c r="AH35" s="73">
        <v>-3.7288521227723539E-2</v>
      </c>
      <c r="AI35" s="89">
        <v>1</v>
      </c>
      <c r="AJ35" s="73">
        <v>-1.6129032258064516E-2</v>
      </c>
      <c r="AK35" s="73">
        <v>-3.3068016457162251E-2</v>
      </c>
      <c r="AL35" s="73">
        <v>9.3030117032383702E-2</v>
      </c>
      <c r="AM35" s="73">
        <v>-1.6129032258064516E-2</v>
      </c>
      <c r="AN35" s="73">
        <v>-1.1359236684941296E-2</v>
      </c>
      <c r="AO35" s="73">
        <v>-4.3076123127216759E-2</v>
      </c>
      <c r="AP35" s="73">
        <v>-6.1604110363369734E-2</v>
      </c>
      <c r="AQ35" s="73">
        <v>-4.6686175189155327E-2</v>
      </c>
      <c r="AR35" s="73">
        <v>9.2155064056542807E-2</v>
      </c>
      <c r="AS35" s="73">
        <v>-4.6686175189155327E-2</v>
      </c>
      <c r="AT35" s="73">
        <v>0.49193548387096775</v>
      </c>
      <c r="AU35" s="73">
        <v>-6.318492476329067E-2</v>
      </c>
      <c r="AV35" s="73">
        <v>0.12961896184130317</v>
      </c>
      <c r="AW35" s="73">
        <v>-3.3068016457162251E-2</v>
      </c>
      <c r="AX35" s="73">
        <v>-5.3516668108643577E-2</v>
      </c>
      <c r="AY35" s="73">
        <v>-5.5165329996267387E-2</v>
      </c>
      <c r="AZ35" s="73">
        <v>-6.6323653242807284E-2</v>
      </c>
      <c r="BA35" s="73">
        <v>-1.1359236684941296E-2</v>
      </c>
      <c r="BB35" s="73">
        <v>6.0241449667687415E-2</v>
      </c>
      <c r="BC35" s="73">
        <v>0.14939576060529705</v>
      </c>
      <c r="BD35" s="73">
        <v>-8.1886067297175832E-2</v>
      </c>
      <c r="BE35" s="73">
        <v>-4.8435947969648278E-2</v>
      </c>
      <c r="BF35" s="73">
        <v>-8.9802651013387441E-2</v>
      </c>
      <c r="BG35" s="73">
        <v>0.12961896184130317</v>
      </c>
      <c r="BH35" s="73">
        <v>0.12961896184130317</v>
      </c>
      <c r="BI35" s="73">
        <v>-5.3516668108643577E-2</v>
      </c>
      <c r="BJ35" s="73">
        <v>-0.13319885691653277</v>
      </c>
      <c r="BK35" s="73">
        <v>4.1204282171516463E-2</v>
      </c>
      <c r="BL35" s="73">
        <v>-3.080205518168487E-2</v>
      </c>
      <c r="BM35" s="73">
        <v>0.18567876383840576</v>
      </c>
      <c r="BN35" s="73">
        <v>-2.2996102490913696E-2</v>
      </c>
      <c r="BO35" s="73">
        <v>-5.8411562810587306E-2</v>
      </c>
      <c r="BP35" s="73">
        <v>-6.1604110363369734E-2</v>
      </c>
      <c r="BQ35" s="73">
        <v>-6.4757612580273322E-2</v>
      </c>
      <c r="BR35" s="73">
        <v>-1.9834087593950479E-2</v>
      </c>
      <c r="BS35" s="73">
        <v>-5.3516668108643577E-2</v>
      </c>
      <c r="BT35" s="73">
        <v>-4.8435947969648278E-2</v>
      </c>
      <c r="BU35" s="73">
        <v>0.2618174690443214</v>
      </c>
      <c r="BV35" s="73">
        <v>0.12303038822501947</v>
      </c>
      <c r="BW35" s="73">
        <v>0.10437142577304963</v>
      </c>
      <c r="BX35" s="73">
        <v>7.1783880724817964E-2</v>
      </c>
      <c r="BY35" s="90">
        <v>-1.1359236684941296E-2</v>
      </c>
      <c r="BZ35" s="73">
        <v>0.11359236684941296</v>
      </c>
      <c r="CA35" s="73">
        <v>-3.7288521227723539E-2</v>
      </c>
      <c r="CB35" s="73">
        <v>-2.6782783411485697E-2</v>
      </c>
      <c r="CC35" s="73">
        <v>5.5165329996267387E-2</v>
      </c>
      <c r="CD35" s="73">
        <v>-3.9278200042739679E-2</v>
      </c>
      <c r="CE35" s="73">
        <v>-3.9278200042739679E-2</v>
      </c>
      <c r="CF35" s="73">
        <v>-0.12393333667264829</v>
      </c>
      <c r="CG35" s="73">
        <v>-7.2547625011001163E-2</v>
      </c>
      <c r="CH35" s="73">
        <v>-7.8762135226321972E-2</v>
      </c>
      <c r="CI35" s="73">
        <v>-4.3076123127216759E-2</v>
      </c>
      <c r="CJ35" s="73">
        <v>-4.3076123127216759E-2</v>
      </c>
      <c r="CK35" s="73">
        <v>-8.9802651013387441E-2</v>
      </c>
      <c r="CL35" s="73">
        <v>-6.4757612580273322E-2</v>
      </c>
      <c r="CM35" s="73">
        <v>-8.661336772616117E-2</v>
      </c>
      <c r="CN35" s="73">
        <v>-7.7205759582837943E-2</v>
      </c>
      <c r="CO35" s="73">
        <v>-6.8774424630842074E-2</v>
      </c>
    </row>
    <row r="36" spans="1:93" x14ac:dyDescent="0.2">
      <c r="A36" s="86" t="s">
        <v>631</v>
      </c>
      <c r="B36" s="89">
        <v>0.16189403145068332</v>
      </c>
      <c r="C36" s="89">
        <v>-6.0544934962060348E-3</v>
      </c>
      <c r="D36" s="89">
        <v>-0.1375132716822827</v>
      </c>
      <c r="E36" s="89">
        <v>-1.9834087593950479E-2</v>
      </c>
      <c r="F36" s="89">
        <v>0.10646085928509599</v>
      </c>
      <c r="G36" s="89">
        <v>-6.0544934962060348E-3</v>
      </c>
      <c r="H36" s="89">
        <v>-2.041760465737363E-2</v>
      </c>
      <c r="I36" s="89">
        <v>1.8330889377669159E-2</v>
      </c>
      <c r="J36" s="89">
        <v>7.1783880724817964E-2</v>
      </c>
      <c r="K36" s="89">
        <v>-6.318492476329067E-2</v>
      </c>
      <c r="L36" s="89">
        <v>9.3030117032383702E-2</v>
      </c>
      <c r="M36" s="89">
        <v>4.4901325506693721E-2</v>
      </c>
      <c r="N36" s="89">
        <v>-3.9278200042739679E-2</v>
      </c>
      <c r="O36" s="89">
        <v>4.1204282171516463E-2</v>
      </c>
      <c r="P36" s="89">
        <v>-1.625861784302288E-2</v>
      </c>
      <c r="Q36" s="96">
        <v>8.9802651013387441E-2</v>
      </c>
      <c r="R36" s="73">
        <v>0.21320071635561044</v>
      </c>
      <c r="S36" s="73">
        <v>-7.5651867093926281E-2</v>
      </c>
      <c r="T36" s="73">
        <v>-4.6686175189155327E-2</v>
      </c>
      <c r="U36" s="73">
        <v>-2.5816447011230217E-2</v>
      </c>
      <c r="V36" s="73">
        <v>-1.1359236684941296E-2</v>
      </c>
      <c r="W36" s="73">
        <v>0.18968434011107688</v>
      </c>
      <c r="X36" s="73">
        <v>-3.7288521227723539E-2</v>
      </c>
      <c r="Y36" s="73">
        <v>9.9627096277343577E-2</v>
      </c>
      <c r="Z36" s="73">
        <v>-5.1847584736521263E-2</v>
      </c>
      <c r="AA36" s="73">
        <v>-6.9441211172559997E-2</v>
      </c>
      <c r="AB36" s="73">
        <v>-3.9278200042739679E-2</v>
      </c>
      <c r="AC36" s="91" t="s">
        <v>689</v>
      </c>
      <c r="AD36" s="73">
        <v>0.12393333667264829</v>
      </c>
      <c r="AE36" s="73">
        <v>-2.8398091712353243E-2</v>
      </c>
      <c r="AF36" s="91" t="s">
        <v>689</v>
      </c>
      <c r="AG36" s="73">
        <v>-5.3516668108643577E-2</v>
      </c>
      <c r="AH36" s="73">
        <v>0.19762916250693477</v>
      </c>
      <c r="AI36" s="73">
        <v>-1.6129032258064516E-2</v>
      </c>
      <c r="AJ36" s="89">
        <v>1</v>
      </c>
      <c r="AK36" s="73">
        <v>-3.3068016457162251E-2</v>
      </c>
      <c r="AL36" s="73">
        <v>9.3030117032383702E-2</v>
      </c>
      <c r="AM36" s="73">
        <v>-1.6129032258064516E-2</v>
      </c>
      <c r="AN36" s="73">
        <v>-1.1359236684941296E-2</v>
      </c>
      <c r="AO36" s="73">
        <v>-4.3076123127216759E-2</v>
      </c>
      <c r="AP36" s="73">
        <v>-6.1604110363369734E-2</v>
      </c>
      <c r="AQ36" s="73">
        <v>-4.6686175189155327E-2</v>
      </c>
      <c r="AR36" s="73">
        <v>-6.4757612580273322E-2</v>
      </c>
      <c r="AS36" s="73">
        <v>-4.6686175189155327E-2</v>
      </c>
      <c r="AT36" s="73">
        <v>-1.6129032258064516E-2</v>
      </c>
      <c r="AU36" s="73">
        <v>-6.318492476329067E-2</v>
      </c>
      <c r="AV36" s="73">
        <v>-5.1847584736521263E-2</v>
      </c>
      <c r="AW36" s="73">
        <v>-3.3068016457162251E-2</v>
      </c>
      <c r="AX36" s="73">
        <v>0.12393333667264829</v>
      </c>
      <c r="AY36" s="73">
        <v>-5.5165329996267387E-2</v>
      </c>
      <c r="AZ36" s="73">
        <v>8.843153765707637E-2</v>
      </c>
      <c r="BA36" s="73">
        <v>-1.1359236684941296E-2</v>
      </c>
      <c r="BB36" s="73">
        <v>0.2008048322256247</v>
      </c>
      <c r="BC36" s="73">
        <v>-4.6686175189155327E-2</v>
      </c>
      <c r="BD36" s="73">
        <v>-8.1886067297175832E-2</v>
      </c>
      <c r="BE36" s="73">
        <v>-4.8435947969648278E-2</v>
      </c>
      <c r="BF36" s="73">
        <v>4.4901325506693721E-2</v>
      </c>
      <c r="BG36" s="73">
        <v>-5.1847584736521263E-2</v>
      </c>
      <c r="BH36" s="73">
        <v>0.12961896184130317</v>
      </c>
      <c r="BI36" s="73">
        <v>0.12393333667264829</v>
      </c>
      <c r="BJ36" s="73">
        <v>-6.0544934962060348E-3</v>
      </c>
      <c r="BK36" s="73">
        <v>4.1204282171516463E-2</v>
      </c>
      <c r="BL36" s="73">
        <v>-3.080205518168487E-2</v>
      </c>
      <c r="BM36" s="73">
        <v>-3.9278200042739679E-2</v>
      </c>
      <c r="BN36" s="73">
        <v>-2.2996102490913696E-2</v>
      </c>
      <c r="BO36" s="73">
        <v>-5.8411562810587306E-2</v>
      </c>
      <c r="BP36" s="73">
        <v>-6.1604110363369734E-2</v>
      </c>
      <c r="BQ36" s="73">
        <v>-6.4757612580273322E-2</v>
      </c>
      <c r="BR36" s="73">
        <v>-1.9834087593950479E-2</v>
      </c>
      <c r="BS36" s="73">
        <v>0.12393333667264829</v>
      </c>
      <c r="BT36" s="73">
        <v>-4.8435947969648278E-2</v>
      </c>
      <c r="BU36" s="73">
        <v>-6.1604110363369734E-2</v>
      </c>
      <c r="BV36" s="73">
        <v>-4.0337832204924411E-3</v>
      </c>
      <c r="BW36" s="73">
        <v>-6.0013569819503537E-2</v>
      </c>
      <c r="BX36" s="73">
        <v>-7.4099489780457259E-2</v>
      </c>
      <c r="BY36" s="90">
        <v>-1.1359236684941296E-2</v>
      </c>
      <c r="BZ36" s="73">
        <v>-5.6796183424706478E-2</v>
      </c>
      <c r="CA36" s="73">
        <v>-3.7288521227723539E-2</v>
      </c>
      <c r="CB36" s="73">
        <v>0.10301070542879115</v>
      </c>
      <c r="CC36" s="73">
        <v>5.5165329996267387E-2</v>
      </c>
      <c r="CD36" s="73">
        <v>-3.9278200042739679E-2</v>
      </c>
      <c r="CE36" s="73">
        <v>-3.9278200042739679E-2</v>
      </c>
      <c r="CF36" s="73">
        <v>-0.12393333667264829</v>
      </c>
      <c r="CG36" s="73">
        <v>-7.2547625011001163E-2</v>
      </c>
      <c r="CH36" s="73">
        <v>-7.8762135226321972E-2</v>
      </c>
      <c r="CI36" s="73">
        <v>-4.3076123127216759E-2</v>
      </c>
      <c r="CJ36" s="73">
        <v>-4.3076123127216759E-2</v>
      </c>
      <c r="CK36" s="73">
        <v>-8.9802651013387441E-2</v>
      </c>
      <c r="CL36" s="73">
        <v>9.2155064056542807E-2</v>
      </c>
      <c r="CM36" s="73">
        <v>4.9802686442542668E-2</v>
      </c>
      <c r="CN36" s="73">
        <v>-7.7205759582837943E-2</v>
      </c>
      <c r="CO36" s="73">
        <v>7.5651867093926281E-2</v>
      </c>
    </row>
    <row r="37" spans="1:93" x14ac:dyDescent="0.2">
      <c r="A37" s="86" t="s">
        <v>632</v>
      </c>
      <c r="B37" s="89">
        <v>6.3830365148520668E-2</v>
      </c>
      <c r="C37" s="89">
        <v>-7.7581410096775147E-2</v>
      </c>
      <c r="D37" s="89">
        <v>-2.0730297803398003E-2</v>
      </c>
      <c r="E37" s="89">
        <v>-4.0664183968112243E-2</v>
      </c>
      <c r="F37" s="89">
        <v>-0.17839200562571547</v>
      </c>
      <c r="G37" s="89">
        <v>5.2755358865807102E-2</v>
      </c>
      <c r="H37" s="89">
        <v>9.000011925388765E-2</v>
      </c>
      <c r="I37" s="89">
        <v>0.16912035630063649</v>
      </c>
      <c r="J37" s="89">
        <v>-2.3737505491672529E-3</v>
      </c>
      <c r="K37" s="89">
        <v>0.11529309927918306</v>
      </c>
      <c r="L37" s="89">
        <v>-1.4088153872029019E-2</v>
      </c>
      <c r="M37" s="89">
        <v>2.3014365447458086E-2</v>
      </c>
      <c r="N37" s="89">
        <v>3.4773814792408403E-2</v>
      </c>
      <c r="O37" s="89">
        <v>8.4477720619102331E-2</v>
      </c>
      <c r="P37" s="89">
        <v>9.7917729147790705E-2</v>
      </c>
      <c r="Q37" s="96">
        <v>4.6028730894916173E-2</v>
      </c>
      <c r="R37" s="73">
        <v>6.6976185572698022E-2</v>
      </c>
      <c r="S37" s="73">
        <v>6.6976185572698022E-2</v>
      </c>
      <c r="T37" s="73">
        <v>0.10528847008632787</v>
      </c>
      <c r="U37" s="73">
        <v>-5.292931906723472E-2</v>
      </c>
      <c r="V37" s="73">
        <v>-2.328890038958328E-2</v>
      </c>
      <c r="W37" s="73">
        <v>-0.10392858569174394</v>
      </c>
      <c r="X37" s="73">
        <v>-7.644956088453958E-2</v>
      </c>
      <c r="Y37" s="73">
        <v>7.0213401663372726E-2</v>
      </c>
      <c r="Z37" s="73">
        <v>-1.3287350086318346E-2</v>
      </c>
      <c r="AA37" s="73">
        <v>1.2273237332697293E-2</v>
      </c>
      <c r="AB37" s="73">
        <v>-8.052883425610366E-2</v>
      </c>
      <c r="AC37" s="91" t="s">
        <v>689</v>
      </c>
      <c r="AD37" s="73">
        <v>7.2184726202924474E-2</v>
      </c>
      <c r="AE37" s="73">
        <v>0.24744456663932235</v>
      </c>
      <c r="AF37" s="91" t="s">
        <v>689</v>
      </c>
      <c r="AG37" s="73">
        <v>7.2184726202924474E-2</v>
      </c>
      <c r="AH37" s="73">
        <v>-7.644956088453958E-2</v>
      </c>
      <c r="AI37" s="73">
        <v>-3.3068016457162251E-2</v>
      </c>
      <c r="AJ37" s="73">
        <v>-3.3068016457162251E-2</v>
      </c>
      <c r="AK37" s="89">
        <v>1</v>
      </c>
      <c r="AL37" s="73">
        <v>0.12245856827225225</v>
      </c>
      <c r="AM37" s="73">
        <v>-3.3068016457162251E-2</v>
      </c>
      <c r="AN37" s="73">
        <v>-2.328890038958328E-2</v>
      </c>
      <c r="AO37" s="73">
        <v>0.2326771136615827</v>
      </c>
      <c r="AP37" s="73">
        <v>0.12235486447794282</v>
      </c>
      <c r="AQ37" s="73">
        <v>4.7858395493785393E-3</v>
      </c>
      <c r="AR37" s="73">
        <v>0.10851162075248512</v>
      </c>
      <c r="AS37" s="73">
        <v>0.10528847008632787</v>
      </c>
      <c r="AT37" s="73">
        <v>0.22734261314299048</v>
      </c>
      <c r="AU37" s="73">
        <v>3.3681130126502916E-2</v>
      </c>
      <c r="AV37" s="73">
        <v>-0.10629880069054677</v>
      </c>
      <c r="AW37" s="73">
        <v>6.5677966101694921E-2</v>
      </c>
      <c r="AX37" s="73">
        <v>0.16313748121860933</v>
      </c>
      <c r="AY37" s="73">
        <v>6.5033016632465357E-2</v>
      </c>
      <c r="AZ37" s="73">
        <v>2.2662980454966827E-2</v>
      </c>
      <c r="BA37" s="73">
        <v>-2.328890038958328E-2</v>
      </c>
      <c r="BB37" s="73">
        <v>0.12350804543889272</v>
      </c>
      <c r="BC37" s="73">
        <v>0.10528847008632787</v>
      </c>
      <c r="BD37" s="73">
        <v>0.11797268733633602</v>
      </c>
      <c r="BE37" s="73">
        <v>-1.5516282019355032E-3</v>
      </c>
      <c r="BF37" s="73">
        <v>2.3014365447458086E-2</v>
      </c>
      <c r="BG37" s="73">
        <v>7.9724100517910082E-2</v>
      </c>
      <c r="BH37" s="73">
        <v>7.9724100517910082E-2</v>
      </c>
      <c r="BI37" s="73">
        <v>7.2184726202924474E-2</v>
      </c>
      <c r="BJ37" s="73">
        <v>-1.2413025615484024E-2</v>
      </c>
      <c r="BK37" s="73">
        <v>8.4477720619102331E-2</v>
      </c>
      <c r="BL37" s="73">
        <v>-6.315089779506726E-2</v>
      </c>
      <c r="BM37" s="73">
        <v>0.15007646384092047</v>
      </c>
      <c r="BN37" s="73">
        <v>0.1384943146398151</v>
      </c>
      <c r="BO37" s="73">
        <v>5.1712982384638222E-2</v>
      </c>
      <c r="BP37" s="73">
        <v>-4.3416242234108747E-2</v>
      </c>
      <c r="BQ37" s="73">
        <v>-5.2340899421786942E-2</v>
      </c>
      <c r="BR37" s="73">
        <v>-4.0664183968112243E-2</v>
      </c>
      <c r="BS37" s="73">
        <v>0.16313748121860933</v>
      </c>
      <c r="BT37" s="73">
        <v>-9.9304204923872208E-2</v>
      </c>
      <c r="BU37" s="73">
        <v>3.9469311121917039E-2</v>
      </c>
      <c r="BV37" s="73">
        <v>5.6857150728344158E-2</v>
      </c>
      <c r="BW37" s="73">
        <v>4.5471615630965141E-2</v>
      </c>
      <c r="BX37" s="73">
        <v>-2.3737505491672529E-3</v>
      </c>
      <c r="BY37" s="90">
        <v>-2.328890038958328E-2</v>
      </c>
      <c r="BZ37" s="73">
        <v>5.8222250973958202E-2</v>
      </c>
      <c r="CA37" s="73">
        <v>-7.644956088453958E-2</v>
      </c>
      <c r="CB37" s="73">
        <v>-5.4910518402416522E-2</v>
      </c>
      <c r="CC37" s="73">
        <v>-6.5033016632465357E-2</v>
      </c>
      <c r="CD37" s="73">
        <v>-8.052883425610366E-2</v>
      </c>
      <c r="CE37" s="73">
        <v>-8.052883425610366E-2</v>
      </c>
      <c r="CF37" s="73">
        <v>0.1097207838284452</v>
      </c>
      <c r="CG37" s="73">
        <v>0.15353638769867664</v>
      </c>
      <c r="CH37" s="73">
        <v>0.1291835761597166</v>
      </c>
      <c r="CI37" s="73">
        <v>1.8682104016623426E-2</v>
      </c>
      <c r="CJ37" s="73">
        <v>1.8682104016623426E-2</v>
      </c>
      <c r="CK37" s="73">
        <v>0.16110055813220658</v>
      </c>
      <c r="CL37" s="73">
        <v>-5.2340899421786942E-2</v>
      </c>
      <c r="CM37" s="73">
        <v>3.2185686377145882E-2</v>
      </c>
      <c r="CN37" s="73">
        <v>6.1685983862957872E-2</v>
      </c>
      <c r="CO37" s="73">
        <v>8.1076435166950234E-2</v>
      </c>
    </row>
    <row r="38" spans="1:93" x14ac:dyDescent="0.2">
      <c r="A38" s="86" t="s">
        <v>633</v>
      </c>
      <c r="B38" s="89">
        <v>0.12896657229519551</v>
      </c>
      <c r="C38" s="89">
        <v>-3.1746831625889919E-2</v>
      </c>
      <c r="D38" s="89">
        <v>-8.4829764385319969E-3</v>
      </c>
      <c r="E38" s="89">
        <v>5.20001747208806E-3</v>
      </c>
      <c r="F38" s="89">
        <v>9.6079831007635924E-2</v>
      </c>
      <c r="G38" s="89">
        <v>0.16825820761721655</v>
      </c>
      <c r="H38" s="89">
        <v>5.0318214249279479E-2</v>
      </c>
      <c r="I38" s="89">
        <v>0.12975971311835874</v>
      </c>
      <c r="J38" s="89">
        <v>0.23616058535216747</v>
      </c>
      <c r="K38" s="89">
        <v>3.0480625266023634E-2</v>
      </c>
      <c r="L38" s="89">
        <v>0.12694013303769403</v>
      </c>
      <c r="M38" s="89">
        <v>2.3544080467400558E-2</v>
      </c>
      <c r="N38" s="89">
        <v>0.10859490699407962</v>
      </c>
      <c r="O38" s="89">
        <v>-6.7517281234203225E-2</v>
      </c>
      <c r="P38" s="89">
        <v>6.0209449385073131E-2</v>
      </c>
      <c r="Q38" s="96">
        <v>-5.8860201168501387E-2</v>
      </c>
      <c r="R38" s="73">
        <v>0.17129439285684506</v>
      </c>
      <c r="S38" s="73">
        <v>1.9834087593950483E-2</v>
      </c>
      <c r="T38" s="73">
        <v>-3.9167950717348694E-2</v>
      </c>
      <c r="U38" s="73">
        <v>0.14890583938253496</v>
      </c>
      <c r="V38" s="73">
        <v>-0.12210278829367865</v>
      </c>
      <c r="W38" s="73">
        <v>9.4316732267597014E-2</v>
      </c>
      <c r="X38" s="73">
        <v>-9.2873399356191405E-2</v>
      </c>
      <c r="Y38" s="73">
        <v>4.2444694679431433E-2</v>
      </c>
      <c r="Z38" s="73">
        <v>-0.17671135554378697</v>
      </c>
      <c r="AA38" s="73">
        <v>8.4123370236244471E-2</v>
      </c>
      <c r="AB38" s="73">
        <v>0.16757317544776079</v>
      </c>
      <c r="AC38" s="91" t="s">
        <v>689</v>
      </c>
      <c r="AD38" s="73">
        <v>2.9538472500907329E-2</v>
      </c>
      <c r="AE38" s="73">
        <v>7.4452919691267473E-3</v>
      </c>
      <c r="AF38" s="91" t="s">
        <v>689</v>
      </c>
      <c r="AG38" s="73">
        <v>7.606156668983638E-2</v>
      </c>
      <c r="AH38" s="73">
        <v>3.0306056632020354E-2</v>
      </c>
      <c r="AI38" s="73">
        <v>9.3030117032383702E-2</v>
      </c>
      <c r="AJ38" s="73">
        <v>9.3030117032383702E-2</v>
      </c>
      <c r="AK38" s="73">
        <v>0.12245856827225225</v>
      </c>
      <c r="AL38" s="89">
        <v>1</v>
      </c>
      <c r="AM38" s="73">
        <v>-4.0172095991256603E-2</v>
      </c>
      <c r="AN38" s="73">
        <v>-0.12210278829367865</v>
      </c>
      <c r="AO38" s="73">
        <v>8.4267006747621137E-2</v>
      </c>
      <c r="AP38" s="73">
        <v>5.8547759085288323E-2</v>
      </c>
      <c r="AQ38" s="73">
        <v>6.3647919915691631E-2</v>
      </c>
      <c r="AR38" s="73">
        <v>4.4403680587712886E-2</v>
      </c>
      <c r="AS38" s="73">
        <v>6.3647919915691631E-2</v>
      </c>
      <c r="AT38" s="73">
        <v>9.3030117032383702E-2</v>
      </c>
      <c r="AU38" s="73">
        <v>3.0480625266023634E-2</v>
      </c>
      <c r="AV38" s="73">
        <v>0.10874544956540737</v>
      </c>
      <c r="AW38" s="73">
        <v>5.4185207200111614E-2</v>
      </c>
      <c r="AX38" s="73">
        <v>0.12258466087876542</v>
      </c>
      <c r="AY38" s="73">
        <v>0.13595232841781588</v>
      </c>
      <c r="AZ38" s="73">
        <v>1.7388455810818319E-2</v>
      </c>
      <c r="BA38" s="73">
        <v>-0.12210278829367865</v>
      </c>
      <c r="BB38" s="73">
        <v>0.16846772605706453</v>
      </c>
      <c r="BC38" s="73">
        <v>0.11505585523221179</v>
      </c>
      <c r="BD38" s="73">
        <v>-0.11256479786192428</v>
      </c>
      <c r="BE38" s="73">
        <v>2.9365819253948173E-2</v>
      </c>
      <c r="BF38" s="73">
        <v>0.12949244257070305</v>
      </c>
      <c r="BG38" s="73">
        <v>0.15632158375027311</v>
      </c>
      <c r="BH38" s="73">
        <v>0.15632158375027311</v>
      </c>
      <c r="BI38" s="73">
        <v>7.606156668983638E-2</v>
      </c>
      <c r="BJ38" s="73">
        <v>0.23492655403158538</v>
      </c>
      <c r="BK38" s="73">
        <v>0.27276981618618101</v>
      </c>
      <c r="BL38" s="73">
        <v>-0.11305774168193607</v>
      </c>
      <c r="BM38" s="73">
        <v>4.9616638540398446E-2</v>
      </c>
      <c r="BN38" s="73">
        <v>-5.7275701474765121E-2</v>
      </c>
      <c r="BO38" s="73">
        <v>7.3786105152453429E-2</v>
      </c>
      <c r="BP38" s="73">
        <v>-2.624554717616373E-2</v>
      </c>
      <c r="BQ38" s="73">
        <v>0.12668108873553383</v>
      </c>
      <c r="BR38" s="73">
        <v>5.20001747208806E-3</v>
      </c>
      <c r="BS38" s="73">
        <v>2.9538472500907329E-2</v>
      </c>
      <c r="BT38" s="73">
        <v>2.9365819253948173E-2</v>
      </c>
      <c r="BU38" s="73">
        <v>0.1857377184774664</v>
      </c>
      <c r="BV38" s="73">
        <v>0.15651892140846257</v>
      </c>
      <c r="BW38" s="73">
        <v>-8.4827347293435607E-2</v>
      </c>
      <c r="BX38" s="73">
        <v>-0.108063198438781</v>
      </c>
      <c r="BY38" s="90">
        <v>6.5518569328315374E-2</v>
      </c>
      <c r="BZ38" s="73">
        <v>5.9562335753013979E-2</v>
      </c>
      <c r="CA38" s="73">
        <v>3.0306056632020354E-2</v>
      </c>
      <c r="CB38" s="73">
        <v>-0.15177884821448884</v>
      </c>
      <c r="CC38" s="73">
        <v>4.6281643716703277E-2</v>
      </c>
      <c r="CD38" s="73">
        <v>4.9616638540398446E-2</v>
      </c>
      <c r="CE38" s="73">
        <v>-6.83398983669639E-2</v>
      </c>
      <c r="CF38" s="73">
        <v>6.3507715876950754E-2</v>
      </c>
      <c r="CG38" s="73">
        <v>0.10921293636769971</v>
      </c>
      <c r="CH38" s="73">
        <v>0.19410553106275028</v>
      </c>
      <c r="CI38" s="73">
        <v>8.4267006747621137E-2</v>
      </c>
      <c r="CJ38" s="73">
        <v>2.9536888963083697E-2</v>
      </c>
      <c r="CK38" s="73">
        <v>5.8860201168501387E-2</v>
      </c>
      <c r="CL38" s="73">
        <v>8.5542384661623352E-2</v>
      </c>
      <c r="CM38" s="73">
        <v>7.039457562204042E-2</v>
      </c>
      <c r="CN38" s="73">
        <v>0.22027493568052461</v>
      </c>
      <c r="CO38" s="73">
        <v>-1.9834087593950483E-2</v>
      </c>
    </row>
    <row r="39" spans="1:93" x14ac:dyDescent="0.2">
      <c r="A39" s="86" t="s">
        <v>634</v>
      </c>
      <c r="B39" s="89">
        <v>-9.9627096277343577E-2</v>
      </c>
      <c r="C39" s="89">
        <v>-0.13319885691653277</v>
      </c>
      <c r="D39" s="89">
        <v>-0.1375132716822827</v>
      </c>
      <c r="E39" s="89">
        <v>-1.9834087593950479E-2</v>
      </c>
      <c r="F39" s="89">
        <v>0.10646085928509599</v>
      </c>
      <c r="G39" s="89">
        <v>0.1210898699241207</v>
      </c>
      <c r="H39" s="89">
        <v>-0.14904851399882749</v>
      </c>
      <c r="I39" s="89">
        <v>-0.10998533626601496</v>
      </c>
      <c r="J39" s="89">
        <v>-7.4099489780457259E-2</v>
      </c>
      <c r="K39" s="89">
        <v>-6.318492476329067E-2</v>
      </c>
      <c r="L39" s="89">
        <v>-4.0172095991256603E-2</v>
      </c>
      <c r="M39" s="89">
        <v>-8.9802651013387441E-2</v>
      </c>
      <c r="N39" s="89">
        <v>-3.9278200042739679E-2</v>
      </c>
      <c r="O39" s="89">
        <v>4.1204282171516463E-2</v>
      </c>
      <c r="P39" s="89">
        <v>-1.625861784302288E-2</v>
      </c>
      <c r="Q39" s="96">
        <v>-4.4901325506693721E-2</v>
      </c>
      <c r="R39" s="73">
        <v>-7.5651867093926281E-2</v>
      </c>
      <c r="S39" s="73">
        <v>-7.5651867093926281E-2</v>
      </c>
      <c r="T39" s="73">
        <v>-4.6686175189155327E-2</v>
      </c>
      <c r="U39" s="73">
        <v>-2.5816447011230217E-2</v>
      </c>
      <c r="V39" s="73">
        <v>-1.1359236684941296E-2</v>
      </c>
      <c r="W39" s="73">
        <v>-8.5030911084275837E-2</v>
      </c>
      <c r="X39" s="73">
        <v>-3.7288521227723539E-2</v>
      </c>
      <c r="Y39" s="73">
        <v>-3.113346758666987E-2</v>
      </c>
      <c r="Z39" s="73">
        <v>-5.1847584736521263E-2</v>
      </c>
      <c r="AA39" s="73">
        <v>8.141383378851863E-2</v>
      </c>
      <c r="AB39" s="73">
        <v>-3.9278200042739679E-2</v>
      </c>
      <c r="AC39" s="91" t="s">
        <v>689</v>
      </c>
      <c r="AD39" s="73">
        <v>-5.3516668108643577E-2</v>
      </c>
      <c r="AE39" s="73">
        <v>-2.8398091712353243E-2</v>
      </c>
      <c r="AF39" s="91" t="s">
        <v>689</v>
      </c>
      <c r="AG39" s="73">
        <v>-5.3516668108643577E-2</v>
      </c>
      <c r="AH39" s="73">
        <v>0.19762916250693477</v>
      </c>
      <c r="AI39" s="73">
        <v>-1.6129032258064516E-2</v>
      </c>
      <c r="AJ39" s="73">
        <v>-1.6129032258064516E-2</v>
      </c>
      <c r="AK39" s="73">
        <v>-3.3068016457162251E-2</v>
      </c>
      <c r="AL39" s="73">
        <v>-4.0172095991256603E-2</v>
      </c>
      <c r="AM39" s="89">
        <v>1</v>
      </c>
      <c r="AN39" s="73">
        <v>-1.1359236684941296E-2</v>
      </c>
      <c r="AO39" s="73">
        <v>-4.3076123127216759E-2</v>
      </c>
      <c r="AP39" s="73">
        <v>0.10010667934047582</v>
      </c>
      <c r="AQ39" s="73">
        <v>-4.6686175189155327E-2</v>
      </c>
      <c r="AR39" s="73">
        <v>9.2155064056542807E-2</v>
      </c>
      <c r="AS39" s="73">
        <v>0.14939576060529705</v>
      </c>
      <c r="AT39" s="73">
        <v>-1.6129032258064516E-2</v>
      </c>
      <c r="AU39" s="73">
        <v>-6.318492476329067E-2</v>
      </c>
      <c r="AV39" s="73">
        <v>0.12961896184130317</v>
      </c>
      <c r="AW39" s="73">
        <v>-3.3068016457162251E-2</v>
      </c>
      <c r="AX39" s="73">
        <v>0.12393333667264829</v>
      </c>
      <c r="AY39" s="73">
        <v>-5.5165329996267387E-2</v>
      </c>
      <c r="AZ39" s="73">
        <v>8.843153765707637E-2</v>
      </c>
      <c r="BA39" s="73">
        <v>0.70427267446636033</v>
      </c>
      <c r="BB39" s="73">
        <v>6.0241449667687415E-2</v>
      </c>
      <c r="BC39" s="73">
        <v>-4.6686175189155327E-2</v>
      </c>
      <c r="BD39" s="73">
        <v>5.7541560803420849E-2</v>
      </c>
      <c r="BE39" s="73">
        <v>-4.8435947969648278E-2</v>
      </c>
      <c r="BF39" s="73">
        <v>-8.9802651013387441E-2</v>
      </c>
      <c r="BG39" s="73">
        <v>-5.1847584736521263E-2</v>
      </c>
      <c r="BH39" s="73">
        <v>-5.1847584736521263E-2</v>
      </c>
      <c r="BI39" s="73">
        <v>-5.3516668108643577E-2</v>
      </c>
      <c r="BJ39" s="73">
        <v>-0.13319885691653277</v>
      </c>
      <c r="BK39" s="73">
        <v>4.1204282171516463E-2</v>
      </c>
      <c r="BL39" s="73">
        <v>-3.080205518168487E-2</v>
      </c>
      <c r="BM39" s="73">
        <v>-3.9278200042739679E-2</v>
      </c>
      <c r="BN39" s="73">
        <v>-2.2996102490913696E-2</v>
      </c>
      <c r="BO39" s="73">
        <v>0.10885791251063999</v>
      </c>
      <c r="BP39" s="73">
        <v>0.2618174690443214</v>
      </c>
      <c r="BQ39" s="73">
        <v>-6.4757612580273322E-2</v>
      </c>
      <c r="BR39" s="73">
        <v>0.39668175187900961</v>
      </c>
      <c r="BS39" s="73">
        <v>0.12393333667264829</v>
      </c>
      <c r="BT39" s="73">
        <v>-4.8435947969648278E-2</v>
      </c>
      <c r="BU39" s="73">
        <v>0.10010667934047582</v>
      </c>
      <c r="BV39" s="73">
        <v>0.12303038822501947</v>
      </c>
      <c r="BW39" s="73">
        <v>-6.0013569819503537E-2</v>
      </c>
      <c r="BX39" s="73">
        <v>-7.4099489780457259E-2</v>
      </c>
      <c r="BY39" s="90">
        <v>-1.1359236684941296E-2</v>
      </c>
      <c r="BZ39" s="73">
        <v>-5.6796183424706478E-2</v>
      </c>
      <c r="CA39" s="73">
        <v>-3.7288521227723539E-2</v>
      </c>
      <c r="CB39" s="73">
        <v>-2.6782783411485697E-2</v>
      </c>
      <c r="CC39" s="73">
        <v>5.5165329996267387E-2</v>
      </c>
      <c r="CD39" s="73">
        <v>-3.9278200042739679E-2</v>
      </c>
      <c r="CE39" s="73">
        <v>-3.9278200042739679E-2</v>
      </c>
      <c r="CF39" s="73">
        <v>5.3516668108643577E-2</v>
      </c>
      <c r="CG39" s="73">
        <v>-7.2547625011001163E-2</v>
      </c>
      <c r="CH39" s="73">
        <v>-7.8762135226321972E-2</v>
      </c>
      <c r="CI39" s="73">
        <v>-4.3076123127216759E-2</v>
      </c>
      <c r="CJ39" s="73">
        <v>-4.3076123127216759E-2</v>
      </c>
      <c r="CK39" s="73">
        <v>-8.9802651013387441E-2</v>
      </c>
      <c r="CL39" s="73">
        <v>-6.4757612580273322E-2</v>
      </c>
      <c r="CM39" s="73">
        <v>4.9802686442542668E-2</v>
      </c>
      <c r="CN39" s="73">
        <v>6.5851971408891194E-2</v>
      </c>
      <c r="CO39" s="73">
        <v>7.5651867093926281E-2</v>
      </c>
    </row>
    <row r="40" spans="1:93" x14ac:dyDescent="0.2">
      <c r="A40" s="86" t="s">
        <v>635</v>
      </c>
      <c r="B40" s="89">
        <v>0.11401754250991379</v>
      </c>
      <c r="C40" s="89">
        <v>8.5280286542244177E-2</v>
      </c>
      <c r="D40" s="89">
        <v>8.2604657324903338E-2</v>
      </c>
      <c r="E40" s="89">
        <v>-1.3968605915391565E-2</v>
      </c>
      <c r="F40" s="89">
        <v>7.4977474094701416E-2</v>
      </c>
      <c r="G40" s="89">
        <v>8.5280286542244177E-2</v>
      </c>
      <c r="H40" s="89">
        <v>7.6211673502700306E-2</v>
      </c>
      <c r="I40" s="89">
        <v>0.10327955589886445</v>
      </c>
      <c r="J40" s="89">
        <v>0.1532970971675589</v>
      </c>
      <c r="K40" s="89">
        <v>0.17977764043395386</v>
      </c>
      <c r="L40" s="89">
        <v>6.5518569328315374E-2</v>
      </c>
      <c r="M40" s="89">
        <v>-6.3245553203367583E-2</v>
      </c>
      <c r="N40" s="89">
        <v>-2.7662562992324984E-2</v>
      </c>
      <c r="O40" s="89">
        <v>2.9019050004400467E-2</v>
      </c>
      <c r="P40" s="89">
        <v>7.8722189366096457E-2</v>
      </c>
      <c r="Q40" s="96">
        <v>6.3245553203367583E-2</v>
      </c>
      <c r="R40" s="73">
        <v>-5.3279542766613099E-2</v>
      </c>
      <c r="S40" s="73">
        <v>0.15015143870590966</v>
      </c>
      <c r="T40" s="73">
        <v>-3.2879797461071461E-2</v>
      </c>
      <c r="U40" s="73">
        <v>-1.8181818181818181E-2</v>
      </c>
      <c r="V40" s="73">
        <v>-8.0000000000000002E-3</v>
      </c>
      <c r="W40" s="73">
        <v>-5.9884947161634235E-2</v>
      </c>
      <c r="X40" s="73">
        <v>-2.6261286571944511E-2</v>
      </c>
      <c r="Y40" s="73">
        <v>7.0164641544562339E-2</v>
      </c>
      <c r="Z40" s="73">
        <v>-3.6514837167011073E-2</v>
      </c>
      <c r="AA40" s="73">
        <v>-4.8905547510682136E-2</v>
      </c>
      <c r="AB40" s="73">
        <v>-2.7662562992324984E-2</v>
      </c>
      <c r="AC40" s="91" t="s">
        <v>689</v>
      </c>
      <c r="AD40" s="73">
        <v>-3.7690326977402988E-2</v>
      </c>
      <c r="AE40" s="73">
        <v>-0.02</v>
      </c>
      <c r="AF40" s="91" t="s">
        <v>689</v>
      </c>
      <c r="AG40" s="73">
        <v>-3.7690326977402988E-2</v>
      </c>
      <c r="AH40" s="73">
        <v>-2.6261286571944511E-2</v>
      </c>
      <c r="AI40" s="73">
        <v>-1.1359236684941296E-2</v>
      </c>
      <c r="AJ40" s="73">
        <v>-1.1359236684941296E-2</v>
      </c>
      <c r="AK40" s="73">
        <v>-2.328890038958328E-2</v>
      </c>
      <c r="AL40" s="73">
        <v>-0.12210278829367865</v>
      </c>
      <c r="AM40" s="73">
        <v>-1.1359236684941296E-2</v>
      </c>
      <c r="AN40" s="89">
        <v>1</v>
      </c>
      <c r="AO40" s="73">
        <v>-3.0337336440447189E-2</v>
      </c>
      <c r="AP40" s="73">
        <v>-4.3386091563731237E-2</v>
      </c>
      <c r="AQ40" s="73">
        <v>0.24331050121192879</v>
      </c>
      <c r="AR40" s="73">
        <v>0.17541160386140583</v>
      </c>
      <c r="AS40" s="73">
        <v>-3.2879797461071461E-2</v>
      </c>
      <c r="AT40" s="73">
        <v>-1.1359236684941296E-2</v>
      </c>
      <c r="AU40" s="73">
        <v>-4.4499415948998478E-2</v>
      </c>
      <c r="AV40" s="73">
        <v>-3.6514837167011073E-2</v>
      </c>
      <c r="AW40" s="73">
        <v>-2.328890038958328E-2</v>
      </c>
      <c r="AX40" s="73">
        <v>-3.7690326977402988E-2</v>
      </c>
      <c r="AY40" s="73">
        <v>-3.8851434494290571E-2</v>
      </c>
      <c r="AZ40" s="73">
        <v>0.17126976771553504</v>
      </c>
      <c r="BA40" s="73">
        <v>-8.0000000000000002E-3</v>
      </c>
      <c r="BB40" s="73">
        <v>0.1414213562373095</v>
      </c>
      <c r="BC40" s="73">
        <v>-3.2879797461071461E-2</v>
      </c>
      <c r="BD40" s="73">
        <v>0.13872001745690216</v>
      </c>
      <c r="BE40" s="73">
        <v>0.23452078799117146</v>
      </c>
      <c r="BF40" s="73">
        <v>-6.3245553203367583E-2</v>
      </c>
      <c r="BG40" s="73">
        <v>-3.6514837167011073E-2</v>
      </c>
      <c r="BH40" s="73">
        <v>0.21908902300206645</v>
      </c>
      <c r="BI40" s="73">
        <v>-3.7690326977402988E-2</v>
      </c>
      <c r="BJ40" s="73">
        <v>8.5280286542244177E-2</v>
      </c>
      <c r="BK40" s="73">
        <v>2.9019050004400467E-2</v>
      </c>
      <c r="BL40" s="73">
        <v>0.36878177829171549</v>
      </c>
      <c r="BM40" s="73">
        <v>-2.7662562992324984E-2</v>
      </c>
      <c r="BN40" s="73">
        <v>-1.6195526603578321E-2</v>
      </c>
      <c r="BO40" s="73">
        <v>-4.113766756037212E-2</v>
      </c>
      <c r="BP40" s="73">
        <v>0.18439088914585777</v>
      </c>
      <c r="BQ40" s="73">
        <v>0.17541160386140583</v>
      </c>
      <c r="BR40" s="73">
        <v>-1.3968605915391565E-2</v>
      </c>
      <c r="BS40" s="73">
        <v>-3.7690326977402988E-2</v>
      </c>
      <c r="BT40" s="73">
        <v>-3.4112114616897671E-2</v>
      </c>
      <c r="BU40" s="73">
        <v>-4.3386091563731237E-2</v>
      </c>
      <c r="BV40" s="73">
        <v>-9.2328707149696543E-2</v>
      </c>
      <c r="BW40" s="73">
        <v>-4.2265917321055411E-2</v>
      </c>
      <c r="BX40" s="73">
        <v>0.1532970971675589</v>
      </c>
      <c r="BY40" s="90">
        <v>-8.0000000000000002E-3</v>
      </c>
      <c r="BZ40" s="73">
        <v>0.2</v>
      </c>
      <c r="CA40" s="73">
        <v>0.30463092423455634</v>
      </c>
      <c r="CB40" s="73">
        <v>7.2547625011001177E-2</v>
      </c>
      <c r="CC40" s="73">
        <v>3.8851434494290571E-2</v>
      </c>
      <c r="CD40" s="73">
        <v>0.28919952219248846</v>
      </c>
      <c r="CE40" s="73">
        <v>-2.7662562992324984E-2</v>
      </c>
      <c r="CF40" s="73">
        <v>3.7690326977402988E-2</v>
      </c>
      <c r="CG40" s="73">
        <v>-5.1093309892680405E-2</v>
      </c>
      <c r="CH40" s="73">
        <v>0.14422205101855959</v>
      </c>
      <c r="CI40" s="73">
        <v>-3.0337336440447189E-2</v>
      </c>
      <c r="CJ40" s="73">
        <v>-3.0337336440447189E-2</v>
      </c>
      <c r="CK40" s="73">
        <v>-6.3245553203367583E-2</v>
      </c>
      <c r="CL40" s="73">
        <v>-4.5607017003965515E-2</v>
      </c>
      <c r="CM40" s="73">
        <v>0.13114877048604001</v>
      </c>
      <c r="CN40" s="73">
        <v>-5.4373906785612103E-2</v>
      </c>
      <c r="CO40" s="73">
        <v>5.3279542766613099E-2</v>
      </c>
    </row>
    <row r="41" spans="1:93" x14ac:dyDescent="0.2">
      <c r="A41" s="86" t="s">
        <v>636</v>
      </c>
      <c r="B41" s="89">
        <v>0.1637391028277512</v>
      </c>
      <c r="C41" s="89">
        <v>-4.2290389093929459E-2</v>
      </c>
      <c r="D41" s="89">
        <v>-8.3090360769676489E-4</v>
      </c>
      <c r="E41" s="89">
        <v>0.11816671750498448</v>
      </c>
      <c r="F41" s="89">
        <v>7.2343583471769543E-2</v>
      </c>
      <c r="G41" s="89">
        <v>9.9506797868069308E-3</v>
      </c>
      <c r="H41" s="89">
        <v>0.13045181511237849</v>
      </c>
      <c r="I41" s="89">
        <v>2.2595384385027568E-2</v>
      </c>
      <c r="J41" s="89">
        <v>-1.8077309048733024E-2</v>
      </c>
      <c r="K41" s="89">
        <v>9.2941877613700832E-2</v>
      </c>
      <c r="L41" s="89">
        <v>0.193727242316696</v>
      </c>
      <c r="M41" s="89">
        <v>-1.8449054095122742E-2</v>
      </c>
      <c r="N41" s="89">
        <v>0.17238985390844255</v>
      </c>
      <c r="O41" s="89">
        <v>-6.7720052551204418E-2</v>
      </c>
      <c r="P41" s="89">
        <v>0.14070466090403663</v>
      </c>
      <c r="Q41" s="96">
        <v>0.1291433786658592</v>
      </c>
      <c r="R41" s="73">
        <v>0.27269000608449273</v>
      </c>
      <c r="S41" s="73">
        <v>0.15400627286637156</v>
      </c>
      <c r="T41" s="73">
        <v>-4.4119549973878042E-2</v>
      </c>
      <c r="U41" s="73">
        <v>0.19835950749523162</v>
      </c>
      <c r="V41" s="73">
        <v>-3.0337336440447189E-2</v>
      </c>
      <c r="W41" s="73">
        <v>-5.7781243313401426E-2</v>
      </c>
      <c r="X41" s="73">
        <v>9.3458743560801527E-2</v>
      </c>
      <c r="Y41" s="73">
        <v>5.1168469633672248E-2</v>
      </c>
      <c r="Z41" s="73">
        <v>-6.3909398088678487E-2</v>
      </c>
      <c r="AA41" s="73">
        <v>6.2475243427304872E-2</v>
      </c>
      <c r="AB41" s="73">
        <v>7.9959549259660589E-2</v>
      </c>
      <c r="AC41" s="91" t="s">
        <v>689</v>
      </c>
      <c r="AD41" s="73">
        <v>-7.001736828832815E-2</v>
      </c>
      <c r="AE41" s="73">
        <v>4.6672825292995684E-2</v>
      </c>
      <c r="AF41" s="91" t="s">
        <v>689</v>
      </c>
      <c r="AG41" s="73">
        <v>-7.001736828832815E-2</v>
      </c>
      <c r="AH41" s="73">
        <v>0.28650467288311288</v>
      </c>
      <c r="AI41" s="73">
        <v>-4.3076123127216759E-2</v>
      </c>
      <c r="AJ41" s="73">
        <v>-4.3076123127216759E-2</v>
      </c>
      <c r="AK41" s="73">
        <v>0.2326771136615827</v>
      </c>
      <c r="AL41" s="73">
        <v>8.4267006747621137E-2</v>
      </c>
      <c r="AM41" s="73">
        <v>-4.3076123127216759E-2</v>
      </c>
      <c r="AN41" s="73">
        <v>-3.0337336440447189E-2</v>
      </c>
      <c r="AO41" s="89">
        <v>1</v>
      </c>
      <c r="AP41" s="73">
        <v>3.4803853419842747E-2</v>
      </c>
      <c r="AQ41" s="73">
        <v>3.6446584761029688E-2</v>
      </c>
      <c r="AR41" s="73">
        <v>8.4939659591895936E-2</v>
      </c>
      <c r="AS41" s="73">
        <v>0.11701271949593742</v>
      </c>
      <c r="AT41" s="73">
        <v>0.16567739664314138</v>
      </c>
      <c r="AU41" s="73">
        <v>-0.16874921913102106</v>
      </c>
      <c r="AV41" s="73">
        <v>-6.3909398088678487E-2</v>
      </c>
      <c r="AW41" s="73">
        <v>0.12567960883910306</v>
      </c>
      <c r="AX41" s="73">
        <v>2.8932796813358739E-3</v>
      </c>
      <c r="AY41" s="73">
        <v>-7.5932197733623377E-2</v>
      </c>
      <c r="AZ41" s="73">
        <v>-4.9960274665994488E-2</v>
      </c>
      <c r="BA41" s="73">
        <v>-3.0337336440447189E-2</v>
      </c>
      <c r="BB41" s="73">
        <v>7.4256010339077583E-2</v>
      </c>
      <c r="BC41" s="73">
        <v>0.19757885423084515</v>
      </c>
      <c r="BD41" s="73">
        <v>6.7745352231157907E-2</v>
      </c>
      <c r="BE41" s="73">
        <v>-5.0997233907385524E-2</v>
      </c>
      <c r="BF41" s="73">
        <v>0.14759243276098194</v>
      </c>
      <c r="BG41" s="73">
        <v>0.23433445965848779</v>
      </c>
      <c r="BH41" s="73">
        <v>0.1597734952216962</v>
      </c>
      <c r="BI41" s="73">
        <v>-0.14292801625799217</v>
      </c>
      <c r="BJ41" s="73">
        <v>0.11443281754827971</v>
      </c>
      <c r="BK41" s="73">
        <v>2.1162516422251382E-2</v>
      </c>
      <c r="BL41" s="73">
        <v>-8.2263653537810122E-2</v>
      </c>
      <c r="BM41" s="73">
        <v>-1.2470755389121376E-2</v>
      </c>
      <c r="BN41" s="73">
        <v>0.2362159324052733</v>
      </c>
      <c r="BO41" s="73">
        <v>-8.7273235045753794E-2</v>
      </c>
      <c r="BP41" s="73">
        <v>0.1676912937501514</v>
      </c>
      <c r="BQ41" s="73">
        <v>0.14941193133032299</v>
      </c>
      <c r="BR41" s="73">
        <v>-5.2971287157406836E-2</v>
      </c>
      <c r="BS41" s="73">
        <v>7.58039276509999E-2</v>
      </c>
      <c r="BT41" s="73">
        <v>0.10572597273482365</v>
      </c>
      <c r="BU41" s="73">
        <v>-3.1639866745311586E-2</v>
      </c>
      <c r="BV41" s="73">
        <v>0.11974719497078834</v>
      </c>
      <c r="BW41" s="73">
        <v>-2.5194423756459101E-2</v>
      </c>
      <c r="BX41" s="73">
        <v>-1.8077309048733024E-2</v>
      </c>
      <c r="BY41" s="90">
        <v>-3.0337336440447189E-2</v>
      </c>
      <c r="BZ41" s="73">
        <v>5.8341031616244592E-2</v>
      </c>
      <c r="CA41" s="73">
        <v>0.1899817082219572</v>
      </c>
      <c r="CB41" s="73">
        <v>-9.8194076199246402E-2</v>
      </c>
      <c r="CC41" s="73">
        <v>7.5932197733623377E-2</v>
      </c>
      <c r="CD41" s="73">
        <v>-0.10490106003790334</v>
      </c>
      <c r="CE41" s="73">
        <v>-0.10490106003790334</v>
      </c>
      <c r="CF41" s="73">
        <v>-2.8932796813358739E-3</v>
      </c>
      <c r="CG41" s="73">
        <v>0.10913707493174699</v>
      </c>
      <c r="CH41" s="73">
        <v>8.0904454213782923E-2</v>
      </c>
      <c r="CI41" s="73">
        <v>5.6501021102791017E-2</v>
      </c>
      <c r="CJ41" s="73">
        <v>5.6501021102791017E-2</v>
      </c>
      <c r="CK41" s="73">
        <v>-1.8449054095122742E-2</v>
      </c>
      <c r="CL41" s="73">
        <v>8.4939659591895936E-2</v>
      </c>
      <c r="CM41" s="73">
        <v>-7.1175391305652713E-3</v>
      </c>
      <c r="CN41" s="73">
        <v>2.8923271841535914E-2</v>
      </c>
      <c r="CO41" s="73">
        <v>2.4019326960810241E-2</v>
      </c>
    </row>
    <row r="42" spans="1:93" x14ac:dyDescent="0.2">
      <c r="A42" s="86" t="s">
        <v>637</v>
      </c>
      <c r="B42" s="89">
        <v>0.11891287353862352</v>
      </c>
      <c r="C42" s="89">
        <v>5.7812161257860033E-2</v>
      </c>
      <c r="D42" s="89">
        <v>4.2481492984027883E-2</v>
      </c>
      <c r="E42" s="89">
        <v>-7.5755401907857012E-2</v>
      </c>
      <c r="F42" s="89">
        <v>-4.4963058770835368E-2</v>
      </c>
      <c r="G42" s="89">
        <v>5.7812161257860033E-2</v>
      </c>
      <c r="H42" s="89">
        <v>4.4840868414331922E-2</v>
      </c>
      <c r="I42" s="89">
        <v>-1.1669000700233415E-2</v>
      </c>
      <c r="J42" s="89">
        <v>0.18130946652978891</v>
      </c>
      <c r="K42" s="89">
        <v>0.11342602442512885</v>
      </c>
      <c r="L42" s="89">
        <v>1.6151105954562296E-2</v>
      </c>
      <c r="M42" s="89">
        <v>8.5749292571254424E-2</v>
      </c>
      <c r="N42" s="89">
        <v>6.478192990504944E-2</v>
      </c>
      <c r="O42" s="89">
        <v>-0.11803342130469506</v>
      </c>
      <c r="P42" s="89">
        <v>0.10091096706171147</v>
      </c>
      <c r="Q42" s="96">
        <v>-4.2874646285627212E-2</v>
      </c>
      <c r="R42" s="73">
        <v>-5.910318206964231E-2</v>
      </c>
      <c r="S42" s="73">
        <v>0.12477338436924489</v>
      </c>
      <c r="T42" s="73">
        <v>-5.3494721371611903E-2</v>
      </c>
      <c r="U42" s="73">
        <v>4.9302376776967308E-3</v>
      </c>
      <c r="V42" s="73">
        <v>0.18439088914585777</v>
      </c>
      <c r="W42" s="73">
        <v>-6.2456100981823796E-2</v>
      </c>
      <c r="X42" s="73">
        <v>8.1892548210033472E-2</v>
      </c>
      <c r="Y42" s="73">
        <v>-3.5673862061587056E-2</v>
      </c>
      <c r="Z42" s="73">
        <v>-2.4753688574416857E-2</v>
      </c>
      <c r="AA42" s="73">
        <v>2.2864445714147235E-2</v>
      </c>
      <c r="AB42" s="73">
        <v>0.20798409074779031</v>
      </c>
      <c r="AC42" s="91" t="s">
        <v>689</v>
      </c>
      <c r="AD42" s="73">
        <v>0.13447664287077102</v>
      </c>
      <c r="AE42" s="73">
        <v>0.17625599697765815</v>
      </c>
      <c r="AF42" s="91" t="s">
        <v>689</v>
      </c>
      <c r="AG42" s="73">
        <v>2.1516262859323364E-2</v>
      </c>
      <c r="AH42" s="73">
        <v>7.1210911486985625E-3</v>
      </c>
      <c r="AI42" s="73">
        <v>-6.1604110363369734E-2</v>
      </c>
      <c r="AJ42" s="73">
        <v>-6.1604110363369734E-2</v>
      </c>
      <c r="AK42" s="73">
        <v>0.12235486447794282</v>
      </c>
      <c r="AL42" s="73">
        <v>5.8547759085288323E-2</v>
      </c>
      <c r="AM42" s="73">
        <v>0.10010667934047582</v>
      </c>
      <c r="AN42" s="73">
        <v>-4.3386091563731237E-2</v>
      </c>
      <c r="AO42" s="73">
        <v>3.4803853419842747E-2</v>
      </c>
      <c r="AP42" s="89">
        <v>1</v>
      </c>
      <c r="AQ42" s="73">
        <v>8.9157868952686511E-3</v>
      </c>
      <c r="AR42" s="73">
        <v>5.2321664356994348E-2</v>
      </c>
      <c r="AS42" s="73">
        <v>7.1326295162149209E-2</v>
      </c>
      <c r="AT42" s="73">
        <v>0.10010667934047582</v>
      </c>
      <c r="AU42" s="73">
        <v>6.2746311384113837E-2</v>
      </c>
      <c r="AV42" s="73">
        <v>0.2062807381201405</v>
      </c>
      <c r="AW42" s="73">
        <v>-4.3416242234108747E-2</v>
      </c>
      <c r="AX42" s="73">
        <v>0.24743702288221869</v>
      </c>
      <c r="AY42" s="73">
        <v>6.5844214623109243E-2</v>
      </c>
      <c r="AZ42" s="73">
        <v>-7.036672182012484E-3</v>
      </c>
      <c r="BA42" s="73">
        <v>0.18439088914585777</v>
      </c>
      <c r="BB42" s="73">
        <v>-3.8348249442368525E-2</v>
      </c>
      <c r="BC42" s="73">
        <v>7.1326295162149209E-2</v>
      </c>
      <c r="BD42" s="73">
        <v>8.6643010724511832E-2</v>
      </c>
      <c r="BE42" s="73">
        <v>5.781216125786004E-2</v>
      </c>
      <c r="BF42" s="73">
        <v>4.2874646285627212E-2</v>
      </c>
      <c r="BG42" s="73">
        <v>0.2062807381201405</v>
      </c>
      <c r="BH42" s="73">
        <v>-8.25122952480562E-2</v>
      </c>
      <c r="BI42" s="73">
        <v>-3.4963927146400467E-2</v>
      </c>
      <c r="BJ42" s="73">
        <v>9.8280674138362056E-2</v>
      </c>
      <c r="BK42" s="73">
        <v>-4.9180592210289607E-2</v>
      </c>
      <c r="BL42" s="73">
        <v>-2.9411764705882353E-2</v>
      </c>
      <c r="BM42" s="73">
        <v>6.478192990504944E-2</v>
      </c>
      <c r="BN42" s="73">
        <v>2.7447679693191181E-2</v>
      </c>
      <c r="BO42" s="73">
        <v>0.14957862795179802</v>
      </c>
      <c r="BP42" s="73">
        <v>0.125</v>
      </c>
      <c r="BQ42" s="73">
        <v>-9.7508556301671281E-2</v>
      </c>
      <c r="BR42" s="73">
        <v>0.18938850476964256</v>
      </c>
      <c r="BS42" s="73">
        <v>-3.4963927146400467E-2</v>
      </c>
      <c r="BT42" s="73">
        <v>-2.8906080628930018E-3</v>
      </c>
      <c r="BU42" s="73">
        <v>-8.0882352941176475E-2</v>
      </c>
      <c r="BV42" s="73">
        <v>0.14636510212460685</v>
      </c>
      <c r="BW42" s="73">
        <v>-1.9932097379526125E-2</v>
      </c>
      <c r="BX42" s="73">
        <v>-4.4221821104826562E-3</v>
      </c>
      <c r="BY42" s="90">
        <v>-4.3386091563731237E-2</v>
      </c>
      <c r="BZ42" s="73">
        <v>5.4232614454664041E-2</v>
      </c>
      <c r="CA42" s="73">
        <v>0.1566640052713684</v>
      </c>
      <c r="CB42" s="73">
        <v>0.10426285548581396</v>
      </c>
      <c r="CC42" s="73">
        <v>4.4774065943714289E-2</v>
      </c>
      <c r="CD42" s="73">
        <v>-7.8420230937691432E-2</v>
      </c>
      <c r="CE42" s="73">
        <v>-7.8420230937691432E-2</v>
      </c>
      <c r="CF42" s="73">
        <v>3.4963927146400467E-2</v>
      </c>
      <c r="CG42" s="73">
        <v>-8.9384637955561577E-2</v>
      </c>
      <c r="CH42" s="73">
        <v>-0.12033136751923737</v>
      </c>
      <c r="CI42" s="73">
        <v>-9.8083586910465911E-2</v>
      </c>
      <c r="CJ42" s="73">
        <v>-9.8083586910465911E-2</v>
      </c>
      <c r="CK42" s="73">
        <v>4.2874646285627212E-2</v>
      </c>
      <c r="CL42" s="73">
        <v>-4.7565149415449412E-2</v>
      </c>
      <c r="CM42" s="73">
        <v>-0.11371794733386474</v>
      </c>
      <c r="CN42" s="73">
        <v>2.3850904672115713E-2</v>
      </c>
      <c r="CO42" s="73">
        <v>0.10507232367936412</v>
      </c>
    </row>
    <row r="43" spans="1:93" x14ac:dyDescent="0.2">
      <c r="A43" s="86" t="s">
        <v>638</v>
      </c>
      <c r="B43" s="89">
        <v>1.4418745018211811E-2</v>
      </c>
      <c r="C43" s="89">
        <v>0.30142984401009609</v>
      </c>
      <c r="D43" s="89">
        <v>9.3656013868414989E-2</v>
      </c>
      <c r="E43" s="89">
        <v>0.10333910999510985</v>
      </c>
      <c r="F43" s="89">
        <v>5.926067698020468E-2</v>
      </c>
      <c r="G43" s="89">
        <v>7.0099963723278163E-3</v>
      </c>
      <c r="H43" s="89">
        <v>0.26358435789301632</v>
      </c>
      <c r="I43" s="89">
        <v>-7.074605999633482E-2</v>
      </c>
      <c r="J43" s="89">
        <v>1.0724207460084102E-2</v>
      </c>
      <c r="K43" s="89">
        <v>6.291466669217885E-2</v>
      </c>
      <c r="L43" s="89">
        <v>6.3647919915691631E-2</v>
      </c>
      <c r="M43" s="89">
        <v>5.1987524491003634E-2</v>
      </c>
      <c r="N43" s="89">
        <v>-2.6872757022143392E-2</v>
      </c>
      <c r="O43" s="89">
        <v>3.5780268249652206E-2</v>
      </c>
      <c r="P43" s="89">
        <v>-2.2354101454062695E-2</v>
      </c>
      <c r="Q43" s="96">
        <v>0.10397504898200727</v>
      </c>
      <c r="R43" s="73">
        <v>5.9721155965388649E-2</v>
      </c>
      <c r="S43" s="73">
        <v>3.9814103976925763E-3</v>
      </c>
      <c r="T43" s="73">
        <v>-5.9459459459459463E-2</v>
      </c>
      <c r="U43" s="73">
        <v>-7.4726812411526039E-2</v>
      </c>
      <c r="V43" s="73">
        <v>-3.2879797461071461E-2</v>
      </c>
      <c r="W43" s="73">
        <v>7.1944411036900954E-2</v>
      </c>
      <c r="X43" s="73">
        <v>7.339459160197874E-2</v>
      </c>
      <c r="Y43" s="73">
        <v>0.13697807767301221</v>
      </c>
      <c r="Z43" s="73">
        <v>-8.0040030025021885E-2</v>
      </c>
      <c r="AA43" s="73">
        <v>9.0103700255872707E-2</v>
      </c>
      <c r="AB43" s="73">
        <v>5.9946919510935261E-2</v>
      </c>
      <c r="AC43" s="91" t="s">
        <v>689</v>
      </c>
      <c r="AD43" s="73">
        <v>-1.7936517749795062E-2</v>
      </c>
      <c r="AE43" s="73">
        <v>3.2879797461071461E-2</v>
      </c>
      <c r="AF43" s="91" t="s">
        <v>689</v>
      </c>
      <c r="AG43" s="73">
        <v>0.11903325415773086</v>
      </c>
      <c r="AH43" s="73">
        <v>-1.7269315671053821E-2</v>
      </c>
      <c r="AI43" s="73">
        <v>-4.6686175189155327E-2</v>
      </c>
      <c r="AJ43" s="73">
        <v>-4.6686175189155327E-2</v>
      </c>
      <c r="AK43" s="73">
        <v>4.7858395493785393E-3</v>
      </c>
      <c r="AL43" s="73">
        <v>6.3647919915691631E-2</v>
      </c>
      <c r="AM43" s="73">
        <v>-4.6686175189155327E-2</v>
      </c>
      <c r="AN43" s="73">
        <v>0.24331050121192879</v>
      </c>
      <c r="AO43" s="73">
        <v>3.6446584761029688E-2</v>
      </c>
      <c r="AP43" s="73">
        <v>8.9157868952686511E-3</v>
      </c>
      <c r="AQ43" s="89">
        <v>1</v>
      </c>
      <c r="AR43" s="73">
        <v>5.4791231069204881E-2</v>
      </c>
      <c r="AS43" s="73">
        <v>1.6216216216216217E-2</v>
      </c>
      <c r="AT43" s="73">
        <v>-4.6686175189155327E-2</v>
      </c>
      <c r="AU43" s="73">
        <v>-0.1828914729423804</v>
      </c>
      <c r="AV43" s="73">
        <v>-1.0005003753127736E-2</v>
      </c>
      <c r="AW43" s="73">
        <v>4.7858395493785393E-3</v>
      </c>
      <c r="AX43" s="73">
        <v>0.11903325415773086</v>
      </c>
      <c r="AY43" s="73">
        <v>0.10858132026577053</v>
      </c>
      <c r="AZ43" s="73">
        <v>-7.2524514888451755E-2</v>
      </c>
      <c r="BA43" s="73">
        <v>-3.2879797461071461E-2</v>
      </c>
      <c r="BB43" s="73">
        <v>0.20149590715595342</v>
      </c>
      <c r="BC43" s="73">
        <v>0.16756756756756758</v>
      </c>
      <c r="BD43" s="73">
        <v>8.5840664946968848E-2</v>
      </c>
      <c r="BE43" s="73">
        <v>0.30142984401009609</v>
      </c>
      <c r="BF43" s="73">
        <v>0</v>
      </c>
      <c r="BG43" s="73">
        <v>-8.0040030025021885E-2</v>
      </c>
      <c r="BH43" s="73">
        <v>-1.0005003753127736E-2</v>
      </c>
      <c r="BI43" s="73">
        <v>5.0548368203967894E-2</v>
      </c>
      <c r="BJ43" s="73">
        <v>0.10514994558491723</v>
      </c>
      <c r="BK43" s="73">
        <v>3.5780268249652206E-2</v>
      </c>
      <c r="BL43" s="73">
        <v>0.2318104592769849</v>
      </c>
      <c r="BM43" s="73">
        <v>-2.6872757022143392E-2</v>
      </c>
      <c r="BN43" s="73">
        <v>7.3219524743894343E-2</v>
      </c>
      <c r="BO43" s="73">
        <v>0.15370433834158237</v>
      </c>
      <c r="BP43" s="73">
        <v>-5.3494721371611903E-2</v>
      </c>
      <c r="BQ43" s="73">
        <v>-5.7674980072847243E-3</v>
      </c>
      <c r="BR43" s="73">
        <v>-5.7410616663949914E-2</v>
      </c>
      <c r="BS43" s="73">
        <v>0.11903325415773086</v>
      </c>
      <c r="BT43" s="73">
        <v>-6.6594965537114248E-2</v>
      </c>
      <c r="BU43" s="73">
        <v>-5.3494721371611903E-2</v>
      </c>
      <c r="BV43" s="73">
        <v>-3.6195471122562571E-2</v>
      </c>
      <c r="BW43" s="73">
        <v>1.6615916099184381E-2</v>
      </c>
      <c r="BX43" s="73">
        <v>-0.10187997087079897</v>
      </c>
      <c r="BY43" s="90">
        <v>0.24331050121192879</v>
      </c>
      <c r="BZ43" s="73">
        <v>0.23015858222750019</v>
      </c>
      <c r="CA43" s="73">
        <v>0.25472240614804387</v>
      </c>
      <c r="CB43" s="73">
        <v>9.779939988238269E-2</v>
      </c>
      <c r="CC43" s="73">
        <v>9.2613479050216038E-2</v>
      </c>
      <c r="CD43" s="73">
        <v>0.1467665960440139</v>
      </c>
      <c r="CE43" s="73">
        <v>-2.6872757022143392E-2</v>
      </c>
      <c r="CF43" s="73">
        <v>0.15490628965732098</v>
      </c>
      <c r="CG43" s="73">
        <v>-3.9288865117520659E-2</v>
      </c>
      <c r="CH43" s="73">
        <v>4.5596075258755316E-2</v>
      </c>
      <c r="CI43" s="73">
        <v>-4.4119549973878042E-2</v>
      </c>
      <c r="CJ43" s="73">
        <v>-4.4119549973878042E-2</v>
      </c>
      <c r="CK43" s="73">
        <v>0</v>
      </c>
      <c r="CL43" s="73">
        <v>-6.6326227083774336E-2</v>
      </c>
      <c r="CM43" s="73">
        <v>-4.0112976845112017E-2</v>
      </c>
      <c r="CN43" s="73">
        <v>-5.7840686661938701E-2</v>
      </c>
      <c r="CO43" s="73">
        <v>0.16323782630539566</v>
      </c>
    </row>
    <row r="44" spans="1:93" x14ac:dyDescent="0.2">
      <c r="A44" s="86" t="s">
        <v>639</v>
      </c>
      <c r="B44" s="89">
        <v>4.4230769230769233E-2</v>
      </c>
      <c r="C44" s="89">
        <v>9.3494699000845713E-2</v>
      </c>
      <c r="D44" s="89">
        <v>0.15614025245455948</v>
      </c>
      <c r="E44" s="89">
        <v>4.9005111346535103E-2</v>
      </c>
      <c r="F44" s="89">
        <v>0.1884265316038326</v>
      </c>
      <c r="G44" s="89">
        <v>0.1720302461615561</v>
      </c>
      <c r="H44" s="89">
        <v>7.6931426868518726E-2</v>
      </c>
      <c r="I44" s="89">
        <v>0.19248709580458129</v>
      </c>
      <c r="J44" s="89">
        <v>0.10798945590160511</v>
      </c>
      <c r="K44" s="89">
        <v>0.18889827692473343</v>
      </c>
      <c r="L44" s="89">
        <v>-0.12015113570792899</v>
      </c>
      <c r="M44" s="89">
        <v>5.5470019622522911E-2</v>
      </c>
      <c r="N44" s="89">
        <v>0.12020556023015855</v>
      </c>
      <c r="O44" s="89">
        <v>-0.10180556207612444</v>
      </c>
      <c r="P44" s="89">
        <v>9.2895466065266649E-2</v>
      </c>
      <c r="Q44" s="96">
        <v>0.11094003924504582</v>
      </c>
      <c r="R44" s="73">
        <v>5.3101420736897553E-2</v>
      </c>
      <c r="S44" s="73">
        <v>0.23152219441287333</v>
      </c>
      <c r="T44" s="73">
        <v>0.11534996014569449</v>
      </c>
      <c r="U44" s="73">
        <v>-3.1893018883891971E-3</v>
      </c>
      <c r="V44" s="73">
        <v>0.17541160386140583</v>
      </c>
      <c r="W44" s="73">
        <v>-2.0200989670726547E-3</v>
      </c>
      <c r="X44" s="73">
        <v>0.14049929910998801</v>
      </c>
      <c r="Y44" s="73">
        <v>-3.8461538461538464E-3</v>
      </c>
      <c r="Z44" s="73">
        <v>1.6012815380508715E-2</v>
      </c>
      <c r="AA44" s="73">
        <v>-9.2441816019061818E-2</v>
      </c>
      <c r="AB44" s="73">
        <v>-1.8747656182685278E-2</v>
      </c>
      <c r="AC44" s="91" t="s">
        <v>689</v>
      </c>
      <c r="AD44" s="73">
        <v>0.11395829110222189</v>
      </c>
      <c r="AE44" s="73">
        <v>7.0164641544562339E-2</v>
      </c>
      <c r="AF44" s="91" t="s">
        <v>689</v>
      </c>
      <c r="AG44" s="73">
        <v>4.3495530955046519E-3</v>
      </c>
      <c r="AH44" s="73">
        <v>0.21305221586350642</v>
      </c>
      <c r="AI44" s="73">
        <v>9.2155064056542807E-2</v>
      </c>
      <c r="AJ44" s="73">
        <v>-6.4757612580273322E-2</v>
      </c>
      <c r="AK44" s="73">
        <v>0.10851162075248512</v>
      </c>
      <c r="AL44" s="73">
        <v>4.4403680587712886E-2</v>
      </c>
      <c r="AM44" s="73">
        <v>9.2155064056542807E-2</v>
      </c>
      <c r="AN44" s="73">
        <v>0.17541160386140583</v>
      </c>
      <c r="AO44" s="73">
        <v>8.4939659591895936E-2</v>
      </c>
      <c r="AP44" s="73">
        <v>5.2321664356994348E-2</v>
      </c>
      <c r="AQ44" s="73">
        <v>5.4791231069204881E-2</v>
      </c>
      <c r="AR44" s="89">
        <v>1</v>
      </c>
      <c r="AS44" s="73">
        <v>0.11534996014569449</v>
      </c>
      <c r="AT44" s="73">
        <v>9.2155064056542807E-2</v>
      </c>
      <c r="AU44" s="73">
        <v>-5.698171163432042E-2</v>
      </c>
      <c r="AV44" s="73">
        <v>0.1841473768758502</v>
      </c>
      <c r="AW44" s="73">
        <v>0.2693641409267572</v>
      </c>
      <c r="AX44" s="73">
        <v>0.11395829110222189</v>
      </c>
      <c r="AY44" s="73">
        <v>-6.048305787801872E-2</v>
      </c>
      <c r="AZ44" s="73">
        <v>0.21166451001966485</v>
      </c>
      <c r="BA44" s="73">
        <v>0.17541160386140583</v>
      </c>
      <c r="BB44" s="73">
        <v>6.8219104024064656E-2</v>
      </c>
      <c r="BC44" s="73">
        <v>0.11534996014569449</v>
      </c>
      <c r="BD44" s="73">
        <v>0.14490498199317567</v>
      </c>
      <c r="BE44" s="73">
        <v>4.113766756037212E-2</v>
      </c>
      <c r="BF44" s="73">
        <v>-0.11094003924504582</v>
      </c>
      <c r="BG44" s="73">
        <v>7.2057669212289205E-2</v>
      </c>
      <c r="BH44" s="73">
        <v>0.12810252304406972</v>
      </c>
      <c r="BI44" s="73">
        <v>-5.0454815907853966E-2</v>
      </c>
      <c r="BJ44" s="73">
        <v>5.4226925420490513E-2</v>
      </c>
      <c r="BK44" s="73">
        <v>-0.10180556207612444</v>
      </c>
      <c r="BL44" s="73">
        <v>-3.8052119532359527E-2</v>
      </c>
      <c r="BM44" s="73">
        <v>5.0728952023736638E-2</v>
      </c>
      <c r="BN44" s="73">
        <v>-9.2328707149696557E-2</v>
      </c>
      <c r="BO44" s="73">
        <v>0.17876060063662721</v>
      </c>
      <c r="BP44" s="73">
        <v>5.2321664356994348E-2</v>
      </c>
      <c r="BQ44" s="73">
        <v>3.0769230769230771E-2</v>
      </c>
      <c r="BR44" s="73">
        <v>4.9005111346535103E-2</v>
      </c>
      <c r="BS44" s="73">
        <v>5.9153922098863269E-2</v>
      </c>
      <c r="BT44" s="73">
        <v>4.113766756037212E-2</v>
      </c>
      <c r="BU44" s="73">
        <v>5.2321664356994348E-2</v>
      </c>
      <c r="BV44" s="73">
        <v>-9.4681540143996337E-2</v>
      </c>
      <c r="BW44" s="73">
        <v>-3.7875523941316894E-2</v>
      </c>
      <c r="BX44" s="73">
        <v>0.15304465935724168</v>
      </c>
      <c r="BY44" s="90">
        <v>0.17541160386140583</v>
      </c>
      <c r="BZ44" s="73">
        <v>0.24557624540596817</v>
      </c>
      <c r="CA44" s="73">
        <v>0.14049929910998801</v>
      </c>
      <c r="CB44" s="73">
        <v>5.2811635326989556E-2</v>
      </c>
      <c r="CC44" s="73">
        <v>-4.6853073004099008E-2</v>
      </c>
      <c r="CD44" s="73">
        <v>-8.8224264389107188E-2</v>
      </c>
      <c r="CE44" s="73">
        <v>-8.8224264389107188E-2</v>
      </c>
      <c r="CF44" s="73">
        <v>-4.3495530955046519E-3</v>
      </c>
      <c r="CG44" s="73">
        <v>7.2999863138802676E-2</v>
      </c>
      <c r="CH44" s="73">
        <v>7.7840680865683187E-2</v>
      </c>
      <c r="CI44" s="73">
        <v>-4.4004883884958136E-2</v>
      </c>
      <c r="CJ44" s="73">
        <v>2.04673878534689E-2</v>
      </c>
      <c r="CK44" s="73">
        <v>5.5470019622522911E-2</v>
      </c>
      <c r="CL44" s="73">
        <v>-1.7692307692307691E-2</v>
      </c>
      <c r="CM44" s="73">
        <v>0.15782511097082016</v>
      </c>
      <c r="CN44" s="73">
        <v>8.7663733432672794E-2</v>
      </c>
      <c r="CO44" s="73">
        <v>3.6108966101090337E-2</v>
      </c>
    </row>
    <row r="45" spans="1:93" x14ac:dyDescent="0.2">
      <c r="A45" s="86" t="s">
        <v>640</v>
      </c>
      <c r="B45" s="89">
        <v>-3.604686254552953E-2</v>
      </c>
      <c r="C45" s="89">
        <v>-9.112995284026161E-2</v>
      </c>
      <c r="D45" s="89">
        <v>9.3656013868414989E-2</v>
      </c>
      <c r="E45" s="89">
        <v>0.10333910999510985</v>
      </c>
      <c r="F45" s="89">
        <v>9.4817083168327477E-3</v>
      </c>
      <c r="G45" s="89">
        <v>0.15421992019121195</v>
      </c>
      <c r="H45" s="89">
        <v>1.5365904271790187E-2</v>
      </c>
      <c r="I45" s="89">
        <v>0.17686514999083705</v>
      </c>
      <c r="J45" s="89">
        <v>6.7026296625525644E-2</v>
      </c>
      <c r="K45" s="89">
        <v>0.18581773650945846</v>
      </c>
      <c r="L45" s="89">
        <v>6.3647919915691631E-2</v>
      </c>
      <c r="M45" s="89">
        <v>0.10397504898200727</v>
      </c>
      <c r="N45" s="89">
        <v>0.23358627257709255</v>
      </c>
      <c r="O45" s="89">
        <v>-4.7707024332869608E-2</v>
      </c>
      <c r="P45" s="89">
        <v>2.7060228075970631E-2</v>
      </c>
      <c r="Q45" s="96">
        <v>0.10397504898200727</v>
      </c>
      <c r="R45" s="73">
        <v>5.9721155965388649E-2</v>
      </c>
      <c r="S45" s="73">
        <v>5.9721155965388649E-2</v>
      </c>
      <c r="T45" s="73">
        <v>9.1891891891891897E-2</v>
      </c>
      <c r="U45" s="73">
        <v>0.17635527729120146</v>
      </c>
      <c r="V45" s="73">
        <v>0.24331050121192879</v>
      </c>
      <c r="W45" s="73">
        <v>1.8932739746552883E-2</v>
      </c>
      <c r="X45" s="73">
        <v>0.25472240614804387</v>
      </c>
      <c r="Y45" s="73">
        <v>-0.11534996014569449</v>
      </c>
      <c r="Z45" s="73">
        <v>6.0030022518766421E-2</v>
      </c>
      <c r="AA45" s="73">
        <v>-8.4558857163203618E-2</v>
      </c>
      <c r="AB45" s="73">
        <v>0.23358627257709255</v>
      </c>
      <c r="AC45" s="91" t="s">
        <v>689</v>
      </c>
      <c r="AD45" s="73">
        <v>-1.7936517749795062E-2</v>
      </c>
      <c r="AE45" s="73">
        <v>3.2879797461071461E-2</v>
      </c>
      <c r="AF45" s="91" t="s">
        <v>689</v>
      </c>
      <c r="AG45" s="73">
        <v>0.11903325415773086</v>
      </c>
      <c r="AH45" s="73">
        <v>7.339459160197874E-2</v>
      </c>
      <c r="AI45" s="73">
        <v>-4.6686175189155327E-2</v>
      </c>
      <c r="AJ45" s="73">
        <v>-4.6686175189155327E-2</v>
      </c>
      <c r="AK45" s="73">
        <v>0.10528847008632787</v>
      </c>
      <c r="AL45" s="73">
        <v>6.3647919915691631E-2</v>
      </c>
      <c r="AM45" s="73">
        <v>0.14939576060529705</v>
      </c>
      <c r="AN45" s="73">
        <v>-3.2879797461071461E-2</v>
      </c>
      <c r="AO45" s="73">
        <v>0.11701271949593742</v>
      </c>
      <c r="AP45" s="73">
        <v>7.1326295162149209E-2</v>
      </c>
      <c r="AQ45" s="73">
        <v>1.6216216216216217E-2</v>
      </c>
      <c r="AR45" s="73">
        <v>0.11534996014569449</v>
      </c>
      <c r="AS45" s="89">
        <v>1</v>
      </c>
      <c r="AT45" s="73">
        <v>-4.6686175189155327E-2</v>
      </c>
      <c r="AU45" s="73">
        <v>-5.9988403125100766E-2</v>
      </c>
      <c r="AV45" s="73">
        <v>0.13006504879066058</v>
      </c>
      <c r="AW45" s="73">
        <v>0.10528847008632787</v>
      </c>
      <c r="AX45" s="73">
        <v>0.32448791201901972</v>
      </c>
      <c r="AY45" s="73">
        <v>-2.5548545944887181E-2</v>
      </c>
      <c r="AZ45" s="73">
        <v>0.16637976944997757</v>
      </c>
      <c r="BA45" s="73">
        <v>0.24331050121192879</v>
      </c>
      <c r="BB45" s="73">
        <v>9.2998110995055436E-2</v>
      </c>
      <c r="BC45" s="73">
        <v>0.31891891891891894</v>
      </c>
      <c r="BD45" s="73">
        <v>0.13965123103312843</v>
      </c>
      <c r="BE45" s="73">
        <v>7.0099963723278163E-3</v>
      </c>
      <c r="BF45" s="73">
        <v>-5.1987524491003634E-2</v>
      </c>
      <c r="BG45" s="73">
        <v>-1.0005003753127736E-2</v>
      </c>
      <c r="BH45" s="73">
        <v>-1.0005003753127736E-2</v>
      </c>
      <c r="BI45" s="73">
        <v>-1.7936517749795062E-2</v>
      </c>
      <c r="BJ45" s="73">
        <v>7.0099963723278163E-3</v>
      </c>
      <c r="BK45" s="73">
        <v>-4.7707024332869608E-2</v>
      </c>
      <c r="BL45" s="73">
        <v>-8.91578689526865E-2</v>
      </c>
      <c r="BM45" s="73">
        <v>-2.6872757022143392E-2</v>
      </c>
      <c r="BN45" s="73">
        <v>-6.6563204312631213E-2</v>
      </c>
      <c r="BO45" s="73">
        <v>2.4592694134653176E-2</v>
      </c>
      <c r="BP45" s="73">
        <v>7.1326295162149209E-2</v>
      </c>
      <c r="BQ45" s="73">
        <v>5.4791231069204881E-2</v>
      </c>
      <c r="BR45" s="73">
        <v>0.2640888366541696</v>
      </c>
      <c r="BS45" s="73">
        <v>0.11903325415773086</v>
      </c>
      <c r="BT45" s="73">
        <v>0.15421992019121195</v>
      </c>
      <c r="BU45" s="73">
        <v>0.13373680342902974</v>
      </c>
      <c r="BV45" s="73">
        <v>-8.5234496514421526E-2</v>
      </c>
      <c r="BW45" s="73">
        <v>-4.682667264315598E-2</v>
      </c>
      <c r="BX45" s="73">
        <v>0.12332838579096718</v>
      </c>
      <c r="BY45" s="90">
        <v>-3.2879797461071461E-2</v>
      </c>
      <c r="BZ45" s="73">
        <v>9.8639392383214369E-2</v>
      </c>
      <c r="CA45" s="73">
        <v>0.16405849887501131</v>
      </c>
      <c r="CB45" s="73">
        <v>9.779939988238269E-2</v>
      </c>
      <c r="CC45" s="73">
        <v>0.1596784121555449</v>
      </c>
      <c r="CD45" s="73">
        <v>5.9946919510935261E-2</v>
      </c>
      <c r="CE45" s="73">
        <v>-2.6872757022143392E-2</v>
      </c>
      <c r="CF45" s="73">
        <v>1.7936517749795062E-2</v>
      </c>
      <c r="CG45" s="73">
        <v>-3.9288865117520659E-2</v>
      </c>
      <c r="CH45" s="73">
        <v>0.10031136556926169</v>
      </c>
      <c r="CI45" s="73">
        <v>-4.4119549973878042E-2</v>
      </c>
      <c r="CJ45" s="73">
        <v>-4.4119549973878042E-2</v>
      </c>
      <c r="CK45" s="73">
        <v>0</v>
      </c>
      <c r="CL45" s="73">
        <v>-5.7674980072847243E-3</v>
      </c>
      <c r="CM45" s="73">
        <v>-4.0112976845112017E-2</v>
      </c>
      <c r="CN45" s="73">
        <v>-2.6291221209972138E-3</v>
      </c>
      <c r="CO45" s="73">
        <v>-5.9721155965388649E-2</v>
      </c>
    </row>
    <row r="46" spans="1:93" x14ac:dyDescent="0.2">
      <c r="A46" s="86" t="s">
        <v>641</v>
      </c>
      <c r="B46" s="89">
        <v>3.113346758666987E-2</v>
      </c>
      <c r="C46" s="89">
        <v>-0.13319885691653277</v>
      </c>
      <c r="D46" s="89">
        <v>-1.0111269976638434E-2</v>
      </c>
      <c r="E46" s="89">
        <v>-1.9834087593950479E-2</v>
      </c>
      <c r="F46" s="89">
        <v>-2.2520566387231846E-2</v>
      </c>
      <c r="G46" s="89">
        <v>-6.0544934962060348E-3</v>
      </c>
      <c r="H46" s="89">
        <v>-2.041760465737363E-2</v>
      </c>
      <c r="I46" s="89">
        <v>1.8330889377669159E-2</v>
      </c>
      <c r="J46" s="89">
        <v>-7.4099489780457259E-2</v>
      </c>
      <c r="K46" s="89">
        <v>9.6041085640201806E-2</v>
      </c>
      <c r="L46" s="89">
        <v>-4.0172095991256603E-2</v>
      </c>
      <c r="M46" s="89">
        <v>-8.9802651013387441E-2</v>
      </c>
      <c r="N46" s="89">
        <v>-3.9278200042739679E-2</v>
      </c>
      <c r="O46" s="89">
        <v>4.1204282171516463E-2</v>
      </c>
      <c r="P46" s="89">
        <v>0.11177799767078231</v>
      </c>
      <c r="Q46" s="96">
        <v>8.9802651013387441E-2</v>
      </c>
      <c r="R46" s="73">
        <v>0.21320071635561044</v>
      </c>
      <c r="S46" s="73">
        <v>6.8774424630842074E-2</v>
      </c>
      <c r="T46" s="73">
        <v>-4.6686175189155327E-2</v>
      </c>
      <c r="U46" s="73">
        <v>-2.5816447011230217E-2</v>
      </c>
      <c r="V46" s="73">
        <v>-1.1359236684941296E-2</v>
      </c>
      <c r="W46" s="73">
        <v>-8.5030911084275837E-2</v>
      </c>
      <c r="X46" s="73">
        <v>-3.7288521227723539E-2</v>
      </c>
      <c r="Y46" s="73">
        <v>9.9627096277343577E-2</v>
      </c>
      <c r="Z46" s="73">
        <v>0.12961896184130317</v>
      </c>
      <c r="AA46" s="73">
        <v>-6.9441211172559997E-2</v>
      </c>
      <c r="AB46" s="73">
        <v>-3.9278200042739679E-2</v>
      </c>
      <c r="AC46" s="91" t="s">
        <v>689</v>
      </c>
      <c r="AD46" s="73">
        <v>0.30138334145394013</v>
      </c>
      <c r="AE46" s="73">
        <v>0.26978187126735581</v>
      </c>
      <c r="AF46" s="91" t="s">
        <v>689</v>
      </c>
      <c r="AG46" s="73">
        <v>-5.3516668108643577E-2</v>
      </c>
      <c r="AH46" s="73">
        <v>-3.7288521227723539E-2</v>
      </c>
      <c r="AI46" s="73">
        <v>0.49193548387096775</v>
      </c>
      <c r="AJ46" s="73">
        <v>-1.6129032258064516E-2</v>
      </c>
      <c r="AK46" s="73">
        <v>0.22734261314299048</v>
      </c>
      <c r="AL46" s="73">
        <v>9.3030117032383702E-2</v>
      </c>
      <c r="AM46" s="73">
        <v>-1.6129032258064516E-2</v>
      </c>
      <c r="AN46" s="73">
        <v>-1.1359236684941296E-2</v>
      </c>
      <c r="AO46" s="73">
        <v>0.16567739664314138</v>
      </c>
      <c r="AP46" s="73">
        <v>0.10010667934047582</v>
      </c>
      <c r="AQ46" s="73">
        <v>-4.6686175189155327E-2</v>
      </c>
      <c r="AR46" s="73">
        <v>9.2155064056542807E-2</v>
      </c>
      <c r="AS46" s="73">
        <v>-4.6686175189155327E-2</v>
      </c>
      <c r="AT46" s="89">
        <v>1</v>
      </c>
      <c r="AU46" s="73">
        <v>-6.318492476329067E-2</v>
      </c>
      <c r="AV46" s="73">
        <v>0.12961896184130317</v>
      </c>
      <c r="AW46" s="73">
        <v>-3.3068016457162251E-2</v>
      </c>
      <c r="AX46" s="73">
        <v>-5.3516668108643577E-2</v>
      </c>
      <c r="AY46" s="73">
        <v>-5.5165329996267387E-2</v>
      </c>
      <c r="AZ46" s="73">
        <v>-6.6323653242807284E-2</v>
      </c>
      <c r="BA46" s="73">
        <v>-1.1359236684941296E-2</v>
      </c>
      <c r="BB46" s="73">
        <v>-8.0321932890249886E-2</v>
      </c>
      <c r="BC46" s="73">
        <v>-4.6686175189155327E-2</v>
      </c>
      <c r="BD46" s="73">
        <v>5.7541560803420849E-2</v>
      </c>
      <c r="BE46" s="73">
        <v>-4.8435947969648278E-2</v>
      </c>
      <c r="BF46" s="73">
        <v>-8.9802651013387441E-2</v>
      </c>
      <c r="BG46" s="73">
        <v>0.12961896184130317</v>
      </c>
      <c r="BH46" s="73">
        <v>0.31108550841912758</v>
      </c>
      <c r="BI46" s="73">
        <v>-5.3516668108643577E-2</v>
      </c>
      <c r="BJ46" s="73">
        <v>-6.0544934962060348E-3</v>
      </c>
      <c r="BK46" s="73">
        <v>4.1204282171516463E-2</v>
      </c>
      <c r="BL46" s="73">
        <v>-3.080205518168487E-2</v>
      </c>
      <c r="BM46" s="73">
        <v>-3.9278200042739679E-2</v>
      </c>
      <c r="BN46" s="73">
        <v>-2.2996102490913696E-2</v>
      </c>
      <c r="BO46" s="73">
        <v>-5.8411562810587306E-2</v>
      </c>
      <c r="BP46" s="73">
        <v>0.10010667934047582</v>
      </c>
      <c r="BQ46" s="73">
        <v>9.2155064056542807E-2</v>
      </c>
      <c r="BR46" s="73">
        <v>-1.9834087593950479E-2</v>
      </c>
      <c r="BS46" s="73">
        <v>-5.3516668108643577E-2</v>
      </c>
      <c r="BT46" s="73">
        <v>-4.8435947969648278E-2</v>
      </c>
      <c r="BU46" s="73">
        <v>0.10010667934047582</v>
      </c>
      <c r="BV46" s="73">
        <v>0.12303038822501947</v>
      </c>
      <c r="BW46" s="73">
        <v>0.10437142577304963</v>
      </c>
      <c r="BX46" s="73">
        <v>7.1783880724817964E-2</v>
      </c>
      <c r="BY46" s="90">
        <v>-1.1359236684941296E-2</v>
      </c>
      <c r="BZ46" s="73">
        <v>-5.6796183424706478E-2</v>
      </c>
      <c r="CA46" s="73">
        <v>-3.7288521227723539E-2</v>
      </c>
      <c r="CB46" s="73">
        <v>-0.15657627225176254</v>
      </c>
      <c r="CC46" s="73">
        <v>5.5165329996267387E-2</v>
      </c>
      <c r="CD46" s="73">
        <v>-3.9278200042739679E-2</v>
      </c>
      <c r="CE46" s="73">
        <v>-3.9278200042739679E-2</v>
      </c>
      <c r="CF46" s="73">
        <v>5.3516668108643577E-2</v>
      </c>
      <c r="CG46" s="73">
        <v>7.4887870979097979E-2</v>
      </c>
      <c r="CH46" s="73">
        <v>6.3009708181057583E-2</v>
      </c>
      <c r="CI46" s="73">
        <v>-4.3076123127216759E-2</v>
      </c>
      <c r="CJ46" s="73">
        <v>-4.3076123127216759E-2</v>
      </c>
      <c r="CK46" s="73">
        <v>4.4901325506693721E-2</v>
      </c>
      <c r="CL46" s="73">
        <v>-6.4757612580273322E-2</v>
      </c>
      <c r="CM46" s="73">
        <v>-8.661336772616117E-2</v>
      </c>
      <c r="CN46" s="73">
        <v>-7.7205759582837943E-2</v>
      </c>
      <c r="CO46" s="73">
        <v>-6.8774424630842074E-2</v>
      </c>
    </row>
    <row r="47" spans="1:93" x14ac:dyDescent="0.2">
      <c r="A47" s="86" t="s">
        <v>642</v>
      </c>
      <c r="B47" s="89">
        <v>1.9514284806274117E-2</v>
      </c>
      <c r="C47" s="89">
        <v>-3.7949229430931006E-3</v>
      </c>
      <c r="D47" s="89">
        <v>2.02806014103468E-2</v>
      </c>
      <c r="E47" s="89">
        <v>-7.7699350607081233E-2</v>
      </c>
      <c r="F47" s="89">
        <v>-0.10843474871272474</v>
      </c>
      <c r="G47" s="89">
        <v>-3.7949229430931006E-3</v>
      </c>
      <c r="H47" s="89">
        <v>-0.18076668415488195</v>
      </c>
      <c r="I47" s="89">
        <v>9.1917598339428169E-2</v>
      </c>
      <c r="J47" s="89">
        <v>0.25835114249632274</v>
      </c>
      <c r="K47" s="89">
        <v>0.2015841584158416</v>
      </c>
      <c r="L47" s="89">
        <v>3.0480625266023634E-2</v>
      </c>
      <c r="M47" s="89">
        <v>-5.6287803578423348E-2</v>
      </c>
      <c r="N47" s="89">
        <v>0.12813256744076487</v>
      </c>
      <c r="O47" s="89">
        <v>-0.10976311601020122</v>
      </c>
      <c r="P47" s="89">
        <v>0.19712850972199888</v>
      </c>
      <c r="Q47" s="96">
        <v>5.6287803578423348E-2</v>
      </c>
      <c r="R47" s="73">
        <v>-7.0049570356526369E-2</v>
      </c>
      <c r="S47" s="73">
        <v>0.11100162687264949</v>
      </c>
      <c r="T47" s="73">
        <v>-5.9988403125100766E-2</v>
      </c>
      <c r="U47" s="73">
        <v>-0.10113503624772381</v>
      </c>
      <c r="V47" s="73">
        <v>0.17977764043395386</v>
      </c>
      <c r="W47" s="73">
        <v>-3.1773153983734648E-2</v>
      </c>
      <c r="X47" s="73">
        <v>0.14841371314414251</v>
      </c>
      <c r="Y47" s="73">
        <v>0.18538570565960411</v>
      </c>
      <c r="Z47" s="73">
        <v>0.19498667128857303</v>
      </c>
      <c r="AA47" s="73">
        <v>1.1631778849591707E-2</v>
      </c>
      <c r="AB47" s="73">
        <v>5.763167880523485E-2</v>
      </c>
      <c r="AC47" s="91" t="s">
        <v>689</v>
      </c>
      <c r="AD47" s="73">
        <v>1.2799665417161897E-2</v>
      </c>
      <c r="AE47" s="73">
        <v>-0.11124853987249619</v>
      </c>
      <c r="AF47" s="91" t="s">
        <v>689</v>
      </c>
      <c r="AG47" s="73">
        <v>0.17963668361327215</v>
      </c>
      <c r="AH47" s="73">
        <v>-7.2453938700290044E-2</v>
      </c>
      <c r="AI47" s="73">
        <v>-6.318492476329067E-2</v>
      </c>
      <c r="AJ47" s="73">
        <v>-6.318492476329067E-2</v>
      </c>
      <c r="AK47" s="73">
        <v>3.3681130126502916E-2</v>
      </c>
      <c r="AL47" s="73">
        <v>3.0480625266023634E-2</v>
      </c>
      <c r="AM47" s="73">
        <v>-6.318492476329067E-2</v>
      </c>
      <c r="AN47" s="73">
        <v>-4.4499415948998478E-2</v>
      </c>
      <c r="AO47" s="73">
        <v>-0.16874921913102106</v>
      </c>
      <c r="AP47" s="73">
        <v>6.2746311384113837E-2</v>
      </c>
      <c r="AQ47" s="73">
        <v>-0.1828914729423804</v>
      </c>
      <c r="AR47" s="73">
        <v>-5.698171163432042E-2</v>
      </c>
      <c r="AS47" s="73">
        <v>-5.9988403125100766E-2</v>
      </c>
      <c r="AT47" s="73">
        <v>-6.318492476329067E-2</v>
      </c>
      <c r="AU47" s="89">
        <v>1</v>
      </c>
      <c r="AV47" s="73">
        <v>8.1244446370238754E-2</v>
      </c>
      <c r="AW47" s="73">
        <v>3.3681130126502916E-2</v>
      </c>
      <c r="AX47" s="73">
        <v>0.17963668361327215</v>
      </c>
      <c r="AY47" s="73">
        <v>5.6188149672742861E-2</v>
      </c>
      <c r="AZ47" s="73">
        <v>7.9678321163829433E-2</v>
      </c>
      <c r="BA47" s="73">
        <v>-4.4499415948998478E-2</v>
      </c>
      <c r="BB47" s="73">
        <v>0.21396770367936788</v>
      </c>
      <c r="BC47" s="73">
        <v>-5.9988403125100766E-2</v>
      </c>
      <c r="BD47" s="73">
        <v>2.8784025834447342E-2</v>
      </c>
      <c r="BE47" s="73">
        <v>4.9333998260210309E-2</v>
      </c>
      <c r="BF47" s="73">
        <v>0.1125756071568467</v>
      </c>
      <c r="BG47" s="73">
        <v>-3.2497778548095504E-2</v>
      </c>
      <c r="BH47" s="73">
        <v>8.1244446370238754E-2</v>
      </c>
      <c r="BI47" s="73">
        <v>-4.2812673981541517E-2</v>
      </c>
      <c r="BJ47" s="73">
        <v>7.5898458861862014E-2</v>
      </c>
      <c r="BK47" s="73">
        <v>2.582661553181205E-2</v>
      </c>
      <c r="BL47" s="73">
        <v>-0.12066598343098812</v>
      </c>
      <c r="BM47" s="73">
        <v>-1.286920983029516E-2</v>
      </c>
      <c r="BN47" s="73">
        <v>2.3422472932485321E-2</v>
      </c>
      <c r="BO47" s="73">
        <v>8.5705465697219957E-2</v>
      </c>
      <c r="BP47" s="73">
        <v>6.2746311384113837E-2</v>
      </c>
      <c r="BQ47" s="73">
        <v>-5.698171163432042E-2</v>
      </c>
      <c r="BR47" s="73">
        <v>5.2835558412815238E-2</v>
      </c>
      <c r="BS47" s="73">
        <v>-9.8425013380244938E-2</v>
      </c>
      <c r="BT47" s="73">
        <v>4.9333998260210309E-2</v>
      </c>
      <c r="BU47" s="73">
        <v>1.2066598343098813E-2</v>
      </c>
      <c r="BV47" s="73">
        <v>0.1235732504233583</v>
      </c>
      <c r="BW47" s="73">
        <v>2.2487929335534635E-2</v>
      </c>
      <c r="BX47" s="73">
        <v>0.12119281122720758</v>
      </c>
      <c r="BY47" s="90">
        <v>-4.4499415948998478E-2</v>
      </c>
      <c r="BZ47" s="73">
        <v>-6.2299182328597873E-2</v>
      </c>
      <c r="CA47" s="73">
        <v>-7.2453938700290044E-2</v>
      </c>
      <c r="CB47" s="73">
        <v>3.744859252112747E-2</v>
      </c>
      <c r="CC47" s="73">
        <v>-0.11064743320170901</v>
      </c>
      <c r="CD47" s="73">
        <v>-1.286920983029516E-2</v>
      </c>
      <c r="CE47" s="73">
        <v>5.763167880523485E-2</v>
      </c>
      <c r="CF47" s="73">
        <v>-0.12402434421456873</v>
      </c>
      <c r="CG47" s="73">
        <v>0.1316500740703293</v>
      </c>
      <c r="CH47" s="73">
        <v>9.1330188607624915E-2</v>
      </c>
      <c r="CI47" s="73">
        <v>-3.7903670758660114E-2</v>
      </c>
      <c r="CJ47" s="73">
        <v>-3.7903670758660114E-2</v>
      </c>
      <c r="CK47" s="73">
        <v>2.8143901789211674E-2</v>
      </c>
      <c r="CL47" s="73">
        <v>-5.698171163432042E-2</v>
      </c>
      <c r="CM47" s="73">
        <v>2.7144389251432697E-3</v>
      </c>
      <c r="CN47" s="73">
        <v>5.6220282497404975E-2</v>
      </c>
      <c r="CO47" s="73">
        <v>0.11531236966382034</v>
      </c>
    </row>
    <row r="48" spans="1:93" x14ac:dyDescent="0.2">
      <c r="A48" s="86" t="s">
        <v>643</v>
      </c>
      <c r="B48" s="89">
        <v>0.19348818584781363</v>
      </c>
      <c r="C48" s="89">
        <v>-0.15569978883230459</v>
      </c>
      <c r="D48" s="89">
        <v>0.10401019349846874</v>
      </c>
      <c r="E48" s="89">
        <v>-6.3757671306333835E-2</v>
      </c>
      <c r="F48" s="89">
        <v>0.11188085187968948</v>
      </c>
      <c r="G48" s="89">
        <v>0.25301215685249495</v>
      </c>
      <c r="H48" s="89">
        <v>-0.15752019895338759</v>
      </c>
      <c r="I48" s="89">
        <v>-3.2736425054932759E-2</v>
      </c>
      <c r="J48" s="89">
        <v>0.28285838373332151</v>
      </c>
      <c r="K48" s="89">
        <v>2.4373333911071628E-2</v>
      </c>
      <c r="L48" s="89">
        <v>1.3593181195675921E-2</v>
      </c>
      <c r="M48" s="89">
        <v>-4.8112522432468816E-2</v>
      </c>
      <c r="N48" s="89">
        <v>-4.5913362876678791E-2</v>
      </c>
      <c r="O48" s="89">
        <v>-0.33113308926626095</v>
      </c>
      <c r="P48" s="89">
        <v>8.492923418122067E-2</v>
      </c>
      <c r="Q48" s="96">
        <v>9.6225044864937631E-2</v>
      </c>
      <c r="R48" s="73">
        <v>6.6323653242807284E-2</v>
      </c>
      <c r="S48" s="73">
        <v>6.6323653242807284E-2</v>
      </c>
      <c r="T48" s="73">
        <v>-1.0005003753127736E-2</v>
      </c>
      <c r="U48" s="73">
        <v>3.3195306515464609E-2</v>
      </c>
      <c r="V48" s="73">
        <v>0.21908902300206645</v>
      </c>
      <c r="W48" s="73">
        <v>-2.8034475568745332E-2</v>
      </c>
      <c r="X48" s="73">
        <v>4.794633014853842E-2</v>
      </c>
      <c r="Y48" s="73">
        <v>-0.19348818584781363</v>
      </c>
      <c r="Z48" s="73">
        <v>0.15740740740740741</v>
      </c>
      <c r="AA48" s="73">
        <v>-6.1578555307451106E-2</v>
      </c>
      <c r="AB48" s="73">
        <v>3.4435022157509092E-2</v>
      </c>
      <c r="AC48" s="91" t="s">
        <v>689</v>
      </c>
      <c r="AD48" s="73">
        <v>0.27162950375354106</v>
      </c>
      <c r="AE48" s="73">
        <v>0.1217161238900369</v>
      </c>
      <c r="AF48" s="91" t="s">
        <v>689</v>
      </c>
      <c r="AG48" s="73">
        <v>0.14486906866855523</v>
      </c>
      <c r="AH48" s="73">
        <v>4.794633014853842E-2</v>
      </c>
      <c r="AI48" s="73">
        <v>0.12961896184130317</v>
      </c>
      <c r="AJ48" s="73">
        <v>-5.1847584736521263E-2</v>
      </c>
      <c r="AK48" s="73">
        <v>-0.10629880069054677</v>
      </c>
      <c r="AL48" s="73">
        <v>0.10874544956540737</v>
      </c>
      <c r="AM48" s="73">
        <v>0.12961896184130317</v>
      </c>
      <c r="AN48" s="73">
        <v>-3.6514837167011073E-2</v>
      </c>
      <c r="AO48" s="73">
        <v>-6.3909398088678487E-2</v>
      </c>
      <c r="AP48" s="73">
        <v>0.2062807381201405</v>
      </c>
      <c r="AQ48" s="73">
        <v>-1.0005003753127736E-2</v>
      </c>
      <c r="AR48" s="73">
        <v>0.1841473768758502</v>
      </c>
      <c r="AS48" s="73">
        <v>0.13006504879066058</v>
      </c>
      <c r="AT48" s="73">
        <v>0.12961896184130317</v>
      </c>
      <c r="AU48" s="73">
        <v>8.1244446370238754E-2</v>
      </c>
      <c r="AV48" s="89">
        <v>1</v>
      </c>
      <c r="AW48" s="73">
        <v>7.9724100517910082E-2</v>
      </c>
      <c r="AX48" s="73">
        <v>0.39838993883852691</v>
      </c>
      <c r="AY48" s="73">
        <v>8.8665862766488576E-3</v>
      </c>
      <c r="AZ48" s="73">
        <v>6.3170582623884572E-2</v>
      </c>
      <c r="BA48" s="73">
        <v>0.21908902300206645</v>
      </c>
      <c r="BB48" s="73">
        <v>-5.7377531054924692E-2</v>
      </c>
      <c r="BC48" s="73">
        <v>-1.0005003753127736E-2</v>
      </c>
      <c r="BD48" s="73">
        <v>8.5370879481635673E-2</v>
      </c>
      <c r="BE48" s="73">
        <v>0.11677484162422844</v>
      </c>
      <c r="BF48" s="73">
        <v>-4.8112522432468816E-2</v>
      </c>
      <c r="BG48" s="73">
        <v>0.22222222222222221</v>
      </c>
      <c r="BH48" s="73">
        <v>-0.10185185185185185</v>
      </c>
      <c r="BI48" s="73">
        <v>8.1488851126062314E-2</v>
      </c>
      <c r="BJ48" s="73">
        <v>2.5949964805384099E-2</v>
      </c>
      <c r="BK48" s="73">
        <v>5.5188848211043487E-2</v>
      </c>
      <c r="BL48" s="73">
        <v>0</v>
      </c>
      <c r="BM48" s="73">
        <v>0.19513179222588486</v>
      </c>
      <c r="BN48" s="73">
        <v>-7.3922127095457285E-2</v>
      </c>
      <c r="BO48" s="73">
        <v>5.1209155649918917E-2</v>
      </c>
      <c r="BP48" s="73">
        <v>0.14852213144650114</v>
      </c>
      <c r="BQ48" s="73">
        <v>-4.0032038451271783E-2</v>
      </c>
      <c r="BR48" s="73">
        <v>8.5010228408445104E-2</v>
      </c>
      <c r="BS48" s="73">
        <v>-0.10865180150141643</v>
      </c>
      <c r="BT48" s="73">
        <v>4.865618401009518E-2</v>
      </c>
      <c r="BU48" s="73">
        <v>-2.4753688574416857E-2</v>
      </c>
      <c r="BV48" s="73">
        <v>-0.10373439099728678</v>
      </c>
      <c r="BW48" s="73">
        <v>0.10065215795821897</v>
      </c>
      <c r="BX48" s="73">
        <v>2.2330925031578013E-2</v>
      </c>
      <c r="BY48" s="90">
        <v>-3.6514837167011073E-2</v>
      </c>
      <c r="BZ48" s="73">
        <v>6.085806194501845E-2</v>
      </c>
      <c r="CA48" s="73">
        <v>4.794633014853842E-2</v>
      </c>
      <c r="CB48" s="73">
        <v>-3.9735970711951313E-2</v>
      </c>
      <c r="CC48" s="73">
        <v>-8.8665862766488576E-3</v>
      </c>
      <c r="CD48" s="73">
        <v>0.11478340719169698</v>
      </c>
      <c r="CE48" s="73">
        <v>-4.5913362876678791E-2</v>
      </c>
      <c r="CF48" s="73">
        <v>0.10865180150141643</v>
      </c>
      <c r="CG48" s="73">
        <v>3.009135308153002E-2</v>
      </c>
      <c r="CH48" s="73">
        <v>5.0636968354183326E-2</v>
      </c>
      <c r="CI48" s="73">
        <v>8.521253078490465E-2</v>
      </c>
      <c r="CJ48" s="73">
        <v>1.0651566348113081E-2</v>
      </c>
      <c r="CK48" s="73">
        <v>-4.8112522432468816E-2</v>
      </c>
      <c r="CL48" s="73">
        <v>1.6012815380508715E-2</v>
      </c>
      <c r="CM48" s="73">
        <v>6.2645180218841759E-2</v>
      </c>
      <c r="CN48" s="73">
        <v>0.21168447139674662</v>
      </c>
      <c r="CO48" s="73">
        <v>8.843153765707637E-2</v>
      </c>
    </row>
    <row r="49" spans="1:93" x14ac:dyDescent="0.2">
      <c r="A49" s="86" t="s">
        <v>644</v>
      </c>
      <c r="B49" s="89">
        <v>-7.0213401663372726E-2</v>
      </c>
      <c r="C49" s="89">
        <v>-7.7581410096775147E-2</v>
      </c>
      <c r="D49" s="89">
        <v>0.17517101643871311</v>
      </c>
      <c r="E49" s="89">
        <v>0.38630974769706627</v>
      </c>
      <c r="F49" s="89">
        <v>8.6047908595933351E-2</v>
      </c>
      <c r="G49" s="89">
        <v>-1.2413025615484024E-2</v>
      </c>
      <c r="H49" s="89">
        <v>-4.1860520583203553E-2</v>
      </c>
      <c r="I49" s="89">
        <v>0.10335132885038896</v>
      </c>
      <c r="J49" s="89">
        <v>7.2399391749601222E-2</v>
      </c>
      <c r="K49" s="89">
        <v>0.11529309927918306</v>
      </c>
      <c r="L49" s="89">
        <v>0.12245856827225225</v>
      </c>
      <c r="M49" s="89">
        <v>-0.11507182723729042</v>
      </c>
      <c r="N49" s="89">
        <v>0.2653791128894325</v>
      </c>
      <c r="O49" s="89">
        <v>-0.2481533043186131</v>
      </c>
      <c r="P49" s="89">
        <v>-9.8959407117448051E-2</v>
      </c>
      <c r="Q49" s="96">
        <v>0.11507182723729042</v>
      </c>
      <c r="R49" s="73">
        <v>0.14100249594252215</v>
      </c>
      <c r="S49" s="73">
        <v>0.14100249594252215</v>
      </c>
      <c r="T49" s="73">
        <v>-9.5716790987570799E-2</v>
      </c>
      <c r="U49" s="73">
        <v>0.11379803599455465</v>
      </c>
      <c r="V49" s="73">
        <v>-2.328890038958328E-2</v>
      </c>
      <c r="W49" s="73">
        <v>3.6877885245457528E-2</v>
      </c>
      <c r="X49" s="73">
        <v>0.28477461429490997</v>
      </c>
      <c r="Y49" s="73">
        <v>-6.3830365148520668E-2</v>
      </c>
      <c r="Z49" s="73">
        <v>0.35875845233059539</v>
      </c>
      <c r="AA49" s="73">
        <v>0.2442374229206761</v>
      </c>
      <c r="AB49" s="73">
        <v>3.4773814792408403E-2</v>
      </c>
      <c r="AC49" s="91" t="s">
        <v>689</v>
      </c>
      <c r="AD49" s="73">
        <v>7.2184726202924474E-2</v>
      </c>
      <c r="AE49" s="73">
        <v>-5.8222250973958195E-2</v>
      </c>
      <c r="AF49" s="91" t="s">
        <v>689</v>
      </c>
      <c r="AG49" s="73">
        <v>-1.8768028812760365E-2</v>
      </c>
      <c r="AH49" s="73">
        <v>0.28477461429490997</v>
      </c>
      <c r="AI49" s="73">
        <v>-3.3068016457162251E-2</v>
      </c>
      <c r="AJ49" s="73">
        <v>-3.3068016457162251E-2</v>
      </c>
      <c r="AK49" s="73">
        <v>6.5677966101694921E-2</v>
      </c>
      <c r="AL49" s="73">
        <v>5.4185207200111614E-2</v>
      </c>
      <c r="AM49" s="73">
        <v>-3.3068016457162251E-2</v>
      </c>
      <c r="AN49" s="73">
        <v>-2.328890038958328E-2</v>
      </c>
      <c r="AO49" s="73">
        <v>0.12567960883910306</v>
      </c>
      <c r="AP49" s="73">
        <v>-4.3416242234108747E-2</v>
      </c>
      <c r="AQ49" s="73">
        <v>4.7858395493785393E-3</v>
      </c>
      <c r="AR49" s="73">
        <v>0.2693641409267572</v>
      </c>
      <c r="AS49" s="73">
        <v>0.10528847008632787</v>
      </c>
      <c r="AT49" s="73">
        <v>-3.3068016457162251E-2</v>
      </c>
      <c r="AU49" s="73">
        <v>3.3681130126502916E-2</v>
      </c>
      <c r="AV49" s="73">
        <v>7.9724100517910082E-2</v>
      </c>
      <c r="AW49" s="89">
        <v>1</v>
      </c>
      <c r="AX49" s="73">
        <v>0.16313748121860933</v>
      </c>
      <c r="AY49" s="73">
        <v>6.5033016632465357E-2</v>
      </c>
      <c r="AZ49" s="73">
        <v>-5.6657451137417068E-2</v>
      </c>
      <c r="BA49" s="73">
        <v>-2.328890038958328E-2</v>
      </c>
      <c r="BB49" s="73">
        <v>0.12350804543889272</v>
      </c>
      <c r="BC49" s="73">
        <v>4.7858395493785393E-3</v>
      </c>
      <c r="BD49" s="73">
        <v>4.6508463276824778E-2</v>
      </c>
      <c r="BE49" s="73">
        <v>0.1939535252419379</v>
      </c>
      <c r="BF49" s="73">
        <v>9.2057461789832346E-2</v>
      </c>
      <c r="BG49" s="73">
        <v>7.9724100517910082E-2</v>
      </c>
      <c r="BH49" s="73">
        <v>-1.3287350086318346E-2</v>
      </c>
      <c r="BI49" s="73">
        <v>7.2184726202924474E-2</v>
      </c>
      <c r="BJ49" s="73">
        <v>5.2755358865807102E-2</v>
      </c>
      <c r="BK49" s="73">
        <v>-2.6399287693469477E-2</v>
      </c>
      <c r="BL49" s="73">
        <v>-6.315089779506726E-2</v>
      </c>
      <c r="BM49" s="73">
        <v>-8.052883425610366E-2</v>
      </c>
      <c r="BN49" s="73">
        <v>-4.7147000728447692E-2</v>
      </c>
      <c r="BO49" s="73">
        <v>-3.4021698937261986E-2</v>
      </c>
      <c r="BP49" s="73">
        <v>3.9469311121917039E-2</v>
      </c>
      <c r="BQ49" s="73">
        <v>2.8085360665349092E-2</v>
      </c>
      <c r="BR49" s="73">
        <v>-4.0664183968112243E-2</v>
      </c>
      <c r="BS49" s="73">
        <v>-1.8768028812760365E-2</v>
      </c>
      <c r="BT49" s="73">
        <v>9.6200948520001203E-2</v>
      </c>
      <c r="BU49" s="73">
        <v>3.9469311121917039E-2</v>
      </c>
      <c r="BV49" s="73">
        <v>5.6857150728344158E-2</v>
      </c>
      <c r="BW49" s="73">
        <v>4.5471615630965141E-2</v>
      </c>
      <c r="BX49" s="73">
        <v>7.2399391749601222E-2</v>
      </c>
      <c r="BY49" s="90">
        <v>-2.328890038958328E-2</v>
      </c>
      <c r="BZ49" s="73">
        <v>-2.9111125486979101E-2</v>
      </c>
      <c r="CA49" s="73">
        <v>4.3958497508610264E-2</v>
      </c>
      <c r="CB49" s="73">
        <v>-5.4910518402416522E-2</v>
      </c>
      <c r="CC49" s="73">
        <v>-6.5033016632465357E-2</v>
      </c>
      <c r="CD49" s="73">
        <v>-8.052883425610366E-2</v>
      </c>
      <c r="CE49" s="73">
        <v>-8.052883425610366E-2</v>
      </c>
      <c r="CF49" s="73">
        <v>1.8768028812760365E-2</v>
      </c>
      <c r="CG49" s="73">
        <v>7.7967696878234224E-2</v>
      </c>
      <c r="CH49" s="73">
        <v>0.1291835761597166</v>
      </c>
      <c r="CI49" s="73">
        <v>-8.8315400805856203E-2</v>
      </c>
      <c r="CJ49" s="73">
        <v>-8.8315400805856203E-2</v>
      </c>
      <c r="CK49" s="73">
        <v>-4.6028730894916173E-2</v>
      </c>
      <c r="CL49" s="73">
        <v>-5.2340899421786942E-2</v>
      </c>
      <c r="CM49" s="73">
        <v>0.10210631540335934</v>
      </c>
      <c r="CN49" s="73">
        <v>-1.1638864879803371E-2</v>
      </c>
      <c r="CO49" s="73">
        <v>8.1076435166950234E-2</v>
      </c>
    </row>
    <row r="50" spans="1:93" x14ac:dyDescent="0.2">
      <c r="A50" s="86" t="s">
        <v>645</v>
      </c>
      <c r="B50" s="89">
        <v>0.26314796227803144</v>
      </c>
      <c r="C50" s="89">
        <v>-4.2292656375050031E-2</v>
      </c>
      <c r="D50" s="89">
        <v>3.3196378763226154E-2</v>
      </c>
      <c r="E50" s="89">
        <v>7.9664937240135875E-2</v>
      </c>
      <c r="F50" s="89">
        <v>-7.1506212413184672E-3</v>
      </c>
      <c r="G50" s="89">
        <v>9.0929211206357566E-2</v>
      </c>
      <c r="H50" s="89">
        <v>-4.5283049592118346E-2</v>
      </c>
      <c r="I50" s="89">
        <v>3.8414212814893135E-2</v>
      </c>
      <c r="J50" s="89">
        <v>0.62032281479379248</v>
      </c>
      <c r="K50" s="89">
        <v>0.12402434421456873</v>
      </c>
      <c r="L50" s="89">
        <v>-1.6984621688021714E-2</v>
      </c>
      <c r="M50" s="89">
        <v>0.26660312409031739</v>
      </c>
      <c r="N50" s="89">
        <v>0.1839535036142656</v>
      </c>
      <c r="O50" s="89">
        <v>-0.16549975075333953</v>
      </c>
      <c r="P50" s="89">
        <v>-7.6306098968997663E-2</v>
      </c>
      <c r="Q50" s="96">
        <v>6.2730146844780565E-2</v>
      </c>
      <c r="R50" s="73">
        <v>5.1644321583401605E-2</v>
      </c>
      <c r="S50" s="73">
        <v>0.15253090328120941</v>
      </c>
      <c r="T50" s="73">
        <v>-1.7936517749795062E-2</v>
      </c>
      <c r="U50" s="73">
        <v>0.14156414678115475</v>
      </c>
      <c r="V50" s="73">
        <v>0.21225605192537469</v>
      </c>
      <c r="W50" s="73">
        <v>5.7112430150467993E-3</v>
      </c>
      <c r="X50" s="73">
        <v>0.12242219593147878</v>
      </c>
      <c r="Y50" s="73">
        <v>-0.17180734727243374</v>
      </c>
      <c r="Z50" s="73">
        <v>0.20824928621104816</v>
      </c>
      <c r="AA50" s="73">
        <v>3.3034941029545281E-2</v>
      </c>
      <c r="AB50" s="73">
        <v>0.1839535036142656</v>
      </c>
      <c r="AC50" s="91" t="s">
        <v>689</v>
      </c>
      <c r="AD50" s="73">
        <v>0.2562715199212986</v>
      </c>
      <c r="AE50" s="73">
        <v>0.11406283164214062</v>
      </c>
      <c r="AF50" s="91" t="s">
        <v>689</v>
      </c>
      <c r="AG50" s="73">
        <v>0.19429414658140678</v>
      </c>
      <c r="AH50" s="73">
        <v>0.12242219593147878</v>
      </c>
      <c r="AI50" s="73">
        <v>-5.3516668108643577E-2</v>
      </c>
      <c r="AJ50" s="73">
        <v>0.12393333667264829</v>
      </c>
      <c r="AK50" s="73">
        <v>0.16313748121860933</v>
      </c>
      <c r="AL50" s="73">
        <v>0.12258466087876542</v>
      </c>
      <c r="AM50" s="73">
        <v>0.12393333667264829</v>
      </c>
      <c r="AN50" s="73">
        <v>-3.7690326977402988E-2</v>
      </c>
      <c r="AO50" s="73">
        <v>2.8932796813358739E-3</v>
      </c>
      <c r="AP50" s="73">
        <v>0.24743702288221869</v>
      </c>
      <c r="AQ50" s="73">
        <v>0.11903325415773086</v>
      </c>
      <c r="AR50" s="73">
        <v>0.11395829110222189</v>
      </c>
      <c r="AS50" s="73">
        <v>0.32448791201901972</v>
      </c>
      <c r="AT50" s="73">
        <v>-5.3516668108643577E-2</v>
      </c>
      <c r="AU50" s="73">
        <v>0.17963668361327215</v>
      </c>
      <c r="AV50" s="73">
        <v>0.39838993883852691</v>
      </c>
      <c r="AW50" s="73">
        <v>0.16313748121860933</v>
      </c>
      <c r="AX50" s="89">
        <v>1</v>
      </c>
      <c r="AY50" s="73">
        <v>5.9728975471789354E-2</v>
      </c>
      <c r="AZ50" s="73">
        <v>0.10424088861043307</v>
      </c>
      <c r="BA50" s="73">
        <v>0.21225605192537469</v>
      </c>
      <c r="BB50" s="73">
        <v>0.22443019613355725</v>
      </c>
      <c r="BC50" s="73">
        <v>0.25600302606525677</v>
      </c>
      <c r="BD50" s="73">
        <v>0.21527353405217053</v>
      </c>
      <c r="BE50" s="73">
        <v>0.10573164093762509</v>
      </c>
      <c r="BF50" s="73">
        <v>3.1365073422390283E-2</v>
      </c>
      <c r="BG50" s="73">
        <v>0.14486906866855523</v>
      </c>
      <c r="BH50" s="73">
        <v>-4.5271583958923514E-2</v>
      </c>
      <c r="BI50" s="73">
        <v>0.132316773241515</v>
      </c>
      <c r="BJ50" s="73">
        <v>9.0929211206357566E-2</v>
      </c>
      <c r="BK50" s="73">
        <v>-1.4391282674203438E-2</v>
      </c>
      <c r="BL50" s="73">
        <v>-5.3790657148308401E-3</v>
      </c>
      <c r="BM50" s="73">
        <v>2.6813561543774306E-2</v>
      </c>
      <c r="BN50" s="73">
        <v>-7.6301836657511959E-2</v>
      </c>
      <c r="BO50" s="73">
        <v>9.8296750593565588E-2</v>
      </c>
      <c r="BP50" s="73">
        <v>0.19095683287649484</v>
      </c>
      <c r="BQ50" s="73">
        <v>-5.0454815907853966E-2</v>
      </c>
      <c r="BR50" s="73">
        <v>7.9664937240135875E-2</v>
      </c>
      <c r="BS50" s="73">
        <v>0.19429414658140678</v>
      </c>
      <c r="BT50" s="73">
        <v>3.9120707146921285E-2</v>
      </c>
      <c r="BU50" s="73">
        <v>7.7996452865047194E-2</v>
      </c>
      <c r="BV50" s="73">
        <v>8.8054128589902525E-3</v>
      </c>
      <c r="BW50" s="73">
        <v>3.0529773551670688E-2</v>
      </c>
      <c r="BX50" s="73">
        <v>8.8964158575380939E-3</v>
      </c>
      <c r="BY50" s="90">
        <v>-3.7690326977402988E-2</v>
      </c>
      <c r="BZ50" s="73">
        <v>-9.9185070993165758E-3</v>
      </c>
      <c r="CA50" s="73">
        <v>0.12242219593147878</v>
      </c>
      <c r="CB50" s="73">
        <v>0.11513026139362749</v>
      </c>
      <c r="CC50" s="73">
        <v>6.1655716616040621E-2</v>
      </c>
      <c r="CD50" s="73">
        <v>0.10538353257901995</v>
      </c>
      <c r="CE50" s="73">
        <v>2.6813561543774306E-2</v>
      </c>
      <c r="CF50" s="73">
        <v>0.11559272011805213</v>
      </c>
      <c r="CG50" s="73">
        <v>6.8250389195151709E-2</v>
      </c>
      <c r="CH50" s="73">
        <v>8.5277866430909607E-2</v>
      </c>
      <c r="CI50" s="73">
        <v>2.8932796813358739E-3</v>
      </c>
      <c r="CJ50" s="73">
        <v>2.8932796813358739E-3</v>
      </c>
      <c r="CK50" s="73">
        <v>0.12546029368956113</v>
      </c>
      <c r="CL50" s="73">
        <v>5.9153922098863269E-2</v>
      </c>
      <c r="CM50" s="73">
        <v>9.3778605453733191E-2</v>
      </c>
      <c r="CN50" s="73">
        <v>0.19351639299241738</v>
      </c>
      <c r="CO50" s="73">
        <v>0.20057213266111787</v>
      </c>
    </row>
    <row r="51" spans="1:93" x14ac:dyDescent="0.2">
      <c r="A51" s="86" t="s">
        <v>646</v>
      </c>
      <c r="B51" s="89">
        <v>1.703748109239964E-2</v>
      </c>
      <c r="C51" s="89">
        <v>6.6265229325006572E-2</v>
      </c>
      <c r="D51" s="89">
        <v>-3.4583075786441826E-2</v>
      </c>
      <c r="E51" s="89">
        <v>7.4621301933529324E-2</v>
      </c>
      <c r="F51" s="89">
        <v>-0.16525573363165572</v>
      </c>
      <c r="G51" s="89">
        <v>-0.10768099765313568</v>
      </c>
      <c r="H51" s="89">
        <v>0.10614664900946792</v>
      </c>
      <c r="I51" s="89">
        <v>0.10658359579729781</v>
      </c>
      <c r="J51" s="89">
        <v>9.5831551540054211E-2</v>
      </c>
      <c r="K51" s="89">
        <v>-5.2730417385189451E-2</v>
      </c>
      <c r="L51" s="89">
        <v>-7.2315068307348871E-4</v>
      </c>
      <c r="M51" s="89">
        <v>-0.12285902336679023</v>
      </c>
      <c r="N51" s="89">
        <v>0.17342238190198986</v>
      </c>
      <c r="O51" s="89">
        <v>-7.0464482520781703E-3</v>
      </c>
      <c r="P51" s="89">
        <v>-5.5608545152800615E-2</v>
      </c>
      <c r="Q51" s="96">
        <v>-1.5357377920848779E-2</v>
      </c>
      <c r="R51" s="73">
        <v>3.7636121194233124E-2</v>
      </c>
      <c r="S51" s="73">
        <v>8.7033530261664105E-2</v>
      </c>
      <c r="T51" s="73">
        <v>4.1516387160441669E-2</v>
      </c>
      <c r="U51" s="73">
        <v>2.2957665837535335E-2</v>
      </c>
      <c r="V51" s="73">
        <v>-3.8851434494290571E-2</v>
      </c>
      <c r="W51" s="73">
        <v>-5.5928271678949135E-2</v>
      </c>
      <c r="X51" s="73">
        <v>-4.7188350293088384E-2</v>
      </c>
      <c r="Y51" s="73">
        <v>-0.1512076446950468</v>
      </c>
      <c r="Z51" s="73">
        <v>-5.3199517659893149E-2</v>
      </c>
      <c r="AA51" s="73">
        <v>7.2070887692087943E-2</v>
      </c>
      <c r="AB51" s="73">
        <v>-0.13434128175506257</v>
      </c>
      <c r="AC51" s="91" t="s">
        <v>689</v>
      </c>
      <c r="AD51" s="73">
        <v>-6.1655716616040621E-2</v>
      </c>
      <c r="AE51" s="73">
        <v>0.10684144485929907</v>
      </c>
      <c r="AF51" s="91" t="s">
        <v>689</v>
      </c>
      <c r="AG51" s="73">
        <v>-6.1655716616040621E-2</v>
      </c>
      <c r="AH51" s="73">
        <v>-0.12753608187321183</v>
      </c>
      <c r="AI51" s="73">
        <v>-5.5165329996267387E-2</v>
      </c>
      <c r="AJ51" s="73">
        <v>-5.5165329996267387E-2</v>
      </c>
      <c r="AK51" s="73">
        <v>6.5033016632465357E-2</v>
      </c>
      <c r="AL51" s="73">
        <v>0.13595232841781588</v>
      </c>
      <c r="AM51" s="73">
        <v>-5.5165329996267387E-2</v>
      </c>
      <c r="AN51" s="73">
        <v>-3.8851434494290571E-2</v>
      </c>
      <c r="AO51" s="73">
        <v>-7.5932197733623377E-2</v>
      </c>
      <c r="AP51" s="73">
        <v>6.5844214623109243E-2</v>
      </c>
      <c r="AQ51" s="73">
        <v>0.10858132026577053</v>
      </c>
      <c r="AR51" s="73">
        <v>-6.048305787801872E-2</v>
      </c>
      <c r="AS51" s="73">
        <v>-2.5548545944887181E-2</v>
      </c>
      <c r="AT51" s="73">
        <v>-5.5165329996267387E-2</v>
      </c>
      <c r="AU51" s="73">
        <v>5.6188149672742861E-2</v>
      </c>
      <c r="AV51" s="73">
        <v>8.8665862766488576E-3</v>
      </c>
      <c r="AW51" s="73">
        <v>6.5033016632465357E-2</v>
      </c>
      <c r="AX51" s="73">
        <v>5.9728975471789354E-2</v>
      </c>
      <c r="AY51" s="89">
        <v>1</v>
      </c>
      <c r="AZ51" s="73">
        <v>0.14366755348158744</v>
      </c>
      <c r="BA51" s="73">
        <v>-3.8851434494290571E-2</v>
      </c>
      <c r="BB51" s="73">
        <v>-3.4340140987172259E-2</v>
      </c>
      <c r="BC51" s="73">
        <v>-2.5548545944887181E-2</v>
      </c>
      <c r="BD51" s="73">
        <v>6.0555861474985151E-3</v>
      </c>
      <c r="BE51" s="73">
        <v>-3.5203403078909741E-2</v>
      </c>
      <c r="BF51" s="73">
        <v>0.1535737792084878</v>
      </c>
      <c r="BG51" s="73">
        <v>-5.3199517659893149E-2</v>
      </c>
      <c r="BH51" s="73">
        <v>-5.3199517659893149E-2</v>
      </c>
      <c r="BI51" s="73">
        <v>5.9728975471789354E-2</v>
      </c>
      <c r="BJ51" s="73">
        <v>0.24021145630314886</v>
      </c>
      <c r="BK51" s="73">
        <v>-7.0464482520781703E-3</v>
      </c>
      <c r="BL51" s="73">
        <v>-1.053507433969748E-2</v>
      </c>
      <c r="BM51" s="73">
        <v>1.9540550073463645E-2</v>
      </c>
      <c r="BN51" s="73">
        <v>-7.865243011743292E-2</v>
      </c>
      <c r="BO51" s="73">
        <v>2.9059225390358167E-2</v>
      </c>
      <c r="BP51" s="73">
        <v>-0.10008320622712605</v>
      </c>
      <c r="BQ51" s="73">
        <v>-6.048305787801872E-2</v>
      </c>
      <c r="BR51" s="73">
        <v>7.4621301933529324E-2</v>
      </c>
      <c r="BS51" s="73">
        <v>-9.633705721256347E-4</v>
      </c>
      <c r="BT51" s="73">
        <v>9.5256267154696955E-2</v>
      </c>
      <c r="BU51" s="73">
        <v>0.12115335490652102</v>
      </c>
      <c r="BV51" s="73">
        <v>-1.3796548914496049E-2</v>
      </c>
      <c r="BW51" s="73">
        <v>-3.6590082741164938E-2</v>
      </c>
      <c r="BX51" s="73">
        <v>-5.3855747972923029E-2</v>
      </c>
      <c r="BY51" s="90">
        <v>-3.8851434494290571E-2</v>
      </c>
      <c r="BZ51" s="73">
        <v>-7.7702868988581142E-2</v>
      </c>
      <c r="CA51" s="73">
        <v>-0.12753608187321183</v>
      </c>
      <c r="CB51" s="73">
        <v>-4.7211203288923732E-2</v>
      </c>
      <c r="CC51" s="73">
        <v>-4.9056603773584909E-2</v>
      </c>
      <c r="CD51" s="73">
        <v>1.9540550073463645E-2</v>
      </c>
      <c r="CE51" s="73">
        <v>1.9540550073463645E-2</v>
      </c>
      <c r="CF51" s="73">
        <v>0.12234806265995561</v>
      </c>
      <c r="CG51" s="73">
        <v>5.4428745968811837E-2</v>
      </c>
      <c r="CH51" s="73">
        <v>0.11852994085688037</v>
      </c>
      <c r="CI51" s="73">
        <v>6.6865666660951922E-2</v>
      </c>
      <c r="CJ51" s="73">
        <v>6.6865666660951922E-2</v>
      </c>
      <c r="CK51" s="73">
        <v>-3.0714755841697559E-2</v>
      </c>
      <c r="CL51" s="73">
        <v>4.6853073004099008E-2</v>
      </c>
      <c r="CM51" s="73">
        <v>-1.629316759331292E-2</v>
      </c>
      <c r="CN51" s="73">
        <v>2.9512927408762893E-2</v>
      </c>
      <c r="CO51" s="73">
        <v>6.115869694062883E-2</v>
      </c>
    </row>
    <row r="52" spans="1:93" x14ac:dyDescent="0.2">
      <c r="A52" s="86" t="s">
        <v>647</v>
      </c>
      <c r="B52" s="89">
        <v>0.18776690404970267</v>
      </c>
      <c r="C52" s="89">
        <v>-0.12171612389003691</v>
      </c>
      <c r="D52" s="89">
        <v>5.5437619405397986E-2</v>
      </c>
      <c r="E52" s="89">
        <v>-8.1559087174055522E-2</v>
      </c>
      <c r="F52" s="89">
        <v>-7.2962355523278732E-2</v>
      </c>
      <c r="G52" s="89">
        <v>7.1923164116839994E-2</v>
      </c>
      <c r="H52" s="89">
        <v>-2.5187564443005385E-2</v>
      </c>
      <c r="I52" s="89">
        <v>0.17308984596130875</v>
      </c>
      <c r="J52" s="89">
        <v>6.3479589514878199E-3</v>
      </c>
      <c r="K52" s="89">
        <v>3.1178473498889778E-2</v>
      </c>
      <c r="L52" s="89">
        <v>-2.3184607747757758E-2</v>
      </c>
      <c r="M52" s="89">
        <v>-0.12309149097933274</v>
      </c>
      <c r="N52" s="89">
        <v>-9.2993237628228587E-2</v>
      </c>
      <c r="O52" s="89">
        <v>-2.8239124736245253E-2</v>
      </c>
      <c r="P52" s="89">
        <v>-4.7356700098228295E-2</v>
      </c>
      <c r="Q52" s="96">
        <v>0.24618298195866548</v>
      </c>
      <c r="R52" s="73">
        <v>8.4841502296125706E-2</v>
      </c>
      <c r="S52" s="73">
        <v>8.4841502296125706E-2</v>
      </c>
      <c r="T52" s="73">
        <v>0.10665369836537023</v>
      </c>
      <c r="U52" s="73">
        <v>-7.0772631287411179E-3</v>
      </c>
      <c r="V52" s="73">
        <v>-4.6709936649691378E-2</v>
      </c>
      <c r="W52" s="73">
        <v>-1.4942425684775912E-2</v>
      </c>
      <c r="X52" s="73">
        <v>-8.1777535474327936E-2</v>
      </c>
      <c r="Y52" s="73">
        <v>-2.844953091662162E-2</v>
      </c>
      <c r="Z52" s="73">
        <v>-0.10265219676381244</v>
      </c>
      <c r="AA52" s="73">
        <v>-0.10174658880361417</v>
      </c>
      <c r="AB52" s="73">
        <v>-2.4471904639007523E-2</v>
      </c>
      <c r="AC52" s="91" t="s">
        <v>689</v>
      </c>
      <c r="AD52" s="73">
        <v>-3.8607736522382622E-3</v>
      </c>
      <c r="AE52" s="73">
        <v>6.487491201346024E-2</v>
      </c>
      <c r="AF52" s="91" t="s">
        <v>689</v>
      </c>
      <c r="AG52" s="73">
        <v>-5.7911604783573933E-2</v>
      </c>
      <c r="AH52" s="73">
        <v>6.1333151605745949E-2</v>
      </c>
      <c r="AI52" s="73">
        <v>-6.6323653242807284E-2</v>
      </c>
      <c r="AJ52" s="73">
        <v>8.843153765707637E-2</v>
      </c>
      <c r="AK52" s="73">
        <v>2.2662980454966827E-2</v>
      </c>
      <c r="AL52" s="73">
        <v>1.7388455810818319E-2</v>
      </c>
      <c r="AM52" s="73">
        <v>8.843153765707637E-2</v>
      </c>
      <c r="AN52" s="73">
        <v>0.17126976771553504</v>
      </c>
      <c r="AO52" s="73">
        <v>-4.9960274665994488E-2</v>
      </c>
      <c r="AP52" s="73">
        <v>-7.036672182012484E-3</v>
      </c>
      <c r="AQ52" s="73">
        <v>-7.2524514888451755E-2</v>
      </c>
      <c r="AR52" s="73">
        <v>0.21166451001966485</v>
      </c>
      <c r="AS52" s="73">
        <v>0.16637976944997757</v>
      </c>
      <c r="AT52" s="73">
        <v>-6.6323653242807284E-2</v>
      </c>
      <c r="AU52" s="73">
        <v>7.9678321163829433E-2</v>
      </c>
      <c r="AV52" s="73">
        <v>6.3170582623884572E-2</v>
      </c>
      <c r="AW52" s="73">
        <v>-5.6657451137417068E-2</v>
      </c>
      <c r="AX52" s="73">
        <v>0.10424088861043307</v>
      </c>
      <c r="AY52" s="73">
        <v>0.14366755348158744</v>
      </c>
      <c r="AZ52" s="89">
        <v>1</v>
      </c>
      <c r="BA52" s="73">
        <v>0.17126976771553504</v>
      </c>
      <c r="BB52" s="73">
        <v>9.7863445789009837E-2</v>
      </c>
      <c r="BC52" s="73">
        <v>-1.2798443803844426E-2</v>
      </c>
      <c r="BD52" s="73">
        <v>0.13044145073998467</v>
      </c>
      <c r="BE52" s="73">
        <v>-2.4896479886598457E-2</v>
      </c>
      <c r="BF52" s="73">
        <v>4.1030496993110913E-2</v>
      </c>
      <c r="BG52" s="73">
        <v>-4.7377936967913432E-2</v>
      </c>
      <c r="BH52" s="73">
        <v>6.3170582623884572E-2</v>
      </c>
      <c r="BI52" s="73">
        <v>5.0190057479097404E-2</v>
      </c>
      <c r="BJ52" s="73">
        <v>7.1923164116839994E-2</v>
      </c>
      <c r="BK52" s="73">
        <v>0.10354345736623259</v>
      </c>
      <c r="BL52" s="73">
        <v>4.2220033092074907E-2</v>
      </c>
      <c r="BM52" s="73">
        <v>4.404942835021354E-2</v>
      </c>
      <c r="BN52" s="73">
        <v>-9.4561502707691841E-2</v>
      </c>
      <c r="BO52" s="73">
        <v>-8.7342629348229339E-2</v>
      </c>
      <c r="BP52" s="73">
        <v>9.1476738366162297E-2</v>
      </c>
      <c r="BQ52" s="73">
        <v>-2.7311549679956755E-2</v>
      </c>
      <c r="BR52" s="73">
        <v>4.5310603985586402E-2</v>
      </c>
      <c r="BS52" s="73">
        <v>-3.8607736522382622E-3</v>
      </c>
      <c r="BT52" s="73">
        <v>-2.4896479886598457E-2</v>
      </c>
      <c r="BU52" s="73">
        <v>9.1476738366162297E-2</v>
      </c>
      <c r="BV52" s="73">
        <v>4.1467962133752242E-2</v>
      </c>
      <c r="BW52" s="73">
        <v>3.5765186965717238E-3</v>
      </c>
      <c r="BX52" s="73">
        <v>5.0783671611902559E-2</v>
      </c>
      <c r="BY52" s="90">
        <v>0.17126976771553504</v>
      </c>
      <c r="BZ52" s="73">
        <v>2.5949964805384099E-2</v>
      </c>
      <c r="CA52" s="73">
        <v>6.1333151605745949E-2</v>
      </c>
      <c r="CB52" s="73">
        <v>-1.1295649894498102E-2</v>
      </c>
      <c r="CC52" s="73">
        <v>-3.7807250916207222E-2</v>
      </c>
      <c r="CD52" s="73">
        <v>4.404942835021354E-2</v>
      </c>
      <c r="CE52" s="73">
        <v>-0.16151457061744964</v>
      </c>
      <c r="CF52" s="73">
        <v>3.8607736522382622E-3</v>
      </c>
      <c r="CG52" s="73">
        <v>-0.1186867136121984</v>
      </c>
      <c r="CH52" s="73">
        <v>-6.477502756312957E-2</v>
      </c>
      <c r="CI52" s="73">
        <v>-0.11354607878635112</v>
      </c>
      <c r="CJ52" s="73">
        <v>-4.9960274665994488E-2</v>
      </c>
      <c r="CK52" s="73">
        <v>-8.2060993986221825E-2</v>
      </c>
      <c r="CL52" s="73">
        <v>6.8278874199891884E-2</v>
      </c>
      <c r="CM52" s="73">
        <v>0.1009119795915633</v>
      </c>
      <c r="CN52" s="73">
        <v>7.4700051216240168E-2</v>
      </c>
      <c r="CO52" s="73">
        <v>-4.0849612216653119E-2</v>
      </c>
    </row>
    <row r="53" spans="1:93" x14ac:dyDescent="0.2">
      <c r="A53" s="86" t="s">
        <v>648</v>
      </c>
      <c r="B53" s="89">
        <v>-7.0164641544562339E-2</v>
      </c>
      <c r="C53" s="89">
        <v>-9.3808315196468595E-2</v>
      </c>
      <c r="D53" s="89">
        <v>-9.6846839622300451E-2</v>
      </c>
      <c r="E53" s="89">
        <v>-1.3968605915391565E-2</v>
      </c>
      <c r="F53" s="89">
        <v>7.4977474094701416E-2</v>
      </c>
      <c r="G53" s="89">
        <v>8.5280286542244177E-2</v>
      </c>
      <c r="H53" s="89">
        <v>-0.10497079557919099</v>
      </c>
      <c r="I53" s="89">
        <v>-7.7459666924148338E-2</v>
      </c>
      <c r="J53" s="89">
        <v>-5.2186245844275378E-2</v>
      </c>
      <c r="K53" s="89">
        <v>-4.4499415948998478E-2</v>
      </c>
      <c r="L53" s="89">
        <v>-0.12210278829367865</v>
      </c>
      <c r="M53" s="89">
        <v>-6.3245553203367583E-2</v>
      </c>
      <c r="N53" s="89">
        <v>-2.7662562992324984E-2</v>
      </c>
      <c r="O53" s="89">
        <v>2.9019050004400467E-2</v>
      </c>
      <c r="P53" s="89">
        <v>7.8722189366096457E-2</v>
      </c>
      <c r="Q53" s="96">
        <v>6.3245553203367583E-2</v>
      </c>
      <c r="R53" s="73">
        <v>-5.3279542766613099E-2</v>
      </c>
      <c r="S53" s="73">
        <v>-5.3279542766613099E-2</v>
      </c>
      <c r="T53" s="73">
        <v>-3.2879797461071461E-2</v>
      </c>
      <c r="U53" s="73">
        <v>-1.8181818181818181E-2</v>
      </c>
      <c r="V53" s="73">
        <v>-8.0000000000000002E-3</v>
      </c>
      <c r="W53" s="73">
        <v>-5.9884947161634235E-2</v>
      </c>
      <c r="X53" s="73">
        <v>-2.6261286571944511E-2</v>
      </c>
      <c r="Y53" s="73">
        <v>-0.11401754250991379</v>
      </c>
      <c r="Z53" s="73">
        <v>-3.6514837167011073E-2</v>
      </c>
      <c r="AA53" s="73">
        <v>0.16358062443228163</v>
      </c>
      <c r="AB53" s="73">
        <v>-2.7662562992324984E-2</v>
      </c>
      <c r="AC53" s="91" t="s">
        <v>689</v>
      </c>
      <c r="AD53" s="73">
        <v>-3.7690326977402988E-2</v>
      </c>
      <c r="AE53" s="73">
        <v>-0.02</v>
      </c>
      <c r="AF53" s="91" t="s">
        <v>689</v>
      </c>
      <c r="AG53" s="73">
        <v>-3.7690326977402988E-2</v>
      </c>
      <c r="AH53" s="73">
        <v>0.30463092423455634</v>
      </c>
      <c r="AI53" s="73">
        <v>-1.1359236684941296E-2</v>
      </c>
      <c r="AJ53" s="73">
        <v>-1.1359236684941296E-2</v>
      </c>
      <c r="AK53" s="73">
        <v>-2.328890038958328E-2</v>
      </c>
      <c r="AL53" s="73">
        <v>-0.12210278829367865</v>
      </c>
      <c r="AM53" s="73">
        <v>0.70427267446636033</v>
      </c>
      <c r="AN53" s="73">
        <v>-8.0000000000000002E-3</v>
      </c>
      <c r="AO53" s="73">
        <v>-3.0337336440447189E-2</v>
      </c>
      <c r="AP53" s="73">
        <v>0.18439088914585777</v>
      </c>
      <c r="AQ53" s="73">
        <v>-3.2879797461071461E-2</v>
      </c>
      <c r="AR53" s="73">
        <v>0.17541160386140583</v>
      </c>
      <c r="AS53" s="73">
        <v>0.24331050121192879</v>
      </c>
      <c r="AT53" s="73">
        <v>-1.1359236684941296E-2</v>
      </c>
      <c r="AU53" s="73">
        <v>-4.4499415948998478E-2</v>
      </c>
      <c r="AV53" s="73">
        <v>0.21908902300206645</v>
      </c>
      <c r="AW53" s="73">
        <v>-2.328890038958328E-2</v>
      </c>
      <c r="AX53" s="73">
        <v>0.21225605192537469</v>
      </c>
      <c r="AY53" s="73">
        <v>-3.8851434494290571E-2</v>
      </c>
      <c r="AZ53" s="73">
        <v>0.17126976771553504</v>
      </c>
      <c r="BA53" s="89">
        <v>1</v>
      </c>
      <c r="BB53" s="73">
        <v>-5.6568542494923803E-2</v>
      </c>
      <c r="BC53" s="73">
        <v>-3.2879797461071461E-2</v>
      </c>
      <c r="BD53" s="73">
        <v>0.13872001745690216</v>
      </c>
      <c r="BE53" s="73">
        <v>-3.4112114616897671E-2</v>
      </c>
      <c r="BF53" s="73">
        <v>-6.3245553203367583E-2</v>
      </c>
      <c r="BG53" s="73">
        <v>-3.6514837167011073E-2</v>
      </c>
      <c r="BH53" s="73">
        <v>-3.6514837167011073E-2</v>
      </c>
      <c r="BI53" s="73">
        <v>-3.7690326977402988E-2</v>
      </c>
      <c r="BJ53" s="73">
        <v>-9.3808315196468595E-2</v>
      </c>
      <c r="BK53" s="73">
        <v>2.9019050004400467E-2</v>
      </c>
      <c r="BL53" s="73">
        <v>-2.1693045781865615E-2</v>
      </c>
      <c r="BM53" s="73">
        <v>-2.7662562992324984E-2</v>
      </c>
      <c r="BN53" s="73">
        <v>-1.6195526603578321E-2</v>
      </c>
      <c r="BO53" s="73">
        <v>-4.113766756037212E-2</v>
      </c>
      <c r="BP53" s="73">
        <v>0.18439088914585777</v>
      </c>
      <c r="BQ53" s="73">
        <v>-4.5607017003965515E-2</v>
      </c>
      <c r="BR53" s="73">
        <v>0.57271284253105414</v>
      </c>
      <c r="BS53" s="73">
        <v>0.21225605192537469</v>
      </c>
      <c r="BT53" s="73">
        <v>-3.4112114616897671E-2</v>
      </c>
      <c r="BU53" s="73">
        <v>-4.3386091563731237E-2</v>
      </c>
      <c r="BV53" s="73">
        <v>8.6646940555869065E-2</v>
      </c>
      <c r="BW53" s="73">
        <v>-4.2265917321055411E-2</v>
      </c>
      <c r="BX53" s="73">
        <v>-5.2186245844275378E-2</v>
      </c>
      <c r="BY53" s="90">
        <v>-8.0000000000000002E-3</v>
      </c>
      <c r="BZ53" s="73">
        <v>-0.04</v>
      </c>
      <c r="CA53" s="73">
        <v>-2.6261286571944511E-2</v>
      </c>
      <c r="CB53" s="73">
        <v>7.2547625011001177E-2</v>
      </c>
      <c r="CC53" s="73">
        <v>3.8851434494290571E-2</v>
      </c>
      <c r="CD53" s="73">
        <v>-2.7662562992324984E-2</v>
      </c>
      <c r="CE53" s="73">
        <v>-2.7662562992324984E-2</v>
      </c>
      <c r="CF53" s="73">
        <v>3.7690326977402988E-2</v>
      </c>
      <c r="CG53" s="73">
        <v>-5.1093309892680405E-2</v>
      </c>
      <c r="CH53" s="73">
        <v>-5.5470019622522918E-2</v>
      </c>
      <c r="CI53" s="73">
        <v>-3.0337336440447189E-2</v>
      </c>
      <c r="CJ53" s="73">
        <v>-3.0337336440447189E-2</v>
      </c>
      <c r="CK53" s="73">
        <v>-6.3245553203367583E-2</v>
      </c>
      <c r="CL53" s="73">
        <v>-4.5607017003965515E-2</v>
      </c>
      <c r="CM53" s="73">
        <v>0.13114877048604001</v>
      </c>
      <c r="CN53" s="73">
        <v>0.1471293948316563</v>
      </c>
      <c r="CO53" s="73">
        <v>5.3279542766613099E-2</v>
      </c>
    </row>
    <row r="54" spans="1:93" x14ac:dyDescent="0.2">
      <c r="A54" s="86" t="s">
        <v>649</v>
      </c>
      <c r="B54" s="89">
        <v>0.22739701341354884</v>
      </c>
      <c r="C54" s="89">
        <v>4.020151261036848E-2</v>
      </c>
      <c r="D54" s="89">
        <v>2.0141487362769019E-2</v>
      </c>
      <c r="E54" s="89">
        <v>1.6462159944159827E-2</v>
      </c>
      <c r="F54" s="89">
        <v>6.6271350460752582E-2</v>
      </c>
      <c r="G54" s="89">
        <v>7.5377836144440907E-2</v>
      </c>
      <c r="H54" s="89">
        <v>5.0839425603145761E-3</v>
      </c>
      <c r="I54" s="89">
        <v>0.16228816518671588</v>
      </c>
      <c r="J54" s="89">
        <v>0.2767593624086655</v>
      </c>
      <c r="K54" s="89">
        <v>0.30207205225322525</v>
      </c>
      <c r="L54" s="89">
        <v>0.31587698635699596</v>
      </c>
      <c r="M54" s="89">
        <v>0.14907119849998599</v>
      </c>
      <c r="N54" s="89">
        <v>0.24005928121616901</v>
      </c>
      <c r="O54" s="89">
        <v>2.5649458802128853E-2</v>
      </c>
      <c r="P54" s="89">
        <v>9.6148625880158919E-2</v>
      </c>
      <c r="Q54" s="96">
        <v>0.18633899812498247</v>
      </c>
      <c r="R54" s="73">
        <v>0.22262101720649105</v>
      </c>
      <c r="S54" s="73">
        <v>0.14270578026057118</v>
      </c>
      <c r="T54" s="73">
        <v>0.20149590715595342</v>
      </c>
      <c r="U54" s="73">
        <v>0.1414213562373095</v>
      </c>
      <c r="V54" s="73">
        <v>-5.6568542494923803E-2</v>
      </c>
      <c r="W54" s="73">
        <v>0.18458099689559596</v>
      </c>
      <c r="X54" s="73">
        <v>9.2847669088525937E-3</v>
      </c>
      <c r="Y54" s="73">
        <v>0.17054776006016165</v>
      </c>
      <c r="Z54" s="73">
        <v>4.3033148291193521E-2</v>
      </c>
      <c r="AA54" s="73">
        <v>2.981158989865881E-2</v>
      </c>
      <c r="AB54" s="73">
        <v>5.3346506936926441E-2</v>
      </c>
      <c r="AC54" s="91" t="s">
        <v>689</v>
      </c>
      <c r="AD54" s="73">
        <v>2.8053774516694656E-2</v>
      </c>
      <c r="AE54" s="73">
        <v>2.3570226039551584E-2</v>
      </c>
      <c r="AF54" s="91" t="s">
        <v>689</v>
      </c>
      <c r="AG54" s="73">
        <v>2.8053774516694656E-2</v>
      </c>
      <c r="AH54" s="73">
        <v>7.427813527082075E-2</v>
      </c>
      <c r="AI54" s="73">
        <v>6.0241449667687415E-2</v>
      </c>
      <c r="AJ54" s="73">
        <v>0.2008048322256247</v>
      </c>
      <c r="AK54" s="73">
        <v>0.12350804543889272</v>
      </c>
      <c r="AL54" s="73">
        <v>0.16846772605706453</v>
      </c>
      <c r="AM54" s="73">
        <v>6.0241449667687415E-2</v>
      </c>
      <c r="AN54" s="73">
        <v>0.1414213562373095</v>
      </c>
      <c r="AO54" s="73">
        <v>7.4256010339077583E-2</v>
      </c>
      <c r="AP54" s="73">
        <v>-3.8348249442368525E-2</v>
      </c>
      <c r="AQ54" s="73">
        <v>0.20149590715595342</v>
      </c>
      <c r="AR54" s="73">
        <v>6.8219104024064656E-2</v>
      </c>
      <c r="AS54" s="73">
        <v>9.2998110995055436E-2</v>
      </c>
      <c r="AT54" s="73">
        <v>-8.0321932890249886E-2</v>
      </c>
      <c r="AU54" s="73">
        <v>0.21396770367936788</v>
      </c>
      <c r="AV54" s="73">
        <v>-5.7377531054924692E-2</v>
      </c>
      <c r="AW54" s="73">
        <v>0.12350804543889272</v>
      </c>
      <c r="AX54" s="73">
        <v>0.22443019613355725</v>
      </c>
      <c r="AY54" s="73">
        <v>-3.4340140987172259E-2</v>
      </c>
      <c r="AZ54" s="73">
        <v>9.7863445789009837E-2</v>
      </c>
      <c r="BA54" s="73">
        <v>-5.6568542494923803E-2</v>
      </c>
      <c r="BB54" s="89">
        <v>1</v>
      </c>
      <c r="BC54" s="73">
        <v>0.25574480523640242</v>
      </c>
      <c r="BD54" s="73">
        <v>9.3681331770312362E-2</v>
      </c>
      <c r="BE54" s="73">
        <v>0.28643577734887543</v>
      </c>
      <c r="BF54" s="73">
        <v>0.22360679774997896</v>
      </c>
      <c r="BG54" s="73">
        <v>-7.1721913818655865E-3</v>
      </c>
      <c r="BH54" s="73">
        <v>9.3238487964252631E-2</v>
      </c>
      <c r="BI54" s="73">
        <v>-0.11922854169595228</v>
      </c>
      <c r="BJ54" s="73">
        <v>0.14573048321258575</v>
      </c>
      <c r="BK54" s="73">
        <v>-3.4199278402838471E-2</v>
      </c>
      <c r="BL54" s="73">
        <v>7.6696498884737049E-2</v>
      </c>
      <c r="BM54" s="73">
        <v>-8.8910844894877408E-3</v>
      </c>
      <c r="BN54" s="73">
        <v>-1.4314958357846705E-2</v>
      </c>
      <c r="BO54" s="73">
        <v>3.305536783424657E-2</v>
      </c>
      <c r="BP54" s="73">
        <v>0.14061024795535124</v>
      </c>
      <c r="BQ54" s="73">
        <v>0.11163126113028761</v>
      </c>
      <c r="BR54" s="73">
        <v>0.13169727955327862</v>
      </c>
      <c r="BS54" s="73">
        <v>7.7147879920910295E-2</v>
      </c>
      <c r="BT54" s="73">
        <v>2.2613350843332269E-2</v>
      </c>
      <c r="BU54" s="73">
        <v>5.1130999256491359E-2</v>
      </c>
      <c r="BV54" s="73">
        <v>8.5374333361810315E-2</v>
      </c>
      <c r="BW54" s="73">
        <v>-2.5988275435468028E-2</v>
      </c>
      <c r="BX54" s="73">
        <v>3.4594920301083187E-2</v>
      </c>
      <c r="BY54" s="90">
        <v>0.1414213562373095</v>
      </c>
      <c r="BZ54" s="73">
        <v>4.7140452079103168E-2</v>
      </c>
      <c r="CA54" s="73">
        <v>7.427813527082075E-2</v>
      </c>
      <c r="CB54" s="73">
        <v>8.2078268166812324E-2</v>
      </c>
      <c r="CC54" s="73">
        <v>8.2416338369213415E-2</v>
      </c>
      <c r="CD54" s="73">
        <v>0.11558409836334063</v>
      </c>
      <c r="CE54" s="73">
        <v>5.3346506936926441E-2</v>
      </c>
      <c r="CF54" s="73">
        <v>2.104033088752099E-2</v>
      </c>
      <c r="CG54" s="73">
        <v>4.6617323739845201E-2</v>
      </c>
      <c r="CH54" s="73">
        <v>0.15689290811054724</v>
      </c>
      <c r="CI54" s="73">
        <v>1.6501335630906128E-2</v>
      </c>
      <c r="CJ54" s="73">
        <v>1.6501335630906128E-2</v>
      </c>
      <c r="CK54" s="73">
        <v>3.7267799624996496E-2</v>
      </c>
      <c r="CL54" s="73">
        <v>-1.8605210188381269E-2</v>
      </c>
      <c r="CM54" s="73">
        <v>2.1566554640687682E-2</v>
      </c>
      <c r="CN54" s="73">
        <v>-2.8270704564493789E-2</v>
      </c>
      <c r="CO54" s="73">
        <v>0.17695516752310828</v>
      </c>
    </row>
    <row r="55" spans="1:93" x14ac:dyDescent="0.2">
      <c r="A55" s="86" t="s">
        <v>650</v>
      </c>
      <c r="B55" s="89">
        <v>0.21628117527317717</v>
      </c>
      <c r="C55" s="89">
        <v>0.10514994558491723</v>
      </c>
      <c r="D55" s="89">
        <v>-4.6828006934207496E-3</v>
      </c>
      <c r="E55" s="89">
        <v>0.10333910999510985</v>
      </c>
      <c r="F55" s="89">
        <v>0.10903964564357661</v>
      </c>
      <c r="G55" s="89">
        <v>0.10514994558491723</v>
      </c>
      <c r="H55" s="89">
        <v>0.16429697644452584</v>
      </c>
      <c r="I55" s="89">
        <v>0.12734290799340267</v>
      </c>
      <c r="J55" s="89">
        <v>0.12332838579096718</v>
      </c>
      <c r="K55" s="89">
        <v>0.12436620160081865</v>
      </c>
      <c r="L55" s="89">
        <v>6.3647919915691631E-2</v>
      </c>
      <c r="M55" s="89">
        <v>0.3119251469460218</v>
      </c>
      <c r="N55" s="89">
        <v>0.40722562564324988</v>
      </c>
      <c r="O55" s="89">
        <v>0.11926756083217402</v>
      </c>
      <c r="P55" s="89">
        <v>2.7060228075970631E-2</v>
      </c>
      <c r="Q55" s="96">
        <v>0.10397504898200727</v>
      </c>
      <c r="R55" s="73">
        <v>0.11546090153308472</v>
      </c>
      <c r="S55" s="73">
        <v>3.9814103976925763E-3</v>
      </c>
      <c r="T55" s="73">
        <v>0.24324324324324326</v>
      </c>
      <c r="U55" s="73">
        <v>5.0814232439837709E-2</v>
      </c>
      <c r="V55" s="73">
        <v>0.24331050121192879</v>
      </c>
      <c r="W55" s="73">
        <v>7.1944411036900954E-2</v>
      </c>
      <c r="X55" s="73">
        <v>7.339459160197874E-2</v>
      </c>
      <c r="Y55" s="73">
        <v>-6.4884352581953145E-2</v>
      </c>
      <c r="Z55" s="73">
        <v>6.0030022518766421E-2</v>
      </c>
      <c r="AA55" s="73">
        <v>3.1882847782847265E-2</v>
      </c>
      <c r="AB55" s="73">
        <v>0.1467665960440139</v>
      </c>
      <c r="AC55" s="91" t="s">
        <v>689</v>
      </c>
      <c r="AD55" s="73">
        <v>-8.6421403703558025E-2</v>
      </c>
      <c r="AE55" s="73">
        <v>0.14795908857482157</v>
      </c>
      <c r="AF55" s="91" t="s">
        <v>689</v>
      </c>
      <c r="AG55" s="73">
        <v>0.18751814011149381</v>
      </c>
      <c r="AH55" s="73">
        <v>7.339459160197874E-2</v>
      </c>
      <c r="AI55" s="73">
        <v>0.14939576060529705</v>
      </c>
      <c r="AJ55" s="73">
        <v>-4.6686175189155327E-2</v>
      </c>
      <c r="AK55" s="73">
        <v>0.10528847008632787</v>
      </c>
      <c r="AL55" s="73">
        <v>0.11505585523221179</v>
      </c>
      <c r="AM55" s="73">
        <v>-4.6686175189155327E-2</v>
      </c>
      <c r="AN55" s="73">
        <v>-3.2879797461071461E-2</v>
      </c>
      <c r="AO55" s="73">
        <v>0.19757885423084515</v>
      </c>
      <c r="AP55" s="73">
        <v>7.1326295162149209E-2</v>
      </c>
      <c r="AQ55" s="73">
        <v>0.16756756756756758</v>
      </c>
      <c r="AR55" s="73">
        <v>0.11534996014569449</v>
      </c>
      <c r="AS55" s="73">
        <v>0.31891891891891894</v>
      </c>
      <c r="AT55" s="73">
        <v>-4.6686175189155327E-2</v>
      </c>
      <c r="AU55" s="73">
        <v>-5.9988403125100766E-2</v>
      </c>
      <c r="AV55" s="73">
        <v>-1.0005003753127736E-2</v>
      </c>
      <c r="AW55" s="73">
        <v>4.7858395493785393E-3</v>
      </c>
      <c r="AX55" s="73">
        <v>0.25600302606525677</v>
      </c>
      <c r="AY55" s="73">
        <v>-2.5548545944887181E-2</v>
      </c>
      <c r="AZ55" s="73">
        <v>-1.2798443803844426E-2</v>
      </c>
      <c r="BA55" s="73">
        <v>-3.2879797461071461E-2</v>
      </c>
      <c r="BB55" s="73">
        <v>0.25574480523640242</v>
      </c>
      <c r="BC55" s="89">
        <v>1</v>
      </c>
      <c r="BD55" s="73">
        <v>0.13965123103312843</v>
      </c>
      <c r="BE55" s="73">
        <v>8.0614958281769886E-2</v>
      </c>
      <c r="BF55" s="73">
        <v>5.1987524491003634E-2</v>
      </c>
      <c r="BG55" s="73">
        <v>0.13006504879066058</v>
      </c>
      <c r="BH55" s="73">
        <v>-0.15007505629691606</v>
      </c>
      <c r="BI55" s="73">
        <v>5.0548368203967894E-2</v>
      </c>
      <c r="BJ55" s="73">
        <v>0.15421992019121195</v>
      </c>
      <c r="BK55" s="73">
        <v>-0.13119431691539143</v>
      </c>
      <c r="BL55" s="73">
        <v>1.7831573790537302E-2</v>
      </c>
      <c r="BM55" s="73">
        <v>5.9946919510935261E-2</v>
      </c>
      <c r="BN55" s="73">
        <v>7.3219524743894343E-2</v>
      </c>
      <c r="BO55" s="73">
        <v>0.21826016044504695</v>
      </c>
      <c r="BP55" s="73">
        <v>8.9157868952686511E-3</v>
      </c>
      <c r="BQ55" s="73">
        <v>5.4791231069204881E-2</v>
      </c>
      <c r="BR55" s="73">
        <v>0.10333910999510985</v>
      </c>
      <c r="BS55" s="73">
        <v>-1.7936517749795062E-2</v>
      </c>
      <c r="BT55" s="73">
        <v>0.15421992019121195</v>
      </c>
      <c r="BU55" s="73">
        <v>7.1326295162149209E-2</v>
      </c>
      <c r="BV55" s="73">
        <v>-3.6195471122562571E-2</v>
      </c>
      <c r="BW55" s="73">
        <v>-0.11026926138549635</v>
      </c>
      <c r="BX55" s="73">
        <v>6.7026296625525644E-2</v>
      </c>
      <c r="BY55" s="90">
        <v>0.24331050121192879</v>
      </c>
      <c r="BZ55" s="73">
        <v>0.23015858222750019</v>
      </c>
      <c r="CA55" s="73">
        <v>0.25472240614804387</v>
      </c>
      <c r="CB55" s="73">
        <v>4.7707024332869608E-2</v>
      </c>
      <c r="CC55" s="73">
        <v>2.5548545944887181E-2</v>
      </c>
      <c r="CD55" s="73">
        <v>-2.6872757022143392E-2</v>
      </c>
      <c r="CE55" s="73">
        <v>5.9946919510935261E-2</v>
      </c>
      <c r="CF55" s="73">
        <v>1.7936517749795062E-2</v>
      </c>
      <c r="CG55" s="73">
        <v>7.4513364878056432E-2</v>
      </c>
      <c r="CH55" s="73">
        <v>0.10031136556926169</v>
      </c>
      <c r="CI55" s="73">
        <v>0.11701271949593742</v>
      </c>
      <c r="CJ55" s="73">
        <v>0.11701271949593742</v>
      </c>
      <c r="CK55" s="73">
        <v>0.10397504898200727</v>
      </c>
      <c r="CL55" s="73">
        <v>0.11534996014569449</v>
      </c>
      <c r="CM55" s="73">
        <v>1.2535305264097504E-2</v>
      </c>
      <c r="CN55" s="73">
        <v>0.10779400696088577</v>
      </c>
      <c r="CO55" s="73">
        <v>-0.11546090153308472</v>
      </c>
    </row>
    <row r="56" spans="1:93" x14ac:dyDescent="0.2">
      <c r="A56" s="86" t="s">
        <v>651</v>
      </c>
      <c r="B56" s="89">
        <v>3.2466918135263423E-2</v>
      </c>
      <c r="C56" s="89">
        <v>-4.818432616548065E-2</v>
      </c>
      <c r="D56" s="89">
        <v>7.1035533552155056E-2</v>
      </c>
      <c r="E56" s="89">
        <v>0.12791163911838502</v>
      </c>
      <c r="F56" s="89">
        <v>-6.1241116041851978E-2</v>
      </c>
      <c r="G56" s="89">
        <v>0.19606036163885229</v>
      </c>
      <c r="H56" s="89">
        <v>0.12579144638389675</v>
      </c>
      <c r="I56" s="89">
        <v>7.5457909746655089E-2</v>
      </c>
      <c r="J56" s="89">
        <v>6.418249388933768E-2</v>
      </c>
      <c r="K56" s="89">
        <v>0.20356895379301915</v>
      </c>
      <c r="L56" s="89">
        <v>-3.9455702343354902E-2</v>
      </c>
      <c r="M56" s="89">
        <v>-8.6255575436935544E-2</v>
      </c>
      <c r="N56" s="89">
        <v>0.10926063870367073</v>
      </c>
      <c r="O56" s="89">
        <v>9.0461193779621349E-2</v>
      </c>
      <c r="P56" s="89">
        <v>4.0435388280158746E-2</v>
      </c>
      <c r="Q56" s="96">
        <v>4.9288900249677449E-2</v>
      </c>
      <c r="R56" s="73">
        <v>-6.7001618525319689E-2</v>
      </c>
      <c r="S56" s="73">
        <v>-2.7366858270905226E-2</v>
      </c>
      <c r="T56" s="73">
        <v>-0.18321216548382904</v>
      </c>
      <c r="U56" s="73">
        <v>-4.1800209550343352E-2</v>
      </c>
      <c r="V56" s="73">
        <v>0.13872001745690216</v>
      </c>
      <c r="W56" s="73">
        <v>5.8337365980811552E-2</v>
      </c>
      <c r="X56" s="73">
        <v>0.13302966211267159</v>
      </c>
      <c r="Y56" s="73">
        <v>-3.2466918135263423E-2</v>
      </c>
      <c r="Z56" s="73">
        <v>3.5571199784014865E-2</v>
      </c>
      <c r="AA56" s="73">
        <v>-6.2755621621679886E-2</v>
      </c>
      <c r="AB56" s="73">
        <v>0.17099534936135014</v>
      </c>
      <c r="AC56" s="91" t="s">
        <v>689</v>
      </c>
      <c r="AD56" s="73">
        <v>0.1178786856120503</v>
      </c>
      <c r="AE56" s="73">
        <v>0.18314159608074163</v>
      </c>
      <c r="AF56" s="91" t="s">
        <v>689</v>
      </c>
      <c r="AG56" s="73">
        <v>-2.8213587048130071E-2</v>
      </c>
      <c r="AH56" s="73">
        <v>6.8561441242684595E-2</v>
      </c>
      <c r="AI56" s="73">
        <v>-8.1886067297175832E-2</v>
      </c>
      <c r="AJ56" s="73">
        <v>-8.1886067297175832E-2</v>
      </c>
      <c r="AK56" s="73">
        <v>0.11797268733633602</v>
      </c>
      <c r="AL56" s="73">
        <v>-0.11256479786192428</v>
      </c>
      <c r="AM56" s="73">
        <v>5.7541560803420849E-2</v>
      </c>
      <c r="AN56" s="73">
        <v>0.13872001745690216</v>
      </c>
      <c r="AO56" s="73">
        <v>6.7745352231157907E-2</v>
      </c>
      <c r="AP56" s="73">
        <v>8.6643010724511832E-2</v>
      </c>
      <c r="AQ56" s="73">
        <v>8.5840664946968848E-2</v>
      </c>
      <c r="AR56" s="73">
        <v>0.14490498199317567</v>
      </c>
      <c r="AS56" s="73">
        <v>0.13965123103312843</v>
      </c>
      <c r="AT56" s="73">
        <v>5.7541560803420849E-2</v>
      </c>
      <c r="AU56" s="73">
        <v>2.8784025834447342E-2</v>
      </c>
      <c r="AV56" s="73">
        <v>8.5370879481635673E-2</v>
      </c>
      <c r="AW56" s="73">
        <v>4.6508463276824778E-2</v>
      </c>
      <c r="AX56" s="73">
        <v>0.21527353405217053</v>
      </c>
      <c r="AY56" s="73">
        <v>6.0555861474985151E-3</v>
      </c>
      <c r="AZ56" s="73">
        <v>0.13044145073998467</v>
      </c>
      <c r="BA56" s="73">
        <v>0.13872001745690216</v>
      </c>
      <c r="BB56" s="73">
        <v>9.3681331770312362E-2</v>
      </c>
      <c r="BC56" s="73">
        <v>0.13965123103312843</v>
      </c>
      <c r="BD56" s="89">
        <v>1</v>
      </c>
      <c r="BE56" s="73">
        <v>0.22513711018698718</v>
      </c>
      <c r="BF56" s="73">
        <v>2.4644450124838724E-2</v>
      </c>
      <c r="BG56" s="73">
        <v>3.5571199784014865E-2</v>
      </c>
      <c r="BH56" s="73">
        <v>0.1849702388768773</v>
      </c>
      <c r="BI56" s="73">
        <v>-7.6911011268190194E-2</v>
      </c>
      <c r="BJ56" s="73">
        <v>5.6491968607804893E-2</v>
      </c>
      <c r="BK56" s="73">
        <v>-2.8269123056131669E-2</v>
      </c>
      <c r="BL56" s="73">
        <v>7.1850301576424441E-2</v>
      </c>
      <c r="BM56" s="73">
        <v>4.7525928045991303E-2</v>
      </c>
      <c r="BN56" s="73">
        <v>-0.11674974456091011</v>
      </c>
      <c r="BO56" s="73">
        <v>-2.113022483417016E-2</v>
      </c>
      <c r="BP56" s="73">
        <v>8.6643010724511832E-2</v>
      </c>
      <c r="BQ56" s="73">
        <v>1.572082351812755E-2</v>
      </c>
      <c r="BR56" s="73">
        <v>1.3607621182806916E-2</v>
      </c>
      <c r="BS56" s="73">
        <v>0.1178786856120503</v>
      </c>
      <c r="BT56" s="73">
        <v>0.1727989628003444</v>
      </c>
      <c r="BU56" s="73">
        <v>-2.1132441640124835E-3</v>
      </c>
      <c r="BV56" s="73">
        <v>3.1825876939749309E-2</v>
      </c>
      <c r="BW56" s="73">
        <v>5.6210992904957256E-2</v>
      </c>
      <c r="BX56" s="73">
        <v>0.22432099349441786</v>
      </c>
      <c r="BY56" s="90">
        <v>-5.7670119616914386E-2</v>
      </c>
      <c r="BZ56" s="73">
        <v>8.572585348460246E-2</v>
      </c>
      <c r="CA56" s="73">
        <v>0.19749788298265861</v>
      </c>
      <c r="CB56" s="73">
        <v>-4.6926744273178576E-2</v>
      </c>
      <c r="CC56" s="73">
        <v>-6.0555861474985151E-3</v>
      </c>
      <c r="CD56" s="73">
        <v>-1.4208782611688122E-2</v>
      </c>
      <c r="CE56" s="73">
        <v>-7.5943493269367543E-2</v>
      </c>
      <c r="CF56" s="73">
        <v>-6.918126139199017E-2</v>
      </c>
      <c r="CG56" s="73">
        <v>-8.5095649812637633E-2</v>
      </c>
      <c r="CH56" s="73">
        <v>-4.9713609010824417E-2</v>
      </c>
      <c r="CI56" s="73">
        <v>-0.10411869571097422</v>
      </c>
      <c r="CJ56" s="73">
        <v>-0.16140671169168494</v>
      </c>
      <c r="CK56" s="73">
        <v>-1.2322225062419362E-2</v>
      </c>
      <c r="CL56" s="73">
        <v>-0.19958610727361933</v>
      </c>
      <c r="CM56" s="73">
        <v>-0.10280186939869766</v>
      </c>
      <c r="CN56" s="73">
        <v>-0.15641358839421024</v>
      </c>
      <c r="CO56" s="73">
        <v>-1.2267901983509239E-2</v>
      </c>
    </row>
    <row r="57" spans="1:93" x14ac:dyDescent="0.2">
      <c r="A57" s="86" t="s">
        <v>652</v>
      </c>
      <c r="B57" s="89">
        <v>9.3494699000845727E-2</v>
      </c>
      <c r="C57" s="89">
        <v>0.17272727272727273</v>
      </c>
      <c r="D57" s="89">
        <v>6.5283534567853616E-2</v>
      </c>
      <c r="E57" s="89">
        <v>9.6788795598647726E-2</v>
      </c>
      <c r="F57" s="89">
        <v>2.9203824284900648E-2</v>
      </c>
      <c r="G57" s="89">
        <v>7.7272727272727271E-2</v>
      </c>
      <c r="H57" s="89">
        <v>0.18011179696119647</v>
      </c>
      <c r="I57" s="89">
        <v>0.10321535298059631</v>
      </c>
      <c r="J57" s="89">
        <v>0.106046069511325</v>
      </c>
      <c r="K57" s="89">
        <v>0.34818418002879198</v>
      </c>
      <c r="L57" s="89">
        <v>7.9367079064724788E-2</v>
      </c>
      <c r="M57" s="89">
        <v>8.4274982807905255E-2</v>
      </c>
      <c r="N57" s="89">
        <v>0.21982255281275573</v>
      </c>
      <c r="O57" s="89">
        <v>-3.8668014055609122E-2</v>
      </c>
      <c r="P57" s="89">
        <v>9.5361517988260133E-2</v>
      </c>
      <c r="Q57" s="96">
        <v>0.26967994498529679</v>
      </c>
      <c r="R57" s="73">
        <v>4.388795991909137E-2</v>
      </c>
      <c r="S57" s="73">
        <v>9.8102498642674826E-2</v>
      </c>
      <c r="T57" s="73">
        <v>-6.6594965537114248E-2</v>
      </c>
      <c r="U57" s="73">
        <v>0.16668419642347726</v>
      </c>
      <c r="V57" s="73">
        <v>0.23452078799117146</v>
      </c>
      <c r="W57" s="73">
        <v>0.15713862933880982</v>
      </c>
      <c r="X57" s="73">
        <v>0.15257070923547028</v>
      </c>
      <c r="Y57" s="73">
        <v>0.15192888587637429</v>
      </c>
      <c r="Z57" s="73">
        <v>0.11677484162422844</v>
      </c>
      <c r="AA57" s="73">
        <v>1.7977065108690987E-2</v>
      </c>
      <c r="AB57" s="73">
        <v>5.0934493944419013E-2</v>
      </c>
      <c r="AC57" s="91" t="s">
        <v>689</v>
      </c>
      <c r="AD57" s="73">
        <v>-2.7490226643782523E-2</v>
      </c>
      <c r="AE57" s="73">
        <v>2.6650089544451305E-2</v>
      </c>
      <c r="AF57" s="91" t="s">
        <v>689</v>
      </c>
      <c r="AG57" s="73">
        <v>3.9120707146921285E-2</v>
      </c>
      <c r="AH57" s="73">
        <v>-2.3795431715623806E-2</v>
      </c>
      <c r="AI57" s="73">
        <v>-4.8435947969648278E-2</v>
      </c>
      <c r="AJ57" s="73">
        <v>-4.8435947969648278E-2</v>
      </c>
      <c r="AK57" s="73">
        <v>-1.5516282019355032E-3</v>
      </c>
      <c r="AL57" s="73">
        <v>2.9365819253948173E-2</v>
      </c>
      <c r="AM57" s="73">
        <v>-4.8435947969648278E-2</v>
      </c>
      <c r="AN57" s="73">
        <v>0.23452078799117146</v>
      </c>
      <c r="AO57" s="73">
        <v>-5.0997233907385524E-2</v>
      </c>
      <c r="AP57" s="73">
        <v>5.781216125786004E-2</v>
      </c>
      <c r="AQ57" s="73">
        <v>0.30142984401009609</v>
      </c>
      <c r="AR57" s="73">
        <v>4.113766756037212E-2</v>
      </c>
      <c r="AS57" s="73">
        <v>7.0099963723278163E-3</v>
      </c>
      <c r="AT57" s="73">
        <v>-4.8435947969648278E-2</v>
      </c>
      <c r="AU57" s="73">
        <v>4.9333998260210309E-2</v>
      </c>
      <c r="AV57" s="73">
        <v>0.11677484162422844</v>
      </c>
      <c r="AW57" s="73">
        <v>0.1939535252419379</v>
      </c>
      <c r="AX57" s="73">
        <v>0.10573164093762509</v>
      </c>
      <c r="AY57" s="73">
        <v>-3.5203403078909741E-2</v>
      </c>
      <c r="AZ57" s="73">
        <v>-2.4896479886598457E-2</v>
      </c>
      <c r="BA57" s="73">
        <v>-3.4112114616897671E-2</v>
      </c>
      <c r="BB57" s="73">
        <v>0.28643577734887543</v>
      </c>
      <c r="BC57" s="73">
        <v>8.0614958281769886E-2</v>
      </c>
      <c r="BD57" s="73">
        <v>0.22513711018698718</v>
      </c>
      <c r="BE57" s="89">
        <v>1</v>
      </c>
      <c r="BF57" s="73">
        <v>3.3709993123162099E-2</v>
      </c>
      <c r="BG57" s="73">
        <v>-8.7581131218171335E-2</v>
      </c>
      <c r="BH57" s="73">
        <v>0.11677484162422844</v>
      </c>
      <c r="BI57" s="73">
        <v>0.10573164093762509</v>
      </c>
      <c r="BJ57" s="73">
        <v>-1.8181818181818181E-2</v>
      </c>
      <c r="BK57" s="73">
        <v>-3.8668014055609122E-2</v>
      </c>
      <c r="BL57" s="73">
        <v>0.21968621277986813</v>
      </c>
      <c r="BM57" s="73">
        <v>-0.1179535649239177</v>
      </c>
      <c r="BN57" s="73">
        <v>-6.9057957472784884E-2</v>
      </c>
      <c r="BO57" s="73">
        <v>1.2956538921581114E-2</v>
      </c>
      <c r="BP57" s="73">
        <v>-2.8906080628930018E-3</v>
      </c>
      <c r="BQ57" s="73">
        <v>0.21784264867197053</v>
      </c>
      <c r="BR57" s="73">
        <v>9.6788795598647726E-2</v>
      </c>
      <c r="BS57" s="73">
        <v>-9.4101160434486325E-2</v>
      </c>
      <c r="BT57" s="73">
        <v>-7.3863636363636367E-2</v>
      </c>
      <c r="BU57" s="73">
        <v>5.781216125786004E-2</v>
      </c>
      <c r="BV57" s="73">
        <v>-5.9810737455988895E-2</v>
      </c>
      <c r="BW57" s="73">
        <v>4.8973499186282694E-3</v>
      </c>
      <c r="BX57" s="73">
        <v>5.128457459973914E-2</v>
      </c>
      <c r="BY57" s="90">
        <v>-3.4112114616897671E-2</v>
      </c>
      <c r="BZ57" s="73">
        <v>0.14924050144892731</v>
      </c>
      <c r="CA57" s="73">
        <v>0.24075377971101733</v>
      </c>
      <c r="CB57" s="73">
        <v>0.11445732160460301</v>
      </c>
      <c r="CC57" s="73">
        <v>3.5203403078909741E-2</v>
      </c>
      <c r="CD57" s="73">
        <v>0.13537852337858736</v>
      </c>
      <c r="CE57" s="73">
        <v>5.0934493944419013E-2</v>
      </c>
      <c r="CF57" s="73">
        <v>2.7490226643782523E-2</v>
      </c>
      <c r="CG57" s="73">
        <v>5.8858042588436313E-2</v>
      </c>
      <c r="CH57" s="73">
        <v>0.13600185107748899</v>
      </c>
      <c r="CI57" s="73">
        <v>-5.0997233907385524E-2</v>
      </c>
      <c r="CJ57" s="73">
        <v>-5.0997233907385524E-2</v>
      </c>
      <c r="CK57" s="73">
        <v>-1.685499656158105E-2</v>
      </c>
      <c r="CL57" s="73">
        <v>-0.13556731355122631</v>
      </c>
      <c r="CM57" s="73">
        <v>9.8351233425306203E-2</v>
      </c>
      <c r="CN57" s="73">
        <v>3.6652934025225341E-2</v>
      </c>
      <c r="CO57" s="73">
        <v>0.118755656251659</v>
      </c>
    </row>
    <row r="58" spans="1:93" x14ac:dyDescent="0.2">
      <c r="A58" s="86" t="s">
        <v>653</v>
      </c>
      <c r="B58" s="89">
        <v>3.4668762264076822E-2</v>
      </c>
      <c r="C58" s="89">
        <v>3.3709993123162099E-2</v>
      </c>
      <c r="D58" s="89">
        <v>-0.1914103733721941</v>
      </c>
      <c r="E58" s="89">
        <v>0.11043152607484655</v>
      </c>
      <c r="F58" s="89">
        <v>-5.699509407344415E-2</v>
      </c>
      <c r="G58" s="89">
        <v>-3.3709993123162099E-2</v>
      </c>
      <c r="H58" s="89">
        <v>-7.9576288109974011E-2</v>
      </c>
      <c r="I58" s="89">
        <v>0.13608276348795434</v>
      </c>
      <c r="J58" s="89">
        <v>5.1571062312939675E-2</v>
      </c>
      <c r="K58" s="89">
        <v>0.1125756071568467</v>
      </c>
      <c r="L58" s="89">
        <v>0.1648085632718039</v>
      </c>
      <c r="M58" s="89">
        <v>7.1428571428571425E-2</v>
      </c>
      <c r="N58" s="89">
        <v>0.19881069312188601</v>
      </c>
      <c r="O58" s="89">
        <v>-0.11470786693528087</v>
      </c>
      <c r="P58" s="89">
        <v>7.9208633888348215E-2</v>
      </c>
      <c r="Q58" s="96">
        <v>7.1428571428571425E-2</v>
      </c>
      <c r="R58" s="73">
        <v>0.19145989526687091</v>
      </c>
      <c r="S58" s="73">
        <v>0.19145989526687091</v>
      </c>
      <c r="T58" s="73">
        <v>-5.1987524491003634E-2</v>
      </c>
      <c r="U58" s="73">
        <v>0.11499191491521378</v>
      </c>
      <c r="V58" s="73">
        <v>-6.3245553203367583E-2</v>
      </c>
      <c r="W58" s="73">
        <v>3.6417852036461487E-2</v>
      </c>
      <c r="X58" s="73">
        <v>0.10380684981717496</v>
      </c>
      <c r="Y58" s="73">
        <v>0.10400628679223045</v>
      </c>
      <c r="Z58" s="73">
        <v>0</v>
      </c>
      <c r="AA58" s="73">
        <v>1.3332148306149432E-2</v>
      </c>
      <c r="AB58" s="73">
        <v>0.13916748518532021</v>
      </c>
      <c r="AC58" s="91" t="s">
        <v>689</v>
      </c>
      <c r="AD58" s="73">
        <v>-0.15682536711195141</v>
      </c>
      <c r="AE58" s="73">
        <v>0</v>
      </c>
      <c r="AF58" s="91" t="s">
        <v>689</v>
      </c>
      <c r="AG58" s="73">
        <v>0.12546029368956113</v>
      </c>
      <c r="AH58" s="73">
        <v>-2.076136996343499E-2</v>
      </c>
      <c r="AI58" s="73">
        <v>-8.9802651013387441E-2</v>
      </c>
      <c r="AJ58" s="73">
        <v>4.4901325506693721E-2</v>
      </c>
      <c r="AK58" s="73">
        <v>2.3014365447458086E-2</v>
      </c>
      <c r="AL58" s="73">
        <v>0.12949244257070305</v>
      </c>
      <c r="AM58" s="73">
        <v>-8.9802651013387441E-2</v>
      </c>
      <c r="AN58" s="73">
        <v>-6.3245553203367583E-2</v>
      </c>
      <c r="AO58" s="73">
        <v>0.14759243276098194</v>
      </c>
      <c r="AP58" s="73">
        <v>4.2874646285627212E-2</v>
      </c>
      <c r="AQ58" s="73">
        <v>0</v>
      </c>
      <c r="AR58" s="73">
        <v>-0.11094003924504582</v>
      </c>
      <c r="AS58" s="73">
        <v>-5.1987524491003634E-2</v>
      </c>
      <c r="AT58" s="73">
        <v>-8.9802651013387441E-2</v>
      </c>
      <c r="AU58" s="73">
        <v>0.1125756071568467</v>
      </c>
      <c r="AV58" s="73">
        <v>-4.8112522432468816E-2</v>
      </c>
      <c r="AW58" s="73">
        <v>9.2057461789832346E-2</v>
      </c>
      <c r="AX58" s="73">
        <v>3.1365073422390283E-2</v>
      </c>
      <c r="AY58" s="73">
        <v>0.1535737792084878</v>
      </c>
      <c r="AZ58" s="73">
        <v>4.1030496993110913E-2</v>
      </c>
      <c r="BA58" s="73">
        <v>-6.3245553203367583E-2</v>
      </c>
      <c r="BB58" s="73">
        <v>0.22360679774997896</v>
      </c>
      <c r="BC58" s="73">
        <v>5.1987524491003634E-2</v>
      </c>
      <c r="BD58" s="73">
        <v>2.4644450124838724E-2</v>
      </c>
      <c r="BE58" s="73">
        <v>3.3709993123162099E-2</v>
      </c>
      <c r="BF58" s="89">
        <v>1</v>
      </c>
      <c r="BG58" s="73">
        <v>-4.8112522432468816E-2</v>
      </c>
      <c r="BH58" s="73">
        <v>-9.6225044864937631E-2</v>
      </c>
      <c r="BI58" s="73">
        <v>3.1365073422390283E-2</v>
      </c>
      <c r="BJ58" s="73">
        <v>0.23596995186213471</v>
      </c>
      <c r="BK58" s="73">
        <v>-0.11470786693528087</v>
      </c>
      <c r="BL58" s="73">
        <v>-2.4499797877501263E-2</v>
      </c>
      <c r="BM58" s="73">
        <v>1.9881069312188603E-2</v>
      </c>
      <c r="BN58" s="73">
        <v>-3.2009219983223994E-2</v>
      </c>
      <c r="BO58" s="73">
        <v>-0.19217652869645185</v>
      </c>
      <c r="BP58" s="73">
        <v>0</v>
      </c>
      <c r="BQ58" s="73">
        <v>1.3867504905630728E-2</v>
      </c>
      <c r="BR58" s="73">
        <v>0</v>
      </c>
      <c r="BS58" s="73">
        <v>-6.2730146844780565E-2</v>
      </c>
      <c r="BT58" s="73">
        <v>8.4274982807905255E-2</v>
      </c>
      <c r="BU58" s="73">
        <v>-0.12862393885688164</v>
      </c>
      <c r="BV58" s="73">
        <v>4.4918308924879066E-2</v>
      </c>
      <c r="BW58" s="73">
        <v>-7.263943811461808E-2</v>
      </c>
      <c r="BX58" s="73">
        <v>-0.10314212462587935</v>
      </c>
      <c r="BY58" s="90">
        <v>0.12649110640673517</v>
      </c>
      <c r="BZ58" s="73">
        <v>0</v>
      </c>
      <c r="CA58" s="73">
        <v>4.152273992686998E-2</v>
      </c>
      <c r="CB58" s="73">
        <v>2.2941573387056175E-2</v>
      </c>
      <c r="CC58" s="73">
        <v>-1.5357377920848779E-2</v>
      </c>
      <c r="CD58" s="73">
        <v>7.952427724875441E-2</v>
      </c>
      <c r="CE58" s="73">
        <v>0.19881069312188601</v>
      </c>
      <c r="CF58" s="73">
        <v>6.2730146844780565E-2</v>
      </c>
      <c r="CG58" s="73">
        <v>6.5149690507130376E-2</v>
      </c>
      <c r="CH58" s="73">
        <v>8.7705801930702931E-2</v>
      </c>
      <c r="CI58" s="73">
        <v>0.14759243276098194</v>
      </c>
      <c r="CJ58" s="73">
        <v>0.14759243276098194</v>
      </c>
      <c r="CK58" s="73">
        <v>7.1428571428571425E-2</v>
      </c>
      <c r="CL58" s="73">
        <v>0.18027756377319945</v>
      </c>
      <c r="CM58" s="73">
        <v>9.6448564434082423E-2</v>
      </c>
      <c r="CN58" s="73">
        <v>0.17700260809846075</v>
      </c>
      <c r="CO58" s="73">
        <v>3.8291979053374177E-2</v>
      </c>
    </row>
    <row r="59" spans="1:93" x14ac:dyDescent="0.2">
      <c r="A59" s="86" t="s">
        <v>654</v>
      </c>
      <c r="B59" s="89">
        <v>0.28689627556744779</v>
      </c>
      <c r="C59" s="89">
        <v>-1.9462473604038074E-2</v>
      </c>
      <c r="D59" s="89">
        <v>5.8505733842888666E-2</v>
      </c>
      <c r="E59" s="89">
        <v>8.5010228408445104E-2</v>
      </c>
      <c r="F59" s="89">
        <v>6.5812265811582046E-2</v>
      </c>
      <c r="G59" s="89">
        <v>0.1621872800336506</v>
      </c>
      <c r="H59" s="89">
        <v>0.16408354057644539</v>
      </c>
      <c r="I59" s="89">
        <v>-7.8567420131838622E-2</v>
      </c>
      <c r="J59" s="89">
        <v>0.28285838373332151</v>
      </c>
      <c r="K59" s="89">
        <v>8.1244446370238754E-2</v>
      </c>
      <c r="L59" s="89">
        <v>0.15632158375027311</v>
      </c>
      <c r="M59" s="89">
        <v>9.6225044864937631E-2</v>
      </c>
      <c r="N59" s="89">
        <v>-4.5913362876678791E-2</v>
      </c>
      <c r="O59" s="89">
        <v>5.5188848211043487E-2</v>
      </c>
      <c r="P59" s="89">
        <v>3.9198108083640305E-2</v>
      </c>
      <c r="Q59" s="96">
        <v>4.8112522432468816E-2</v>
      </c>
      <c r="R59" s="73">
        <v>1.4738589609512728E-2</v>
      </c>
      <c r="S59" s="73">
        <v>6.6323653242807284E-2</v>
      </c>
      <c r="T59" s="73">
        <v>0.13006504879066058</v>
      </c>
      <c r="U59" s="73">
        <v>3.3195306515464609E-2</v>
      </c>
      <c r="V59" s="73">
        <v>-3.6514837167011073E-2</v>
      </c>
      <c r="W59" s="73">
        <v>0.11914652116716766</v>
      </c>
      <c r="X59" s="73">
        <v>-3.595974761140381E-2</v>
      </c>
      <c r="Y59" s="73">
        <v>-0.3336003204272649</v>
      </c>
      <c r="Z59" s="73">
        <v>9.2592592592592587E-2</v>
      </c>
      <c r="AA59" s="73">
        <v>0.10006515237460804</v>
      </c>
      <c r="AB59" s="73">
        <v>0.19513179222588486</v>
      </c>
      <c r="AC59" s="91" t="s">
        <v>689</v>
      </c>
      <c r="AD59" s="73">
        <v>0.27162950375354106</v>
      </c>
      <c r="AE59" s="73">
        <v>0.33471934069760151</v>
      </c>
      <c r="AF59" s="91" t="s">
        <v>689</v>
      </c>
      <c r="AG59" s="73">
        <v>8.1488851126062314E-2</v>
      </c>
      <c r="AH59" s="73">
        <v>0.21575848566842287</v>
      </c>
      <c r="AI59" s="73">
        <v>0.12961896184130317</v>
      </c>
      <c r="AJ59" s="73">
        <v>-5.1847584736521263E-2</v>
      </c>
      <c r="AK59" s="73">
        <v>7.9724100517910082E-2</v>
      </c>
      <c r="AL59" s="73">
        <v>0.15632158375027311</v>
      </c>
      <c r="AM59" s="73">
        <v>-5.1847584736521263E-2</v>
      </c>
      <c r="AN59" s="73">
        <v>-3.6514837167011073E-2</v>
      </c>
      <c r="AO59" s="73">
        <v>0.23433445965848779</v>
      </c>
      <c r="AP59" s="73">
        <v>0.2062807381201405</v>
      </c>
      <c r="AQ59" s="73">
        <v>-8.0040030025021885E-2</v>
      </c>
      <c r="AR59" s="73">
        <v>7.2057669212289205E-2</v>
      </c>
      <c r="AS59" s="73">
        <v>-1.0005003753127736E-2</v>
      </c>
      <c r="AT59" s="73">
        <v>0.12961896184130317</v>
      </c>
      <c r="AU59" s="73">
        <v>-3.2497778548095504E-2</v>
      </c>
      <c r="AV59" s="73">
        <v>0.22222222222222221</v>
      </c>
      <c r="AW59" s="73">
        <v>7.9724100517910082E-2</v>
      </c>
      <c r="AX59" s="73">
        <v>0.14486906866855523</v>
      </c>
      <c r="AY59" s="73">
        <v>-5.3199517659893149E-2</v>
      </c>
      <c r="AZ59" s="73">
        <v>-4.7377936967913432E-2</v>
      </c>
      <c r="BA59" s="73">
        <v>-3.6514837167011073E-2</v>
      </c>
      <c r="BB59" s="73">
        <v>-7.1721913818655865E-3</v>
      </c>
      <c r="BC59" s="73">
        <v>0.13006504879066058</v>
      </c>
      <c r="BD59" s="73">
        <v>3.5571199784014865E-2</v>
      </c>
      <c r="BE59" s="73">
        <v>-8.7581131218171335E-2</v>
      </c>
      <c r="BF59" s="73">
        <v>-4.8112522432468816E-2</v>
      </c>
      <c r="BG59" s="89">
        <v>1</v>
      </c>
      <c r="BH59" s="73">
        <v>-3.7037037037037035E-2</v>
      </c>
      <c r="BI59" s="73">
        <v>1.8108633583569404E-2</v>
      </c>
      <c r="BJ59" s="73">
        <v>-1.9462473604038074E-2</v>
      </c>
      <c r="BK59" s="73">
        <v>5.5188848211043487E-2</v>
      </c>
      <c r="BL59" s="73">
        <v>0</v>
      </c>
      <c r="BM59" s="73">
        <v>0.11478340719169698</v>
      </c>
      <c r="BN59" s="73">
        <v>5.5441595321592957E-2</v>
      </c>
      <c r="BO59" s="73">
        <v>-8.5348592749864872E-3</v>
      </c>
      <c r="BP59" s="73">
        <v>0.14852213144650114</v>
      </c>
      <c r="BQ59" s="73">
        <v>-4.0032038451271783E-2</v>
      </c>
      <c r="BR59" s="73">
        <v>-6.3757671306333835E-2</v>
      </c>
      <c r="BS59" s="73">
        <v>1.8108633583569404E-2</v>
      </c>
      <c r="BT59" s="73">
        <v>-1.9462473604038074E-2</v>
      </c>
      <c r="BU59" s="73">
        <v>3.3004918099222479E-2</v>
      </c>
      <c r="BV59" s="73">
        <v>7.7800793247965086E-2</v>
      </c>
      <c r="BW59" s="73">
        <v>4.1938399149257906E-2</v>
      </c>
      <c r="BX59" s="73">
        <v>0.1786474002526241</v>
      </c>
      <c r="BY59" s="90">
        <v>-3.6514837167011073E-2</v>
      </c>
      <c r="BZ59" s="73">
        <v>6.085806194501845E-2</v>
      </c>
      <c r="CA59" s="73">
        <v>0.13185240790848066</v>
      </c>
      <c r="CB59" s="73">
        <v>9.9339926779878282E-2</v>
      </c>
      <c r="CC59" s="73">
        <v>0.17733172553297716</v>
      </c>
      <c r="CD59" s="73">
        <v>3.4435022157509092E-2</v>
      </c>
      <c r="CE59" s="73">
        <v>-4.5913362876678791E-2</v>
      </c>
      <c r="CF59" s="73">
        <v>4.5271583958923514E-2</v>
      </c>
      <c r="CG59" s="73">
        <v>0.18807095675956262</v>
      </c>
      <c r="CH59" s="73">
        <v>0.2025478734167333</v>
      </c>
      <c r="CI59" s="73">
        <v>0.1597734952216962</v>
      </c>
      <c r="CJ59" s="73">
        <v>0.1597734952216962</v>
      </c>
      <c r="CK59" s="73">
        <v>9.6225044864937631E-2</v>
      </c>
      <c r="CL59" s="73">
        <v>0.1841473768758502</v>
      </c>
      <c r="CM59" s="73">
        <v>0.20881726739613918</v>
      </c>
      <c r="CN59" s="73">
        <v>0.26278072311320272</v>
      </c>
      <c r="CO59" s="73">
        <v>-6.6323653242807284E-2</v>
      </c>
    </row>
    <row r="60" spans="1:93" x14ac:dyDescent="0.2">
      <c r="A60" s="86" t="s">
        <v>655</v>
      </c>
      <c r="B60" s="89">
        <v>0.14678414098799655</v>
      </c>
      <c r="C60" s="89">
        <v>-6.487491201346024E-2</v>
      </c>
      <c r="D60" s="89">
        <v>-7.8007645123851554E-2</v>
      </c>
      <c r="E60" s="89">
        <v>-6.3757671306333835E-2</v>
      </c>
      <c r="F60" s="89">
        <v>1.9743679743474612E-2</v>
      </c>
      <c r="G60" s="89">
        <v>2.5949964805384099E-2</v>
      </c>
      <c r="H60" s="89">
        <v>7.2196757853635982E-2</v>
      </c>
      <c r="I60" s="89">
        <v>0.19641855032959654</v>
      </c>
      <c r="J60" s="89">
        <v>2.2330925031578013E-2</v>
      </c>
      <c r="K60" s="89">
        <v>8.1244446370238754E-2</v>
      </c>
      <c r="L60" s="89">
        <v>0.10874544956540737</v>
      </c>
      <c r="M60" s="89">
        <v>-0.19245008972987526</v>
      </c>
      <c r="N60" s="89">
        <v>-4.5913362876678791E-2</v>
      </c>
      <c r="O60" s="89">
        <v>5.5188848211043487E-2</v>
      </c>
      <c r="P60" s="89">
        <v>0.13066036027880101</v>
      </c>
      <c r="Q60" s="96">
        <v>4.8112522432468816E-2</v>
      </c>
      <c r="R60" s="73">
        <v>0.16949378050939637</v>
      </c>
      <c r="S60" s="73">
        <v>1.4738589609512728E-2</v>
      </c>
      <c r="T60" s="73">
        <v>-8.0040030025021885E-2</v>
      </c>
      <c r="U60" s="73">
        <v>3.3195306515464609E-2</v>
      </c>
      <c r="V60" s="73">
        <v>-3.6514837167011073E-2</v>
      </c>
      <c r="W60" s="73">
        <v>0.11914652116716766</v>
      </c>
      <c r="X60" s="73">
        <v>-0.11986582537134605</v>
      </c>
      <c r="Y60" s="73">
        <v>0.22684821789054013</v>
      </c>
      <c r="Z60" s="73">
        <v>-0.10185185185185185</v>
      </c>
      <c r="AA60" s="73">
        <v>-7.6973194134313883E-3</v>
      </c>
      <c r="AB60" s="73">
        <v>-4.5913362876678791E-2</v>
      </c>
      <c r="AC60" s="91" t="s">
        <v>689</v>
      </c>
      <c r="AD60" s="73">
        <v>8.1488851126062314E-2</v>
      </c>
      <c r="AE60" s="73">
        <v>0.1217161238900369</v>
      </c>
      <c r="AF60" s="91" t="s">
        <v>689</v>
      </c>
      <c r="AG60" s="73">
        <v>-0.10865180150141643</v>
      </c>
      <c r="AH60" s="73">
        <v>4.794633014853842E-2</v>
      </c>
      <c r="AI60" s="73">
        <v>0.12961896184130317</v>
      </c>
      <c r="AJ60" s="73">
        <v>0.12961896184130317</v>
      </c>
      <c r="AK60" s="73">
        <v>7.9724100517910082E-2</v>
      </c>
      <c r="AL60" s="73">
        <v>0.15632158375027311</v>
      </c>
      <c r="AM60" s="73">
        <v>-5.1847584736521263E-2</v>
      </c>
      <c r="AN60" s="73">
        <v>0.21908902300206645</v>
      </c>
      <c r="AO60" s="73">
        <v>0.1597734952216962</v>
      </c>
      <c r="AP60" s="73">
        <v>-8.25122952480562E-2</v>
      </c>
      <c r="AQ60" s="73">
        <v>-1.0005003753127736E-2</v>
      </c>
      <c r="AR60" s="73">
        <v>0.12810252304406972</v>
      </c>
      <c r="AS60" s="73">
        <v>-1.0005003753127736E-2</v>
      </c>
      <c r="AT60" s="73">
        <v>0.31108550841912758</v>
      </c>
      <c r="AU60" s="73">
        <v>8.1244446370238754E-2</v>
      </c>
      <c r="AV60" s="73">
        <v>-0.10185185185185185</v>
      </c>
      <c r="AW60" s="73">
        <v>-1.3287350086318346E-2</v>
      </c>
      <c r="AX60" s="73">
        <v>-4.5271583958923514E-2</v>
      </c>
      <c r="AY60" s="73">
        <v>-5.3199517659893149E-2</v>
      </c>
      <c r="AZ60" s="73">
        <v>6.3170582623884572E-2</v>
      </c>
      <c r="BA60" s="73">
        <v>-3.6514837167011073E-2</v>
      </c>
      <c r="BB60" s="73">
        <v>9.3238487964252631E-2</v>
      </c>
      <c r="BC60" s="73">
        <v>-0.15007505629691606</v>
      </c>
      <c r="BD60" s="73">
        <v>0.1849702388768773</v>
      </c>
      <c r="BE60" s="73">
        <v>0.11677484162422844</v>
      </c>
      <c r="BF60" s="73">
        <v>-9.6225044864937631E-2</v>
      </c>
      <c r="BG60" s="73">
        <v>-3.7037037037037035E-2</v>
      </c>
      <c r="BH60" s="89">
        <v>1</v>
      </c>
      <c r="BI60" s="73">
        <v>-4.5271583958923514E-2</v>
      </c>
      <c r="BJ60" s="73">
        <v>-1.9462473604038074E-2</v>
      </c>
      <c r="BK60" s="73">
        <v>0.13245323570650439</v>
      </c>
      <c r="BL60" s="73">
        <v>0</v>
      </c>
      <c r="BM60" s="73">
        <v>-4.5913362876678791E-2</v>
      </c>
      <c r="BN60" s="73">
        <v>-7.3922127095457285E-2</v>
      </c>
      <c r="BO60" s="73">
        <v>-0.1877669040497027</v>
      </c>
      <c r="BP60" s="73">
        <v>-2.4753688574416857E-2</v>
      </c>
      <c r="BQ60" s="73">
        <v>7.2057669212289205E-2</v>
      </c>
      <c r="BR60" s="73">
        <v>-6.3757671306333835E-2</v>
      </c>
      <c r="BS60" s="73">
        <v>1.8108633583569404E-2</v>
      </c>
      <c r="BT60" s="73">
        <v>-1.9462473604038074E-2</v>
      </c>
      <c r="BU60" s="73">
        <v>0.26403934479377983</v>
      </c>
      <c r="BV60" s="73">
        <v>0.21395218143190398</v>
      </c>
      <c r="BW60" s="73">
        <v>-7.5489118468664226E-2</v>
      </c>
      <c r="BX60" s="73">
        <v>7.4436416771926708E-2</v>
      </c>
      <c r="BY60" s="90">
        <v>-3.6514837167011073E-2</v>
      </c>
      <c r="BZ60" s="73">
        <v>0</v>
      </c>
      <c r="CA60" s="73">
        <v>-3.595974761140381E-2</v>
      </c>
      <c r="CB60" s="73">
        <v>-3.9735970711951313E-2</v>
      </c>
      <c r="CC60" s="73">
        <v>5.3199517659893149E-2</v>
      </c>
      <c r="CD60" s="73">
        <v>0.11478340719169698</v>
      </c>
      <c r="CE60" s="73">
        <v>3.4435022157509092E-2</v>
      </c>
      <c r="CF60" s="73">
        <v>-1.8108633583569404E-2</v>
      </c>
      <c r="CG60" s="73">
        <v>-7.522838270382505E-2</v>
      </c>
      <c r="CH60" s="73">
        <v>0.10127393670836665</v>
      </c>
      <c r="CI60" s="73">
        <v>-6.3909398088678487E-2</v>
      </c>
      <c r="CJ60" s="73">
        <v>-6.3909398088678487E-2</v>
      </c>
      <c r="CK60" s="73">
        <v>4.8112522432468816E-2</v>
      </c>
      <c r="CL60" s="73">
        <v>-9.6076892283052273E-2</v>
      </c>
      <c r="CM60" s="73">
        <v>0.11136920927794089</v>
      </c>
      <c r="CN60" s="73">
        <v>7.2994645309222969E-3</v>
      </c>
      <c r="CO60" s="73">
        <v>0.14001660129037091</v>
      </c>
    </row>
    <row r="61" spans="1:93" x14ac:dyDescent="0.2">
      <c r="A61" s="86" t="s">
        <v>656</v>
      </c>
      <c r="B61" s="89">
        <v>8.0466732266836052E-2</v>
      </c>
      <c r="C61" s="89">
        <v>2.1146328187525015E-3</v>
      </c>
      <c r="D61" s="89">
        <v>0.12219092608591754</v>
      </c>
      <c r="E61" s="89">
        <v>-6.5810165546199201E-2</v>
      </c>
      <c r="F61" s="89">
        <v>-7.1506212413184672E-3</v>
      </c>
      <c r="G61" s="89">
        <v>-4.2292656375050031E-2</v>
      </c>
      <c r="H61" s="89">
        <v>0.22427589128694833</v>
      </c>
      <c r="I61" s="89">
        <v>-9.6035532037232835E-2</v>
      </c>
      <c r="J61" s="89">
        <v>8.8964158575380939E-3</v>
      </c>
      <c r="K61" s="89">
        <v>-4.2812673981541517E-2</v>
      </c>
      <c r="L61" s="89">
        <v>-6.3507715876950754E-2</v>
      </c>
      <c r="M61" s="89">
        <v>0.12546029368956113</v>
      </c>
      <c r="N61" s="89">
        <v>-5.1756409491471339E-2</v>
      </c>
      <c r="O61" s="89">
        <v>-1.4391282674203438E-2</v>
      </c>
      <c r="P61" s="89">
        <v>-0.1657439452024275</v>
      </c>
      <c r="Q61" s="96">
        <v>0.10977775697836599</v>
      </c>
      <c r="R61" s="73">
        <v>0.15253090328120941</v>
      </c>
      <c r="S61" s="73">
        <v>0.10208761243230551</v>
      </c>
      <c r="T61" s="73">
        <v>0.18751814011149381</v>
      </c>
      <c r="U61" s="73">
        <v>2.795215637080126E-2</v>
      </c>
      <c r="V61" s="73">
        <v>-3.7690326977402988E-2</v>
      </c>
      <c r="W61" s="73">
        <v>0.14963456699422614</v>
      </c>
      <c r="X61" s="73">
        <v>-0.12372455971798388</v>
      </c>
      <c r="Y61" s="73">
        <v>-3.4796424764037215E-2</v>
      </c>
      <c r="Z61" s="73">
        <v>1.8108633583569404E-2</v>
      </c>
      <c r="AA61" s="73">
        <v>-7.2342339216599161E-2</v>
      </c>
      <c r="AB61" s="73">
        <v>-5.1756409491471339E-2</v>
      </c>
      <c r="AC61" s="91" t="s">
        <v>689</v>
      </c>
      <c r="AD61" s="73">
        <v>7.0339399901623217E-2</v>
      </c>
      <c r="AE61" s="73">
        <v>9.9185070993165758E-3</v>
      </c>
      <c r="AF61" s="91" t="s">
        <v>689</v>
      </c>
      <c r="AG61" s="73">
        <v>0.38022626660108216</v>
      </c>
      <c r="AH61" s="73">
        <v>0.12242219593147878</v>
      </c>
      <c r="AI61" s="73">
        <v>-5.3516668108643577E-2</v>
      </c>
      <c r="AJ61" s="73">
        <v>0.12393333667264829</v>
      </c>
      <c r="AK61" s="73">
        <v>7.2184726202924474E-2</v>
      </c>
      <c r="AL61" s="73">
        <v>7.606156668983638E-2</v>
      </c>
      <c r="AM61" s="73">
        <v>-5.3516668108643577E-2</v>
      </c>
      <c r="AN61" s="73">
        <v>-3.7690326977402988E-2</v>
      </c>
      <c r="AO61" s="73">
        <v>-0.14292801625799217</v>
      </c>
      <c r="AP61" s="73">
        <v>-3.4963927146400467E-2</v>
      </c>
      <c r="AQ61" s="73">
        <v>5.0548368203967894E-2</v>
      </c>
      <c r="AR61" s="73">
        <v>-5.0454815907853966E-2</v>
      </c>
      <c r="AS61" s="73">
        <v>-1.7936517749795062E-2</v>
      </c>
      <c r="AT61" s="73">
        <v>-5.3516668108643577E-2</v>
      </c>
      <c r="AU61" s="73">
        <v>-4.2812673981541517E-2</v>
      </c>
      <c r="AV61" s="73">
        <v>8.1488851126062314E-2</v>
      </c>
      <c r="AW61" s="73">
        <v>7.2184726202924474E-2</v>
      </c>
      <c r="AX61" s="73">
        <v>0.132316773241515</v>
      </c>
      <c r="AY61" s="73">
        <v>5.9728975471789354E-2</v>
      </c>
      <c r="AZ61" s="73">
        <v>5.0190057479097404E-2</v>
      </c>
      <c r="BA61" s="73">
        <v>-3.7690326977402988E-2</v>
      </c>
      <c r="BB61" s="73">
        <v>-0.11922854169595228</v>
      </c>
      <c r="BC61" s="73">
        <v>5.0548368203967894E-2</v>
      </c>
      <c r="BD61" s="73">
        <v>-7.6911011268190194E-2</v>
      </c>
      <c r="BE61" s="73">
        <v>0.10573164093762509</v>
      </c>
      <c r="BF61" s="73">
        <v>3.1365073422390283E-2</v>
      </c>
      <c r="BG61" s="73">
        <v>1.8108633583569404E-2</v>
      </c>
      <c r="BH61" s="73">
        <v>-4.5271583958923514E-2</v>
      </c>
      <c r="BI61" s="89">
        <v>1</v>
      </c>
      <c r="BJ61" s="73">
        <v>0.17974378959396264</v>
      </c>
      <c r="BK61" s="73">
        <v>-1.4391282674203438E-2</v>
      </c>
      <c r="BL61" s="73">
        <v>-5.3790657148308401E-3</v>
      </c>
      <c r="BM61" s="73">
        <v>2.6813561543774306E-2</v>
      </c>
      <c r="BN61" s="73">
        <v>-7.6301836657511959E-2</v>
      </c>
      <c r="BO61" s="73">
        <v>9.8296750593565588E-2</v>
      </c>
      <c r="BP61" s="73">
        <v>-3.4963927146400467E-2</v>
      </c>
      <c r="BQ61" s="73">
        <v>4.3495530955046519E-3</v>
      </c>
      <c r="BR61" s="73">
        <v>-6.5810165546199201E-2</v>
      </c>
      <c r="BS61" s="73">
        <v>8.362026561731432E-3</v>
      </c>
      <c r="BT61" s="73">
        <v>-9.4101160434486325E-2</v>
      </c>
      <c r="BU61" s="73">
        <v>0.19095683287649484</v>
      </c>
      <c r="BV61" s="73">
        <v>-3.5573867950320623E-2</v>
      </c>
      <c r="BW61" s="73">
        <v>-8.4298628463568323E-2</v>
      </c>
      <c r="BX61" s="73">
        <v>-9.3007983965170973E-2</v>
      </c>
      <c r="BY61" s="90">
        <v>0.21225605192537469</v>
      </c>
      <c r="BZ61" s="73">
        <v>0.10910357809248233</v>
      </c>
      <c r="CA61" s="73">
        <v>-4.167564116816299E-2</v>
      </c>
      <c r="CB61" s="73">
        <v>2.446518054614584E-2</v>
      </c>
      <c r="CC61" s="73">
        <v>-5.9728975471789354E-2</v>
      </c>
      <c r="CD61" s="73">
        <v>0.10538353257901995</v>
      </c>
      <c r="CE61" s="73">
        <v>0.1839535036142656</v>
      </c>
      <c r="CF61" s="73">
        <v>0.17757009345794392</v>
      </c>
      <c r="CG61" s="73">
        <v>1.6756083574857607E-2</v>
      </c>
      <c r="CH61" s="73">
        <v>3.5761685922639515E-2</v>
      </c>
      <c r="CI61" s="73">
        <v>2.8932796813358739E-3</v>
      </c>
      <c r="CJ61" s="73">
        <v>2.8932796813358739E-3</v>
      </c>
      <c r="CK61" s="73">
        <v>3.1365073422390283E-2</v>
      </c>
      <c r="CL61" s="73">
        <v>-5.0454815907853966E-2</v>
      </c>
      <c r="CM61" s="73">
        <v>4.6133023650626812E-2</v>
      </c>
      <c r="CN61" s="73">
        <v>0.14355109480175224</v>
      </c>
      <c r="CO61" s="73">
        <v>-1.2010307344977119E-3</v>
      </c>
    </row>
    <row r="62" spans="1:93" x14ac:dyDescent="0.2">
      <c r="A62" s="86" t="s">
        <v>657</v>
      </c>
      <c r="B62" s="89">
        <v>9.3494699000845713E-2</v>
      </c>
      <c r="C62" s="89">
        <v>-1.8181818181818181E-2</v>
      </c>
      <c r="D62" s="89">
        <v>4.4028430289947781E-2</v>
      </c>
      <c r="E62" s="89">
        <v>4.4671751814760484E-2</v>
      </c>
      <c r="F62" s="89">
        <v>0.1690747721757406</v>
      </c>
      <c r="G62" s="89">
        <v>0.1409090909090909</v>
      </c>
      <c r="H62" s="89">
        <v>0.1532866357116566</v>
      </c>
      <c r="I62" s="89">
        <v>5.5048188256318027E-2</v>
      </c>
      <c r="J62" s="89">
        <v>0.11821529060278853</v>
      </c>
      <c r="K62" s="89">
        <v>0.11574514976433957</v>
      </c>
      <c r="L62" s="89">
        <v>3.4921514788478908E-2</v>
      </c>
      <c r="M62" s="89">
        <v>6.7419986246324198E-2</v>
      </c>
      <c r="N62" s="89">
        <v>0.23858789268701533</v>
      </c>
      <c r="O62" s="89">
        <v>-9.2803233733461887E-2</v>
      </c>
      <c r="P62" s="89">
        <v>-6.103137151248648E-3</v>
      </c>
      <c r="Q62" s="96">
        <v>6.7419986246324198E-2</v>
      </c>
      <c r="R62" s="73">
        <v>0.24267460190556406</v>
      </c>
      <c r="S62" s="73">
        <v>0.24267460190556406</v>
      </c>
      <c r="T62" s="73">
        <v>-4.2059978233966892E-2</v>
      </c>
      <c r="U62" s="73">
        <v>3.1011013288088789E-2</v>
      </c>
      <c r="V62" s="73">
        <v>-9.3808315196468595E-2</v>
      </c>
      <c r="W62" s="73">
        <v>5.401640383521588E-2</v>
      </c>
      <c r="X62" s="73">
        <v>-1.3997312773896356E-2</v>
      </c>
      <c r="Y62" s="73">
        <v>7.0121024250634281E-2</v>
      </c>
      <c r="Z62" s="73">
        <v>2.5949964805384099E-2</v>
      </c>
      <c r="AA62" s="73">
        <v>-4.4942662771727461E-2</v>
      </c>
      <c r="AB62" s="73">
        <v>0.12599585344145753</v>
      </c>
      <c r="AC62" s="91" t="s">
        <v>689</v>
      </c>
      <c r="AD62" s="73">
        <v>-4.2292656375050031E-2</v>
      </c>
      <c r="AE62" s="73">
        <v>6.3960214906683133E-2</v>
      </c>
      <c r="AF62" s="91" t="s">
        <v>689</v>
      </c>
      <c r="AG62" s="73">
        <v>0.22415107878776516</v>
      </c>
      <c r="AH62" s="73">
        <v>4.4791400876468344E-2</v>
      </c>
      <c r="AI62" s="73">
        <v>-0.13319885691653277</v>
      </c>
      <c r="AJ62" s="73">
        <v>-6.0544934962060348E-3</v>
      </c>
      <c r="AK62" s="73">
        <v>-1.2413025615484024E-2</v>
      </c>
      <c r="AL62" s="73">
        <v>0.23492655403158538</v>
      </c>
      <c r="AM62" s="73">
        <v>-0.13319885691653277</v>
      </c>
      <c r="AN62" s="73">
        <v>8.5280286542244177E-2</v>
      </c>
      <c r="AO62" s="73">
        <v>0.11443281754827971</v>
      </c>
      <c r="AP62" s="73">
        <v>9.8280674138362056E-2</v>
      </c>
      <c r="AQ62" s="73">
        <v>0.10514994558491723</v>
      </c>
      <c r="AR62" s="73">
        <v>5.4226925420490513E-2</v>
      </c>
      <c r="AS62" s="73">
        <v>7.0099963723278163E-3</v>
      </c>
      <c r="AT62" s="73">
        <v>-6.0544934962060348E-3</v>
      </c>
      <c r="AU62" s="73">
        <v>7.5898458861862014E-2</v>
      </c>
      <c r="AV62" s="73">
        <v>2.5949964805384099E-2</v>
      </c>
      <c r="AW62" s="73">
        <v>5.2755358865807102E-2</v>
      </c>
      <c r="AX62" s="73">
        <v>9.0929211206357566E-2</v>
      </c>
      <c r="AY62" s="73">
        <v>0.24021145630314886</v>
      </c>
      <c r="AZ62" s="73">
        <v>7.1923164116839994E-2</v>
      </c>
      <c r="BA62" s="73">
        <v>-9.3808315196468595E-2</v>
      </c>
      <c r="BB62" s="73">
        <v>0.14573048321258575</v>
      </c>
      <c r="BC62" s="73">
        <v>0.15421992019121195</v>
      </c>
      <c r="BD62" s="73">
        <v>5.6491968607804893E-2</v>
      </c>
      <c r="BE62" s="73">
        <v>-1.8181818181818181E-2</v>
      </c>
      <c r="BF62" s="73">
        <v>0.23596995186213471</v>
      </c>
      <c r="BG62" s="73">
        <v>-1.9462473604038074E-2</v>
      </c>
      <c r="BH62" s="73">
        <v>-1.9462473604038074E-2</v>
      </c>
      <c r="BI62" s="73">
        <v>0.17974378959396264</v>
      </c>
      <c r="BJ62" s="89">
        <v>1</v>
      </c>
      <c r="BK62" s="73">
        <v>-9.2803233733461887E-2</v>
      </c>
      <c r="BL62" s="73">
        <v>-4.6249729006288029E-2</v>
      </c>
      <c r="BM62" s="73">
        <v>-9.918822504965806E-2</v>
      </c>
      <c r="BN62" s="73">
        <v>-8.6322446840981105E-3</v>
      </c>
      <c r="BO62" s="73">
        <v>-2.1926450482675729E-2</v>
      </c>
      <c r="BP62" s="73">
        <v>9.8280674138362056E-2</v>
      </c>
      <c r="BQ62" s="73">
        <v>5.4226925420490513E-2</v>
      </c>
      <c r="BR62" s="73">
        <v>4.4671751814760484E-2</v>
      </c>
      <c r="BS62" s="73">
        <v>-8.6699945568852563E-2</v>
      </c>
      <c r="BT62" s="73">
        <v>7.7272727272727271E-2</v>
      </c>
      <c r="BU62" s="73">
        <v>5.7812161257860033E-2</v>
      </c>
      <c r="BV62" s="73">
        <v>-1.5141958849617442E-3</v>
      </c>
      <c r="BW62" s="73">
        <v>-0.12537215791688369</v>
      </c>
      <c r="BX62" s="73">
        <v>-6.4323025769164349E-2</v>
      </c>
      <c r="BY62" s="90">
        <v>8.5280286542244177E-2</v>
      </c>
      <c r="BZ62" s="73">
        <v>0</v>
      </c>
      <c r="CA62" s="73">
        <v>4.4791400876468344E-2</v>
      </c>
      <c r="CB62" s="73">
        <v>-5.8775381364525862E-2</v>
      </c>
      <c r="CC62" s="73">
        <v>2.0707884164064556E-2</v>
      </c>
      <c r="CD62" s="73">
        <v>0.12599585344145753</v>
      </c>
      <c r="CE62" s="73">
        <v>1.3403814195899737E-2</v>
      </c>
      <c r="CF62" s="73">
        <v>0.30873639153786525</v>
      </c>
      <c r="CG62" s="73">
        <v>0.13879956311899908</v>
      </c>
      <c r="CH62" s="73">
        <v>0.16556747087694312</v>
      </c>
      <c r="CI62" s="73">
        <v>0.11443281754827971</v>
      </c>
      <c r="CJ62" s="73">
        <v>6.2191748667543317E-2</v>
      </c>
      <c r="CK62" s="73">
        <v>0.1348399724926484</v>
      </c>
      <c r="CL62" s="73">
        <v>9.3494699000845713E-2</v>
      </c>
      <c r="CM62" s="73">
        <v>3.5764084881929531E-2</v>
      </c>
      <c r="CN62" s="73">
        <v>4.2619690727006214E-2</v>
      </c>
      <c r="CO62" s="73">
        <v>8.2612630435936696E-2</v>
      </c>
    </row>
    <row r="63" spans="1:93" x14ac:dyDescent="0.2">
      <c r="A63" s="86" t="s">
        <v>658</v>
      </c>
      <c r="B63" s="89">
        <v>3.1814238148788893E-2</v>
      </c>
      <c r="C63" s="89">
        <v>-3.8668014055609122E-2</v>
      </c>
      <c r="D63" s="89">
        <v>2.5830912516247143E-2</v>
      </c>
      <c r="E63" s="89">
        <v>-0.12667364798453501</v>
      </c>
      <c r="F63" s="89">
        <v>5.7532513869075937E-2</v>
      </c>
      <c r="G63" s="89">
        <v>6.9602425300096415E-2</v>
      </c>
      <c r="H63" s="89">
        <v>-5.7376165111398411E-2</v>
      </c>
      <c r="I63" s="89">
        <v>-4.6829290579084699E-2</v>
      </c>
      <c r="J63" s="89">
        <v>6.5071672088541394E-2</v>
      </c>
      <c r="K63" s="89">
        <v>2.582661553181205E-2</v>
      </c>
      <c r="L63" s="89">
        <v>-6.7517281234203225E-2</v>
      </c>
      <c r="M63" s="89">
        <v>-0.17206180040292132</v>
      </c>
      <c r="N63" s="89">
        <v>-0.28278386659600968</v>
      </c>
      <c r="O63" s="89">
        <v>-0.10526315789473684</v>
      </c>
      <c r="P63" s="89">
        <v>-0.12201003185740895</v>
      </c>
      <c r="Q63" s="96">
        <v>-5.7353933467640436E-2</v>
      </c>
      <c r="R63" s="73">
        <v>8.7847824758860178E-3</v>
      </c>
      <c r="S63" s="73">
        <v>-0.23718912684892246</v>
      </c>
      <c r="T63" s="73">
        <v>-0.13119431691539143</v>
      </c>
      <c r="U63" s="73">
        <v>-7.2547625011001163E-2</v>
      </c>
      <c r="V63" s="73">
        <v>-0.27568097504180444</v>
      </c>
      <c r="W63" s="73">
        <v>-1.6709656501868689E-2</v>
      </c>
      <c r="X63" s="73">
        <v>-0.10478566837903289</v>
      </c>
      <c r="Y63" s="73">
        <v>-3.1814238148788893E-2</v>
      </c>
      <c r="Z63" s="73">
        <v>-0.17660431427533915</v>
      </c>
      <c r="AA63" s="73">
        <v>0.17739906608813347</v>
      </c>
      <c r="AB63" s="73">
        <v>-9.1220602127745062E-2</v>
      </c>
      <c r="AC63" s="91" t="s">
        <v>689</v>
      </c>
      <c r="AD63" s="73">
        <v>0.13671718540493266</v>
      </c>
      <c r="AE63" s="73">
        <v>-5.4410718758250876E-2</v>
      </c>
      <c r="AF63" s="91" t="s">
        <v>689</v>
      </c>
      <c r="AG63" s="73">
        <v>-0.16549975075333953</v>
      </c>
      <c r="AH63" s="73">
        <v>-4.7629849263196768E-3</v>
      </c>
      <c r="AI63" s="73">
        <v>4.1204282171516463E-2</v>
      </c>
      <c r="AJ63" s="73">
        <v>4.1204282171516463E-2</v>
      </c>
      <c r="AK63" s="73">
        <v>8.4477720619102331E-2</v>
      </c>
      <c r="AL63" s="73">
        <v>0.27276981618618101</v>
      </c>
      <c r="AM63" s="73">
        <v>4.1204282171516463E-2</v>
      </c>
      <c r="AN63" s="73">
        <v>2.9019050004400467E-2</v>
      </c>
      <c r="AO63" s="73">
        <v>2.1162516422251382E-2</v>
      </c>
      <c r="AP63" s="73">
        <v>-4.9180592210289607E-2</v>
      </c>
      <c r="AQ63" s="73">
        <v>3.5780268249652206E-2</v>
      </c>
      <c r="AR63" s="73">
        <v>-0.10180556207612444</v>
      </c>
      <c r="AS63" s="73">
        <v>-4.7707024332869608E-2</v>
      </c>
      <c r="AT63" s="73">
        <v>4.1204282171516463E-2</v>
      </c>
      <c r="AU63" s="73">
        <v>2.582661553181205E-2</v>
      </c>
      <c r="AV63" s="73">
        <v>5.5188848211043487E-2</v>
      </c>
      <c r="AW63" s="73">
        <v>-2.6399287693469477E-2</v>
      </c>
      <c r="AX63" s="73">
        <v>-1.4391282674203438E-2</v>
      </c>
      <c r="AY63" s="73">
        <v>-7.0464482520781703E-3</v>
      </c>
      <c r="AZ63" s="73">
        <v>0.10354345736623259</v>
      </c>
      <c r="BA63" s="73">
        <v>2.9019050004400467E-2</v>
      </c>
      <c r="BB63" s="73">
        <v>-3.4199278402838471E-2</v>
      </c>
      <c r="BC63" s="73">
        <v>-0.13119431691539143</v>
      </c>
      <c r="BD63" s="73">
        <v>-2.8269123056131669E-2</v>
      </c>
      <c r="BE63" s="73">
        <v>-3.8668014055609122E-2</v>
      </c>
      <c r="BF63" s="73">
        <v>-0.11470786693528087</v>
      </c>
      <c r="BG63" s="73">
        <v>5.5188848211043487E-2</v>
      </c>
      <c r="BH63" s="73">
        <v>0.13245323570650439</v>
      </c>
      <c r="BI63" s="73">
        <v>-1.4391282674203438E-2</v>
      </c>
      <c r="BJ63" s="73">
        <v>-9.2803233733461887E-2</v>
      </c>
      <c r="BK63" s="89">
        <v>1</v>
      </c>
      <c r="BL63" s="73">
        <v>-3.9344473768231684E-2</v>
      </c>
      <c r="BM63" s="73">
        <v>-9.1220602127745062E-2</v>
      </c>
      <c r="BN63" s="73">
        <v>5.8747349544604664E-2</v>
      </c>
      <c r="BO63" s="73">
        <v>-6.4436774454482912E-2</v>
      </c>
      <c r="BP63" s="73">
        <v>-4.9180592210289607E-2</v>
      </c>
      <c r="BQ63" s="73">
        <v>9.8624138261245553E-2</v>
      </c>
      <c r="BR63" s="73">
        <v>5.0669459193814E-2</v>
      </c>
      <c r="BS63" s="73">
        <v>6.1162951365364607E-2</v>
      </c>
      <c r="BT63" s="73">
        <v>-0.11987084357238828</v>
      </c>
      <c r="BU63" s="73">
        <v>1.9672236884115842E-2</v>
      </c>
      <c r="BV63" s="73">
        <v>0.17260819400428107</v>
      </c>
      <c r="BW63" s="73">
        <v>1.3331704002408289E-2</v>
      </c>
      <c r="BX63" s="73">
        <v>-5.9156065535037626E-2</v>
      </c>
      <c r="BY63" s="90">
        <v>2.9019050004400467E-2</v>
      </c>
      <c r="BZ63" s="73">
        <v>0</v>
      </c>
      <c r="CA63" s="73">
        <v>-0.10478566837903289</v>
      </c>
      <c r="CB63" s="73">
        <v>-4.2105263157894736E-2</v>
      </c>
      <c r="CC63" s="73">
        <v>8.1034154898898952E-2</v>
      </c>
      <c r="CD63" s="73">
        <v>0.10034266234051956</v>
      </c>
      <c r="CE63" s="73">
        <v>0.10034266234051956</v>
      </c>
      <c r="CF63" s="73">
        <v>-6.1162951365364607E-2</v>
      </c>
      <c r="CG63" s="73">
        <v>5.9785456236533141E-2</v>
      </c>
      <c r="CH63" s="73">
        <v>8.0484363658553382E-2</v>
      </c>
      <c r="CI63" s="73">
        <v>2.1162516422251382E-2</v>
      </c>
      <c r="CJ63" s="73">
        <v>2.1162516422251382E-2</v>
      </c>
      <c r="CK63" s="73">
        <v>0</v>
      </c>
      <c r="CL63" s="73">
        <v>9.8624138261245553E-2</v>
      </c>
      <c r="CM63" s="73">
        <v>4.7019488654615256E-2</v>
      </c>
      <c r="CN63" s="73">
        <v>7.5413340291550515E-2</v>
      </c>
      <c r="CO63" s="73">
        <v>5.2708694855316103E-2</v>
      </c>
    </row>
    <row r="64" spans="1:93" x14ac:dyDescent="0.2">
      <c r="A64" s="86" t="s">
        <v>659</v>
      </c>
      <c r="B64" s="89">
        <v>-4.7565149415449412E-2</v>
      </c>
      <c r="C64" s="89">
        <v>0.16187405152200809</v>
      </c>
      <c r="D64" s="89">
        <v>8.4962985968055765E-2</v>
      </c>
      <c r="E64" s="89">
        <v>-3.7877700953928513E-2</v>
      </c>
      <c r="F64" s="89">
        <v>6.2557299159423124E-2</v>
      </c>
      <c r="G64" s="89">
        <v>2.3124864503144014E-2</v>
      </c>
      <c r="H64" s="89">
        <v>-3.8992059490723405E-3</v>
      </c>
      <c r="I64" s="89">
        <v>7.0014004201400498E-2</v>
      </c>
      <c r="J64" s="89">
        <v>1.7688728441930625E-2</v>
      </c>
      <c r="K64" s="89">
        <v>0.13997254077994623</v>
      </c>
      <c r="L64" s="89">
        <v>3.2302211909124592E-2</v>
      </c>
      <c r="M64" s="89">
        <v>0.12249898938750631</v>
      </c>
      <c r="N64" s="89">
        <v>4.7734053614246957E-2</v>
      </c>
      <c r="O64" s="89">
        <v>7.8688947536463369E-2</v>
      </c>
      <c r="P64" s="89">
        <v>7.3742629775866084E-2</v>
      </c>
      <c r="Q64" s="96">
        <v>2.4499797877501263E-2</v>
      </c>
      <c r="R64" s="73">
        <v>1.3134040459920514E-2</v>
      </c>
      <c r="S64" s="73">
        <v>1.3134040459920514E-2</v>
      </c>
      <c r="T64" s="73">
        <v>1.7831573790537302E-2</v>
      </c>
      <c r="U64" s="73">
        <v>0.12818617962011503</v>
      </c>
      <c r="V64" s="73">
        <v>-2.1693045781865615E-2</v>
      </c>
      <c r="W64" s="73">
        <v>6.2456100981823796E-2</v>
      </c>
      <c r="X64" s="73">
        <v>0.18514836986616265</v>
      </c>
      <c r="Y64" s="73">
        <v>4.7565149415449412E-2</v>
      </c>
      <c r="Z64" s="73">
        <v>0</v>
      </c>
      <c r="AA64" s="73">
        <v>3.2010223999806124E-2</v>
      </c>
      <c r="AB64" s="73">
        <v>4.7734053614246957E-2</v>
      </c>
      <c r="AC64" s="91" t="s">
        <v>689</v>
      </c>
      <c r="AD64" s="73">
        <v>9.1444117152124291E-2</v>
      </c>
      <c r="AE64" s="73">
        <v>0.1084652289093281</v>
      </c>
      <c r="AF64" s="91" t="s">
        <v>689</v>
      </c>
      <c r="AG64" s="73">
        <v>-5.3790657148308401E-3</v>
      </c>
      <c r="AH64" s="73">
        <v>-7.1210911486985634E-2</v>
      </c>
      <c r="AI64" s="73">
        <v>-3.080205518168487E-2</v>
      </c>
      <c r="AJ64" s="73">
        <v>-3.080205518168487E-2</v>
      </c>
      <c r="AK64" s="73">
        <v>-6.315089779506726E-2</v>
      </c>
      <c r="AL64" s="73">
        <v>-0.11305774168193607</v>
      </c>
      <c r="AM64" s="73">
        <v>-3.080205518168487E-2</v>
      </c>
      <c r="AN64" s="73">
        <v>0.36878177829171549</v>
      </c>
      <c r="AO64" s="73">
        <v>-8.2263653537810122E-2</v>
      </c>
      <c r="AP64" s="73">
        <v>-2.9411764705882353E-2</v>
      </c>
      <c r="AQ64" s="73">
        <v>0.2318104592769849</v>
      </c>
      <c r="AR64" s="73">
        <v>-3.8052119532359527E-2</v>
      </c>
      <c r="AS64" s="73">
        <v>-8.91578689526865E-2</v>
      </c>
      <c r="AT64" s="73">
        <v>-3.080205518168487E-2</v>
      </c>
      <c r="AU64" s="73">
        <v>-0.12066598343098812</v>
      </c>
      <c r="AV64" s="73">
        <v>0</v>
      </c>
      <c r="AW64" s="73">
        <v>-6.315089779506726E-2</v>
      </c>
      <c r="AX64" s="73">
        <v>-5.3790657148308401E-3</v>
      </c>
      <c r="AY64" s="73">
        <v>-1.053507433969748E-2</v>
      </c>
      <c r="AZ64" s="73">
        <v>4.2220033092074907E-2</v>
      </c>
      <c r="BA64" s="73">
        <v>-2.1693045781865615E-2</v>
      </c>
      <c r="BB64" s="73">
        <v>7.6696498884737049E-2</v>
      </c>
      <c r="BC64" s="73">
        <v>1.7831573790537302E-2</v>
      </c>
      <c r="BD64" s="73">
        <v>7.1850301576424441E-2</v>
      </c>
      <c r="BE64" s="73">
        <v>0.21968621277986813</v>
      </c>
      <c r="BF64" s="73">
        <v>-2.4499797877501263E-2</v>
      </c>
      <c r="BG64" s="73">
        <v>0</v>
      </c>
      <c r="BH64" s="73">
        <v>0</v>
      </c>
      <c r="BI64" s="73">
        <v>-5.3790657148308401E-3</v>
      </c>
      <c r="BJ64" s="73">
        <v>-4.6249729006288029E-2</v>
      </c>
      <c r="BK64" s="73">
        <v>-3.9344473768231684E-2</v>
      </c>
      <c r="BL64" s="89">
        <v>1</v>
      </c>
      <c r="BM64" s="73">
        <v>4.7734053614246957E-2</v>
      </c>
      <c r="BN64" s="73">
        <v>-4.3916287509105881E-2</v>
      </c>
      <c r="BO64" s="73">
        <v>-2.0281847857870915E-2</v>
      </c>
      <c r="BP64" s="73">
        <v>0.14705882352941177</v>
      </c>
      <c r="BQ64" s="73">
        <v>4.7565149415449412E-2</v>
      </c>
      <c r="BR64" s="73">
        <v>-3.7877700953928513E-2</v>
      </c>
      <c r="BS64" s="73">
        <v>-0.10220224858178596</v>
      </c>
      <c r="BT64" s="73">
        <v>1.1562432251572007E-2</v>
      </c>
      <c r="BU64" s="73">
        <v>-2.9411764705882353E-2</v>
      </c>
      <c r="BV64" s="73">
        <v>-4.2368845351859877E-2</v>
      </c>
      <c r="BW64" s="73">
        <v>6.4779316483459914E-2</v>
      </c>
      <c r="BX64" s="73">
        <v>1.7688728441930625E-2</v>
      </c>
      <c r="BY64" s="90">
        <v>-2.1693045781865615E-2</v>
      </c>
      <c r="BZ64" s="73">
        <v>7.747516350666292E-2</v>
      </c>
      <c r="CA64" s="73">
        <v>0.18514836986616265</v>
      </c>
      <c r="CB64" s="73">
        <v>-8.655784229010971E-2</v>
      </c>
      <c r="CC64" s="73">
        <v>-8.4280594717579843E-2</v>
      </c>
      <c r="CD64" s="73">
        <v>0.17047876290802486</v>
      </c>
      <c r="CE64" s="73">
        <v>-7.5010655679530927E-2</v>
      </c>
      <c r="CF64" s="73">
        <v>5.3790657148308401E-3</v>
      </c>
      <c r="CG64" s="73">
        <v>2.2346159488890394E-2</v>
      </c>
      <c r="CH64" s="73">
        <v>8.1653427959482494E-2</v>
      </c>
      <c r="CI64" s="73">
        <v>-8.2263653537810122E-2</v>
      </c>
      <c r="CJ64" s="73">
        <v>-8.2263653537810122E-2</v>
      </c>
      <c r="CK64" s="73">
        <v>-2.4499797877501263E-2</v>
      </c>
      <c r="CL64" s="73">
        <v>-3.8052119532359527E-2</v>
      </c>
      <c r="CM64" s="73">
        <v>-1.6540792339471234E-2</v>
      </c>
      <c r="CN64" s="73">
        <v>-6.9384449955245703E-2</v>
      </c>
      <c r="CO64" s="73">
        <v>-9.1938283219443598E-2</v>
      </c>
    </row>
    <row r="65" spans="1:93" x14ac:dyDescent="0.2">
      <c r="A65" s="86" t="s">
        <v>660</v>
      </c>
      <c r="B65" s="89">
        <v>4.6869140456713199E-2</v>
      </c>
      <c r="C65" s="89">
        <v>6.9699833818678641E-2</v>
      </c>
      <c r="D65" s="89">
        <v>-5.2828501436467057E-2</v>
      </c>
      <c r="E65" s="89">
        <v>-4.8300930131185325E-2</v>
      </c>
      <c r="F65" s="89">
        <v>-2.6288463244909389E-2</v>
      </c>
      <c r="G65" s="89">
        <v>6.9699833818678641E-2</v>
      </c>
      <c r="H65" s="89">
        <v>-2.1244828536425977E-2</v>
      </c>
      <c r="I65" s="89">
        <v>1.6232825118589134E-2</v>
      </c>
      <c r="J65" s="89">
        <v>1.3328742236507764E-2</v>
      </c>
      <c r="K65" s="89">
        <v>5.763167880523485E-2</v>
      </c>
      <c r="L65" s="89">
        <v>-9.3616299132827253E-3</v>
      </c>
      <c r="M65" s="89">
        <v>1.9881069312188603E-2</v>
      </c>
      <c r="N65" s="89">
        <v>-9.5652173913043481E-2</v>
      </c>
      <c r="O65" s="89">
        <v>4.5610301063872529E-3</v>
      </c>
      <c r="P65" s="89">
        <v>4.5442853253217209E-2</v>
      </c>
      <c r="Q65" s="96">
        <v>-1.9881069312188603E-2</v>
      </c>
      <c r="R65" s="73">
        <v>-5.6335126234914462E-2</v>
      </c>
      <c r="S65" s="73">
        <v>0.1355088171596591</v>
      </c>
      <c r="T65" s="73">
        <v>0.32040594911017123</v>
      </c>
      <c r="U65" s="73">
        <v>-6.2869461346193145E-2</v>
      </c>
      <c r="V65" s="73">
        <v>-2.7662562992324984E-2</v>
      </c>
      <c r="W65" s="73">
        <v>3.6201292026895988E-2</v>
      </c>
      <c r="X65" s="73">
        <v>1.3208263528289332E-2</v>
      </c>
      <c r="Y65" s="73">
        <v>-0.1047663139620648</v>
      </c>
      <c r="Z65" s="73">
        <v>-4.5913362876678791E-2</v>
      </c>
      <c r="AA65" s="73">
        <v>-0.16910659858604837</v>
      </c>
      <c r="AB65" s="73">
        <v>-9.5652173913043481E-2</v>
      </c>
      <c r="AC65" s="91" t="s">
        <v>689</v>
      </c>
      <c r="AD65" s="73">
        <v>0.10538353257901995</v>
      </c>
      <c r="AE65" s="73">
        <v>0.19489533017319877</v>
      </c>
      <c r="AF65" s="91" t="s">
        <v>689</v>
      </c>
      <c r="AG65" s="73">
        <v>0.10538353257901995</v>
      </c>
      <c r="AH65" s="73">
        <v>-9.0806811756989153E-2</v>
      </c>
      <c r="AI65" s="73">
        <v>0.18567876383840576</v>
      </c>
      <c r="AJ65" s="73">
        <v>-3.9278200042739679E-2</v>
      </c>
      <c r="AK65" s="73">
        <v>0.15007646384092047</v>
      </c>
      <c r="AL65" s="73">
        <v>4.9616638540398446E-2</v>
      </c>
      <c r="AM65" s="73">
        <v>-3.9278200042739679E-2</v>
      </c>
      <c r="AN65" s="73">
        <v>-2.7662562992324984E-2</v>
      </c>
      <c r="AO65" s="73">
        <v>-1.2470755389121376E-2</v>
      </c>
      <c r="AP65" s="73">
        <v>6.478192990504944E-2</v>
      </c>
      <c r="AQ65" s="73">
        <v>-2.6872757022143392E-2</v>
      </c>
      <c r="AR65" s="73">
        <v>5.0728952023736638E-2</v>
      </c>
      <c r="AS65" s="73">
        <v>-2.6872757022143392E-2</v>
      </c>
      <c r="AT65" s="73">
        <v>-3.9278200042739679E-2</v>
      </c>
      <c r="AU65" s="73">
        <v>-1.286920983029516E-2</v>
      </c>
      <c r="AV65" s="73">
        <v>0.19513179222588486</v>
      </c>
      <c r="AW65" s="73">
        <v>-8.052883425610366E-2</v>
      </c>
      <c r="AX65" s="73">
        <v>2.6813561543774306E-2</v>
      </c>
      <c r="AY65" s="73">
        <v>1.9540550073463645E-2</v>
      </c>
      <c r="AZ65" s="73">
        <v>4.404942835021354E-2</v>
      </c>
      <c r="BA65" s="73">
        <v>-2.7662562992324984E-2</v>
      </c>
      <c r="BB65" s="73">
        <v>-8.8910844894877408E-3</v>
      </c>
      <c r="BC65" s="73">
        <v>5.9946919510935261E-2</v>
      </c>
      <c r="BD65" s="73">
        <v>4.7525928045991303E-2</v>
      </c>
      <c r="BE65" s="73">
        <v>-0.1179535649239177</v>
      </c>
      <c r="BF65" s="73">
        <v>1.9881069312188603E-2</v>
      </c>
      <c r="BG65" s="73">
        <v>0.11478340719169698</v>
      </c>
      <c r="BH65" s="73">
        <v>-4.5913362876678791E-2</v>
      </c>
      <c r="BI65" s="73">
        <v>2.6813561543774306E-2</v>
      </c>
      <c r="BJ65" s="73">
        <v>-9.918822504965806E-2</v>
      </c>
      <c r="BK65" s="73">
        <v>-9.1220602127745062E-2</v>
      </c>
      <c r="BL65" s="73">
        <v>4.7734053614246957E-2</v>
      </c>
      <c r="BM65" s="89">
        <v>1</v>
      </c>
      <c r="BN65" s="73">
        <v>0.10436591346295328</v>
      </c>
      <c r="BO65" s="73">
        <v>5.8779613649076329E-3</v>
      </c>
      <c r="BP65" s="73">
        <v>-6.8191505163209942E-3</v>
      </c>
      <c r="BQ65" s="73">
        <v>-8.8224264389107188E-2</v>
      </c>
      <c r="BR65" s="73">
        <v>-4.8300930131185325E-2</v>
      </c>
      <c r="BS65" s="73">
        <v>-5.1756409491471339E-2</v>
      </c>
      <c r="BT65" s="73">
        <v>-0.1179535649239177</v>
      </c>
      <c r="BU65" s="73">
        <v>6.478192990504944E-2</v>
      </c>
      <c r="BV65" s="73">
        <v>-3.7953520557677381E-2</v>
      </c>
      <c r="BW65" s="73">
        <v>-5.7765988158206267E-4</v>
      </c>
      <c r="BX65" s="73">
        <v>1.3328742236507764E-2</v>
      </c>
      <c r="BY65" s="90">
        <v>-2.7662562992324984E-2</v>
      </c>
      <c r="BZ65" s="73">
        <v>8.80172458846704E-2</v>
      </c>
      <c r="CA65" s="73">
        <v>-9.0806811756989153E-2</v>
      </c>
      <c r="CB65" s="73">
        <v>-3.6488240851098031E-2</v>
      </c>
      <c r="CC65" s="73">
        <v>-9.648146598772675E-2</v>
      </c>
      <c r="CD65" s="73">
        <v>3.952569169960474E-3</v>
      </c>
      <c r="CE65" s="73">
        <v>3.952569169960474E-3</v>
      </c>
      <c r="CF65" s="73">
        <v>5.1756409491471339E-2</v>
      </c>
      <c r="CG65" s="73">
        <v>8.4450007424121135E-2</v>
      </c>
      <c r="CH65" s="73">
        <v>-3.4873702545307793E-3</v>
      </c>
      <c r="CI65" s="73">
        <v>0.17238985390844255</v>
      </c>
      <c r="CJ65" s="73">
        <v>7.9959549259660589E-2</v>
      </c>
      <c r="CK65" s="73">
        <v>1.9881069312188603E-2</v>
      </c>
      <c r="CL65" s="73">
        <v>5.0728952023736638E-2</v>
      </c>
      <c r="CM65" s="73">
        <v>3.0680009513201299E-2</v>
      </c>
      <c r="CN65" s="73">
        <v>0.12869489810445364</v>
      </c>
      <c r="CO65" s="73">
        <v>-7.1560836028134581E-2</v>
      </c>
    </row>
    <row r="66" spans="1:93" x14ac:dyDescent="0.2">
      <c r="A66" s="86" t="s">
        <v>661</v>
      </c>
      <c r="B66" s="89">
        <v>4.4388801514277182E-2</v>
      </c>
      <c r="C66" s="89">
        <v>0.1726448936819622</v>
      </c>
      <c r="D66" s="89">
        <v>-1.4416227643156709E-2</v>
      </c>
      <c r="E66" s="89">
        <v>-2.8278616089703196E-2</v>
      </c>
      <c r="F66" s="89">
        <v>-3.2108885673240987E-2</v>
      </c>
      <c r="G66" s="89">
        <v>-8.6322446840981105E-3</v>
      </c>
      <c r="H66" s="89">
        <v>6.2587726398345436E-2</v>
      </c>
      <c r="I66" s="89">
        <v>-0.156812512046795</v>
      </c>
      <c r="J66" s="89">
        <v>-0.10564796661398006</v>
      </c>
      <c r="K66" s="89">
        <v>2.3422472932485321E-2</v>
      </c>
      <c r="L66" s="89">
        <v>-5.7275701474765121E-2</v>
      </c>
      <c r="M66" s="89">
        <v>-0.12803687993289598</v>
      </c>
      <c r="N66" s="89">
        <v>-5.6001221858170046E-2</v>
      </c>
      <c r="O66" s="89">
        <v>5.8747349544604664E-2</v>
      </c>
      <c r="P66" s="89">
        <v>6.8093776900017763E-2</v>
      </c>
      <c r="Q66" s="96">
        <v>-6.4018439966447988E-2</v>
      </c>
      <c r="R66" s="73">
        <v>-0.10786128153789644</v>
      </c>
      <c r="S66" s="73">
        <v>-0.10786128153789644</v>
      </c>
      <c r="T66" s="73">
        <v>7.3219524743894343E-2</v>
      </c>
      <c r="U66" s="73">
        <v>-3.680801500813255E-2</v>
      </c>
      <c r="V66" s="73">
        <v>-1.6195526603578321E-2</v>
      </c>
      <c r="W66" s="73">
        <v>-2.3314140743031952E-2</v>
      </c>
      <c r="X66" s="73">
        <v>-5.3164420665015179E-2</v>
      </c>
      <c r="Y66" s="73">
        <v>0.14204416484568699</v>
      </c>
      <c r="Z66" s="73">
        <v>0.1848053177386432</v>
      </c>
      <c r="AA66" s="73">
        <v>8.5350333596100874E-3</v>
      </c>
      <c r="AB66" s="73">
        <v>-5.6001221858170046E-2</v>
      </c>
      <c r="AC66" s="91" t="s">
        <v>689</v>
      </c>
      <c r="AD66" s="73">
        <v>-7.6301836657511959E-2</v>
      </c>
      <c r="AE66" s="73">
        <v>-4.0488816508945799E-2</v>
      </c>
      <c r="AF66" s="91" t="s">
        <v>689</v>
      </c>
      <c r="AG66" s="73">
        <v>-7.6301836657511959E-2</v>
      </c>
      <c r="AH66" s="73">
        <v>-5.3164420665015179E-2</v>
      </c>
      <c r="AI66" s="73">
        <v>-2.2996102490913696E-2</v>
      </c>
      <c r="AJ66" s="73">
        <v>-2.2996102490913696E-2</v>
      </c>
      <c r="AK66" s="73">
        <v>0.1384943146398151</v>
      </c>
      <c r="AL66" s="73">
        <v>-5.7275701474765121E-2</v>
      </c>
      <c r="AM66" s="73">
        <v>-2.2996102490913696E-2</v>
      </c>
      <c r="AN66" s="73">
        <v>-1.6195526603578321E-2</v>
      </c>
      <c r="AO66" s="73">
        <v>0.2362159324052733</v>
      </c>
      <c r="AP66" s="73">
        <v>2.7447679693191181E-2</v>
      </c>
      <c r="AQ66" s="73">
        <v>7.3219524743894343E-2</v>
      </c>
      <c r="AR66" s="73">
        <v>-9.2328707149696557E-2</v>
      </c>
      <c r="AS66" s="73">
        <v>-6.6563204312631213E-2</v>
      </c>
      <c r="AT66" s="73">
        <v>-2.2996102490913696E-2</v>
      </c>
      <c r="AU66" s="73">
        <v>2.3422472932485321E-2</v>
      </c>
      <c r="AV66" s="73">
        <v>-7.3922127095457285E-2</v>
      </c>
      <c r="AW66" s="73">
        <v>-4.7147000728447692E-2</v>
      </c>
      <c r="AX66" s="73">
        <v>-7.6301836657511959E-2</v>
      </c>
      <c r="AY66" s="73">
        <v>-7.865243011743292E-2</v>
      </c>
      <c r="AZ66" s="73">
        <v>-9.4561502707691841E-2</v>
      </c>
      <c r="BA66" s="73">
        <v>-1.6195526603578321E-2</v>
      </c>
      <c r="BB66" s="73">
        <v>-1.4314958357846705E-2</v>
      </c>
      <c r="BC66" s="73">
        <v>7.3219524743894343E-2</v>
      </c>
      <c r="BD66" s="73">
        <v>-0.11674974456091011</v>
      </c>
      <c r="BE66" s="73">
        <v>-6.9057957472784884E-2</v>
      </c>
      <c r="BF66" s="73">
        <v>-3.2009219983223994E-2</v>
      </c>
      <c r="BG66" s="73">
        <v>5.5441595321592957E-2</v>
      </c>
      <c r="BH66" s="73">
        <v>-7.3922127095457285E-2</v>
      </c>
      <c r="BI66" s="73">
        <v>-7.6301836657511959E-2</v>
      </c>
      <c r="BJ66" s="73">
        <v>-8.6322446840981105E-3</v>
      </c>
      <c r="BK66" s="73">
        <v>5.8747349544604664E-2</v>
      </c>
      <c r="BL66" s="73">
        <v>-4.3916287509105881E-2</v>
      </c>
      <c r="BM66" s="73">
        <v>0.10436591346295328</v>
      </c>
      <c r="BN66" s="89">
        <v>1</v>
      </c>
      <c r="BO66" s="73">
        <v>-8.3280773672895936E-2</v>
      </c>
      <c r="BP66" s="73">
        <v>2.7447679693191181E-2</v>
      </c>
      <c r="BQ66" s="73">
        <v>-9.2328707149696557E-2</v>
      </c>
      <c r="BR66" s="73">
        <v>-2.8278616089703196E-2</v>
      </c>
      <c r="BS66" s="73">
        <v>-7.6301836657511959E-2</v>
      </c>
      <c r="BT66" s="73">
        <v>-6.9057957472784884E-2</v>
      </c>
      <c r="BU66" s="73">
        <v>-8.7832575018211775E-2</v>
      </c>
      <c r="BV66" s="73">
        <v>0.17541160386140586</v>
      </c>
      <c r="BW66" s="73">
        <v>0.14880843226039012</v>
      </c>
      <c r="BX66" s="73">
        <v>-1.6507494783434384E-3</v>
      </c>
      <c r="BY66" s="90">
        <v>-1.6195526603578321E-2</v>
      </c>
      <c r="BZ66" s="73">
        <v>4.0488816508945806E-2</v>
      </c>
      <c r="CA66" s="73">
        <v>0.11430350442978263</v>
      </c>
      <c r="CB66" s="73">
        <v>5.4341298328759322E-2</v>
      </c>
      <c r="CC66" s="73">
        <v>7.865243011743292E-2</v>
      </c>
      <c r="CD66" s="73">
        <v>-5.6001221858170046E-2</v>
      </c>
      <c r="CE66" s="73">
        <v>-5.6001221858170046E-2</v>
      </c>
      <c r="CF66" s="73">
        <v>-5.0198576748363137E-2</v>
      </c>
      <c r="CG66" s="73">
        <v>1.6683126202253569E-3</v>
      </c>
      <c r="CH66" s="73">
        <v>-1.1229577231219765E-2</v>
      </c>
      <c r="CI66" s="73">
        <v>8.7399894989951127E-2</v>
      </c>
      <c r="CJ66" s="73">
        <v>8.7399894989951127E-2</v>
      </c>
      <c r="CK66" s="73">
        <v>6.4018439966447988E-2</v>
      </c>
      <c r="CL66" s="73">
        <v>1.9531072666281964E-2</v>
      </c>
      <c r="CM66" s="73">
        <v>-2.6241568186311934E-2</v>
      </c>
      <c r="CN66" s="73">
        <v>-8.093879171754307E-3</v>
      </c>
      <c r="CO66" s="73">
        <v>-9.8055710488996764E-2</v>
      </c>
    </row>
    <row r="67" spans="1:93" x14ac:dyDescent="0.2">
      <c r="A67" s="86" t="s">
        <v>662</v>
      </c>
      <c r="B67" s="89">
        <v>-1.6400055104277726E-2</v>
      </c>
      <c r="C67" s="89">
        <v>0.18737148594286532</v>
      </c>
      <c r="D67" s="89">
        <v>4.7270683418866276E-2</v>
      </c>
      <c r="E67" s="89">
        <v>-7.1829483303653199E-2</v>
      </c>
      <c r="F67" s="89">
        <v>0.17322779497002391</v>
      </c>
      <c r="G67" s="89">
        <v>0.10365231137264891</v>
      </c>
      <c r="H67" s="89">
        <v>9.5453303903487594E-2</v>
      </c>
      <c r="I67" s="89">
        <v>-1.8105170609447534E-2</v>
      </c>
      <c r="J67" s="89">
        <v>0.11587951199587324</v>
      </c>
      <c r="K67" s="89">
        <v>8.5705465697219957E-2</v>
      </c>
      <c r="L67" s="89">
        <v>-5.7775912525034293E-2</v>
      </c>
      <c r="M67" s="89">
        <v>0.11826247919781652</v>
      </c>
      <c r="N67" s="89">
        <v>7.9940274562743815E-2</v>
      </c>
      <c r="O67" s="89">
        <v>-6.4436774454482912E-2</v>
      </c>
      <c r="P67" s="89">
        <v>0.10973251031938232</v>
      </c>
      <c r="Q67" s="96">
        <v>5.9131239598908258E-2</v>
      </c>
      <c r="R67" s="73">
        <v>1.1321260940607225E-2</v>
      </c>
      <c r="S67" s="73">
        <v>-8.377733096049346E-2</v>
      </c>
      <c r="T67" s="73">
        <v>2.4592694134653176E-2</v>
      </c>
      <c r="U67" s="73">
        <v>-9.3494699000845727E-2</v>
      </c>
      <c r="V67" s="73">
        <v>0.1944689739217591</v>
      </c>
      <c r="W67" s="73">
        <v>9.9057905784497302E-2</v>
      </c>
      <c r="X67" s="73">
        <v>1.9642328667351227E-2</v>
      </c>
      <c r="Y67" s="73">
        <v>1.6400055104277726E-2</v>
      </c>
      <c r="Z67" s="73">
        <v>5.1209155649918917E-2</v>
      </c>
      <c r="AA67" s="73">
        <v>-3.153385823436404E-3</v>
      </c>
      <c r="AB67" s="73">
        <v>5.8779613649076329E-3</v>
      </c>
      <c r="AC67" s="91" t="s">
        <v>689</v>
      </c>
      <c r="AD67" s="73">
        <v>3.9875096938899249E-2</v>
      </c>
      <c r="AE67" s="73">
        <v>-4.674734950042286E-3</v>
      </c>
      <c r="AF67" s="91" t="s">
        <v>689</v>
      </c>
      <c r="AG67" s="73">
        <v>0.15671840424823194</v>
      </c>
      <c r="AH67" s="73">
        <v>1.9642328667351227E-2</v>
      </c>
      <c r="AI67" s="73">
        <v>-5.8411562810587306E-2</v>
      </c>
      <c r="AJ67" s="73">
        <v>-5.8411562810587306E-2</v>
      </c>
      <c r="AK67" s="73">
        <v>5.1712982384638222E-2</v>
      </c>
      <c r="AL67" s="73">
        <v>7.3786105152453429E-2</v>
      </c>
      <c r="AM67" s="73">
        <v>0.10885791251063999</v>
      </c>
      <c r="AN67" s="73">
        <v>-4.113766756037212E-2</v>
      </c>
      <c r="AO67" s="73">
        <v>-8.7273235045753794E-2</v>
      </c>
      <c r="AP67" s="73">
        <v>0.14957862795179802</v>
      </c>
      <c r="AQ67" s="73">
        <v>0.15370433834158237</v>
      </c>
      <c r="AR67" s="73">
        <v>0.17876060063662721</v>
      </c>
      <c r="AS67" s="73">
        <v>2.4592694134653176E-2</v>
      </c>
      <c r="AT67" s="73">
        <v>-5.8411562810587306E-2</v>
      </c>
      <c r="AU67" s="73">
        <v>8.5705465697219957E-2</v>
      </c>
      <c r="AV67" s="73">
        <v>5.1209155649918917E-2</v>
      </c>
      <c r="AW67" s="73">
        <v>-3.4021698937261986E-2</v>
      </c>
      <c r="AX67" s="73">
        <v>9.8296750593565588E-2</v>
      </c>
      <c r="AY67" s="73">
        <v>2.9059225390358167E-2</v>
      </c>
      <c r="AZ67" s="73">
        <v>-8.7342629348229339E-2</v>
      </c>
      <c r="BA67" s="73">
        <v>-4.113766756037212E-2</v>
      </c>
      <c r="BB67" s="73">
        <v>3.305536783424657E-2</v>
      </c>
      <c r="BC67" s="73">
        <v>0.21826016044504695</v>
      </c>
      <c r="BD67" s="73">
        <v>-2.113022483417016E-2</v>
      </c>
      <c r="BE67" s="73">
        <v>1.2956538921581114E-2</v>
      </c>
      <c r="BF67" s="73">
        <v>-0.19217652869645185</v>
      </c>
      <c r="BG67" s="73">
        <v>-8.5348592749864872E-3</v>
      </c>
      <c r="BH67" s="73">
        <v>-0.1877669040497027</v>
      </c>
      <c r="BI67" s="73">
        <v>9.8296750593565588E-2</v>
      </c>
      <c r="BJ67" s="73">
        <v>-2.1926450482675729E-2</v>
      </c>
      <c r="BK67" s="73">
        <v>-6.4436774454482912E-2</v>
      </c>
      <c r="BL67" s="73">
        <v>-2.0281847857870915E-2</v>
      </c>
      <c r="BM67" s="73">
        <v>5.8779613649076329E-3</v>
      </c>
      <c r="BN67" s="73">
        <v>-8.3280773672895936E-2</v>
      </c>
      <c r="BO67" s="89">
        <v>1</v>
      </c>
      <c r="BP67" s="73">
        <v>-6.338077455584662E-2</v>
      </c>
      <c r="BQ67" s="73">
        <v>-7.9540267255746977E-2</v>
      </c>
      <c r="BR67" s="73">
        <v>-7.1829483303653199E-2</v>
      </c>
      <c r="BS67" s="73">
        <v>3.9875096938899249E-2</v>
      </c>
      <c r="BT67" s="73">
        <v>1.2956538921581114E-2</v>
      </c>
      <c r="BU67" s="73">
        <v>4.3098926697975701E-2</v>
      </c>
      <c r="BV67" s="73">
        <v>-0.18194115718791401</v>
      </c>
      <c r="BW67" s="73">
        <v>0.10738150048713876</v>
      </c>
      <c r="BX67" s="73">
        <v>0.16390852025732069</v>
      </c>
      <c r="BY67" s="90">
        <v>0.1944689739217591</v>
      </c>
      <c r="BZ67" s="73">
        <v>7.4795759200676576E-2</v>
      </c>
      <c r="CA67" s="73">
        <v>1.9642328667351227E-2</v>
      </c>
      <c r="CB67" s="73">
        <v>-0.13972605829077347</v>
      </c>
      <c r="CC67" s="73">
        <v>-2.9059225390358167E-2</v>
      </c>
      <c r="CD67" s="73">
        <v>-6.818435183292855E-2</v>
      </c>
      <c r="CE67" s="73">
        <v>5.8779613649076329E-3</v>
      </c>
      <c r="CF67" s="73">
        <v>-3.9875096938899249E-2</v>
      </c>
      <c r="CG67" s="73">
        <v>2.8507626497871655E-2</v>
      </c>
      <c r="CH67" s="73">
        <v>-5.1861527881787849E-2</v>
      </c>
      <c r="CI67" s="73">
        <v>-8.7273235045753794E-2</v>
      </c>
      <c r="CJ67" s="73">
        <v>-8.7273235045753794E-2</v>
      </c>
      <c r="CK67" s="73">
        <v>-0.10347966929808945</v>
      </c>
      <c r="CL67" s="73">
        <v>-2.7880093677272136E-2</v>
      </c>
      <c r="CM67" s="73">
        <v>-8.9111299570663591E-2</v>
      </c>
      <c r="CN67" s="73">
        <v>-4.410833100835735E-2</v>
      </c>
      <c r="CO67" s="73">
        <v>-0.15396914879225826</v>
      </c>
    </row>
    <row r="68" spans="1:93" x14ac:dyDescent="0.2">
      <c r="A68" s="86" t="s">
        <v>663</v>
      </c>
      <c r="B68" s="89">
        <v>-5.9456436769311765E-3</v>
      </c>
      <c r="C68" s="89">
        <v>-2.3124864503144011E-2</v>
      </c>
      <c r="D68" s="89">
        <v>8.3032009014236324E-2</v>
      </c>
      <c r="E68" s="89">
        <v>5.6816551430892766E-2</v>
      </c>
      <c r="F68" s="89">
        <v>3.7143396375907474E-2</v>
      </c>
      <c r="G68" s="89">
        <v>0.21968621277986811</v>
      </c>
      <c r="H68" s="89">
        <v>-3.704245651618724E-2</v>
      </c>
      <c r="I68" s="89">
        <v>-9.3352005601867322E-2</v>
      </c>
      <c r="J68" s="89">
        <v>8.8443642209653131E-2</v>
      </c>
      <c r="K68" s="89">
        <v>6.2746311384113837E-2</v>
      </c>
      <c r="L68" s="89">
        <v>5.8547759085288323E-2</v>
      </c>
      <c r="M68" s="89">
        <v>0.12862393885688164</v>
      </c>
      <c r="N68" s="89">
        <v>-6.8191505163209942E-3</v>
      </c>
      <c r="O68" s="89">
        <v>-0.18688625039910051</v>
      </c>
      <c r="P68" s="89">
        <v>0.14166347299047957</v>
      </c>
      <c r="Q68" s="96">
        <v>8.5749292571254424E-2</v>
      </c>
      <c r="R68" s="73">
        <v>0.12477338436924489</v>
      </c>
      <c r="S68" s="73">
        <v>0.12477338436924489</v>
      </c>
      <c r="T68" s="73">
        <v>8.9157868952686511E-3</v>
      </c>
      <c r="U68" s="73">
        <v>0.21200022014095943</v>
      </c>
      <c r="V68" s="73">
        <v>-4.3386091563731237E-2</v>
      </c>
      <c r="W68" s="73">
        <v>-0.10617537166910045</v>
      </c>
      <c r="X68" s="73">
        <v>7.1210911486985625E-3</v>
      </c>
      <c r="Y68" s="73">
        <v>-7.7293367800105289E-2</v>
      </c>
      <c r="Z68" s="73">
        <v>9.0763524772861814E-2</v>
      </c>
      <c r="AA68" s="73">
        <v>0.11889511771356562</v>
      </c>
      <c r="AB68" s="73">
        <v>0.13638301032641986</v>
      </c>
      <c r="AC68" s="91" t="s">
        <v>689</v>
      </c>
      <c r="AD68" s="73">
        <v>2.1516262859323364E-2</v>
      </c>
      <c r="AE68" s="73">
        <v>8.1348921681996075E-2</v>
      </c>
      <c r="AF68" s="91" t="s">
        <v>689</v>
      </c>
      <c r="AG68" s="73">
        <v>-3.4963927146400467E-2</v>
      </c>
      <c r="AH68" s="73">
        <v>8.1892548210033472E-2</v>
      </c>
      <c r="AI68" s="73">
        <v>-6.1604110363369734E-2</v>
      </c>
      <c r="AJ68" s="73">
        <v>-6.1604110363369734E-2</v>
      </c>
      <c r="AK68" s="73">
        <v>-4.3416242234108747E-2</v>
      </c>
      <c r="AL68" s="73">
        <v>-2.624554717616373E-2</v>
      </c>
      <c r="AM68" s="73">
        <v>0.2618174690443214</v>
      </c>
      <c r="AN68" s="73">
        <v>0.18439088914585777</v>
      </c>
      <c r="AO68" s="73">
        <v>0.1676912937501514</v>
      </c>
      <c r="AP68" s="73">
        <v>0.125</v>
      </c>
      <c r="AQ68" s="73">
        <v>-5.3494721371611903E-2</v>
      </c>
      <c r="AR68" s="73">
        <v>5.2321664356994348E-2</v>
      </c>
      <c r="AS68" s="73">
        <v>7.1326295162149209E-2</v>
      </c>
      <c r="AT68" s="73">
        <v>0.10010667934047582</v>
      </c>
      <c r="AU68" s="73">
        <v>6.2746311384113837E-2</v>
      </c>
      <c r="AV68" s="73">
        <v>0.14852213144650114</v>
      </c>
      <c r="AW68" s="73">
        <v>3.9469311121917039E-2</v>
      </c>
      <c r="AX68" s="73">
        <v>0.19095683287649484</v>
      </c>
      <c r="AY68" s="73">
        <v>-0.10008320622712605</v>
      </c>
      <c r="AZ68" s="73">
        <v>9.1476738366162297E-2</v>
      </c>
      <c r="BA68" s="73">
        <v>0.18439088914585777</v>
      </c>
      <c r="BB68" s="73">
        <v>0.14061024795535124</v>
      </c>
      <c r="BC68" s="73">
        <v>8.9157868952686511E-3</v>
      </c>
      <c r="BD68" s="73">
        <v>8.6643010724511832E-2</v>
      </c>
      <c r="BE68" s="73">
        <v>-2.8906080628930018E-3</v>
      </c>
      <c r="BF68" s="73">
        <v>0</v>
      </c>
      <c r="BG68" s="73">
        <v>0.14852213144650114</v>
      </c>
      <c r="BH68" s="73">
        <v>-2.4753688574416857E-2</v>
      </c>
      <c r="BI68" s="73">
        <v>-3.4963927146400467E-2</v>
      </c>
      <c r="BJ68" s="73">
        <v>9.8280674138362056E-2</v>
      </c>
      <c r="BK68" s="73">
        <v>-4.9180592210289607E-2</v>
      </c>
      <c r="BL68" s="73">
        <v>0.14705882352941177</v>
      </c>
      <c r="BM68" s="73">
        <v>-6.8191505163209942E-3</v>
      </c>
      <c r="BN68" s="73">
        <v>2.7447679693191181E-2</v>
      </c>
      <c r="BO68" s="73">
        <v>-6.338077455584662E-2</v>
      </c>
      <c r="BP68" s="89">
        <v>1</v>
      </c>
      <c r="BQ68" s="73">
        <v>0.40192551256054748</v>
      </c>
      <c r="BR68" s="73">
        <v>0.18938850476964256</v>
      </c>
      <c r="BS68" s="73">
        <v>-3.4963927146400467E-2</v>
      </c>
      <c r="BT68" s="73">
        <v>0.11851493057861308</v>
      </c>
      <c r="BU68" s="73">
        <v>-2.9411764705882353E-2</v>
      </c>
      <c r="BV68" s="73">
        <v>0.14636510212460685</v>
      </c>
      <c r="BW68" s="73">
        <v>-1.9932097379526125E-2</v>
      </c>
      <c r="BX68" s="73">
        <v>4.2010730049585235E-2</v>
      </c>
      <c r="BY68" s="90">
        <v>-4.3386091563731237E-2</v>
      </c>
      <c r="BZ68" s="73">
        <v>0.16269784336399212</v>
      </c>
      <c r="CA68" s="73">
        <v>0.1566640052713684</v>
      </c>
      <c r="CB68" s="73">
        <v>-1.9672236884115842E-2</v>
      </c>
      <c r="CC68" s="73">
        <v>-1.0535074339697479E-2</v>
      </c>
      <c r="CD68" s="73">
        <v>0.13638301032641986</v>
      </c>
      <c r="CE68" s="73">
        <v>-7.8420230937691432E-2</v>
      </c>
      <c r="CF68" s="73">
        <v>0.20440449716357195</v>
      </c>
      <c r="CG68" s="73">
        <v>4.469231897778079E-3</v>
      </c>
      <c r="CH68" s="73">
        <v>0.1052899465793327</v>
      </c>
      <c r="CI68" s="73">
        <v>-3.1639866745311586E-2</v>
      </c>
      <c r="CJ68" s="73">
        <v>-9.8083586910465911E-2</v>
      </c>
      <c r="CK68" s="73">
        <v>0.12862393885688164</v>
      </c>
      <c r="CL68" s="73">
        <v>-9.7508556301671281E-2</v>
      </c>
      <c r="CM68" s="73">
        <v>-7.0298367442752752E-2</v>
      </c>
      <c r="CN68" s="73">
        <v>2.3850904672115713E-2</v>
      </c>
      <c r="CO68" s="73">
        <v>-0.12477338436924489</v>
      </c>
    </row>
    <row r="69" spans="1:93" x14ac:dyDescent="0.2">
      <c r="A69" s="86" t="s">
        <v>664</v>
      </c>
      <c r="B69" s="89">
        <v>-7.6923076923076927E-2</v>
      </c>
      <c r="C69" s="89">
        <v>5.4226925420490513E-2</v>
      </c>
      <c r="D69" s="89">
        <v>-4.0596465638185468E-2</v>
      </c>
      <c r="E69" s="89">
        <v>4.9005111346535103E-2</v>
      </c>
      <c r="F69" s="89">
        <v>2.9085974677101674E-2</v>
      </c>
      <c r="G69" s="89">
        <v>9.3494699000845713E-2</v>
      </c>
      <c r="H69" s="89">
        <v>7.6931426868518726E-2</v>
      </c>
      <c r="I69" s="89">
        <v>-8.4920777560844679E-2</v>
      </c>
      <c r="J69" s="89">
        <v>-2.7176154465304598E-2</v>
      </c>
      <c r="K69" s="89">
        <v>-7.8057139225096465E-3</v>
      </c>
      <c r="L69" s="89">
        <v>4.4403680587712886E-2</v>
      </c>
      <c r="M69" s="89">
        <v>5.5470019622522911E-2</v>
      </c>
      <c r="N69" s="89">
        <v>5.0728952023736638E-2</v>
      </c>
      <c r="O69" s="89">
        <v>-0.10180556207612444</v>
      </c>
      <c r="P69" s="89">
        <v>5.3352125780727469E-2</v>
      </c>
      <c r="Q69" s="96">
        <v>2.7735009811261455E-2</v>
      </c>
      <c r="R69" s="73">
        <v>0.1869170009938794</v>
      </c>
      <c r="S69" s="73">
        <v>9.7706614155891505E-2</v>
      </c>
      <c r="T69" s="73">
        <v>-6.6326227083774336E-2</v>
      </c>
      <c r="U69" s="73">
        <v>0.39866273604864966</v>
      </c>
      <c r="V69" s="73">
        <v>-4.5607017003965515E-2</v>
      </c>
      <c r="W69" s="73">
        <v>-0.1292863338926499</v>
      </c>
      <c r="X69" s="73">
        <v>-4.6065343970487877E-3</v>
      </c>
      <c r="Y69" s="73">
        <v>-3.8461538461538464E-3</v>
      </c>
      <c r="Z69" s="73">
        <v>-0.15212174611483278</v>
      </c>
      <c r="AA69" s="73">
        <v>4.733020980175965E-2</v>
      </c>
      <c r="AB69" s="73">
        <v>5.0728952023736638E-2</v>
      </c>
      <c r="AC69" s="91" t="s">
        <v>689</v>
      </c>
      <c r="AD69" s="73">
        <v>-0.10525918491121258</v>
      </c>
      <c r="AE69" s="73">
        <v>-2.1926450482675729E-2</v>
      </c>
      <c r="AF69" s="91" t="s">
        <v>689</v>
      </c>
      <c r="AG69" s="73">
        <v>5.9153922098863269E-2</v>
      </c>
      <c r="AH69" s="73">
        <v>-7.7159451150567188E-2</v>
      </c>
      <c r="AI69" s="73">
        <v>-6.4757612580273322E-2</v>
      </c>
      <c r="AJ69" s="73">
        <v>-6.4757612580273322E-2</v>
      </c>
      <c r="AK69" s="73">
        <v>-5.2340899421786942E-2</v>
      </c>
      <c r="AL69" s="73">
        <v>0.12668108873553383</v>
      </c>
      <c r="AM69" s="73">
        <v>-6.4757612580273322E-2</v>
      </c>
      <c r="AN69" s="73">
        <v>0.17541160386140583</v>
      </c>
      <c r="AO69" s="73">
        <v>0.14941193133032299</v>
      </c>
      <c r="AP69" s="73">
        <v>-9.7508556301671281E-2</v>
      </c>
      <c r="AQ69" s="73">
        <v>-5.7674980072847243E-3</v>
      </c>
      <c r="AR69" s="73">
        <v>3.0769230769230771E-2</v>
      </c>
      <c r="AS69" s="73">
        <v>5.4791231069204881E-2</v>
      </c>
      <c r="AT69" s="73">
        <v>9.2155064056542807E-2</v>
      </c>
      <c r="AU69" s="73">
        <v>-5.698171163432042E-2</v>
      </c>
      <c r="AV69" s="73">
        <v>-4.0032038451271783E-2</v>
      </c>
      <c r="AW69" s="73">
        <v>2.8085360665349092E-2</v>
      </c>
      <c r="AX69" s="73">
        <v>-5.0454815907853966E-2</v>
      </c>
      <c r="AY69" s="73">
        <v>-6.048305787801872E-2</v>
      </c>
      <c r="AZ69" s="73">
        <v>-2.7311549679956755E-2</v>
      </c>
      <c r="BA69" s="73">
        <v>-4.5607017003965515E-2</v>
      </c>
      <c r="BB69" s="73">
        <v>0.11163126113028761</v>
      </c>
      <c r="BC69" s="73">
        <v>5.4791231069204881E-2</v>
      </c>
      <c r="BD69" s="73">
        <v>1.572082351812755E-2</v>
      </c>
      <c r="BE69" s="73">
        <v>0.21784264867197053</v>
      </c>
      <c r="BF69" s="73">
        <v>1.3867504905630728E-2</v>
      </c>
      <c r="BG69" s="73">
        <v>-4.0032038451271783E-2</v>
      </c>
      <c r="BH69" s="73">
        <v>7.2057669212289205E-2</v>
      </c>
      <c r="BI69" s="73">
        <v>4.3495530955046519E-3</v>
      </c>
      <c r="BJ69" s="73">
        <v>5.4226925420490513E-2</v>
      </c>
      <c r="BK69" s="73">
        <v>9.8624138261245553E-2</v>
      </c>
      <c r="BL69" s="73">
        <v>4.7565149415449412E-2</v>
      </c>
      <c r="BM69" s="73">
        <v>-8.8224264389107188E-2</v>
      </c>
      <c r="BN69" s="73">
        <v>-9.2328707149696557E-2</v>
      </c>
      <c r="BO69" s="73">
        <v>-7.9540267255746977E-2</v>
      </c>
      <c r="BP69" s="73">
        <v>0.40192551256054748</v>
      </c>
      <c r="BQ69" s="89">
        <v>1</v>
      </c>
      <c r="BR69" s="73">
        <v>4.9005111346535103E-2</v>
      </c>
      <c r="BS69" s="73">
        <v>4.3495530955046519E-3</v>
      </c>
      <c r="BT69" s="73">
        <v>0.10003932793090492</v>
      </c>
      <c r="BU69" s="73">
        <v>-9.7508556301671281E-2</v>
      </c>
      <c r="BV69" s="73">
        <v>-5.5438533373787326E-2</v>
      </c>
      <c r="BW69" s="73">
        <v>-8.8644843266911882E-2</v>
      </c>
      <c r="BX69" s="73">
        <v>6.2934252445968536E-2</v>
      </c>
      <c r="BY69" s="90">
        <v>-4.5607017003965515E-2</v>
      </c>
      <c r="BZ69" s="73">
        <v>0.14032928308912468</v>
      </c>
      <c r="CA69" s="73">
        <v>-4.6065343970487877E-3</v>
      </c>
      <c r="CB69" s="73">
        <v>1.2725695259515555E-2</v>
      </c>
      <c r="CC69" s="73">
        <v>6.8149924369598561E-3</v>
      </c>
      <c r="CD69" s="73">
        <v>0.18968216843658048</v>
      </c>
      <c r="CE69" s="73">
        <v>0.12020556023015855</v>
      </c>
      <c r="CF69" s="73">
        <v>5.0454815907853966E-2</v>
      </c>
      <c r="CG69" s="73">
        <v>0.11853443123528357</v>
      </c>
      <c r="CH69" s="73">
        <v>0.20919682982652354</v>
      </c>
      <c r="CI69" s="73">
        <v>8.4939659591895936E-2</v>
      </c>
      <c r="CJ69" s="73">
        <v>2.04673878534689E-2</v>
      </c>
      <c r="CK69" s="73">
        <v>0.13867504905630729</v>
      </c>
      <c r="CL69" s="73">
        <v>-6.615384615384616E-2</v>
      </c>
      <c r="CM69" s="73">
        <v>3.1431272100120963E-2</v>
      </c>
      <c r="CN69" s="73">
        <v>8.7663733432672794E-2</v>
      </c>
      <c r="CO69" s="73">
        <v>-5.3101420736897553E-2</v>
      </c>
    </row>
    <row r="70" spans="1:93" x14ac:dyDescent="0.2">
      <c r="A70" s="86" t="s">
        <v>665</v>
      </c>
      <c r="B70" s="89">
        <v>9.1884583774753337E-2</v>
      </c>
      <c r="C70" s="89">
        <v>4.4671751814760484E-2</v>
      </c>
      <c r="D70" s="89">
        <v>-6.4656615363439612E-2</v>
      </c>
      <c r="E70" s="89">
        <v>-2.4390243902439025E-2</v>
      </c>
      <c r="F70" s="89">
        <v>0.13091634852004549</v>
      </c>
      <c r="G70" s="89">
        <v>0.14890583938253493</v>
      </c>
      <c r="H70" s="89">
        <v>-7.7834188284582564E-2</v>
      </c>
      <c r="I70" s="89">
        <v>-3.005565448891441E-2</v>
      </c>
      <c r="J70" s="89">
        <v>-9.1121137800302926E-2</v>
      </c>
      <c r="K70" s="89">
        <v>0.18337046743271171</v>
      </c>
      <c r="L70" s="89">
        <v>5.20001747208806E-3</v>
      </c>
      <c r="M70" s="89">
        <v>0.11043152607484655</v>
      </c>
      <c r="N70" s="89">
        <v>0.32054253632513896</v>
      </c>
      <c r="O70" s="89">
        <v>5.0669459193814E-2</v>
      </c>
      <c r="P70" s="89">
        <v>0.13745490500647872</v>
      </c>
      <c r="Q70" s="96">
        <v>0.11043152607484655</v>
      </c>
      <c r="R70" s="73">
        <v>2.5371850099741012E-2</v>
      </c>
      <c r="S70" s="73">
        <v>-9.3030117032383716E-2</v>
      </c>
      <c r="T70" s="73">
        <v>0.10333910999510985</v>
      </c>
      <c r="U70" s="73">
        <v>-3.1746831625889919E-2</v>
      </c>
      <c r="V70" s="73">
        <v>-1.3968605915391565E-2</v>
      </c>
      <c r="W70" s="73">
        <v>-0.10456365339561441</v>
      </c>
      <c r="X70" s="73">
        <v>-4.5854195369332142E-2</v>
      </c>
      <c r="Y70" s="73">
        <v>-9.1884583774753337E-2</v>
      </c>
      <c r="Z70" s="73">
        <v>-6.3757671306333835E-2</v>
      </c>
      <c r="AA70" s="73">
        <v>0.16195184316346886</v>
      </c>
      <c r="AB70" s="73">
        <v>-4.8300930131185325E-2</v>
      </c>
      <c r="AC70" s="91" t="s">
        <v>689</v>
      </c>
      <c r="AD70" s="73">
        <v>-6.5810165546199201E-2</v>
      </c>
      <c r="AE70" s="73">
        <v>-3.4921514788478908E-2</v>
      </c>
      <c r="AF70" s="91" t="s">
        <v>689</v>
      </c>
      <c r="AG70" s="73">
        <v>7.9664937240135875E-2</v>
      </c>
      <c r="AH70" s="73">
        <v>0.14673342518186286</v>
      </c>
      <c r="AI70" s="73">
        <v>-1.9834087593950479E-2</v>
      </c>
      <c r="AJ70" s="73">
        <v>-1.9834087593950479E-2</v>
      </c>
      <c r="AK70" s="73">
        <v>-4.0664183968112243E-2</v>
      </c>
      <c r="AL70" s="73">
        <v>5.20001747208806E-3</v>
      </c>
      <c r="AM70" s="73">
        <v>0.39668175187900961</v>
      </c>
      <c r="AN70" s="73">
        <v>-1.3968605915391565E-2</v>
      </c>
      <c r="AO70" s="73">
        <v>-5.2971287157406836E-2</v>
      </c>
      <c r="AP70" s="73">
        <v>0.18938850476964256</v>
      </c>
      <c r="AQ70" s="73">
        <v>-5.7410616663949914E-2</v>
      </c>
      <c r="AR70" s="73">
        <v>4.9005111346535103E-2</v>
      </c>
      <c r="AS70" s="73">
        <v>0.2640888366541696</v>
      </c>
      <c r="AT70" s="73">
        <v>-1.9834087593950479E-2</v>
      </c>
      <c r="AU70" s="73">
        <v>5.2835558412815238E-2</v>
      </c>
      <c r="AV70" s="73">
        <v>8.5010228408445104E-2</v>
      </c>
      <c r="AW70" s="73">
        <v>-4.0664183968112243E-2</v>
      </c>
      <c r="AX70" s="73">
        <v>7.9664937240135875E-2</v>
      </c>
      <c r="AY70" s="73">
        <v>7.4621301933529324E-2</v>
      </c>
      <c r="AZ70" s="73">
        <v>4.5310603985586402E-2</v>
      </c>
      <c r="BA70" s="73">
        <v>0.57271284253105414</v>
      </c>
      <c r="BB70" s="73">
        <v>0.13169727955327862</v>
      </c>
      <c r="BC70" s="73">
        <v>0.10333910999510985</v>
      </c>
      <c r="BD70" s="73">
        <v>1.3607621182806916E-2</v>
      </c>
      <c r="BE70" s="73">
        <v>9.6788795598647726E-2</v>
      </c>
      <c r="BF70" s="73">
        <v>0</v>
      </c>
      <c r="BG70" s="73">
        <v>-6.3757671306333835E-2</v>
      </c>
      <c r="BH70" s="73">
        <v>-6.3757671306333835E-2</v>
      </c>
      <c r="BI70" s="73">
        <v>-6.5810165546199201E-2</v>
      </c>
      <c r="BJ70" s="73">
        <v>4.4671751814760484E-2</v>
      </c>
      <c r="BK70" s="73">
        <v>5.0669459193814E-2</v>
      </c>
      <c r="BL70" s="73">
        <v>-3.7877700953928513E-2</v>
      </c>
      <c r="BM70" s="73">
        <v>-4.8300930131185325E-2</v>
      </c>
      <c r="BN70" s="73">
        <v>-2.8278616089703196E-2</v>
      </c>
      <c r="BO70" s="73">
        <v>-7.1829483303653199E-2</v>
      </c>
      <c r="BP70" s="73">
        <v>0.18938850476964256</v>
      </c>
      <c r="BQ70" s="73">
        <v>4.9005111346535103E-2</v>
      </c>
      <c r="BR70" s="89">
        <v>1</v>
      </c>
      <c r="BS70" s="73">
        <v>7.9664937240135875E-2</v>
      </c>
      <c r="BT70" s="73">
        <v>9.6788795598647726E-2</v>
      </c>
      <c r="BU70" s="73">
        <v>5.6816551430892766E-2</v>
      </c>
      <c r="BV70" s="73">
        <v>0.15129212079991172</v>
      </c>
      <c r="BW70" s="73">
        <v>-7.3799492838793168E-2</v>
      </c>
      <c r="BX70" s="73">
        <v>-9.1121137800302926E-2</v>
      </c>
      <c r="BY70" s="90">
        <v>-1.3968605915391565E-2</v>
      </c>
      <c r="BZ70" s="73">
        <v>-6.9843029576957816E-2</v>
      </c>
      <c r="CA70" s="73">
        <v>-4.5854195369332142E-2</v>
      </c>
      <c r="CB70" s="73">
        <v>0.12667364798453498</v>
      </c>
      <c r="CC70" s="73">
        <v>6.7837547212299384E-2</v>
      </c>
      <c r="CD70" s="73">
        <v>0.13612080309697683</v>
      </c>
      <c r="CE70" s="73">
        <v>-4.8300930131185325E-2</v>
      </c>
      <c r="CF70" s="73">
        <v>6.5810165546199201E-2</v>
      </c>
      <c r="CG70" s="73">
        <v>-8.921278885047873E-2</v>
      </c>
      <c r="CH70" s="73">
        <v>0.13559679773956043</v>
      </c>
      <c r="CI70" s="73">
        <v>-5.2971287157406836E-2</v>
      </c>
      <c r="CJ70" s="73">
        <v>-5.2971287157406836E-2</v>
      </c>
      <c r="CK70" s="73">
        <v>0</v>
      </c>
      <c r="CL70" s="73">
        <v>-7.9633305938119542E-2</v>
      </c>
      <c r="CM70" s="73">
        <v>5.3254810790919448E-3</v>
      </c>
      <c r="CN70" s="73">
        <v>0.13961905808243583</v>
      </c>
      <c r="CO70" s="73">
        <v>9.3030117032383716E-2</v>
      </c>
    </row>
    <row r="71" spans="1:93" x14ac:dyDescent="0.2">
      <c r="A71" s="86" t="s">
        <v>666</v>
      </c>
      <c r="B71" s="89">
        <v>8.0466732266836052E-2</v>
      </c>
      <c r="C71" s="89">
        <v>9.0929211206357566E-2</v>
      </c>
      <c r="D71" s="89">
        <v>3.3196378763226154E-2</v>
      </c>
      <c r="E71" s="89">
        <v>7.9664937240135875E-2</v>
      </c>
      <c r="F71" s="89">
        <v>8.2947206399294218E-2</v>
      </c>
      <c r="G71" s="89">
        <v>4.6521922012555034E-2</v>
      </c>
      <c r="H71" s="89">
        <v>4.4569930700903884E-2</v>
      </c>
      <c r="I71" s="89">
        <v>8.3230794432268454E-2</v>
      </c>
      <c r="J71" s="89">
        <v>0.11080081568024716</v>
      </c>
      <c r="K71" s="89">
        <v>1.2799665417161897E-2</v>
      </c>
      <c r="L71" s="89">
        <v>7.606156668983638E-2</v>
      </c>
      <c r="M71" s="89">
        <v>0.17250790382314654</v>
      </c>
      <c r="N71" s="89">
        <v>2.6813561543774306E-2</v>
      </c>
      <c r="O71" s="89">
        <v>0.13671718540493266</v>
      </c>
      <c r="P71" s="89">
        <v>-3.1587175852282753E-2</v>
      </c>
      <c r="Q71" s="96">
        <v>1.5682536711195141E-2</v>
      </c>
      <c r="R71" s="73">
        <v>5.1644321583401605E-2</v>
      </c>
      <c r="S71" s="73">
        <v>-9.9685550963310082E-2</v>
      </c>
      <c r="T71" s="73">
        <v>-1.7936517749795062E-2</v>
      </c>
      <c r="U71" s="73">
        <v>2.795215637080126E-2</v>
      </c>
      <c r="V71" s="73">
        <v>-3.7690326977402988E-2</v>
      </c>
      <c r="W71" s="73">
        <v>-4.2263198311346312E-2</v>
      </c>
      <c r="X71" s="73">
        <v>0.12242219593147878</v>
      </c>
      <c r="Y71" s="73">
        <v>1.087388273876163E-2</v>
      </c>
      <c r="Z71" s="73">
        <v>1.8108633583569404E-2</v>
      </c>
      <c r="AA71" s="73">
        <v>-1.965369909352694E-2</v>
      </c>
      <c r="AB71" s="73">
        <v>2.6813561543774306E-2</v>
      </c>
      <c r="AC71" s="91" t="s">
        <v>689</v>
      </c>
      <c r="AD71" s="73">
        <v>-0.11559272011805213</v>
      </c>
      <c r="AE71" s="73">
        <v>9.9185070993165758E-3</v>
      </c>
      <c r="AF71" s="91" t="s">
        <v>689</v>
      </c>
      <c r="AG71" s="73">
        <v>-0.11559272011805213</v>
      </c>
      <c r="AH71" s="73">
        <v>0.28652003303112056</v>
      </c>
      <c r="AI71" s="73">
        <v>-5.3516668108643577E-2</v>
      </c>
      <c r="AJ71" s="73">
        <v>0.12393333667264829</v>
      </c>
      <c r="AK71" s="73">
        <v>0.16313748121860933</v>
      </c>
      <c r="AL71" s="73">
        <v>2.9538472500907329E-2</v>
      </c>
      <c r="AM71" s="73">
        <v>0.12393333667264829</v>
      </c>
      <c r="AN71" s="73">
        <v>-3.7690326977402988E-2</v>
      </c>
      <c r="AO71" s="73">
        <v>7.58039276509999E-2</v>
      </c>
      <c r="AP71" s="73">
        <v>-3.4963927146400467E-2</v>
      </c>
      <c r="AQ71" s="73">
        <v>0.11903325415773086</v>
      </c>
      <c r="AR71" s="73">
        <v>5.9153922098863269E-2</v>
      </c>
      <c r="AS71" s="73">
        <v>0.11903325415773086</v>
      </c>
      <c r="AT71" s="73">
        <v>-5.3516668108643577E-2</v>
      </c>
      <c r="AU71" s="73">
        <v>-9.8425013380244938E-2</v>
      </c>
      <c r="AV71" s="73">
        <v>-0.10865180150141643</v>
      </c>
      <c r="AW71" s="73">
        <v>-1.8768028812760365E-2</v>
      </c>
      <c r="AX71" s="73">
        <v>0.19429414658140678</v>
      </c>
      <c r="AY71" s="73">
        <v>-9.633705721256347E-4</v>
      </c>
      <c r="AZ71" s="73">
        <v>-3.8607736522382622E-3</v>
      </c>
      <c r="BA71" s="73">
        <v>0.21225605192537469</v>
      </c>
      <c r="BB71" s="73">
        <v>7.7147879920910295E-2</v>
      </c>
      <c r="BC71" s="73">
        <v>-1.7936517749795062E-2</v>
      </c>
      <c r="BD71" s="73">
        <v>0.1178786856120503</v>
      </c>
      <c r="BE71" s="73">
        <v>-9.4101160434486325E-2</v>
      </c>
      <c r="BF71" s="73">
        <v>-6.2730146844780565E-2</v>
      </c>
      <c r="BG71" s="73">
        <v>1.8108633583569404E-2</v>
      </c>
      <c r="BH71" s="73">
        <v>1.8108633583569404E-2</v>
      </c>
      <c r="BI71" s="73">
        <v>8.362026561731432E-3</v>
      </c>
      <c r="BJ71" s="73">
        <v>-8.6699945568852563E-2</v>
      </c>
      <c r="BK71" s="73">
        <v>6.1162951365364607E-2</v>
      </c>
      <c r="BL71" s="73">
        <v>-0.10220224858178596</v>
      </c>
      <c r="BM71" s="73">
        <v>-5.1756409491471339E-2</v>
      </c>
      <c r="BN71" s="73">
        <v>-7.6301836657511959E-2</v>
      </c>
      <c r="BO71" s="73">
        <v>3.9875096938899249E-2</v>
      </c>
      <c r="BP71" s="73">
        <v>-3.4963927146400467E-2</v>
      </c>
      <c r="BQ71" s="73">
        <v>4.3495530955046519E-3</v>
      </c>
      <c r="BR71" s="73">
        <v>7.9664937240135875E-2</v>
      </c>
      <c r="BS71" s="89">
        <v>1</v>
      </c>
      <c r="BT71" s="73">
        <v>-9.4101160434486325E-2</v>
      </c>
      <c r="BU71" s="73">
        <v>-3.4963927146400467E-2</v>
      </c>
      <c r="BV71" s="73">
        <v>0.14194325528692289</v>
      </c>
      <c r="BW71" s="73">
        <v>-0.14171282947118782</v>
      </c>
      <c r="BX71" s="73">
        <v>8.8964158575380939E-3</v>
      </c>
      <c r="BY71" s="90">
        <v>-3.7690326977402988E-2</v>
      </c>
      <c r="BZ71" s="73">
        <v>0.16861462068838179</v>
      </c>
      <c r="CA71" s="73">
        <v>0.12242219593147878</v>
      </c>
      <c r="CB71" s="73">
        <v>6.9797720969886665E-2</v>
      </c>
      <c r="CC71" s="73">
        <v>0.12234806265995561</v>
      </c>
      <c r="CD71" s="73">
        <v>-0.130326380526717</v>
      </c>
      <c r="CE71" s="73">
        <v>2.6813561543774306E-2</v>
      </c>
      <c r="CF71" s="73">
        <v>-7.0339399901623217E-2</v>
      </c>
      <c r="CG71" s="73">
        <v>1.6756083574857607E-2</v>
      </c>
      <c r="CH71" s="73">
        <v>-6.3270675093900677E-2</v>
      </c>
      <c r="CI71" s="73">
        <v>-7.001736828832815E-2</v>
      </c>
      <c r="CJ71" s="73">
        <v>-7.001736828832815E-2</v>
      </c>
      <c r="CK71" s="73">
        <v>-1.5682536711195141E-2</v>
      </c>
      <c r="CL71" s="73">
        <v>-0.10525918491121258</v>
      </c>
      <c r="CM71" s="73">
        <v>4.6133023650626812E-2</v>
      </c>
      <c r="CN71" s="73">
        <v>-6.3447997702431929E-3</v>
      </c>
      <c r="CO71" s="73">
        <v>9.9685550963310082E-2</v>
      </c>
    </row>
    <row r="72" spans="1:93" x14ac:dyDescent="0.2">
      <c r="A72" s="86" t="s">
        <v>667</v>
      </c>
      <c r="B72" s="89">
        <v>9.3494699000845727E-2</v>
      </c>
      <c r="C72" s="89">
        <v>-1.8181818181818181E-2</v>
      </c>
      <c r="D72" s="89">
        <v>0.20875548844371797</v>
      </c>
      <c r="E72" s="89">
        <v>9.6788795598647726E-2</v>
      </c>
      <c r="F72" s="89">
        <v>-1.9213042292697796E-2</v>
      </c>
      <c r="G72" s="89">
        <v>0.17272727272727273</v>
      </c>
      <c r="H72" s="89">
        <v>0.13182650671202467</v>
      </c>
      <c r="I72" s="89">
        <v>0.15138251770487457</v>
      </c>
      <c r="J72" s="89">
        <v>5.128457459973914E-2</v>
      </c>
      <c r="K72" s="89">
        <v>4.9333998260210309E-2</v>
      </c>
      <c r="L72" s="89">
        <v>2.9365819253948173E-2</v>
      </c>
      <c r="M72" s="89">
        <v>-1.685499656158105E-2</v>
      </c>
      <c r="N72" s="89">
        <v>0.21982255281275573</v>
      </c>
      <c r="O72" s="89">
        <v>4.2534815461170036E-2</v>
      </c>
      <c r="P72" s="89">
        <v>-4.8825097209989184E-2</v>
      </c>
      <c r="Q72" s="96">
        <v>-8.4274982807905255E-2</v>
      </c>
      <c r="R72" s="73">
        <v>4.388795991909137E-2</v>
      </c>
      <c r="S72" s="73">
        <v>0.15231703736625829</v>
      </c>
      <c r="T72" s="73">
        <v>-0.14019992744655632</v>
      </c>
      <c r="U72" s="73">
        <v>4.4578331601627642E-2</v>
      </c>
      <c r="V72" s="73">
        <v>0.23452078799117146</v>
      </c>
      <c r="W72" s="73">
        <v>-4.9105821668378069E-2</v>
      </c>
      <c r="X72" s="73">
        <v>0.15257070923547028</v>
      </c>
      <c r="Y72" s="73">
        <v>0.2010136028518183</v>
      </c>
      <c r="Z72" s="73">
        <v>4.865618401009518E-2</v>
      </c>
      <c r="AA72" s="73">
        <v>0.18786033038582081</v>
      </c>
      <c r="AB72" s="73">
        <v>5.0934493944419013E-2</v>
      </c>
      <c r="AC72" s="91" t="s">
        <v>689</v>
      </c>
      <c r="AD72" s="73">
        <v>-2.7490226643782523E-2</v>
      </c>
      <c r="AE72" s="73">
        <v>-8.5280286542244177E-2</v>
      </c>
      <c r="AF72" s="91" t="s">
        <v>689</v>
      </c>
      <c r="AG72" s="73">
        <v>3.9120707146921285E-2</v>
      </c>
      <c r="AH72" s="73">
        <v>-2.3795431715623806E-2</v>
      </c>
      <c r="AI72" s="73">
        <v>-4.8435947969648278E-2</v>
      </c>
      <c r="AJ72" s="73">
        <v>-4.8435947969648278E-2</v>
      </c>
      <c r="AK72" s="73">
        <v>-9.9304204923872208E-2</v>
      </c>
      <c r="AL72" s="73">
        <v>2.9365819253948173E-2</v>
      </c>
      <c r="AM72" s="73">
        <v>-4.8435947969648278E-2</v>
      </c>
      <c r="AN72" s="73">
        <v>-3.4112114616897671E-2</v>
      </c>
      <c r="AO72" s="73">
        <v>0.10572597273482365</v>
      </c>
      <c r="AP72" s="73">
        <v>-2.8906080628930018E-3</v>
      </c>
      <c r="AQ72" s="73">
        <v>-6.6594965537114248E-2</v>
      </c>
      <c r="AR72" s="73">
        <v>4.113766756037212E-2</v>
      </c>
      <c r="AS72" s="73">
        <v>0.15421992019121195</v>
      </c>
      <c r="AT72" s="73">
        <v>-4.8435947969648278E-2</v>
      </c>
      <c r="AU72" s="73">
        <v>4.9333998260210309E-2</v>
      </c>
      <c r="AV72" s="73">
        <v>4.865618401009518E-2</v>
      </c>
      <c r="AW72" s="73">
        <v>9.6200948520001203E-2</v>
      </c>
      <c r="AX72" s="73">
        <v>3.9120707146921285E-2</v>
      </c>
      <c r="AY72" s="73">
        <v>9.5256267154696955E-2</v>
      </c>
      <c r="AZ72" s="73">
        <v>-2.4896479886598457E-2</v>
      </c>
      <c r="BA72" s="73">
        <v>-3.4112114616897671E-2</v>
      </c>
      <c r="BB72" s="73">
        <v>2.2613350843332269E-2</v>
      </c>
      <c r="BC72" s="73">
        <v>0.15421992019121195</v>
      </c>
      <c r="BD72" s="73">
        <v>0.1727989628003444</v>
      </c>
      <c r="BE72" s="73">
        <v>-7.3863636363636367E-2</v>
      </c>
      <c r="BF72" s="73">
        <v>8.4274982807905255E-2</v>
      </c>
      <c r="BG72" s="73">
        <v>-1.9462473604038074E-2</v>
      </c>
      <c r="BH72" s="73">
        <v>-1.9462473604038074E-2</v>
      </c>
      <c r="BI72" s="73">
        <v>-9.4101160434486325E-2</v>
      </c>
      <c r="BJ72" s="73">
        <v>7.7272727272727271E-2</v>
      </c>
      <c r="BK72" s="73">
        <v>-0.11987084357238828</v>
      </c>
      <c r="BL72" s="73">
        <v>1.1562432251572007E-2</v>
      </c>
      <c r="BM72" s="73">
        <v>-0.1179535649239177</v>
      </c>
      <c r="BN72" s="73">
        <v>-6.9057957472784884E-2</v>
      </c>
      <c r="BO72" s="73">
        <v>1.2956538921581114E-2</v>
      </c>
      <c r="BP72" s="73">
        <v>0.11851493057861308</v>
      </c>
      <c r="BQ72" s="73">
        <v>0.10003932793090492</v>
      </c>
      <c r="BR72" s="73">
        <v>9.6788795598647726E-2</v>
      </c>
      <c r="BS72" s="73">
        <v>-9.4101160434486325E-2</v>
      </c>
      <c r="BT72" s="89">
        <v>1</v>
      </c>
      <c r="BU72" s="73">
        <v>-0.12429614670439909</v>
      </c>
      <c r="BV72" s="73">
        <v>-1.2113567079693953E-2</v>
      </c>
      <c r="BW72" s="73">
        <v>4.8973499186282694E-3</v>
      </c>
      <c r="BX72" s="73">
        <v>0.21556905933449672</v>
      </c>
      <c r="BY72" s="90">
        <v>-3.4112114616897671E-2</v>
      </c>
      <c r="BZ72" s="73">
        <v>8.5280286542244177E-2</v>
      </c>
      <c r="CA72" s="73">
        <v>0.15257070923547028</v>
      </c>
      <c r="CB72" s="73">
        <v>1.7013926184468016E-2</v>
      </c>
      <c r="CC72" s="73">
        <v>0.10043323819571309</v>
      </c>
      <c r="CD72" s="73">
        <v>5.0934493944419013E-2</v>
      </c>
      <c r="CE72" s="73">
        <v>-3.3509535489749352E-2</v>
      </c>
      <c r="CF72" s="73">
        <v>-0.10573164093762509</v>
      </c>
      <c r="CG72" s="73">
        <v>3.5139129903544067E-3</v>
      </c>
      <c r="CH72" s="73">
        <v>8.2783735438471562E-2</v>
      </c>
      <c r="CI72" s="73">
        <v>-5.0997233907385524E-2</v>
      </c>
      <c r="CJ72" s="73">
        <v>-5.0997233907385524E-2</v>
      </c>
      <c r="CK72" s="73">
        <v>-6.7419986246324198E-2</v>
      </c>
      <c r="CL72" s="73">
        <v>-7.6665653180693488E-2</v>
      </c>
      <c r="CM72" s="73">
        <v>-0.15768710152487111</v>
      </c>
      <c r="CN72" s="73">
        <v>-1.7047876290802483E-2</v>
      </c>
      <c r="CO72" s="73">
        <v>-9.8102498642674826E-2</v>
      </c>
    </row>
    <row r="73" spans="1:93" x14ac:dyDescent="0.2">
      <c r="A73" s="86" t="s">
        <v>668</v>
      </c>
      <c r="B73" s="89">
        <v>0.16053237927714176</v>
      </c>
      <c r="C73" s="89">
        <v>-2.3124864503144011E-2</v>
      </c>
      <c r="D73" s="89">
        <v>0.12358252504444475</v>
      </c>
      <c r="E73" s="89">
        <v>5.6816551430892766E-2</v>
      </c>
      <c r="F73" s="89">
        <v>0.20135630666939316</v>
      </c>
      <c r="G73" s="89">
        <v>-0.10406189026414805</v>
      </c>
      <c r="H73" s="89">
        <v>-7.7984118981446818E-2</v>
      </c>
      <c r="I73" s="89">
        <v>0.23338001400466832</v>
      </c>
      <c r="J73" s="89">
        <v>-4.4221821104826562E-3</v>
      </c>
      <c r="K73" s="89">
        <v>6.2746311384113837E-2</v>
      </c>
      <c r="L73" s="89">
        <v>5.8547759085288323E-2</v>
      </c>
      <c r="M73" s="89">
        <v>0</v>
      </c>
      <c r="N73" s="89">
        <v>0.20798409074779031</v>
      </c>
      <c r="O73" s="89">
        <v>8.8525065978521292E-2</v>
      </c>
      <c r="P73" s="89">
        <v>-6.2099056653360907E-2</v>
      </c>
      <c r="Q73" s="96">
        <v>0.12862393885688164</v>
      </c>
      <c r="R73" s="73">
        <v>7.880424275952308E-2</v>
      </c>
      <c r="S73" s="73">
        <v>3.2835101149801281E-2</v>
      </c>
      <c r="T73" s="73">
        <v>0.25855781996279087</v>
      </c>
      <c r="U73" s="73">
        <v>4.9302376776967308E-3</v>
      </c>
      <c r="V73" s="73">
        <v>-4.3386091563731237E-2</v>
      </c>
      <c r="W73" s="73">
        <v>2.4982440392729517E-2</v>
      </c>
      <c r="X73" s="73">
        <v>7.1210911486985625E-3</v>
      </c>
      <c r="Y73" s="73">
        <v>-7.7293367800105289E-2</v>
      </c>
      <c r="Z73" s="73">
        <v>-2.4753688574416857E-2</v>
      </c>
      <c r="AA73" s="73">
        <v>-7.3166226285271155E-2</v>
      </c>
      <c r="AB73" s="73">
        <v>-6.8191505163209942E-3</v>
      </c>
      <c r="AC73" s="91" t="s">
        <v>689</v>
      </c>
      <c r="AD73" s="73">
        <v>2.1516262859323364E-2</v>
      </c>
      <c r="AE73" s="73">
        <v>8.1348921681996075E-2</v>
      </c>
      <c r="AF73" s="91" t="s">
        <v>689</v>
      </c>
      <c r="AG73" s="73">
        <v>-9.1444117152124291E-2</v>
      </c>
      <c r="AH73" s="73">
        <v>-6.7650365912636345E-2</v>
      </c>
      <c r="AI73" s="73">
        <v>0.2618174690443214</v>
      </c>
      <c r="AJ73" s="73">
        <v>-6.1604110363369734E-2</v>
      </c>
      <c r="AK73" s="73">
        <v>3.9469311121917039E-2</v>
      </c>
      <c r="AL73" s="73">
        <v>0.1857377184774664</v>
      </c>
      <c r="AM73" s="73">
        <v>0.10010667934047582</v>
      </c>
      <c r="AN73" s="73">
        <v>-4.3386091563731237E-2</v>
      </c>
      <c r="AO73" s="73">
        <v>-3.1639866745311586E-2</v>
      </c>
      <c r="AP73" s="73">
        <v>-8.0882352941176475E-2</v>
      </c>
      <c r="AQ73" s="73">
        <v>-5.3494721371611903E-2</v>
      </c>
      <c r="AR73" s="73">
        <v>5.2321664356994348E-2</v>
      </c>
      <c r="AS73" s="73">
        <v>0.13373680342902974</v>
      </c>
      <c r="AT73" s="73">
        <v>0.10010667934047582</v>
      </c>
      <c r="AU73" s="73">
        <v>1.2066598343098813E-2</v>
      </c>
      <c r="AV73" s="73">
        <v>-2.4753688574416857E-2</v>
      </c>
      <c r="AW73" s="73">
        <v>3.9469311121917039E-2</v>
      </c>
      <c r="AX73" s="73">
        <v>7.7996452865047194E-2</v>
      </c>
      <c r="AY73" s="73">
        <v>0.12115335490652102</v>
      </c>
      <c r="AZ73" s="73">
        <v>9.1476738366162297E-2</v>
      </c>
      <c r="BA73" s="73">
        <v>-4.3386091563731237E-2</v>
      </c>
      <c r="BB73" s="73">
        <v>5.1130999256491359E-2</v>
      </c>
      <c r="BC73" s="73">
        <v>7.1326295162149209E-2</v>
      </c>
      <c r="BD73" s="73">
        <v>-2.1132441640124835E-3</v>
      </c>
      <c r="BE73" s="73">
        <v>5.781216125786004E-2</v>
      </c>
      <c r="BF73" s="73">
        <v>-0.12862393885688164</v>
      </c>
      <c r="BG73" s="73">
        <v>3.3004918099222479E-2</v>
      </c>
      <c r="BH73" s="73">
        <v>0.26403934479377983</v>
      </c>
      <c r="BI73" s="73">
        <v>0.19095683287649484</v>
      </c>
      <c r="BJ73" s="73">
        <v>5.7812161257860033E-2</v>
      </c>
      <c r="BK73" s="73">
        <v>1.9672236884115842E-2</v>
      </c>
      <c r="BL73" s="73">
        <v>-2.9411764705882353E-2</v>
      </c>
      <c r="BM73" s="73">
        <v>6.478192990504944E-2</v>
      </c>
      <c r="BN73" s="73">
        <v>-8.7832575018211775E-2</v>
      </c>
      <c r="BO73" s="73">
        <v>4.3098926697975701E-2</v>
      </c>
      <c r="BP73" s="73">
        <v>-2.9411764705882353E-2</v>
      </c>
      <c r="BQ73" s="73">
        <v>-9.7508556301671281E-2</v>
      </c>
      <c r="BR73" s="73">
        <v>5.6816551430892766E-2</v>
      </c>
      <c r="BS73" s="73">
        <v>-3.4963927146400467E-2</v>
      </c>
      <c r="BT73" s="73">
        <v>-0.12429614670439909</v>
      </c>
      <c r="BU73" s="89">
        <v>1</v>
      </c>
      <c r="BV73" s="73">
        <v>2.5036135889735384E-2</v>
      </c>
      <c r="BW73" s="73">
        <v>-0.12457560862203829</v>
      </c>
      <c r="BX73" s="73">
        <v>-4.4221821104826562E-3</v>
      </c>
      <c r="BY73" s="90">
        <v>-4.3386091563731237E-2</v>
      </c>
      <c r="BZ73" s="73">
        <v>-5.4232614454664041E-2</v>
      </c>
      <c r="CA73" s="73">
        <v>-0.14242182297397127</v>
      </c>
      <c r="CB73" s="73">
        <v>2.1639460572527427E-2</v>
      </c>
      <c r="CC73" s="73">
        <v>0.10008320622712605</v>
      </c>
      <c r="CD73" s="73">
        <v>0.13638301032641986</v>
      </c>
      <c r="CE73" s="73">
        <v>6.478192990504944E-2</v>
      </c>
      <c r="CF73" s="73">
        <v>9.1444117152124291E-2</v>
      </c>
      <c r="CG73" s="73">
        <v>5.1396166824447906E-2</v>
      </c>
      <c r="CH73" s="73">
        <v>0.1052899465793327</v>
      </c>
      <c r="CI73" s="73">
        <v>3.4803853419842747E-2</v>
      </c>
      <c r="CJ73" s="73">
        <v>3.4803853419842747E-2</v>
      </c>
      <c r="CK73" s="73">
        <v>0.12862393885688164</v>
      </c>
      <c r="CL73" s="73">
        <v>0.10226507124321622</v>
      </c>
      <c r="CM73" s="73">
        <v>5.9960372230583224E-2</v>
      </c>
      <c r="CN73" s="73">
        <v>0.1604515405215057</v>
      </c>
      <c r="CO73" s="73">
        <v>-3.2835101149801281E-2</v>
      </c>
    </row>
    <row r="74" spans="1:93" x14ac:dyDescent="0.2">
      <c r="A74" s="86" t="s">
        <v>669</v>
      </c>
      <c r="B74" s="89">
        <v>0.17129883907630916</v>
      </c>
      <c r="C74" s="89">
        <v>-1.5141958849617442E-3</v>
      </c>
      <c r="D74" s="89">
        <v>0.12492141645835231</v>
      </c>
      <c r="E74" s="89">
        <v>4.7123775331120048E-2</v>
      </c>
      <c r="F74" s="89">
        <v>-3.7889823993343924E-2</v>
      </c>
      <c r="G74" s="89">
        <v>-1.5141958849617442E-3</v>
      </c>
      <c r="H74" s="89">
        <v>-2.1191277162198319E-2</v>
      </c>
      <c r="I74" s="89">
        <v>-2.7506734243664337E-2</v>
      </c>
      <c r="J74" s="89">
        <v>1.7952758041315298E-2</v>
      </c>
      <c r="K74" s="89">
        <v>-3.5712985416469278E-2</v>
      </c>
      <c r="L74" s="89">
        <v>0.12320577259517493</v>
      </c>
      <c r="M74" s="89">
        <v>-0.12352534954341743</v>
      </c>
      <c r="N74" s="89">
        <v>-3.7953520557677381E-2</v>
      </c>
      <c r="O74" s="89">
        <v>6.4406042538910843E-2</v>
      </c>
      <c r="P74" s="89">
        <v>1.1944438619012863E-2</v>
      </c>
      <c r="Q74" s="96">
        <v>-7.8607040618538362E-2</v>
      </c>
      <c r="R74" s="73">
        <v>3.5260224361521424E-2</v>
      </c>
      <c r="S74" s="73">
        <v>-0.18146115464100049</v>
      </c>
      <c r="T74" s="73">
        <v>-3.6195471122562571E-2</v>
      </c>
      <c r="U74" s="73">
        <v>3.4219730621915502E-2</v>
      </c>
      <c r="V74" s="73">
        <v>-9.2328707149696543E-2</v>
      </c>
      <c r="W74" s="73">
        <v>9.896761385333594E-2</v>
      </c>
      <c r="X74" s="73">
        <v>-0.12682892564209383</v>
      </c>
      <c r="Y74" s="73">
        <v>5.7618700416576712E-2</v>
      </c>
      <c r="Z74" s="73">
        <v>3.241699718665212E-2</v>
      </c>
      <c r="AA74" s="73">
        <v>0.19013727410871564</v>
      </c>
      <c r="AB74" s="73">
        <v>7.4567505095672032E-2</v>
      </c>
      <c r="AC74" s="91" t="s">
        <v>689</v>
      </c>
      <c r="AD74" s="73">
        <v>5.3184693668301128E-2</v>
      </c>
      <c r="AE74" s="73">
        <v>6.7470978301701318E-2</v>
      </c>
      <c r="AF74" s="91" t="s">
        <v>689</v>
      </c>
      <c r="AG74" s="73">
        <v>-7.9953148759631498E-2</v>
      </c>
      <c r="AH74" s="73">
        <v>-9.325656297212782E-3</v>
      </c>
      <c r="AI74" s="73">
        <v>0.12303038822501947</v>
      </c>
      <c r="AJ74" s="73">
        <v>-4.0337832204924411E-3</v>
      </c>
      <c r="AK74" s="73">
        <v>5.6857150728344158E-2</v>
      </c>
      <c r="AL74" s="73">
        <v>0.15651892140846257</v>
      </c>
      <c r="AM74" s="73">
        <v>0.12303038822501947</v>
      </c>
      <c r="AN74" s="73">
        <v>-9.2328707149696543E-2</v>
      </c>
      <c r="AO74" s="73">
        <v>0.11974719497078834</v>
      </c>
      <c r="AP74" s="73">
        <v>0.14636510212460685</v>
      </c>
      <c r="AQ74" s="73">
        <v>-3.6195471122562571E-2</v>
      </c>
      <c r="AR74" s="73">
        <v>-9.4681540143996337E-2</v>
      </c>
      <c r="AS74" s="73">
        <v>-8.5234496514421526E-2</v>
      </c>
      <c r="AT74" s="73">
        <v>0.12303038822501947</v>
      </c>
      <c r="AU74" s="73">
        <v>0.1235732504233583</v>
      </c>
      <c r="AV74" s="73">
        <v>-0.10373439099728678</v>
      </c>
      <c r="AW74" s="73">
        <v>5.6857150728344158E-2</v>
      </c>
      <c r="AX74" s="73">
        <v>8.8054128589902525E-3</v>
      </c>
      <c r="AY74" s="73">
        <v>-1.3796548914496049E-2</v>
      </c>
      <c r="AZ74" s="73">
        <v>4.1467962133752242E-2</v>
      </c>
      <c r="BA74" s="73">
        <v>8.6646940555869065E-2</v>
      </c>
      <c r="BB74" s="73">
        <v>8.5374333361810315E-2</v>
      </c>
      <c r="BC74" s="73">
        <v>-3.6195471122562571E-2</v>
      </c>
      <c r="BD74" s="73">
        <v>3.1825876939749309E-2</v>
      </c>
      <c r="BE74" s="73">
        <v>-5.9810737455988895E-2</v>
      </c>
      <c r="BF74" s="73">
        <v>4.4918308924879066E-2</v>
      </c>
      <c r="BG74" s="73">
        <v>7.7800793247965086E-2</v>
      </c>
      <c r="BH74" s="73">
        <v>0.21395218143190398</v>
      </c>
      <c r="BI74" s="73">
        <v>-3.5573867950320623E-2</v>
      </c>
      <c r="BJ74" s="73">
        <v>-1.5141958849617442E-3</v>
      </c>
      <c r="BK74" s="73">
        <v>0.17260819400428107</v>
      </c>
      <c r="BL74" s="73">
        <v>-4.2368845351859877E-2</v>
      </c>
      <c r="BM74" s="73">
        <v>-3.7953520557677381E-2</v>
      </c>
      <c r="BN74" s="73">
        <v>0.17541160386140586</v>
      </c>
      <c r="BO74" s="73">
        <v>-0.18194115718791401</v>
      </c>
      <c r="BP74" s="73">
        <v>0.14636510212460685</v>
      </c>
      <c r="BQ74" s="73">
        <v>-5.5438533373787326E-2</v>
      </c>
      <c r="BR74" s="73">
        <v>0.15129212079991172</v>
      </c>
      <c r="BS74" s="73">
        <v>0.14194325528692289</v>
      </c>
      <c r="BT74" s="73">
        <v>-1.2113567079693953E-2</v>
      </c>
      <c r="BU74" s="73">
        <v>2.5036135889735384E-2</v>
      </c>
      <c r="BV74" s="89">
        <v>1</v>
      </c>
      <c r="BW74" s="73">
        <v>5.5468292263154842E-3</v>
      </c>
      <c r="BX74" s="73">
        <v>-1.8531879268454499E-2</v>
      </c>
      <c r="BY74" s="90">
        <v>8.6646940555869065E-2</v>
      </c>
      <c r="BZ74" s="73">
        <v>7.1022082422843502E-3</v>
      </c>
      <c r="CA74" s="73">
        <v>-9.325656297212782E-3</v>
      </c>
      <c r="CB74" s="73">
        <v>-3.9158873863657788E-2</v>
      </c>
      <c r="CC74" s="73">
        <v>0.10071480707582116</v>
      </c>
      <c r="CD74" s="73">
        <v>-9.4214033384352081E-2</v>
      </c>
      <c r="CE74" s="73">
        <v>-0.15047454621102679</v>
      </c>
      <c r="CF74" s="73">
        <v>-9.7563974477612003E-2</v>
      </c>
      <c r="CG74" s="73">
        <v>-3.6580174056994284E-2</v>
      </c>
      <c r="CH74" s="73">
        <v>-7.2882531654110017E-2</v>
      </c>
      <c r="CI74" s="73">
        <v>-0.14129340306241808</v>
      </c>
      <c r="CJ74" s="73">
        <v>-0.14129340306241808</v>
      </c>
      <c r="CK74" s="73">
        <v>-8.9836617849758132E-2</v>
      </c>
      <c r="CL74" s="73">
        <v>-0.13392454691420533</v>
      </c>
      <c r="CM74" s="73">
        <v>4.6572293935570587E-2</v>
      </c>
      <c r="CN74" s="73">
        <v>-1.9308740446898762E-2</v>
      </c>
      <c r="CO74" s="73">
        <v>-3.5260224361521424E-2</v>
      </c>
    </row>
    <row r="75" spans="1:93" x14ac:dyDescent="0.2">
      <c r="A75" s="86" t="s">
        <v>670</v>
      </c>
      <c r="B75" s="89">
        <v>-3.2234488460695231E-2</v>
      </c>
      <c r="C75" s="89">
        <v>-0.12537215791688369</v>
      </c>
      <c r="D75" s="89">
        <v>-1.7011881941068296E-2</v>
      </c>
      <c r="E75" s="89">
        <v>6.0964798432046524E-2</v>
      </c>
      <c r="F75" s="89">
        <v>-6.2929392453528687E-2</v>
      </c>
      <c r="G75" s="89">
        <v>-1.9589399674513077E-3</v>
      </c>
      <c r="H75" s="89">
        <v>-5.5161310564443677E-2</v>
      </c>
      <c r="I75" s="89">
        <v>-7.7102808719425847E-2</v>
      </c>
      <c r="J75" s="89">
        <v>-3.9708585687490472E-2</v>
      </c>
      <c r="K75" s="89">
        <v>7.4005731086032159E-2</v>
      </c>
      <c r="L75" s="89">
        <v>4.4465948178010604E-2</v>
      </c>
      <c r="M75" s="89">
        <v>-2.9055775245847234E-2</v>
      </c>
      <c r="N75" s="89">
        <v>-0.14614795004026185</v>
      </c>
      <c r="O75" s="89">
        <v>1.3331704002408289E-2</v>
      </c>
      <c r="P75" s="89">
        <v>0.12592319214739145</v>
      </c>
      <c r="Q75" s="96">
        <v>7.263943811461808E-2</v>
      </c>
      <c r="R75" s="73">
        <v>-0.18802993016880659</v>
      </c>
      <c r="S75" s="73">
        <v>-4.7841934895021795E-2</v>
      </c>
      <c r="T75" s="73">
        <v>1.6615916099184381E-2</v>
      </c>
      <c r="U75" s="73">
        <v>-9.6058903002398652E-2</v>
      </c>
      <c r="V75" s="73">
        <v>-4.2265917321055411E-2</v>
      </c>
      <c r="W75" s="73">
        <v>8.3593764972927642E-2</v>
      </c>
      <c r="X75" s="73">
        <v>-6.2736720743158864E-2</v>
      </c>
      <c r="Y75" s="73">
        <v>3.2234488460695231E-2</v>
      </c>
      <c r="Z75" s="73">
        <v>0.15936591676718004</v>
      </c>
      <c r="AA75" s="73">
        <v>-6.3142272470628258E-2</v>
      </c>
      <c r="AB75" s="73">
        <v>0.14499263027709772</v>
      </c>
      <c r="AC75" s="91" t="s">
        <v>689</v>
      </c>
      <c r="AD75" s="73">
        <v>0.20277237657452921</v>
      </c>
      <c r="AE75" s="73">
        <v>-9.1882428958816095E-3</v>
      </c>
      <c r="AF75" s="91" t="s">
        <v>689</v>
      </c>
      <c r="AG75" s="73">
        <v>3.0529773551670688E-2</v>
      </c>
      <c r="AH75" s="73">
        <v>1.3271229387975914E-2</v>
      </c>
      <c r="AI75" s="73">
        <v>0.10437142577304963</v>
      </c>
      <c r="AJ75" s="73">
        <v>-6.0013569819503537E-2</v>
      </c>
      <c r="AK75" s="73">
        <v>4.5471615630965141E-2</v>
      </c>
      <c r="AL75" s="73">
        <v>-8.4827347293435607E-2</v>
      </c>
      <c r="AM75" s="73">
        <v>-6.0013569819503537E-2</v>
      </c>
      <c r="AN75" s="73">
        <v>-4.2265917321055411E-2</v>
      </c>
      <c r="AO75" s="73">
        <v>-2.5194423756459101E-2</v>
      </c>
      <c r="AP75" s="73">
        <v>-1.9932097379526125E-2</v>
      </c>
      <c r="AQ75" s="73">
        <v>1.6615916099184381E-2</v>
      </c>
      <c r="AR75" s="73">
        <v>-3.7875523941316894E-2</v>
      </c>
      <c r="AS75" s="73">
        <v>-4.682667264315598E-2</v>
      </c>
      <c r="AT75" s="73">
        <v>0.10437142577304963</v>
      </c>
      <c r="AU75" s="73">
        <v>2.2487929335534635E-2</v>
      </c>
      <c r="AV75" s="73">
        <v>0.10065215795821897</v>
      </c>
      <c r="AW75" s="73">
        <v>4.5471615630965141E-2</v>
      </c>
      <c r="AX75" s="73">
        <v>3.0529773551670688E-2</v>
      </c>
      <c r="AY75" s="73">
        <v>-3.6590082741164938E-2</v>
      </c>
      <c r="AZ75" s="73">
        <v>3.5765186965717238E-3</v>
      </c>
      <c r="BA75" s="73">
        <v>-4.2265917321055411E-2</v>
      </c>
      <c r="BB75" s="73">
        <v>-2.5988275435468028E-2</v>
      </c>
      <c r="BC75" s="73">
        <v>-0.11026926138549635</v>
      </c>
      <c r="BD75" s="73">
        <v>5.6210992904957256E-2</v>
      </c>
      <c r="BE75" s="73">
        <v>4.8973499186282694E-3</v>
      </c>
      <c r="BF75" s="73">
        <v>-7.263943811461808E-2</v>
      </c>
      <c r="BG75" s="73">
        <v>4.1938399149257906E-2</v>
      </c>
      <c r="BH75" s="73">
        <v>-7.5489118468664226E-2</v>
      </c>
      <c r="BI75" s="73">
        <v>-8.4298628463568323E-2</v>
      </c>
      <c r="BJ75" s="73">
        <v>-0.12537215791688369</v>
      </c>
      <c r="BK75" s="73">
        <v>1.3331704002408289E-2</v>
      </c>
      <c r="BL75" s="73">
        <v>6.4779316483459914E-2</v>
      </c>
      <c r="BM75" s="73">
        <v>-5.7765988158206267E-4</v>
      </c>
      <c r="BN75" s="73">
        <v>0.14880843226039012</v>
      </c>
      <c r="BO75" s="73">
        <v>0.10738150048713876</v>
      </c>
      <c r="BP75" s="73">
        <v>-1.9932097379526125E-2</v>
      </c>
      <c r="BQ75" s="73">
        <v>-8.8644843266911882E-2</v>
      </c>
      <c r="BR75" s="73">
        <v>-7.3799492838793168E-2</v>
      </c>
      <c r="BS75" s="73">
        <v>-0.14171282947118782</v>
      </c>
      <c r="BT75" s="73">
        <v>4.8973499186282694E-3</v>
      </c>
      <c r="BU75" s="73">
        <v>-0.12457560862203829</v>
      </c>
      <c r="BV75" s="73">
        <v>5.5468292263154842E-3</v>
      </c>
      <c r="BW75" s="89">
        <v>1</v>
      </c>
      <c r="BX75" s="73">
        <v>0.29069681597634534</v>
      </c>
      <c r="BY75" s="90">
        <v>-4.2265917321055411E-2</v>
      </c>
      <c r="BZ75" s="73">
        <v>-4.5941214479408049E-2</v>
      </c>
      <c r="CA75" s="73">
        <v>1.3271229387975914E-2</v>
      </c>
      <c r="CB75" s="73">
        <v>-7.8657053614208911E-2</v>
      </c>
      <c r="CC75" s="73">
        <v>3.6590082741164938E-2</v>
      </c>
      <c r="CD75" s="73">
        <v>-7.3362804960921957E-2</v>
      </c>
      <c r="CE75" s="73">
        <v>-7.3362804960921957E-2</v>
      </c>
      <c r="CF75" s="73">
        <v>-0.20277237657452921</v>
      </c>
      <c r="CG75" s="73">
        <v>-3.1423381094214005E-2</v>
      </c>
      <c r="CH75" s="73">
        <v>-0.10957948295217783</v>
      </c>
      <c r="CI75" s="73">
        <v>-9.2736921486540946E-2</v>
      </c>
      <c r="CJ75" s="73">
        <v>-9.2736921486540946E-2</v>
      </c>
      <c r="CK75" s="73">
        <v>5.8111550491694468E-2</v>
      </c>
      <c r="CL75" s="73">
        <v>-8.8644843266911882E-2</v>
      </c>
      <c r="CM75" s="73">
        <v>-5.7448950125116922E-2</v>
      </c>
      <c r="CN75" s="73">
        <v>-0.14841078510931519</v>
      </c>
      <c r="CO75" s="73">
        <v>1.1126031370935301E-3</v>
      </c>
    </row>
    <row r="76" spans="1:93" x14ac:dyDescent="0.2">
      <c r="A76" s="86" t="s">
        <v>671</v>
      </c>
      <c r="B76" s="89">
        <v>3.0394383283564353E-2</v>
      </c>
      <c r="C76" s="89">
        <v>-0.17384601559233606</v>
      </c>
      <c r="D76" s="89">
        <v>0.13645532522013593</v>
      </c>
      <c r="E76" s="89">
        <v>0.14807184892549224</v>
      </c>
      <c r="F76" s="89">
        <v>-6.6428124584651901E-2</v>
      </c>
      <c r="G76" s="89">
        <v>0.1547229538771791</v>
      </c>
      <c r="H76" s="89">
        <v>5.3936100224739394E-2</v>
      </c>
      <c r="I76" s="89">
        <v>1.0526899013331488E-2</v>
      </c>
      <c r="J76" s="89">
        <v>0.16223404255319149</v>
      </c>
      <c r="K76" s="89">
        <v>0.12119281122720758</v>
      </c>
      <c r="L76" s="89">
        <v>0.15966641117640112</v>
      </c>
      <c r="M76" s="89">
        <v>0.12892765578234919</v>
      </c>
      <c r="N76" s="89">
        <v>-5.1264393217337556E-2</v>
      </c>
      <c r="O76" s="89">
        <v>6.5071672088541394E-2</v>
      </c>
      <c r="P76" s="89">
        <v>0.1091244749534345</v>
      </c>
      <c r="Q76" s="96">
        <v>6.4463827891174594E-2</v>
      </c>
      <c r="R76" s="73">
        <v>-1.5798064302778723E-2</v>
      </c>
      <c r="S76" s="73">
        <v>0.10861169208160372</v>
      </c>
      <c r="T76" s="73">
        <v>1.0724207460084102E-2</v>
      </c>
      <c r="U76" s="73">
        <v>0.16159945446096635</v>
      </c>
      <c r="V76" s="73">
        <v>0.1532970971675589</v>
      </c>
      <c r="W76" s="73">
        <v>0.12207697558392519</v>
      </c>
      <c r="X76" s="73">
        <v>9.8503103175939591E-2</v>
      </c>
      <c r="Y76" s="73">
        <v>8.2243625355527067E-2</v>
      </c>
      <c r="Z76" s="73">
        <v>0.23075289199297278</v>
      </c>
      <c r="AA76" s="73">
        <v>-5.9129562391313541E-2</v>
      </c>
      <c r="AB76" s="73">
        <v>7.7921877690353081E-2</v>
      </c>
      <c r="AC76" s="91" t="s">
        <v>689</v>
      </c>
      <c r="AD76" s="73">
        <v>5.9848615768892624E-2</v>
      </c>
      <c r="AE76" s="73">
        <v>0.12638856415410443</v>
      </c>
      <c r="AF76" s="91" t="s">
        <v>689</v>
      </c>
      <c r="AG76" s="73">
        <v>5.9848615768892624E-2</v>
      </c>
      <c r="AH76" s="73">
        <v>9.8503103175939591E-2</v>
      </c>
      <c r="AI76" s="73">
        <v>7.1783880724817964E-2</v>
      </c>
      <c r="AJ76" s="73">
        <v>-7.4099489780457259E-2</v>
      </c>
      <c r="AK76" s="73">
        <v>-2.3737505491672529E-3</v>
      </c>
      <c r="AL76" s="73">
        <v>-0.108063198438781</v>
      </c>
      <c r="AM76" s="73">
        <v>-7.4099489780457259E-2</v>
      </c>
      <c r="AN76" s="73">
        <v>0.1532970971675589</v>
      </c>
      <c r="AO76" s="73">
        <v>-1.8077309048733024E-2</v>
      </c>
      <c r="AP76" s="73">
        <v>-4.4221821104826562E-3</v>
      </c>
      <c r="AQ76" s="73">
        <v>-0.10187997087079897</v>
      </c>
      <c r="AR76" s="73">
        <v>0.15304465935724168</v>
      </c>
      <c r="AS76" s="73">
        <v>0.12332838579096718</v>
      </c>
      <c r="AT76" s="73">
        <v>7.1783880724817964E-2</v>
      </c>
      <c r="AU76" s="73">
        <v>0.12119281122720758</v>
      </c>
      <c r="AV76" s="73">
        <v>2.2330925031578013E-2</v>
      </c>
      <c r="AW76" s="73">
        <v>7.2399391749601222E-2</v>
      </c>
      <c r="AX76" s="73">
        <v>8.8964158575380939E-3</v>
      </c>
      <c r="AY76" s="73">
        <v>-5.3855747972923029E-2</v>
      </c>
      <c r="AZ76" s="73">
        <v>5.0783671611902559E-2</v>
      </c>
      <c r="BA76" s="73">
        <v>-5.2186245844275378E-2</v>
      </c>
      <c r="BB76" s="73">
        <v>3.4594920301083187E-2</v>
      </c>
      <c r="BC76" s="73">
        <v>6.7026296625525644E-2</v>
      </c>
      <c r="BD76" s="73">
        <v>0.22432099349441786</v>
      </c>
      <c r="BE76" s="73">
        <v>5.128457459973914E-2</v>
      </c>
      <c r="BF76" s="73">
        <v>-0.10314212462587935</v>
      </c>
      <c r="BG76" s="73">
        <v>0.1786474002526241</v>
      </c>
      <c r="BH76" s="73">
        <v>7.4436416771926708E-2</v>
      </c>
      <c r="BI76" s="73">
        <v>-9.3007983965170973E-2</v>
      </c>
      <c r="BJ76" s="73">
        <v>-6.4323025769164349E-2</v>
      </c>
      <c r="BK76" s="73">
        <v>-5.9156065535037626E-2</v>
      </c>
      <c r="BL76" s="73">
        <v>1.7688728441930625E-2</v>
      </c>
      <c r="BM76" s="73">
        <v>1.3328742236507764E-2</v>
      </c>
      <c r="BN76" s="73">
        <v>-1.6507494783434384E-3</v>
      </c>
      <c r="BO76" s="73">
        <v>0.16390852025732069</v>
      </c>
      <c r="BP76" s="73">
        <v>4.2010730049585235E-2</v>
      </c>
      <c r="BQ76" s="73">
        <v>6.2934252445968536E-2</v>
      </c>
      <c r="BR76" s="73">
        <v>-9.1121137800302926E-2</v>
      </c>
      <c r="BS76" s="73">
        <v>8.8964158575380939E-3</v>
      </c>
      <c r="BT76" s="73">
        <v>0.21556905933449672</v>
      </c>
      <c r="BU76" s="73">
        <v>-4.4221821104826562E-3</v>
      </c>
      <c r="BV76" s="73">
        <v>-1.8531879268454499E-2</v>
      </c>
      <c r="BW76" s="73">
        <v>0.29069681597634534</v>
      </c>
      <c r="BX76" s="89">
        <v>1</v>
      </c>
      <c r="BY76" s="90">
        <v>0.1532970971675589</v>
      </c>
      <c r="BZ76" s="73">
        <v>0.13046561461068845</v>
      </c>
      <c r="CA76" s="73">
        <v>9.8503103175939591E-2</v>
      </c>
      <c r="CB76" s="73">
        <v>-1.1239652451657148E-2</v>
      </c>
      <c r="CC76" s="73">
        <v>0.10375151447724877</v>
      </c>
      <c r="CD76" s="73">
        <v>-5.1264393217337556E-2</v>
      </c>
      <c r="CE76" s="73">
        <v>1.3328742236507764E-2</v>
      </c>
      <c r="CF76" s="73">
        <v>-0.16175301559160168</v>
      </c>
      <c r="CG76" s="73">
        <v>5.3757419980991266E-3</v>
      </c>
      <c r="CH76" s="73">
        <v>4.5230813765746248E-3</v>
      </c>
      <c r="CI76" s="73">
        <v>-0.1379584111613836</v>
      </c>
      <c r="CJ76" s="73">
        <v>-0.1379584111613836</v>
      </c>
      <c r="CK76" s="73">
        <v>-0.14182042136058409</v>
      </c>
      <c r="CL76" s="73">
        <v>-0.1623417648322143</v>
      </c>
      <c r="CM76" s="73">
        <v>-0.16289702384037424</v>
      </c>
      <c r="CN76" s="73">
        <v>-0.10823452001989722</v>
      </c>
      <c r="CO76" s="73">
        <v>-0.15008161087639788</v>
      </c>
    </row>
    <row r="77" spans="1:93" x14ac:dyDescent="0.2">
      <c r="A77" s="88" t="s">
        <v>672</v>
      </c>
      <c r="B77" s="97">
        <v>0.11401754250991379</v>
      </c>
      <c r="C77" s="97">
        <v>8.5280286542244177E-2</v>
      </c>
      <c r="D77" s="97">
        <v>8.2604657324903338E-2</v>
      </c>
      <c r="E77" s="97">
        <v>-1.3968605915391565E-2</v>
      </c>
      <c r="F77" s="97">
        <v>7.4977474094701416E-2</v>
      </c>
      <c r="G77" s="97">
        <v>8.5280286542244177E-2</v>
      </c>
      <c r="H77" s="97">
        <v>7.6211673502700306E-2</v>
      </c>
      <c r="I77" s="97">
        <v>-7.7459666924148338E-2</v>
      </c>
      <c r="J77" s="97">
        <v>-5.2186245844275378E-2</v>
      </c>
      <c r="K77" s="97">
        <v>-4.4499415948998478E-2</v>
      </c>
      <c r="L77" s="97">
        <v>6.5518569328315374E-2</v>
      </c>
      <c r="M77" s="97">
        <v>0.12649110640673517</v>
      </c>
      <c r="N77" s="97">
        <v>-2.7662562992324984E-2</v>
      </c>
      <c r="O77" s="97">
        <v>2.9019050004400467E-2</v>
      </c>
      <c r="P77" s="97">
        <v>-0.10162318990896088</v>
      </c>
      <c r="Q77" s="93">
        <v>6.3245553203367583E-2</v>
      </c>
      <c r="R77" s="92">
        <v>0.15015143870590966</v>
      </c>
      <c r="S77" s="92">
        <v>-5.3279542766613099E-2</v>
      </c>
      <c r="T77" s="92">
        <v>0.24331050121192879</v>
      </c>
      <c r="U77" s="92">
        <v>-1.8181818181818181E-2</v>
      </c>
      <c r="V77" s="92">
        <v>-8.0000000000000002E-3</v>
      </c>
      <c r="W77" s="92">
        <v>0.13358949751441485</v>
      </c>
      <c r="X77" s="92">
        <v>-2.6261286571944511E-2</v>
      </c>
      <c r="Y77" s="92">
        <v>7.0164641544562339E-2</v>
      </c>
      <c r="Z77" s="92">
        <v>-3.6514837167011073E-2</v>
      </c>
      <c r="AA77" s="92">
        <v>-4.8905547510682136E-2</v>
      </c>
      <c r="AB77" s="92">
        <v>-2.7662562992324984E-2</v>
      </c>
      <c r="AC77" s="94" t="s">
        <v>689</v>
      </c>
      <c r="AD77" s="92">
        <v>-3.7690326977402988E-2</v>
      </c>
      <c r="AE77" s="92">
        <v>-0.02</v>
      </c>
      <c r="AF77" s="94" t="s">
        <v>689</v>
      </c>
      <c r="AG77" s="92">
        <v>0.21225605192537469</v>
      </c>
      <c r="AH77" s="92">
        <v>0.30463092423455634</v>
      </c>
      <c r="AI77" s="92">
        <v>-1.1359236684941296E-2</v>
      </c>
      <c r="AJ77" s="92">
        <v>-1.1359236684941296E-2</v>
      </c>
      <c r="AK77" s="92">
        <v>-2.328890038958328E-2</v>
      </c>
      <c r="AL77" s="92">
        <v>6.5518569328315374E-2</v>
      </c>
      <c r="AM77" s="92">
        <v>-1.1359236684941296E-2</v>
      </c>
      <c r="AN77" s="92">
        <v>-8.0000000000000002E-3</v>
      </c>
      <c r="AO77" s="92">
        <v>-3.0337336440447189E-2</v>
      </c>
      <c r="AP77" s="92">
        <v>-4.3386091563731237E-2</v>
      </c>
      <c r="AQ77" s="92">
        <v>0.24331050121192879</v>
      </c>
      <c r="AR77" s="92">
        <v>0.17541160386140583</v>
      </c>
      <c r="AS77" s="92">
        <v>-3.2879797461071461E-2</v>
      </c>
      <c r="AT77" s="92">
        <v>-1.1359236684941296E-2</v>
      </c>
      <c r="AU77" s="92">
        <v>-4.4499415948998478E-2</v>
      </c>
      <c r="AV77" s="92">
        <v>-3.6514837167011073E-2</v>
      </c>
      <c r="AW77" s="92">
        <v>-2.328890038958328E-2</v>
      </c>
      <c r="AX77" s="92">
        <v>-3.7690326977402988E-2</v>
      </c>
      <c r="AY77" s="92">
        <v>-3.8851434494290571E-2</v>
      </c>
      <c r="AZ77" s="92">
        <v>0.17126976771553504</v>
      </c>
      <c r="BA77" s="92">
        <v>-8.0000000000000002E-3</v>
      </c>
      <c r="BB77" s="92">
        <v>0.1414213562373095</v>
      </c>
      <c r="BC77" s="92">
        <v>0.24331050121192879</v>
      </c>
      <c r="BD77" s="92">
        <v>-5.7670119616914386E-2</v>
      </c>
      <c r="BE77" s="92">
        <v>-3.4112114616897671E-2</v>
      </c>
      <c r="BF77" s="92">
        <v>0.12649110640673517</v>
      </c>
      <c r="BG77" s="92">
        <v>-3.6514837167011073E-2</v>
      </c>
      <c r="BH77" s="92">
        <v>-3.6514837167011073E-2</v>
      </c>
      <c r="BI77" s="92">
        <v>0.21225605192537469</v>
      </c>
      <c r="BJ77" s="92">
        <v>8.5280286542244177E-2</v>
      </c>
      <c r="BK77" s="92">
        <v>2.9019050004400467E-2</v>
      </c>
      <c r="BL77" s="92">
        <v>-2.1693045781865615E-2</v>
      </c>
      <c r="BM77" s="92">
        <v>-2.7662562992324984E-2</v>
      </c>
      <c r="BN77" s="92">
        <v>-1.6195526603578321E-2</v>
      </c>
      <c r="BO77" s="92">
        <v>0.1944689739217591</v>
      </c>
      <c r="BP77" s="92">
        <v>-4.3386091563731237E-2</v>
      </c>
      <c r="BQ77" s="92">
        <v>-4.5607017003965515E-2</v>
      </c>
      <c r="BR77" s="92">
        <v>-1.3968605915391565E-2</v>
      </c>
      <c r="BS77" s="92">
        <v>-3.7690326977402988E-2</v>
      </c>
      <c r="BT77" s="92">
        <v>-3.4112114616897671E-2</v>
      </c>
      <c r="BU77" s="92">
        <v>-4.3386091563731237E-2</v>
      </c>
      <c r="BV77" s="92">
        <v>8.6646940555869065E-2</v>
      </c>
      <c r="BW77" s="92">
        <v>-4.2265917321055411E-2</v>
      </c>
      <c r="BX77" s="92">
        <v>0.1532970971675589</v>
      </c>
      <c r="BY77" s="93">
        <v>1</v>
      </c>
      <c r="BZ77" s="92">
        <v>0.2</v>
      </c>
      <c r="CA77" s="92">
        <v>-2.6261286571944511E-2</v>
      </c>
      <c r="CB77" s="92">
        <v>7.2547625011001177E-2</v>
      </c>
      <c r="CC77" s="92">
        <v>3.8851434494290571E-2</v>
      </c>
      <c r="CD77" s="92">
        <v>-2.7662562992324984E-2</v>
      </c>
      <c r="CE77" s="92">
        <v>-2.7662562992324984E-2</v>
      </c>
      <c r="CF77" s="92">
        <v>3.7690326977402988E-2</v>
      </c>
      <c r="CG77" s="92">
        <v>-5.1093309892680405E-2</v>
      </c>
      <c r="CH77" s="92">
        <v>-5.5470019622522918E-2</v>
      </c>
      <c r="CI77" s="92">
        <v>-3.0337336440447189E-2</v>
      </c>
      <c r="CJ77" s="92">
        <v>-3.0337336440447189E-2</v>
      </c>
      <c r="CK77" s="92">
        <v>-6.3245553203367583E-2</v>
      </c>
      <c r="CL77" s="92">
        <v>-4.5607017003965515E-2</v>
      </c>
      <c r="CM77" s="92">
        <v>-6.0999428133041871E-2</v>
      </c>
      <c r="CN77" s="92">
        <v>0.1471293948316563</v>
      </c>
      <c r="CO77" s="92">
        <v>-0.15015143870590966</v>
      </c>
    </row>
    <row r="78" spans="1:93" x14ac:dyDescent="0.2">
      <c r="A78" s="86" t="s">
        <v>673</v>
      </c>
      <c r="B78" s="73">
        <v>0.17541160386140583</v>
      </c>
      <c r="C78" s="73">
        <v>0.34112114616897671</v>
      </c>
      <c r="D78" s="73">
        <v>0.28484364594794254</v>
      </c>
      <c r="E78" s="73">
        <v>6.9843029576957816E-2</v>
      </c>
      <c r="F78" s="73">
        <v>0.11534996014569449</v>
      </c>
      <c r="G78" s="73">
        <v>0.12792042981336627</v>
      </c>
      <c r="H78" s="73">
        <v>0.25164231816929344</v>
      </c>
      <c r="I78" s="73">
        <v>8.6066296582387042E-2</v>
      </c>
      <c r="J78" s="73">
        <v>3.2616403652672113E-2</v>
      </c>
      <c r="K78" s="73">
        <v>-8.8998831897996959E-3</v>
      </c>
      <c r="L78" s="73">
        <v>1.4890583938253495E-2</v>
      </c>
      <c r="M78" s="73">
        <v>0.13552618543578768</v>
      </c>
      <c r="N78" s="73">
        <v>1.2573892269238629E-2</v>
      </c>
      <c r="O78" s="73">
        <v>7.2547625011001177E-2</v>
      </c>
      <c r="P78" s="73">
        <v>5.0095938687515926E-2</v>
      </c>
      <c r="Q78" s="90">
        <v>0.18070158058105024</v>
      </c>
      <c r="R78" s="73">
        <v>2.4217973984824136E-2</v>
      </c>
      <c r="S78" s="73">
        <v>0.16952581789376897</v>
      </c>
      <c r="T78" s="73">
        <v>9.8639392383214369E-2</v>
      </c>
      <c r="U78" s="73">
        <v>0.12727272727272726</v>
      </c>
      <c r="V78" s="73">
        <v>0.2</v>
      </c>
      <c r="W78" s="73">
        <v>2.3032671985243936E-2</v>
      </c>
      <c r="X78" s="73">
        <v>0.10504514628777804</v>
      </c>
      <c r="Y78" s="73">
        <v>-8.7705801930702917E-2</v>
      </c>
      <c r="Z78" s="73">
        <v>0</v>
      </c>
      <c r="AA78" s="73">
        <v>-4.215995475058805E-2</v>
      </c>
      <c r="AB78" s="73">
        <v>8.80172458846704E-2</v>
      </c>
      <c r="AC78" s="91" t="s">
        <v>689</v>
      </c>
      <c r="AD78" s="73">
        <v>4.9592535496582879E-2</v>
      </c>
      <c r="AE78" s="73">
        <v>0.1</v>
      </c>
      <c r="AF78" s="91" t="s">
        <v>689</v>
      </c>
      <c r="AG78" s="73">
        <v>0.16861462068838179</v>
      </c>
      <c r="AH78" s="73">
        <v>0.10504514628777804</v>
      </c>
      <c r="AI78" s="73">
        <v>0.11359236684941296</v>
      </c>
      <c r="AJ78" s="73">
        <v>-5.6796183424706478E-2</v>
      </c>
      <c r="AK78" s="73">
        <v>5.8222250973958202E-2</v>
      </c>
      <c r="AL78" s="73">
        <v>5.9562335753013979E-2</v>
      </c>
      <c r="AM78" s="73">
        <v>-5.6796183424706478E-2</v>
      </c>
      <c r="AN78" s="73">
        <v>0.2</v>
      </c>
      <c r="AO78" s="73">
        <v>5.8341031616244592E-2</v>
      </c>
      <c r="AP78" s="73">
        <v>5.4232614454664041E-2</v>
      </c>
      <c r="AQ78" s="73">
        <v>0.23015858222750019</v>
      </c>
      <c r="AR78" s="73">
        <v>0.24557624540596817</v>
      </c>
      <c r="AS78" s="73">
        <v>9.8639392383214369E-2</v>
      </c>
      <c r="AT78" s="73">
        <v>-5.6796183424706478E-2</v>
      </c>
      <c r="AU78" s="73">
        <v>-6.2299182328597873E-2</v>
      </c>
      <c r="AV78" s="73">
        <v>6.085806194501845E-2</v>
      </c>
      <c r="AW78" s="73">
        <v>-2.9111125486979101E-2</v>
      </c>
      <c r="AX78" s="73">
        <v>-9.9185070993165758E-3</v>
      </c>
      <c r="AY78" s="73">
        <v>-7.7702868988581142E-2</v>
      </c>
      <c r="AZ78" s="73">
        <v>2.5949964805384099E-2</v>
      </c>
      <c r="BA78" s="73">
        <v>-0.04</v>
      </c>
      <c r="BB78" s="73">
        <v>4.7140452079103168E-2</v>
      </c>
      <c r="BC78" s="73">
        <v>0.23015858222750019</v>
      </c>
      <c r="BD78" s="73">
        <v>8.572585348460246E-2</v>
      </c>
      <c r="BE78" s="73">
        <v>0.14924050144892731</v>
      </c>
      <c r="BF78" s="73">
        <v>0</v>
      </c>
      <c r="BG78" s="73">
        <v>6.085806194501845E-2</v>
      </c>
      <c r="BH78" s="73">
        <v>0</v>
      </c>
      <c r="BI78" s="73">
        <v>0.10910357809248233</v>
      </c>
      <c r="BJ78" s="73">
        <v>0</v>
      </c>
      <c r="BK78" s="73">
        <v>0</v>
      </c>
      <c r="BL78" s="73">
        <v>7.747516350666292E-2</v>
      </c>
      <c r="BM78" s="73">
        <v>8.80172458846704E-2</v>
      </c>
      <c r="BN78" s="73">
        <v>4.0488816508945806E-2</v>
      </c>
      <c r="BO78" s="73">
        <v>7.4795759200676576E-2</v>
      </c>
      <c r="BP78" s="73">
        <v>0.16269784336399212</v>
      </c>
      <c r="BQ78" s="73">
        <v>0.14032928308912468</v>
      </c>
      <c r="BR78" s="73">
        <v>-6.9843029576957816E-2</v>
      </c>
      <c r="BS78" s="73">
        <v>0.16861462068838179</v>
      </c>
      <c r="BT78" s="73">
        <v>8.5280286542244177E-2</v>
      </c>
      <c r="BU78" s="73">
        <v>-5.4232614454664041E-2</v>
      </c>
      <c r="BV78" s="73">
        <v>7.1022082422843502E-3</v>
      </c>
      <c r="BW78" s="73">
        <v>-4.5941214479408049E-2</v>
      </c>
      <c r="BX78" s="73">
        <v>0.13046561461068845</v>
      </c>
      <c r="BY78" s="90">
        <v>0.2</v>
      </c>
      <c r="BZ78" s="89">
        <v>1</v>
      </c>
      <c r="CA78" s="73">
        <v>0.65653216429861272</v>
      </c>
      <c r="CB78" s="73">
        <v>0.27568097504180444</v>
      </c>
      <c r="CC78" s="73">
        <v>0.135980020730017</v>
      </c>
      <c r="CD78" s="73">
        <v>8.80172458846704E-2</v>
      </c>
      <c r="CE78" s="73">
        <v>8.80172458846704E-2</v>
      </c>
      <c r="CF78" s="73">
        <v>9.9185070993165758E-3</v>
      </c>
      <c r="CG78" s="73">
        <v>4.1204282171516456E-2</v>
      </c>
      <c r="CH78" s="73">
        <v>5.5470019622522918E-2</v>
      </c>
      <c r="CI78" s="73">
        <v>5.8341031616244592E-2</v>
      </c>
      <c r="CJ78" s="73">
        <v>-1.1668206323248919E-2</v>
      </c>
      <c r="CK78" s="73">
        <v>9.0350790290525118E-2</v>
      </c>
      <c r="CL78" s="73">
        <v>-7.0164641544562339E-2</v>
      </c>
      <c r="CM78" s="73">
        <v>6.0999428133041864E-2</v>
      </c>
      <c r="CN78" s="73">
        <v>6.3969302100720132E-2</v>
      </c>
      <c r="CO78" s="73">
        <v>2.4217973984824136E-2</v>
      </c>
    </row>
    <row r="79" spans="1:93" x14ac:dyDescent="0.2">
      <c r="A79" s="86" t="s">
        <v>674</v>
      </c>
      <c r="B79" s="73">
        <v>0.2533593918376833</v>
      </c>
      <c r="C79" s="73">
        <v>0.27994625547792712</v>
      </c>
      <c r="D79" s="73">
        <v>0.2122552324346334</v>
      </c>
      <c r="E79" s="73">
        <v>0.14673342518186286</v>
      </c>
      <c r="F79" s="73">
        <v>6.7211226100262728E-2</v>
      </c>
      <c r="G79" s="73">
        <v>0.10358011452683304</v>
      </c>
      <c r="H79" s="73">
        <v>0.25017707474773537</v>
      </c>
      <c r="I79" s="73">
        <v>0.10170952554312156</v>
      </c>
      <c r="J79" s="73">
        <v>0.1659563151333765</v>
      </c>
      <c r="K79" s="73">
        <v>0.14841371314414251</v>
      </c>
      <c r="L79" s="73">
        <v>3.0306056632020354E-2</v>
      </c>
      <c r="M79" s="73">
        <v>0.10380684981717496</v>
      </c>
      <c r="N79" s="73">
        <v>0.11722333881356782</v>
      </c>
      <c r="O79" s="73">
        <v>9.525969852639353E-2</v>
      </c>
      <c r="P79" s="73">
        <v>0.14001570463753515</v>
      </c>
      <c r="Q79" s="90">
        <v>0.14532958974404495</v>
      </c>
      <c r="R79" s="73">
        <v>-4.1339685075478638E-2</v>
      </c>
      <c r="S79" s="73">
        <v>0.2257782800276141</v>
      </c>
      <c r="T79" s="73">
        <v>-0.10793322294408639</v>
      </c>
      <c r="U79" s="73">
        <v>9.0720808157626495E-2</v>
      </c>
      <c r="V79" s="73">
        <v>0.30463092423455634</v>
      </c>
      <c r="W79" s="73">
        <v>-6.0486759952208908E-3</v>
      </c>
      <c r="X79" s="73">
        <v>0.23965517241379311</v>
      </c>
      <c r="Y79" s="73">
        <v>-7.1977099953887305E-2</v>
      </c>
      <c r="Z79" s="73">
        <v>0.13185240790848066</v>
      </c>
      <c r="AA79" s="73">
        <v>4.8715684756877868E-2</v>
      </c>
      <c r="AB79" s="73">
        <v>0.22123841409884631</v>
      </c>
      <c r="AC79" s="91" t="s">
        <v>689</v>
      </c>
      <c r="AD79" s="73">
        <v>4.0373277381657892E-2</v>
      </c>
      <c r="AE79" s="73">
        <v>7.2218538072847407E-2</v>
      </c>
      <c r="AF79" s="91" t="s">
        <v>689</v>
      </c>
      <c r="AG79" s="73">
        <v>4.0373277381657892E-2</v>
      </c>
      <c r="AH79" s="73">
        <v>0.1310344827586207</v>
      </c>
      <c r="AI79" s="73">
        <v>-3.7288521227723539E-2</v>
      </c>
      <c r="AJ79" s="73">
        <v>-3.7288521227723539E-2</v>
      </c>
      <c r="AK79" s="73">
        <v>-7.644956088453958E-2</v>
      </c>
      <c r="AL79" s="73">
        <v>3.0306056632020354E-2</v>
      </c>
      <c r="AM79" s="73">
        <v>-3.7288521227723539E-2</v>
      </c>
      <c r="AN79" s="73">
        <v>0.30463092423455634</v>
      </c>
      <c r="AO79" s="73">
        <v>0.1899817082219572</v>
      </c>
      <c r="AP79" s="73">
        <v>0.1566640052713684</v>
      </c>
      <c r="AQ79" s="73">
        <v>0.25472240614804387</v>
      </c>
      <c r="AR79" s="73">
        <v>0.14049929910998801</v>
      </c>
      <c r="AS79" s="73">
        <v>0.16405849887501131</v>
      </c>
      <c r="AT79" s="73">
        <v>-3.7288521227723539E-2</v>
      </c>
      <c r="AU79" s="73">
        <v>-7.2453938700290044E-2</v>
      </c>
      <c r="AV79" s="73">
        <v>4.794633014853842E-2</v>
      </c>
      <c r="AW79" s="73">
        <v>4.3958497508610264E-2</v>
      </c>
      <c r="AX79" s="73">
        <v>0.12242219593147878</v>
      </c>
      <c r="AY79" s="73">
        <v>-0.12753608187321183</v>
      </c>
      <c r="AZ79" s="73">
        <v>6.1333151605745949E-2</v>
      </c>
      <c r="BA79" s="73">
        <v>-2.6261286571944511E-2</v>
      </c>
      <c r="BB79" s="73">
        <v>7.427813527082075E-2</v>
      </c>
      <c r="BC79" s="73">
        <v>0.25472240614804387</v>
      </c>
      <c r="BD79" s="73">
        <v>0.19749788298265861</v>
      </c>
      <c r="BE79" s="73">
        <v>0.24075377971101733</v>
      </c>
      <c r="BF79" s="73">
        <v>4.152273992686998E-2</v>
      </c>
      <c r="BG79" s="73">
        <v>0.13185240790848066</v>
      </c>
      <c r="BH79" s="73">
        <v>-3.595974761140381E-2</v>
      </c>
      <c r="BI79" s="73">
        <v>-4.167564116816299E-2</v>
      </c>
      <c r="BJ79" s="73">
        <v>4.4791400876468344E-2</v>
      </c>
      <c r="BK79" s="73">
        <v>-0.10478566837903289</v>
      </c>
      <c r="BL79" s="73">
        <v>0.18514836986616265</v>
      </c>
      <c r="BM79" s="73">
        <v>-9.0806811756989153E-2</v>
      </c>
      <c r="BN79" s="73">
        <v>0.11430350442978263</v>
      </c>
      <c r="BO79" s="73">
        <v>1.9642328667351227E-2</v>
      </c>
      <c r="BP79" s="73">
        <v>0.1566640052713684</v>
      </c>
      <c r="BQ79" s="73">
        <v>-4.6065343970487877E-3</v>
      </c>
      <c r="BR79" s="73">
        <v>-4.5854195369332142E-2</v>
      </c>
      <c r="BS79" s="73">
        <v>0.12242219593147878</v>
      </c>
      <c r="BT79" s="73">
        <v>0.15257070923547028</v>
      </c>
      <c r="BU79" s="73">
        <v>-0.14242182297397127</v>
      </c>
      <c r="BV79" s="73">
        <v>-9.325656297212782E-3</v>
      </c>
      <c r="BW79" s="73">
        <v>1.3271229387975914E-2</v>
      </c>
      <c r="BX79" s="73">
        <v>9.8503103175939591E-2</v>
      </c>
      <c r="BY79" s="90">
        <v>-2.6261286571944511E-2</v>
      </c>
      <c r="BZ79" s="73">
        <v>0.65653216429861272</v>
      </c>
      <c r="CA79" s="89">
        <v>1</v>
      </c>
      <c r="CB79" s="73">
        <v>0.23814924631598383</v>
      </c>
      <c r="CC79" s="73">
        <v>0.12753608187321183</v>
      </c>
      <c r="CD79" s="73">
        <v>0.11722333881356782</v>
      </c>
      <c r="CE79" s="73">
        <v>1.3208263528289332E-2</v>
      </c>
      <c r="CF79" s="73">
        <v>-4.0373277381657892E-2</v>
      </c>
      <c r="CG79" s="73">
        <v>-3.1380246400826275E-2</v>
      </c>
      <c r="CH79" s="73">
        <v>1.4567140814584595E-2</v>
      </c>
      <c r="CI79" s="73">
        <v>-3.0642211003541484E-3</v>
      </c>
      <c r="CJ79" s="73">
        <v>-3.0642211003541484E-3</v>
      </c>
      <c r="CK79" s="73">
        <v>4.152273992686998E-2</v>
      </c>
      <c r="CL79" s="73">
        <v>-4.6065343970487877E-3</v>
      </c>
      <c r="CM79" s="73">
        <v>5.2062512545112766E-2</v>
      </c>
      <c r="CN79" s="73">
        <v>1.9949004569507354E-2</v>
      </c>
      <c r="CO79" s="73">
        <v>0.10811917635125183</v>
      </c>
    </row>
    <row r="80" spans="1:93" x14ac:dyDescent="0.2">
      <c r="A80" s="86" t="s">
        <v>675</v>
      </c>
      <c r="B80" s="73">
        <v>0.13521051213235277</v>
      </c>
      <c r="C80" s="73">
        <v>0.26603593670259074</v>
      </c>
      <c r="D80" s="73">
        <v>6.4577281290617863E-2</v>
      </c>
      <c r="E80" s="73">
        <v>0.12667364798453498</v>
      </c>
      <c r="F80" s="73">
        <v>1.2029525627170424E-2</v>
      </c>
      <c r="G80" s="73">
        <v>7.1149145862320781E-2</v>
      </c>
      <c r="H80" s="73">
        <v>0.16326126981697911</v>
      </c>
      <c r="I80" s="73">
        <v>0.14517080079516256</v>
      </c>
      <c r="J80" s="73">
        <v>2.6028668835416557E-2</v>
      </c>
      <c r="K80" s="73">
        <v>-4.3905246404080486E-2</v>
      </c>
      <c r="L80" s="73">
        <v>0.12045082972181854</v>
      </c>
      <c r="M80" s="73">
        <v>9.1766293548224701E-2</v>
      </c>
      <c r="N80" s="73">
        <v>2.0980738489381364E-2</v>
      </c>
      <c r="O80" s="73">
        <v>0.12368421052631579</v>
      </c>
      <c r="P80" s="73">
        <v>5.7111078741765887E-3</v>
      </c>
      <c r="Q80" s="90">
        <v>1.1470786693528088E-2</v>
      </c>
      <c r="R80" s="73">
        <v>-0.14407043260453067</v>
      </c>
      <c r="S80" s="73">
        <v>7.7306085787796949E-2</v>
      </c>
      <c r="T80" s="73">
        <v>0.19798415098140887</v>
      </c>
      <c r="U80" s="73">
        <v>-8.4419054558255907E-2</v>
      </c>
      <c r="V80" s="73">
        <v>7.2547625011001177E-2</v>
      </c>
      <c r="W80" s="73">
        <v>-1.8380622152055558E-2</v>
      </c>
      <c r="X80" s="73">
        <v>0.11812202617272798</v>
      </c>
      <c r="Y80" s="73">
        <v>-0.10180556207612444</v>
      </c>
      <c r="Z80" s="73">
        <v>5.2981294282601746E-2</v>
      </c>
      <c r="AA80" s="73">
        <v>-1.8963348443903918E-2</v>
      </c>
      <c r="AB80" s="73">
        <v>7.8449717829860766E-2</v>
      </c>
      <c r="AC80" s="91" t="s">
        <v>689</v>
      </c>
      <c r="AD80" s="73">
        <v>6.9797720969886665E-2</v>
      </c>
      <c r="AE80" s="73">
        <v>0.1051940562659517</v>
      </c>
      <c r="AF80" s="91" t="s">
        <v>689</v>
      </c>
      <c r="AG80" s="73">
        <v>6.9797720969886665E-2</v>
      </c>
      <c r="AH80" s="73">
        <v>0.11812202617272798</v>
      </c>
      <c r="AI80" s="73">
        <v>-2.6782783411485697E-2</v>
      </c>
      <c r="AJ80" s="73">
        <v>0.10301070542879115</v>
      </c>
      <c r="AK80" s="73">
        <v>-5.4910518402416522E-2</v>
      </c>
      <c r="AL80" s="73">
        <v>-0.15177884821448884</v>
      </c>
      <c r="AM80" s="73">
        <v>-2.6782783411485697E-2</v>
      </c>
      <c r="AN80" s="73">
        <v>7.2547625011001177E-2</v>
      </c>
      <c r="AO80" s="73">
        <v>-9.8194076199246402E-2</v>
      </c>
      <c r="AP80" s="73">
        <v>0.10426285548581396</v>
      </c>
      <c r="AQ80" s="73">
        <v>9.779939988238269E-2</v>
      </c>
      <c r="AR80" s="73">
        <v>5.2811635326989556E-2</v>
      </c>
      <c r="AS80" s="73">
        <v>9.779939988238269E-2</v>
      </c>
      <c r="AT80" s="73">
        <v>-0.15657627225176254</v>
      </c>
      <c r="AU80" s="73">
        <v>3.744859252112747E-2</v>
      </c>
      <c r="AV80" s="73">
        <v>-3.9735970711951313E-2</v>
      </c>
      <c r="AW80" s="73">
        <v>-5.4910518402416522E-2</v>
      </c>
      <c r="AX80" s="73">
        <v>0.11513026139362749</v>
      </c>
      <c r="AY80" s="73">
        <v>-4.7211203288923732E-2</v>
      </c>
      <c r="AZ80" s="73">
        <v>-1.1295649894498102E-2</v>
      </c>
      <c r="BA80" s="73">
        <v>7.2547625011001177E-2</v>
      </c>
      <c r="BB80" s="73">
        <v>8.2078268166812324E-2</v>
      </c>
      <c r="BC80" s="73">
        <v>4.7707024332869608E-2</v>
      </c>
      <c r="BD80" s="73">
        <v>-4.6926744273178576E-2</v>
      </c>
      <c r="BE80" s="73">
        <v>0.11445732160460301</v>
      </c>
      <c r="BF80" s="73">
        <v>2.2941573387056175E-2</v>
      </c>
      <c r="BG80" s="73">
        <v>9.9339926779878282E-2</v>
      </c>
      <c r="BH80" s="73">
        <v>-3.9735970711951313E-2</v>
      </c>
      <c r="BI80" s="73">
        <v>2.446518054614584E-2</v>
      </c>
      <c r="BJ80" s="73">
        <v>-5.8775381364525862E-2</v>
      </c>
      <c r="BK80" s="73">
        <v>-4.2105263157894736E-2</v>
      </c>
      <c r="BL80" s="73">
        <v>-8.655784229010971E-2</v>
      </c>
      <c r="BM80" s="73">
        <v>-3.6488240851098031E-2</v>
      </c>
      <c r="BN80" s="73">
        <v>5.4341298328759322E-2</v>
      </c>
      <c r="BO80" s="73">
        <v>-0.13972605829077347</v>
      </c>
      <c r="BP80" s="73">
        <v>-1.9672236884115842E-2</v>
      </c>
      <c r="BQ80" s="73">
        <v>1.2725695259515555E-2</v>
      </c>
      <c r="BR80" s="73">
        <v>0.12667364798453498</v>
      </c>
      <c r="BS80" s="73">
        <v>6.9797720969886665E-2</v>
      </c>
      <c r="BT80" s="73">
        <v>1.7013926184468016E-2</v>
      </c>
      <c r="BU80" s="73">
        <v>2.1639460572527427E-2</v>
      </c>
      <c r="BV80" s="73">
        <v>-3.9158873863657788E-2</v>
      </c>
      <c r="BW80" s="73">
        <v>-7.8657053614208911E-2</v>
      </c>
      <c r="BX80" s="73">
        <v>-1.1239652451657148E-2</v>
      </c>
      <c r="BY80" s="90">
        <v>7.2547625011001177E-2</v>
      </c>
      <c r="BZ80" s="73">
        <v>0.27568097504180444</v>
      </c>
      <c r="CA80" s="73">
        <v>0.23814924631598383</v>
      </c>
      <c r="CB80" s="89">
        <v>1</v>
      </c>
      <c r="CC80" s="73">
        <v>0.49113744316984842</v>
      </c>
      <c r="CD80" s="73">
        <v>0.19338767651081953</v>
      </c>
      <c r="CE80" s="73">
        <v>0.13591869717034016</v>
      </c>
      <c r="CF80" s="73">
        <v>-2.446518054614584E-2</v>
      </c>
      <c r="CG80" s="73">
        <v>0.19968342383002069</v>
      </c>
      <c r="CH80" s="73">
        <v>0.17706560004881744</v>
      </c>
      <c r="CI80" s="73">
        <v>0.22178317210519446</v>
      </c>
      <c r="CJ80" s="73">
        <v>0.27511271348926797</v>
      </c>
      <c r="CK80" s="73">
        <v>0.22941573387056177</v>
      </c>
      <c r="CL80" s="73">
        <v>0.21315539559688554</v>
      </c>
      <c r="CM80" s="73">
        <v>0.23952280691115774</v>
      </c>
      <c r="CN80" s="73">
        <v>0.34690136534113236</v>
      </c>
      <c r="CO80" s="73">
        <v>0.14407043260453067</v>
      </c>
    </row>
    <row r="81" spans="1:93" x14ac:dyDescent="0.2">
      <c r="A81" s="86" t="s">
        <v>676</v>
      </c>
      <c r="B81" s="73">
        <v>0.11713268251024753</v>
      </c>
      <c r="C81" s="73">
        <v>0.15116755439767127</v>
      </c>
      <c r="D81" s="73">
        <v>7.8157751277358523E-2</v>
      </c>
      <c r="E81" s="73">
        <v>6.7837547212299384E-2</v>
      </c>
      <c r="F81" s="73">
        <v>3.2911099494439912E-2</v>
      </c>
      <c r="G81" s="73">
        <v>0.15116755439767127</v>
      </c>
      <c r="H81" s="73">
        <v>0.15782330707986678</v>
      </c>
      <c r="I81" s="73">
        <v>0.15674058205484973</v>
      </c>
      <c r="J81" s="73">
        <v>3.9599814685972812E-3</v>
      </c>
      <c r="K81" s="73">
        <v>-1.7288661437767033E-3</v>
      </c>
      <c r="L81" s="73">
        <v>0.18295712281759263</v>
      </c>
      <c r="M81" s="73">
        <v>7.6786889604243902E-2</v>
      </c>
      <c r="N81" s="73">
        <v>5.740036584079946E-2</v>
      </c>
      <c r="O81" s="73">
        <v>7.0464482520781703E-3</v>
      </c>
      <c r="P81" s="73">
        <v>5.5608545152800615E-2</v>
      </c>
      <c r="Q81" s="90">
        <v>-0.12285902336679023</v>
      </c>
      <c r="R81" s="73">
        <v>1.1761287873197851E-2</v>
      </c>
      <c r="S81" s="73">
        <v>6.115869694062883E-2</v>
      </c>
      <c r="T81" s="73">
        <v>2.5548545944887181E-2</v>
      </c>
      <c r="U81" s="73">
        <v>8.8298714759751276E-2</v>
      </c>
      <c r="V81" s="73">
        <v>3.8851434494290571E-2</v>
      </c>
      <c r="W81" s="73">
        <v>0.10290801988926641</v>
      </c>
      <c r="X81" s="73">
        <v>0.12753608187321183</v>
      </c>
      <c r="Y81" s="73">
        <v>-2.7685906775149413E-2</v>
      </c>
      <c r="Z81" s="73">
        <v>5.3199517659893149E-2</v>
      </c>
      <c r="AA81" s="73">
        <v>3.1121519685219794E-2</v>
      </c>
      <c r="AB81" s="73">
        <v>5.740036584079946E-2</v>
      </c>
      <c r="AC81" s="91" t="s">
        <v>689</v>
      </c>
      <c r="AD81" s="73">
        <v>6.1655716616040621E-2</v>
      </c>
      <c r="AE81" s="73">
        <v>9.7128586235726427E-2</v>
      </c>
      <c r="AF81" s="91" t="s">
        <v>689</v>
      </c>
      <c r="AG81" s="73">
        <v>6.1655716616040621E-2</v>
      </c>
      <c r="AH81" s="73">
        <v>0.12753608187321183</v>
      </c>
      <c r="AI81" s="73">
        <v>5.5165329996267387E-2</v>
      </c>
      <c r="AJ81" s="73">
        <v>5.5165329996267387E-2</v>
      </c>
      <c r="AK81" s="73">
        <v>-6.5033016632465357E-2</v>
      </c>
      <c r="AL81" s="73">
        <v>4.6281643716703277E-2</v>
      </c>
      <c r="AM81" s="73">
        <v>5.5165329996267387E-2</v>
      </c>
      <c r="AN81" s="73">
        <v>3.8851434494290571E-2</v>
      </c>
      <c r="AO81" s="73">
        <v>7.5932197733623377E-2</v>
      </c>
      <c r="AP81" s="73">
        <v>4.4774065943714289E-2</v>
      </c>
      <c r="AQ81" s="73">
        <v>9.2613479050216038E-2</v>
      </c>
      <c r="AR81" s="73">
        <v>-4.6853073004099008E-2</v>
      </c>
      <c r="AS81" s="73">
        <v>0.1596784121555449</v>
      </c>
      <c r="AT81" s="73">
        <v>5.5165329996267387E-2</v>
      </c>
      <c r="AU81" s="73">
        <v>-0.11064743320170901</v>
      </c>
      <c r="AV81" s="73">
        <v>-8.8665862766488576E-3</v>
      </c>
      <c r="AW81" s="73">
        <v>-6.5033016632465357E-2</v>
      </c>
      <c r="AX81" s="73">
        <v>6.1655716616040621E-2</v>
      </c>
      <c r="AY81" s="73">
        <v>-4.9056603773584909E-2</v>
      </c>
      <c r="AZ81" s="73">
        <v>-3.7807250916207222E-2</v>
      </c>
      <c r="BA81" s="73">
        <v>3.8851434494290571E-2</v>
      </c>
      <c r="BB81" s="73">
        <v>8.2416338369213415E-2</v>
      </c>
      <c r="BC81" s="73">
        <v>2.5548545944887181E-2</v>
      </c>
      <c r="BD81" s="73">
        <v>-6.0555861474985151E-3</v>
      </c>
      <c r="BE81" s="73">
        <v>3.5203403078909741E-2</v>
      </c>
      <c r="BF81" s="73">
        <v>-1.5357377920848779E-2</v>
      </c>
      <c r="BG81" s="73">
        <v>0.17733172553297716</v>
      </c>
      <c r="BH81" s="73">
        <v>5.3199517659893149E-2</v>
      </c>
      <c r="BI81" s="73">
        <v>-5.9728975471789354E-2</v>
      </c>
      <c r="BJ81" s="73">
        <v>2.0707884164064556E-2</v>
      </c>
      <c r="BK81" s="73">
        <v>8.1034154898898952E-2</v>
      </c>
      <c r="BL81" s="73">
        <v>-8.4280594717579843E-2</v>
      </c>
      <c r="BM81" s="73">
        <v>-9.648146598772675E-2</v>
      </c>
      <c r="BN81" s="73">
        <v>7.865243011743292E-2</v>
      </c>
      <c r="BO81" s="73">
        <v>-2.9059225390358167E-2</v>
      </c>
      <c r="BP81" s="73">
        <v>-1.0535074339697479E-2</v>
      </c>
      <c r="BQ81" s="73">
        <v>6.8149924369598561E-3</v>
      </c>
      <c r="BR81" s="73">
        <v>6.7837547212299384E-2</v>
      </c>
      <c r="BS81" s="73">
        <v>0.12234806265995561</v>
      </c>
      <c r="BT81" s="73">
        <v>0.10043323819571309</v>
      </c>
      <c r="BU81" s="73">
        <v>0.10008320622712605</v>
      </c>
      <c r="BV81" s="73">
        <v>0.10071480707582116</v>
      </c>
      <c r="BW81" s="73">
        <v>3.6590082741164938E-2</v>
      </c>
      <c r="BX81" s="73">
        <v>0.10375151447724877</v>
      </c>
      <c r="BY81" s="90">
        <v>3.8851434494290571E-2</v>
      </c>
      <c r="BZ81" s="73">
        <v>0.135980020730017</v>
      </c>
      <c r="CA81" s="73">
        <v>0.12753608187321183</v>
      </c>
      <c r="CB81" s="73">
        <v>0.49113744316984842</v>
      </c>
      <c r="CC81" s="89">
        <v>1</v>
      </c>
      <c r="CD81" s="73">
        <v>0.13434128175506257</v>
      </c>
      <c r="CE81" s="73">
        <v>0.13434128175506257</v>
      </c>
      <c r="CF81" s="73">
        <v>-9.633705721256347E-4</v>
      </c>
      <c r="CG81" s="73">
        <v>9.6851150915091652E-2</v>
      </c>
      <c r="CH81" s="73">
        <v>7.5428144181651141E-2</v>
      </c>
      <c r="CI81" s="73">
        <v>7.5932197733623377E-2</v>
      </c>
      <c r="CJ81" s="73">
        <v>0.14733112993091102</v>
      </c>
      <c r="CK81" s="73">
        <v>0.12285902336679023</v>
      </c>
      <c r="CL81" s="73">
        <v>0.2214872542011953</v>
      </c>
      <c r="CM81" s="73">
        <v>0.20292399638944275</v>
      </c>
      <c r="CN81" s="73">
        <v>0.21513370769019266</v>
      </c>
      <c r="CO81" s="73">
        <v>3.7636121194233124E-2</v>
      </c>
    </row>
    <row r="82" spans="1:93" x14ac:dyDescent="0.2">
      <c r="A82" s="86" t="s">
        <v>677</v>
      </c>
      <c r="B82" s="73">
        <v>0.1047663139620648</v>
      </c>
      <c r="C82" s="73">
        <v>0.12599585344145753</v>
      </c>
      <c r="D82" s="73">
        <v>3.58159331772658E-3</v>
      </c>
      <c r="E82" s="73">
        <v>0.13612080309697683</v>
      </c>
      <c r="F82" s="73">
        <v>8.7930377060558992E-2</v>
      </c>
      <c r="G82" s="73">
        <v>-9.918822504965806E-2</v>
      </c>
      <c r="H82" s="73">
        <v>-2.1244828536425977E-2</v>
      </c>
      <c r="I82" s="73">
        <v>-9.7396950711534799E-2</v>
      </c>
      <c r="J82" s="73">
        <v>7.7921877690353081E-2</v>
      </c>
      <c r="K82" s="73">
        <v>0.19863345607629487</v>
      </c>
      <c r="L82" s="73">
        <v>0.10859490699407962</v>
      </c>
      <c r="M82" s="73">
        <v>7.952427724875441E-2</v>
      </c>
      <c r="N82" s="73">
        <v>3.952569169960474E-3</v>
      </c>
      <c r="O82" s="73">
        <v>4.5610301063872529E-3</v>
      </c>
      <c r="P82" s="73">
        <v>4.5442853253217209E-2</v>
      </c>
      <c r="Q82" s="90">
        <v>3.9762138624377205E-2</v>
      </c>
      <c r="R82" s="73">
        <v>7.1560836028134581E-2</v>
      </c>
      <c r="S82" s="73">
        <v>7.6128548966100619E-3</v>
      </c>
      <c r="T82" s="73">
        <v>-2.6872757022143392E-2</v>
      </c>
      <c r="U82" s="73">
        <v>8.1158759192358418E-2</v>
      </c>
      <c r="V82" s="73">
        <v>-2.7662562992324984E-2</v>
      </c>
      <c r="W82" s="73">
        <v>3.6201292026895988E-2</v>
      </c>
      <c r="X82" s="73">
        <v>-9.0806811756989153E-2</v>
      </c>
      <c r="Y82" s="73">
        <v>-0.1047663139620648</v>
      </c>
      <c r="Z82" s="73">
        <v>3.4435022157509092E-2</v>
      </c>
      <c r="AA82" s="73">
        <v>-3.551768685036126E-2</v>
      </c>
      <c r="AB82" s="73">
        <v>3.952569169960474E-3</v>
      </c>
      <c r="AC82" s="91" t="s">
        <v>689</v>
      </c>
      <c r="AD82" s="73">
        <v>-5.1756409491471339E-2</v>
      </c>
      <c r="AE82" s="73">
        <v>0.19489533017319877</v>
      </c>
      <c r="AF82" s="91" t="s">
        <v>689</v>
      </c>
      <c r="AG82" s="73">
        <v>0.1839535036142656</v>
      </c>
      <c r="AH82" s="73">
        <v>-9.0806811756989153E-2</v>
      </c>
      <c r="AI82" s="73">
        <v>-3.9278200042739679E-2</v>
      </c>
      <c r="AJ82" s="73">
        <v>-3.9278200042739679E-2</v>
      </c>
      <c r="AK82" s="73">
        <v>-8.052883425610366E-2</v>
      </c>
      <c r="AL82" s="73">
        <v>4.9616638540398446E-2</v>
      </c>
      <c r="AM82" s="73">
        <v>-3.9278200042739679E-2</v>
      </c>
      <c r="AN82" s="73">
        <v>0.28919952219248846</v>
      </c>
      <c r="AO82" s="73">
        <v>-0.10490106003790334</v>
      </c>
      <c r="AP82" s="73">
        <v>-7.8420230937691432E-2</v>
      </c>
      <c r="AQ82" s="73">
        <v>0.1467665960440139</v>
      </c>
      <c r="AR82" s="73">
        <v>-8.8224264389107188E-2</v>
      </c>
      <c r="AS82" s="73">
        <v>5.9946919510935261E-2</v>
      </c>
      <c r="AT82" s="73">
        <v>-3.9278200042739679E-2</v>
      </c>
      <c r="AU82" s="73">
        <v>-1.286920983029516E-2</v>
      </c>
      <c r="AV82" s="73">
        <v>0.11478340719169698</v>
      </c>
      <c r="AW82" s="73">
        <v>-8.052883425610366E-2</v>
      </c>
      <c r="AX82" s="73">
        <v>0.10538353257901995</v>
      </c>
      <c r="AY82" s="73">
        <v>1.9540550073463645E-2</v>
      </c>
      <c r="AZ82" s="73">
        <v>4.404942835021354E-2</v>
      </c>
      <c r="BA82" s="73">
        <v>-2.7662562992324984E-2</v>
      </c>
      <c r="BB82" s="73">
        <v>0.11558409836334063</v>
      </c>
      <c r="BC82" s="73">
        <v>-2.6872757022143392E-2</v>
      </c>
      <c r="BD82" s="73">
        <v>-1.4208782611688122E-2</v>
      </c>
      <c r="BE82" s="73">
        <v>0.13537852337858736</v>
      </c>
      <c r="BF82" s="73">
        <v>7.952427724875441E-2</v>
      </c>
      <c r="BG82" s="73">
        <v>3.4435022157509092E-2</v>
      </c>
      <c r="BH82" s="73">
        <v>0.11478340719169698</v>
      </c>
      <c r="BI82" s="73">
        <v>0.10538353257901995</v>
      </c>
      <c r="BJ82" s="73">
        <v>0.12599585344145753</v>
      </c>
      <c r="BK82" s="73">
        <v>0.10034266234051956</v>
      </c>
      <c r="BL82" s="73">
        <v>0.17047876290802486</v>
      </c>
      <c r="BM82" s="73">
        <v>3.952569169960474E-3</v>
      </c>
      <c r="BN82" s="73">
        <v>-5.6001221858170046E-2</v>
      </c>
      <c r="BO82" s="73">
        <v>-6.818435183292855E-2</v>
      </c>
      <c r="BP82" s="73">
        <v>0.13638301032641986</v>
      </c>
      <c r="BQ82" s="73">
        <v>0.18968216843658048</v>
      </c>
      <c r="BR82" s="73">
        <v>0.13612080309697683</v>
      </c>
      <c r="BS82" s="73">
        <v>-0.130326380526717</v>
      </c>
      <c r="BT82" s="73">
        <v>5.0934493944419013E-2</v>
      </c>
      <c r="BU82" s="73">
        <v>0.13638301032641986</v>
      </c>
      <c r="BV82" s="73">
        <v>-9.4214033384352081E-2</v>
      </c>
      <c r="BW82" s="73">
        <v>-7.3362804960921957E-2</v>
      </c>
      <c r="BX82" s="73">
        <v>-5.1264393217337556E-2</v>
      </c>
      <c r="BY82" s="90">
        <v>-2.7662562992324984E-2</v>
      </c>
      <c r="BZ82" s="73">
        <v>8.80172458846704E-2</v>
      </c>
      <c r="CA82" s="73">
        <v>0.11722333881356782</v>
      </c>
      <c r="CB82" s="73">
        <v>0.19338767651081953</v>
      </c>
      <c r="CC82" s="73">
        <v>0.13434128175506257</v>
      </c>
      <c r="CD82" s="89">
        <v>1</v>
      </c>
      <c r="CE82" s="73">
        <v>0.40237154150197629</v>
      </c>
      <c r="CF82" s="73">
        <v>0.130326380526717</v>
      </c>
      <c r="CG82" s="73">
        <v>0.21501075509822254</v>
      </c>
      <c r="CH82" s="73">
        <v>0.37314861723479342</v>
      </c>
      <c r="CI82" s="73">
        <v>0.35725046320600645</v>
      </c>
      <c r="CJ82" s="73">
        <v>0.35725046320600645</v>
      </c>
      <c r="CK82" s="73">
        <v>0.31809710899501764</v>
      </c>
      <c r="CL82" s="73">
        <v>0.18968216843658048</v>
      </c>
      <c r="CM82" s="73">
        <v>0.21188381570054646</v>
      </c>
      <c r="CN82" s="73">
        <v>0.25537893842602521</v>
      </c>
      <c r="CO82" s="73">
        <v>0.12028310736643898</v>
      </c>
    </row>
    <row r="83" spans="1:93" x14ac:dyDescent="0.2">
      <c r="A83" s="86" t="s">
        <v>678</v>
      </c>
      <c r="B83" s="73">
        <v>-6.8925206553989996E-2</v>
      </c>
      <c r="C83" s="73">
        <v>6.9699833818678641E-2</v>
      </c>
      <c r="D83" s="73">
        <v>-0.10923859619066069</v>
      </c>
      <c r="E83" s="73">
        <v>-4.8300930131185325E-2</v>
      </c>
      <c r="F83" s="73">
        <v>3.0820956907824801E-2</v>
      </c>
      <c r="G83" s="73">
        <v>-0.15548424467243696</v>
      </c>
      <c r="H83" s="73">
        <v>3.5709392646333021E-2</v>
      </c>
      <c r="I83" s="73">
        <v>-0.15421183862659676</v>
      </c>
      <c r="J83" s="73">
        <v>1.3328742236507764E-2</v>
      </c>
      <c r="K83" s="73">
        <v>0.12813256744076487</v>
      </c>
      <c r="L83" s="73">
        <v>4.9616638540398446E-2</v>
      </c>
      <c r="M83" s="73">
        <v>7.952427724875441E-2</v>
      </c>
      <c r="N83" s="73">
        <v>3.952569169960474E-3</v>
      </c>
      <c r="O83" s="73">
        <v>0.10034266234051956</v>
      </c>
      <c r="P83" s="73">
        <v>0.10213393750970601</v>
      </c>
      <c r="Q83" s="90">
        <v>-0.13916748518532021</v>
      </c>
      <c r="R83" s="73">
        <v>7.6128548966100619E-3</v>
      </c>
      <c r="S83" s="73">
        <v>0.1355088171596591</v>
      </c>
      <c r="T83" s="73">
        <v>5.9946919510935261E-2</v>
      </c>
      <c r="U83" s="73">
        <v>8.1158759192358418E-2</v>
      </c>
      <c r="V83" s="73">
        <v>-2.7662562992324984E-2</v>
      </c>
      <c r="W83" s="73">
        <v>3.6201292026895988E-2</v>
      </c>
      <c r="X83" s="73">
        <v>1.3208263528289332E-2</v>
      </c>
      <c r="Y83" s="73">
        <v>-4.6869140456713199E-2</v>
      </c>
      <c r="Z83" s="73">
        <v>0.11478340719169698</v>
      </c>
      <c r="AA83" s="73">
        <v>3.1276769017482303E-2</v>
      </c>
      <c r="AB83" s="73">
        <v>3.952569169960474E-3</v>
      </c>
      <c r="AC83" s="91" t="s">
        <v>689</v>
      </c>
      <c r="AD83" s="73">
        <v>-0.130326380526717</v>
      </c>
      <c r="AE83" s="73">
        <v>6.2869461346193145E-2</v>
      </c>
      <c r="AF83" s="91" t="s">
        <v>689</v>
      </c>
      <c r="AG83" s="73">
        <v>0.10538353257901995</v>
      </c>
      <c r="AH83" s="73">
        <v>1.3208263528289332E-2</v>
      </c>
      <c r="AI83" s="73">
        <v>-3.9278200042739679E-2</v>
      </c>
      <c r="AJ83" s="73">
        <v>-3.9278200042739679E-2</v>
      </c>
      <c r="AK83" s="73">
        <v>-8.052883425610366E-2</v>
      </c>
      <c r="AL83" s="73">
        <v>-6.83398983669639E-2</v>
      </c>
      <c r="AM83" s="73">
        <v>-3.9278200042739679E-2</v>
      </c>
      <c r="AN83" s="73">
        <v>-2.7662562992324984E-2</v>
      </c>
      <c r="AO83" s="73">
        <v>-0.10490106003790334</v>
      </c>
      <c r="AP83" s="73">
        <v>-7.8420230937691432E-2</v>
      </c>
      <c r="AQ83" s="73">
        <v>-2.6872757022143392E-2</v>
      </c>
      <c r="AR83" s="73">
        <v>-8.8224264389107188E-2</v>
      </c>
      <c r="AS83" s="73">
        <v>-2.6872757022143392E-2</v>
      </c>
      <c r="AT83" s="73">
        <v>-3.9278200042739679E-2</v>
      </c>
      <c r="AU83" s="73">
        <v>5.763167880523485E-2</v>
      </c>
      <c r="AV83" s="73">
        <v>-4.5913362876678791E-2</v>
      </c>
      <c r="AW83" s="73">
        <v>-8.052883425610366E-2</v>
      </c>
      <c r="AX83" s="73">
        <v>2.6813561543774306E-2</v>
      </c>
      <c r="AY83" s="73">
        <v>1.9540550073463645E-2</v>
      </c>
      <c r="AZ83" s="73">
        <v>-0.16151457061744964</v>
      </c>
      <c r="BA83" s="73">
        <v>-2.7662562992324984E-2</v>
      </c>
      <c r="BB83" s="73">
        <v>5.3346506936926441E-2</v>
      </c>
      <c r="BC83" s="73">
        <v>5.9946919510935261E-2</v>
      </c>
      <c r="BD83" s="73">
        <v>-7.5943493269367543E-2</v>
      </c>
      <c r="BE83" s="73">
        <v>5.0934493944419013E-2</v>
      </c>
      <c r="BF83" s="73">
        <v>0.19881069312188601</v>
      </c>
      <c r="BG83" s="73">
        <v>-4.5913362876678791E-2</v>
      </c>
      <c r="BH83" s="73">
        <v>3.4435022157509092E-2</v>
      </c>
      <c r="BI83" s="73">
        <v>0.1839535036142656</v>
      </c>
      <c r="BJ83" s="73">
        <v>1.3403814195899737E-2</v>
      </c>
      <c r="BK83" s="73">
        <v>0.10034266234051956</v>
      </c>
      <c r="BL83" s="73">
        <v>-7.5010655679530927E-2</v>
      </c>
      <c r="BM83" s="73">
        <v>3.952569169960474E-3</v>
      </c>
      <c r="BN83" s="73">
        <v>-5.6001221858170046E-2</v>
      </c>
      <c r="BO83" s="73">
        <v>5.8779613649076329E-3</v>
      </c>
      <c r="BP83" s="73">
        <v>-7.8420230937691432E-2</v>
      </c>
      <c r="BQ83" s="73">
        <v>0.12020556023015855</v>
      </c>
      <c r="BR83" s="73">
        <v>-4.8300930131185325E-2</v>
      </c>
      <c r="BS83" s="73">
        <v>2.6813561543774306E-2</v>
      </c>
      <c r="BT83" s="73">
        <v>-3.3509535489749352E-2</v>
      </c>
      <c r="BU83" s="73">
        <v>6.478192990504944E-2</v>
      </c>
      <c r="BV83" s="73">
        <v>-0.15047454621102679</v>
      </c>
      <c r="BW83" s="73">
        <v>-7.3362804960921957E-2</v>
      </c>
      <c r="BX83" s="73">
        <v>1.3328742236507764E-2</v>
      </c>
      <c r="BY83" s="90">
        <v>-2.7662562992324984E-2</v>
      </c>
      <c r="BZ83" s="73">
        <v>8.80172458846704E-2</v>
      </c>
      <c r="CA83" s="73">
        <v>1.3208263528289332E-2</v>
      </c>
      <c r="CB83" s="73">
        <v>0.13591869717034016</v>
      </c>
      <c r="CC83" s="73">
        <v>0.13434128175506257</v>
      </c>
      <c r="CD83" s="73">
        <v>0.40237154150197629</v>
      </c>
      <c r="CE83" s="89">
        <v>1</v>
      </c>
      <c r="CF83" s="73">
        <v>5.1756409491471339E-2</v>
      </c>
      <c r="CG83" s="73">
        <v>0.28029112893527325</v>
      </c>
      <c r="CH83" s="73">
        <v>0.24760328807168536</v>
      </c>
      <c r="CI83" s="73">
        <v>0.44968076785478844</v>
      </c>
      <c r="CJ83" s="73">
        <v>0.44968076785478844</v>
      </c>
      <c r="CK83" s="73">
        <v>0.31809710899501764</v>
      </c>
      <c r="CL83" s="73">
        <v>0.32863538484942428</v>
      </c>
      <c r="CM83" s="73">
        <v>0.27228508442966154</v>
      </c>
      <c r="CN83" s="73">
        <v>0.25537893842602521</v>
      </c>
      <c r="CO83" s="73">
        <v>0.12028310736643898</v>
      </c>
    </row>
    <row r="84" spans="1:93" x14ac:dyDescent="0.2">
      <c r="A84" s="86" t="s">
        <v>679</v>
      </c>
      <c r="B84" s="73">
        <v>1.087388273876163E-2</v>
      </c>
      <c r="C84" s="73">
        <v>4.2292656375050031E-2</v>
      </c>
      <c r="D84" s="73">
        <v>-3.3196378763226154E-2</v>
      </c>
      <c r="E84" s="73">
        <v>-7.9664937240135875E-2</v>
      </c>
      <c r="F84" s="73">
        <v>-3.7898292578987872E-2</v>
      </c>
      <c r="G84" s="73">
        <v>8.6699945568852563E-2</v>
      </c>
      <c r="H84" s="73">
        <v>0.13513602988514056</v>
      </c>
      <c r="I84" s="73">
        <v>-3.8414212814893135E-2</v>
      </c>
      <c r="J84" s="73">
        <v>-8.8964158575380939E-3</v>
      </c>
      <c r="K84" s="73">
        <v>-1.2799665417161897E-2</v>
      </c>
      <c r="L84" s="73">
        <v>-2.9538472500907329E-2</v>
      </c>
      <c r="M84" s="73">
        <v>0.15682536711195141</v>
      </c>
      <c r="N84" s="73">
        <v>-2.6813561543774306E-2</v>
      </c>
      <c r="O84" s="73">
        <v>-6.1162951365364607E-2</v>
      </c>
      <c r="P84" s="73">
        <v>3.1587175852282753E-2</v>
      </c>
      <c r="Q84" s="90">
        <v>3.1365073422390283E-2</v>
      </c>
      <c r="R84" s="73">
        <v>0.15012884181221398</v>
      </c>
      <c r="S84" s="73">
        <v>-5.1644321583401605E-2</v>
      </c>
      <c r="T84" s="73">
        <v>-5.0548368203967894E-2</v>
      </c>
      <c r="U84" s="73">
        <v>8.5659834039552241E-2</v>
      </c>
      <c r="V84" s="73">
        <v>-0.21225605192537469</v>
      </c>
      <c r="W84" s="73">
        <v>4.2263198311346312E-2</v>
      </c>
      <c r="X84" s="73">
        <v>-4.0373277381657892E-2</v>
      </c>
      <c r="Y84" s="73">
        <v>-0.10221449774435931</v>
      </c>
      <c r="Z84" s="73">
        <v>-0.14486906866855523</v>
      </c>
      <c r="AA84" s="73">
        <v>-8.5723581152617495E-2</v>
      </c>
      <c r="AB84" s="73">
        <v>5.1756409491471339E-2</v>
      </c>
      <c r="AC84" s="91" t="s">
        <v>689</v>
      </c>
      <c r="AD84" s="73">
        <v>-8.362026561731432E-3</v>
      </c>
      <c r="AE84" s="73">
        <v>9.422581744350747E-2</v>
      </c>
      <c r="AF84" s="91" t="s">
        <v>689</v>
      </c>
      <c r="AG84" s="73">
        <v>0.17757009345794392</v>
      </c>
      <c r="AH84" s="73">
        <v>-0.12242219593147878</v>
      </c>
      <c r="AI84" s="73">
        <v>-0.12393333667264829</v>
      </c>
      <c r="AJ84" s="73">
        <v>-0.12393333667264829</v>
      </c>
      <c r="AK84" s="73">
        <v>0.1097207838284452</v>
      </c>
      <c r="AL84" s="73">
        <v>6.3507715876950754E-2</v>
      </c>
      <c r="AM84" s="73">
        <v>5.3516668108643577E-2</v>
      </c>
      <c r="AN84" s="73">
        <v>3.7690326977402988E-2</v>
      </c>
      <c r="AO84" s="73">
        <v>-2.8932796813358739E-3</v>
      </c>
      <c r="AP84" s="73">
        <v>3.4963927146400467E-2</v>
      </c>
      <c r="AQ84" s="73">
        <v>0.15490628965732098</v>
      </c>
      <c r="AR84" s="73">
        <v>-4.3495530955046519E-3</v>
      </c>
      <c r="AS84" s="73">
        <v>1.7936517749795062E-2</v>
      </c>
      <c r="AT84" s="73">
        <v>5.3516668108643577E-2</v>
      </c>
      <c r="AU84" s="73">
        <v>-0.12402434421456873</v>
      </c>
      <c r="AV84" s="73">
        <v>0.10865180150141643</v>
      </c>
      <c r="AW84" s="73">
        <v>1.8768028812760365E-2</v>
      </c>
      <c r="AX84" s="73">
        <v>0.11559272011805213</v>
      </c>
      <c r="AY84" s="73">
        <v>0.12234806265995561</v>
      </c>
      <c r="AZ84" s="73">
        <v>3.8607736522382622E-3</v>
      </c>
      <c r="BA84" s="73">
        <v>3.7690326977402988E-2</v>
      </c>
      <c r="BB84" s="73">
        <v>2.104033088752099E-2</v>
      </c>
      <c r="BC84" s="73">
        <v>1.7936517749795062E-2</v>
      </c>
      <c r="BD84" s="73">
        <v>-6.918126139199017E-2</v>
      </c>
      <c r="BE84" s="73">
        <v>2.7490226643782523E-2</v>
      </c>
      <c r="BF84" s="73">
        <v>6.2730146844780565E-2</v>
      </c>
      <c r="BG84" s="73">
        <v>4.5271583958923514E-2</v>
      </c>
      <c r="BH84" s="73">
        <v>-1.8108633583569404E-2</v>
      </c>
      <c r="BI84" s="73">
        <v>0.17757009345794392</v>
      </c>
      <c r="BJ84" s="73">
        <v>0.30873639153786525</v>
      </c>
      <c r="BK84" s="73">
        <v>-6.1162951365364607E-2</v>
      </c>
      <c r="BL84" s="73">
        <v>5.3790657148308401E-3</v>
      </c>
      <c r="BM84" s="73">
        <v>5.1756409491471339E-2</v>
      </c>
      <c r="BN84" s="73">
        <v>-5.0198576748363137E-2</v>
      </c>
      <c r="BO84" s="73">
        <v>-3.9875096938899249E-2</v>
      </c>
      <c r="BP84" s="73">
        <v>0.20440449716357195</v>
      </c>
      <c r="BQ84" s="73">
        <v>5.0454815907853966E-2</v>
      </c>
      <c r="BR84" s="73">
        <v>6.5810165546199201E-2</v>
      </c>
      <c r="BS84" s="73">
        <v>-7.0339399901623217E-2</v>
      </c>
      <c r="BT84" s="73">
        <v>-0.10573164093762509</v>
      </c>
      <c r="BU84" s="73">
        <v>9.1444117152124291E-2</v>
      </c>
      <c r="BV84" s="73">
        <v>-9.7563974477612003E-2</v>
      </c>
      <c r="BW84" s="73">
        <v>-0.20277237657452921</v>
      </c>
      <c r="BX84" s="73">
        <v>-0.16175301559160168</v>
      </c>
      <c r="BY84" s="90">
        <v>3.7690326977402988E-2</v>
      </c>
      <c r="BZ84" s="73">
        <v>9.9185070993165758E-3</v>
      </c>
      <c r="CA84" s="73">
        <v>-4.0373277381657892E-2</v>
      </c>
      <c r="CB84" s="73">
        <v>-2.446518054614584E-2</v>
      </c>
      <c r="CC84" s="73">
        <v>-9.633705721256347E-4</v>
      </c>
      <c r="CD84" s="73">
        <v>0.130326380526717</v>
      </c>
      <c r="CE84" s="73">
        <v>5.1756409491471339E-2</v>
      </c>
      <c r="CF84" s="89">
        <v>1</v>
      </c>
      <c r="CG84" s="73">
        <v>0.13772683328602472</v>
      </c>
      <c r="CH84" s="73">
        <v>0.21181921661871098</v>
      </c>
      <c r="CI84" s="73">
        <v>0.14292801625799217</v>
      </c>
      <c r="CJ84" s="73">
        <v>0.14292801625799217</v>
      </c>
      <c r="CK84" s="73">
        <v>0.10977775697836599</v>
      </c>
      <c r="CL84" s="73">
        <v>0.16006355391457119</v>
      </c>
      <c r="CM84" s="73">
        <v>0.14444930356179869</v>
      </c>
      <c r="CN84" s="73">
        <v>0.20620599253290378</v>
      </c>
      <c r="CO84" s="73">
        <v>5.1644321583401605E-2</v>
      </c>
    </row>
    <row r="85" spans="1:93" x14ac:dyDescent="0.2">
      <c r="A85" s="86" t="s">
        <v>680</v>
      </c>
      <c r="B85" s="73">
        <v>-0.10660871101953857</v>
      </c>
      <c r="C85" s="73">
        <v>6.500739032155653E-2</v>
      </c>
      <c r="D85" s="73">
        <v>-6.3965439895093928E-2</v>
      </c>
      <c r="E85" s="73">
        <v>0.15252509061533459</v>
      </c>
      <c r="F85" s="73">
        <v>-4.5152666910005544E-2</v>
      </c>
      <c r="G85" s="73">
        <v>0.10190347672027779</v>
      </c>
      <c r="H85" s="73">
        <v>3.8808716629217539E-2</v>
      </c>
      <c r="I85" s="73">
        <v>6.3833399457085771E-2</v>
      </c>
      <c r="J85" s="73">
        <v>4.7709710233129747E-2</v>
      </c>
      <c r="K85" s="73">
        <v>8.5444198491327922E-2</v>
      </c>
      <c r="L85" s="73">
        <v>-4.5403130849493135E-2</v>
      </c>
      <c r="M85" s="73">
        <v>0.10423950481140859</v>
      </c>
      <c r="N85" s="73">
        <v>0.21501075509822254</v>
      </c>
      <c r="O85" s="73">
        <v>-2.989272811826657E-3</v>
      </c>
      <c r="P85" s="73">
        <v>0.13122205729009861</v>
      </c>
      <c r="Q85" s="90">
        <v>-6.5149690507130376E-2</v>
      </c>
      <c r="R85" s="73">
        <v>-4.9894211684656927E-3</v>
      </c>
      <c r="S85" s="73">
        <v>3.6921716646646126E-2</v>
      </c>
      <c r="T85" s="73">
        <v>1.7612249880267883E-2</v>
      </c>
      <c r="U85" s="73">
        <v>7.2669370375219935E-2</v>
      </c>
      <c r="V85" s="73">
        <v>-5.1093309892680405E-2</v>
      </c>
      <c r="W85" s="73">
        <v>-2.3726117891099335E-2</v>
      </c>
      <c r="X85" s="73">
        <v>0.10496151382345341</v>
      </c>
      <c r="Y85" s="73">
        <v>-4.5173182635397699E-2</v>
      </c>
      <c r="Z85" s="73">
        <v>3.009135308153002E-2</v>
      </c>
      <c r="AA85" s="73">
        <v>-4.9683081215813642E-2</v>
      </c>
      <c r="AB85" s="73">
        <v>-4.6110740249980256E-2</v>
      </c>
      <c r="AC85" s="91" t="s">
        <v>689</v>
      </c>
      <c r="AD85" s="73">
        <v>-8.6232527665730613E-2</v>
      </c>
      <c r="AE85" s="73">
        <v>0.13185370294885265</v>
      </c>
      <c r="AF85" s="91" t="s">
        <v>689</v>
      </c>
      <c r="AG85" s="73">
        <v>6.8250389195151709E-2</v>
      </c>
      <c r="AH85" s="73">
        <v>3.6790633711313567E-2</v>
      </c>
      <c r="AI85" s="73">
        <v>-7.2547625011001163E-2</v>
      </c>
      <c r="AJ85" s="73">
        <v>-7.2547625011001163E-2</v>
      </c>
      <c r="AK85" s="73">
        <v>0.15353638769867664</v>
      </c>
      <c r="AL85" s="73">
        <v>0.10921293636769971</v>
      </c>
      <c r="AM85" s="73">
        <v>-7.2547625011001163E-2</v>
      </c>
      <c r="AN85" s="73">
        <v>-5.1093309892680405E-2</v>
      </c>
      <c r="AO85" s="73">
        <v>0.10913707493174699</v>
      </c>
      <c r="AP85" s="73">
        <v>-8.9384637955561577E-2</v>
      </c>
      <c r="AQ85" s="73">
        <v>-3.9288865117520659E-2</v>
      </c>
      <c r="AR85" s="73">
        <v>7.2999863138802676E-2</v>
      </c>
      <c r="AS85" s="73">
        <v>-3.9288865117520659E-2</v>
      </c>
      <c r="AT85" s="73">
        <v>7.4887870979097979E-2</v>
      </c>
      <c r="AU85" s="73">
        <v>0.1316500740703293</v>
      </c>
      <c r="AV85" s="73">
        <v>3.009135308153002E-2</v>
      </c>
      <c r="AW85" s="73">
        <v>7.7967696878234224E-2</v>
      </c>
      <c r="AX85" s="73">
        <v>6.8250389195151709E-2</v>
      </c>
      <c r="AY85" s="73">
        <v>5.4428745968811837E-2</v>
      </c>
      <c r="AZ85" s="73">
        <v>-0.1186867136121984</v>
      </c>
      <c r="BA85" s="73">
        <v>-5.1093309892680405E-2</v>
      </c>
      <c r="BB85" s="73">
        <v>4.6617323739845201E-2</v>
      </c>
      <c r="BC85" s="73">
        <v>7.4513364878056432E-2</v>
      </c>
      <c r="BD85" s="73">
        <v>-8.5095649812637633E-2</v>
      </c>
      <c r="BE85" s="73">
        <v>5.8858042588436313E-2</v>
      </c>
      <c r="BF85" s="73">
        <v>6.5149690507130376E-2</v>
      </c>
      <c r="BG85" s="73">
        <v>0.18807095675956262</v>
      </c>
      <c r="BH85" s="73">
        <v>-7.522838270382505E-2</v>
      </c>
      <c r="BI85" s="73">
        <v>1.6756083574857607E-2</v>
      </c>
      <c r="BJ85" s="73">
        <v>0.13879956311899908</v>
      </c>
      <c r="BK85" s="73">
        <v>5.9785456236533141E-2</v>
      </c>
      <c r="BL85" s="73">
        <v>2.2346159488890394E-2</v>
      </c>
      <c r="BM85" s="73">
        <v>8.4450007424121135E-2</v>
      </c>
      <c r="BN85" s="73">
        <v>1.6683126202253569E-3</v>
      </c>
      <c r="BO85" s="73">
        <v>2.8507626497871655E-2</v>
      </c>
      <c r="BP85" s="73">
        <v>4.469231897778079E-3</v>
      </c>
      <c r="BQ85" s="73">
        <v>0.11853443123528357</v>
      </c>
      <c r="BR85" s="73">
        <v>-8.921278885047873E-2</v>
      </c>
      <c r="BS85" s="73">
        <v>1.6756083574857607E-2</v>
      </c>
      <c r="BT85" s="73">
        <v>3.5139129903544067E-3</v>
      </c>
      <c r="BU85" s="73">
        <v>5.1396166824447906E-2</v>
      </c>
      <c r="BV85" s="73">
        <v>-3.6580174056994284E-2</v>
      </c>
      <c r="BW85" s="73">
        <v>-3.1423381094214005E-2</v>
      </c>
      <c r="BX85" s="73">
        <v>5.3757419980991266E-3</v>
      </c>
      <c r="BY85" s="90">
        <v>-5.1093309892680405E-2</v>
      </c>
      <c r="BZ85" s="73">
        <v>4.1204282171516456E-2</v>
      </c>
      <c r="CA85" s="73">
        <v>-3.1380246400826275E-2</v>
      </c>
      <c r="CB85" s="73">
        <v>0.19968342383002069</v>
      </c>
      <c r="CC85" s="73">
        <v>9.6851150915091652E-2</v>
      </c>
      <c r="CD85" s="73">
        <v>0.21501075509822254</v>
      </c>
      <c r="CE85" s="73">
        <v>0.28029112893527325</v>
      </c>
      <c r="CF85" s="73">
        <v>0.13772683328602472</v>
      </c>
      <c r="CG85" s="89">
        <v>1</v>
      </c>
      <c r="CH85" s="73">
        <v>0.67425269047286673</v>
      </c>
      <c r="CI85" s="73">
        <v>0.593763381236597</v>
      </c>
      <c r="CJ85" s="73">
        <v>0.593763381236597</v>
      </c>
      <c r="CK85" s="73">
        <v>0.37786820494135615</v>
      </c>
      <c r="CL85" s="73">
        <v>0.48281097600713063</v>
      </c>
      <c r="CM85" s="73">
        <v>0.40215002385519943</v>
      </c>
      <c r="CN85" s="73">
        <v>0.44149803665723636</v>
      </c>
      <c r="CO85" s="73">
        <v>8.8811696798689332E-2</v>
      </c>
    </row>
    <row r="86" spans="1:93" x14ac:dyDescent="0.2">
      <c r="A86" s="86" t="s">
        <v>681</v>
      </c>
      <c r="B86" s="73">
        <v>6.0813031926314987E-2</v>
      </c>
      <c r="C86" s="73">
        <v>9.4609983358253213E-2</v>
      </c>
      <c r="D86" s="73">
        <v>-0.10270183709554172</v>
      </c>
      <c r="E86" s="73">
        <v>0.13559679773956043</v>
      </c>
      <c r="F86" s="73">
        <v>5.1987524491003634E-2</v>
      </c>
      <c r="G86" s="73">
        <v>0.13008872711759817</v>
      </c>
      <c r="H86" s="73">
        <v>-4.5863985644897264E-2</v>
      </c>
      <c r="I86" s="73">
        <v>0.14322297480788657</v>
      </c>
      <c r="J86" s="73">
        <v>0.16735401093326113</v>
      </c>
      <c r="K86" s="73">
        <v>9.1330188607624915E-2</v>
      </c>
      <c r="L86" s="73">
        <v>4.5428954078516021E-2</v>
      </c>
      <c r="M86" s="73">
        <v>0.12529400275814703</v>
      </c>
      <c r="N86" s="73">
        <v>0.31037595265323936</v>
      </c>
      <c r="O86" s="73">
        <v>-4.0242181829276691E-2</v>
      </c>
      <c r="P86" s="73">
        <v>8.1379807701581236E-2</v>
      </c>
      <c r="Q86" s="90">
        <v>0.10023520220651763</v>
      </c>
      <c r="R86" s="73">
        <v>7.3885432068576937E-2</v>
      </c>
      <c r="S86" s="73">
        <v>-6.7168574607797214E-3</v>
      </c>
      <c r="T86" s="73">
        <v>-9.1192150517510635E-3</v>
      </c>
      <c r="U86" s="73">
        <v>0.14623914264119675</v>
      </c>
      <c r="V86" s="73">
        <v>-5.5470019622522918E-2</v>
      </c>
      <c r="W86" s="73">
        <v>-3.1940569174515376E-2</v>
      </c>
      <c r="X86" s="73">
        <v>1.4567140814584595E-2</v>
      </c>
      <c r="Y86" s="73">
        <v>-9.7300851082103984E-2</v>
      </c>
      <c r="Z86" s="73">
        <v>-5.0636968354183326E-2</v>
      </c>
      <c r="AA86" s="73">
        <v>8.18514731054929E-2</v>
      </c>
      <c r="AB86" s="73">
        <v>5.9285294327023251E-2</v>
      </c>
      <c r="AC86" s="91" t="s">
        <v>689</v>
      </c>
      <c r="AD86" s="73">
        <v>-0.11278685560217078</v>
      </c>
      <c r="AE86" s="73">
        <v>0.11094003924504582</v>
      </c>
      <c r="AF86" s="91" t="s">
        <v>689</v>
      </c>
      <c r="AG86" s="73">
        <v>8.5277866430909607E-2</v>
      </c>
      <c r="AH86" s="73">
        <v>-5.0984992851046088E-2</v>
      </c>
      <c r="AI86" s="73">
        <v>-7.8762135226321972E-2</v>
      </c>
      <c r="AJ86" s="73">
        <v>-7.8762135226321972E-2</v>
      </c>
      <c r="AK86" s="73">
        <v>0.1291835761597166</v>
      </c>
      <c r="AL86" s="73">
        <v>0.19410553106275028</v>
      </c>
      <c r="AM86" s="73">
        <v>-7.8762135226321972E-2</v>
      </c>
      <c r="AN86" s="73">
        <v>0.14422205101855959</v>
      </c>
      <c r="AO86" s="73">
        <v>8.0904454213782923E-2</v>
      </c>
      <c r="AP86" s="73">
        <v>-0.12033136751923737</v>
      </c>
      <c r="AQ86" s="73">
        <v>4.5596075258755316E-2</v>
      </c>
      <c r="AR86" s="73">
        <v>7.7840680865683187E-2</v>
      </c>
      <c r="AS86" s="73">
        <v>0.10031136556926169</v>
      </c>
      <c r="AT86" s="73">
        <v>6.3009708181057583E-2</v>
      </c>
      <c r="AU86" s="73">
        <v>9.1330188607624915E-2</v>
      </c>
      <c r="AV86" s="73">
        <v>5.0636968354183326E-2</v>
      </c>
      <c r="AW86" s="73">
        <v>0.1291835761597166</v>
      </c>
      <c r="AX86" s="73">
        <v>8.5277866430909607E-2</v>
      </c>
      <c r="AY86" s="73">
        <v>0.11852994085688037</v>
      </c>
      <c r="AZ86" s="73">
        <v>-6.477502756312957E-2</v>
      </c>
      <c r="BA86" s="73">
        <v>-5.5470019622522918E-2</v>
      </c>
      <c r="BB86" s="73">
        <v>0.15689290811054724</v>
      </c>
      <c r="BC86" s="73">
        <v>0.10031136556926169</v>
      </c>
      <c r="BD86" s="73">
        <v>-4.9713609010824417E-2</v>
      </c>
      <c r="BE86" s="73">
        <v>0.13600185107748899</v>
      </c>
      <c r="BF86" s="73">
        <v>8.7705801930702931E-2</v>
      </c>
      <c r="BG86" s="73">
        <v>0.2025478734167333</v>
      </c>
      <c r="BH86" s="73">
        <v>0.10127393670836665</v>
      </c>
      <c r="BI86" s="73">
        <v>3.5761685922639515E-2</v>
      </c>
      <c r="BJ86" s="73">
        <v>0.16556747087694312</v>
      </c>
      <c r="BK86" s="73">
        <v>8.0484363658553382E-2</v>
      </c>
      <c r="BL86" s="73">
        <v>8.1653427959482494E-2</v>
      </c>
      <c r="BM86" s="73">
        <v>-3.4873702545307793E-3</v>
      </c>
      <c r="BN86" s="73">
        <v>-1.1229577231219765E-2</v>
      </c>
      <c r="BO86" s="73">
        <v>-5.1861527881787849E-2</v>
      </c>
      <c r="BP86" s="73">
        <v>0.1052899465793327</v>
      </c>
      <c r="BQ86" s="73">
        <v>0.20919682982652354</v>
      </c>
      <c r="BR86" s="73">
        <v>0.13559679773956043</v>
      </c>
      <c r="BS86" s="73">
        <v>-6.3270675093900677E-2</v>
      </c>
      <c r="BT86" s="73">
        <v>8.2783735438471562E-2</v>
      </c>
      <c r="BU86" s="73">
        <v>0.1052899465793327</v>
      </c>
      <c r="BV86" s="73">
        <v>-7.2882531654110017E-2</v>
      </c>
      <c r="BW86" s="73">
        <v>-0.10957948295217783</v>
      </c>
      <c r="BX86" s="73">
        <v>4.5230813765746248E-3</v>
      </c>
      <c r="BY86" s="90">
        <v>-5.5470019622522918E-2</v>
      </c>
      <c r="BZ86" s="73">
        <v>5.5470019622522918E-2</v>
      </c>
      <c r="CA86" s="73">
        <v>1.4567140814584595E-2</v>
      </c>
      <c r="CB86" s="73">
        <v>0.17706560004881744</v>
      </c>
      <c r="CC86" s="73">
        <v>7.5428144181651141E-2</v>
      </c>
      <c r="CD86" s="73">
        <v>0.37314861723479342</v>
      </c>
      <c r="CE86" s="73">
        <v>0.24760328807168536</v>
      </c>
      <c r="CF86" s="73">
        <v>0.21181921661871098</v>
      </c>
      <c r="CG86" s="73">
        <v>0.67425269047286673</v>
      </c>
      <c r="CH86" s="89">
        <v>1</v>
      </c>
      <c r="CI86" s="73">
        <v>0.54691411048517258</v>
      </c>
      <c r="CJ86" s="73">
        <v>0.54691411048517258</v>
      </c>
      <c r="CK86" s="73">
        <v>0.3884114085502558</v>
      </c>
      <c r="CL86" s="73">
        <v>0.38433836177431069</v>
      </c>
      <c r="CM86" s="73">
        <v>0.33836394755025084</v>
      </c>
      <c r="CN86" s="73">
        <v>0.50120845504070344</v>
      </c>
      <c r="CO86" s="73">
        <v>0.12762029175481471</v>
      </c>
    </row>
    <row r="87" spans="1:93" x14ac:dyDescent="0.2">
      <c r="A87" s="86" t="s">
        <v>682</v>
      </c>
      <c r="B87" s="73">
        <v>-5.1168469633672248E-2</v>
      </c>
      <c r="C87" s="73">
        <v>6.2191748667543317E-2</v>
      </c>
      <c r="D87" s="73">
        <v>-0.15787168546238531</v>
      </c>
      <c r="E87" s="73">
        <v>0.11816671750498448</v>
      </c>
      <c r="F87" s="73">
        <v>7.2343583471769543E-2</v>
      </c>
      <c r="G87" s="73">
        <v>6.2191748667543317E-2</v>
      </c>
      <c r="H87" s="73">
        <v>-8.0955628027939069E-2</v>
      </c>
      <c r="I87" s="73">
        <v>-0.1355723063101654</v>
      </c>
      <c r="J87" s="73">
        <v>-1.8077309048733024E-2</v>
      </c>
      <c r="K87" s="73">
        <v>2.7519103427520359E-2</v>
      </c>
      <c r="L87" s="73">
        <v>-7.992334660599118E-2</v>
      </c>
      <c r="M87" s="73">
        <v>9.2245270475613705E-2</v>
      </c>
      <c r="N87" s="73">
        <v>7.9959549259660589E-2</v>
      </c>
      <c r="O87" s="73">
        <v>0.11004508539570718</v>
      </c>
      <c r="P87" s="73">
        <v>3.5489306162739209E-2</v>
      </c>
      <c r="Q87" s="90">
        <v>-9.2245270475613705E-2</v>
      </c>
      <c r="R87" s="73">
        <v>-2.4019326960810241E-2</v>
      </c>
      <c r="S87" s="73">
        <v>3.5322539648250356E-2</v>
      </c>
      <c r="T87" s="73">
        <v>0.11701271949593742</v>
      </c>
      <c r="U87" s="73">
        <v>-6.8948491910107254E-2</v>
      </c>
      <c r="V87" s="73">
        <v>-3.0337336440447189E-2</v>
      </c>
      <c r="W87" s="73">
        <v>-1.3437498444977076E-3</v>
      </c>
      <c r="X87" s="73">
        <v>-9.9587185761509822E-2</v>
      </c>
      <c r="Y87" s="73">
        <v>-0.11001220971239534</v>
      </c>
      <c r="Z87" s="73">
        <v>-6.3909398088678487E-2</v>
      </c>
      <c r="AA87" s="73">
        <v>6.2475243427304872E-2</v>
      </c>
      <c r="AB87" s="73">
        <v>-1.2470755389121376E-2</v>
      </c>
      <c r="AC87" s="91" t="s">
        <v>689</v>
      </c>
      <c r="AD87" s="73">
        <v>-0.14292801625799217</v>
      </c>
      <c r="AE87" s="73">
        <v>0.16918899168710935</v>
      </c>
      <c r="AF87" s="91" t="s">
        <v>689</v>
      </c>
      <c r="AG87" s="73">
        <v>7.58039276509999E-2</v>
      </c>
      <c r="AH87" s="73">
        <v>-3.0642211003541484E-3</v>
      </c>
      <c r="AI87" s="73">
        <v>-4.3076123127216759E-2</v>
      </c>
      <c r="AJ87" s="73">
        <v>-4.3076123127216759E-2</v>
      </c>
      <c r="AK87" s="73">
        <v>1.8682104016623426E-2</v>
      </c>
      <c r="AL87" s="73">
        <v>8.4267006747621137E-2</v>
      </c>
      <c r="AM87" s="73">
        <v>-4.3076123127216759E-2</v>
      </c>
      <c r="AN87" s="73">
        <v>-3.0337336440447189E-2</v>
      </c>
      <c r="AO87" s="73">
        <v>5.6501021102791017E-2</v>
      </c>
      <c r="AP87" s="73">
        <v>-9.8083586910465911E-2</v>
      </c>
      <c r="AQ87" s="73">
        <v>-4.4119549973878042E-2</v>
      </c>
      <c r="AR87" s="73">
        <v>-4.4004883884958136E-2</v>
      </c>
      <c r="AS87" s="73">
        <v>-4.4119549973878042E-2</v>
      </c>
      <c r="AT87" s="73">
        <v>-4.3076123127216759E-2</v>
      </c>
      <c r="AU87" s="73">
        <v>-3.7903670758660114E-2</v>
      </c>
      <c r="AV87" s="73">
        <v>8.521253078490465E-2</v>
      </c>
      <c r="AW87" s="73">
        <v>-8.8315400805856203E-2</v>
      </c>
      <c r="AX87" s="73">
        <v>2.8932796813358739E-3</v>
      </c>
      <c r="AY87" s="73">
        <v>6.6865666660951922E-2</v>
      </c>
      <c r="AZ87" s="73">
        <v>-0.11354607878635112</v>
      </c>
      <c r="BA87" s="73">
        <v>-3.0337336440447189E-2</v>
      </c>
      <c r="BB87" s="73">
        <v>1.6501335630906128E-2</v>
      </c>
      <c r="BC87" s="73">
        <v>0.11701271949593742</v>
      </c>
      <c r="BD87" s="73">
        <v>-0.10411869571097422</v>
      </c>
      <c r="BE87" s="73">
        <v>-5.0997233907385524E-2</v>
      </c>
      <c r="BF87" s="73">
        <v>0.14759243276098194</v>
      </c>
      <c r="BG87" s="73">
        <v>0.1597734952216962</v>
      </c>
      <c r="BH87" s="73">
        <v>-6.3909398088678487E-2</v>
      </c>
      <c r="BI87" s="73">
        <v>2.8932796813358739E-3</v>
      </c>
      <c r="BJ87" s="73">
        <v>0.11443281754827971</v>
      </c>
      <c r="BK87" s="73">
        <v>2.1162516422251382E-2</v>
      </c>
      <c r="BL87" s="73">
        <v>-8.2263653537810122E-2</v>
      </c>
      <c r="BM87" s="73">
        <v>0.17238985390844255</v>
      </c>
      <c r="BN87" s="73">
        <v>8.7399894989951127E-2</v>
      </c>
      <c r="BO87" s="73">
        <v>-8.7273235045753794E-2</v>
      </c>
      <c r="BP87" s="73">
        <v>-3.1639866745311586E-2</v>
      </c>
      <c r="BQ87" s="73">
        <v>8.4939659591895936E-2</v>
      </c>
      <c r="BR87" s="73">
        <v>-5.2971287157406836E-2</v>
      </c>
      <c r="BS87" s="73">
        <v>-7.001736828832815E-2</v>
      </c>
      <c r="BT87" s="73">
        <v>-5.0997233907385524E-2</v>
      </c>
      <c r="BU87" s="73">
        <v>3.4803853419842747E-2</v>
      </c>
      <c r="BV87" s="73">
        <v>-0.14129340306241808</v>
      </c>
      <c r="BW87" s="73">
        <v>-9.2736921486540946E-2</v>
      </c>
      <c r="BX87" s="73">
        <v>-0.1379584111613836</v>
      </c>
      <c r="BY87" s="90">
        <v>-3.0337336440447189E-2</v>
      </c>
      <c r="BZ87" s="73">
        <v>5.8341031616244592E-2</v>
      </c>
      <c r="CA87" s="73">
        <v>-3.0642211003541484E-3</v>
      </c>
      <c r="CB87" s="73">
        <v>0.22178317210519446</v>
      </c>
      <c r="CC87" s="73">
        <v>7.5932197733623377E-2</v>
      </c>
      <c r="CD87" s="73">
        <v>0.35725046320600645</v>
      </c>
      <c r="CE87" s="73">
        <v>0.44968076785478844</v>
      </c>
      <c r="CF87" s="73">
        <v>0.14292801625799217</v>
      </c>
      <c r="CG87" s="73">
        <v>0.593763381236597</v>
      </c>
      <c r="CH87" s="73">
        <v>0.54691411048517258</v>
      </c>
      <c r="CI87" s="89">
        <v>1</v>
      </c>
      <c r="CJ87" s="73">
        <v>0.91422736555479922</v>
      </c>
      <c r="CK87" s="73">
        <v>0.36898108190245482</v>
      </c>
      <c r="CL87" s="73">
        <v>0.60071783349931229</v>
      </c>
      <c r="CM87" s="73">
        <v>0.44128742609504684</v>
      </c>
      <c r="CN87" s="73">
        <v>0.49915969145876499</v>
      </c>
      <c r="CO87" s="73">
        <v>8.3361193569870831E-2</v>
      </c>
    </row>
    <row r="88" spans="1:93" x14ac:dyDescent="0.2">
      <c r="A88" s="86" t="s">
        <v>683</v>
      </c>
      <c r="B88" s="73">
        <v>-5.1168469633672248E-2</v>
      </c>
      <c r="C88" s="73">
        <v>6.2191748667543317E-2</v>
      </c>
      <c r="D88" s="73">
        <v>-0.15787168546238531</v>
      </c>
      <c r="E88" s="73">
        <v>0.11816671750498448</v>
      </c>
      <c r="F88" s="73">
        <v>1.9347702556403484E-2</v>
      </c>
      <c r="G88" s="73">
        <v>6.2191748667543317E-2</v>
      </c>
      <c r="H88" s="73">
        <v>-2.8103767242859675E-2</v>
      </c>
      <c r="I88" s="73">
        <v>-8.2849742745101082E-2</v>
      </c>
      <c r="J88" s="73">
        <v>-1.8077309048733024E-2</v>
      </c>
      <c r="K88" s="73">
        <v>2.7519103427520359E-2</v>
      </c>
      <c r="L88" s="73">
        <v>-7.992334660599118E-2</v>
      </c>
      <c r="M88" s="73">
        <v>0.14759243276098194</v>
      </c>
      <c r="N88" s="73">
        <v>7.9959549259660589E-2</v>
      </c>
      <c r="O88" s="73">
        <v>0.11004508539570718</v>
      </c>
      <c r="P88" s="73">
        <v>3.5489306162739209E-2</v>
      </c>
      <c r="Q88" s="90">
        <v>-0.14759243276098194</v>
      </c>
      <c r="R88" s="73">
        <v>-2.4019326960810241E-2</v>
      </c>
      <c r="S88" s="73">
        <v>3.5322539648250356E-2</v>
      </c>
      <c r="T88" s="73">
        <v>0.11701271949593742</v>
      </c>
      <c r="U88" s="73">
        <v>-6.8948491910107254E-2</v>
      </c>
      <c r="V88" s="73">
        <v>-3.0337336440447189E-2</v>
      </c>
      <c r="W88" s="73">
        <v>-1.3437498444977076E-3</v>
      </c>
      <c r="X88" s="73">
        <v>-9.9587185761509822E-2</v>
      </c>
      <c r="Y88" s="73">
        <v>-5.6285316597039475E-2</v>
      </c>
      <c r="Z88" s="73">
        <v>-6.3909398088678487E-2</v>
      </c>
      <c r="AA88" s="73">
        <v>6.2475243427304872E-2</v>
      </c>
      <c r="AB88" s="73">
        <v>-1.2470755389121376E-2</v>
      </c>
      <c r="AC88" s="91" t="s">
        <v>689</v>
      </c>
      <c r="AD88" s="73">
        <v>-0.14292801625799217</v>
      </c>
      <c r="AE88" s="73">
        <v>0.16918899168710935</v>
      </c>
      <c r="AF88" s="91" t="s">
        <v>689</v>
      </c>
      <c r="AG88" s="73">
        <v>7.58039276509999E-2</v>
      </c>
      <c r="AH88" s="73">
        <v>-3.0642211003541484E-3</v>
      </c>
      <c r="AI88" s="73">
        <v>-4.3076123127216759E-2</v>
      </c>
      <c r="AJ88" s="73">
        <v>-4.3076123127216759E-2</v>
      </c>
      <c r="AK88" s="73">
        <v>1.8682104016623426E-2</v>
      </c>
      <c r="AL88" s="73">
        <v>2.9536888963083697E-2</v>
      </c>
      <c r="AM88" s="73">
        <v>-4.3076123127216759E-2</v>
      </c>
      <c r="AN88" s="73">
        <v>-3.0337336440447189E-2</v>
      </c>
      <c r="AO88" s="73">
        <v>5.6501021102791017E-2</v>
      </c>
      <c r="AP88" s="73">
        <v>-9.8083586910465911E-2</v>
      </c>
      <c r="AQ88" s="73">
        <v>-4.4119549973878042E-2</v>
      </c>
      <c r="AR88" s="73">
        <v>2.04673878534689E-2</v>
      </c>
      <c r="AS88" s="73">
        <v>-4.4119549973878042E-2</v>
      </c>
      <c r="AT88" s="73">
        <v>-4.3076123127216759E-2</v>
      </c>
      <c r="AU88" s="73">
        <v>-3.7903670758660114E-2</v>
      </c>
      <c r="AV88" s="73">
        <v>1.0651566348113081E-2</v>
      </c>
      <c r="AW88" s="73">
        <v>-8.8315400805856203E-2</v>
      </c>
      <c r="AX88" s="73">
        <v>2.8932796813358739E-3</v>
      </c>
      <c r="AY88" s="73">
        <v>6.6865666660951922E-2</v>
      </c>
      <c r="AZ88" s="73">
        <v>-4.9960274665994488E-2</v>
      </c>
      <c r="BA88" s="73">
        <v>-3.0337336440447189E-2</v>
      </c>
      <c r="BB88" s="73">
        <v>1.6501335630906128E-2</v>
      </c>
      <c r="BC88" s="73">
        <v>0.11701271949593742</v>
      </c>
      <c r="BD88" s="73">
        <v>-0.16140671169168494</v>
      </c>
      <c r="BE88" s="73">
        <v>-5.0997233907385524E-2</v>
      </c>
      <c r="BF88" s="73">
        <v>0.14759243276098194</v>
      </c>
      <c r="BG88" s="73">
        <v>0.1597734952216962</v>
      </c>
      <c r="BH88" s="73">
        <v>-6.3909398088678487E-2</v>
      </c>
      <c r="BI88" s="73">
        <v>2.8932796813358739E-3</v>
      </c>
      <c r="BJ88" s="73">
        <v>6.2191748667543317E-2</v>
      </c>
      <c r="BK88" s="73">
        <v>2.1162516422251382E-2</v>
      </c>
      <c r="BL88" s="73">
        <v>-8.2263653537810122E-2</v>
      </c>
      <c r="BM88" s="73">
        <v>7.9959549259660589E-2</v>
      </c>
      <c r="BN88" s="73">
        <v>8.7399894989951127E-2</v>
      </c>
      <c r="BO88" s="73">
        <v>-8.7273235045753794E-2</v>
      </c>
      <c r="BP88" s="73">
        <v>-9.8083586910465911E-2</v>
      </c>
      <c r="BQ88" s="73">
        <v>2.04673878534689E-2</v>
      </c>
      <c r="BR88" s="73">
        <v>-5.2971287157406836E-2</v>
      </c>
      <c r="BS88" s="73">
        <v>-7.001736828832815E-2</v>
      </c>
      <c r="BT88" s="73">
        <v>-5.0997233907385524E-2</v>
      </c>
      <c r="BU88" s="73">
        <v>3.4803853419842747E-2</v>
      </c>
      <c r="BV88" s="73">
        <v>-0.14129340306241808</v>
      </c>
      <c r="BW88" s="73">
        <v>-9.2736921486540946E-2</v>
      </c>
      <c r="BX88" s="73">
        <v>-0.1379584111613836</v>
      </c>
      <c r="BY88" s="90">
        <v>-3.0337336440447189E-2</v>
      </c>
      <c r="BZ88" s="73">
        <v>-1.1668206323248919E-2</v>
      </c>
      <c r="CA88" s="73">
        <v>-3.0642211003541484E-3</v>
      </c>
      <c r="CB88" s="73">
        <v>0.27511271348926797</v>
      </c>
      <c r="CC88" s="73">
        <v>0.14733112993091102</v>
      </c>
      <c r="CD88" s="73">
        <v>0.35725046320600645</v>
      </c>
      <c r="CE88" s="73">
        <v>0.44968076785478844</v>
      </c>
      <c r="CF88" s="73">
        <v>0.14292801625799217</v>
      </c>
      <c r="CG88" s="73">
        <v>0.593763381236597</v>
      </c>
      <c r="CH88" s="73">
        <v>0.54691411048517258</v>
      </c>
      <c r="CI88" s="73">
        <v>0.91422736555479922</v>
      </c>
      <c r="CJ88" s="89">
        <v>1</v>
      </c>
      <c r="CK88" s="73">
        <v>0.42432824418782306</v>
      </c>
      <c r="CL88" s="73">
        <v>0.66519010523773925</v>
      </c>
      <c r="CM88" s="73">
        <v>0.49733804674824833</v>
      </c>
      <c r="CN88" s="73">
        <v>0.55793924391091865</v>
      </c>
      <c r="CO88" s="73">
        <v>0.14270306017893142</v>
      </c>
    </row>
    <row r="89" spans="1:93" x14ac:dyDescent="0.2">
      <c r="A89" s="86" t="s">
        <v>684</v>
      </c>
      <c r="B89" s="73">
        <v>6.9337524528153643E-2</v>
      </c>
      <c r="C89" s="73">
        <v>3.3709993123162099E-2</v>
      </c>
      <c r="D89" s="73">
        <v>-2.251886745555225E-2</v>
      </c>
      <c r="E89" s="73">
        <v>0.2208630521496931</v>
      </c>
      <c r="F89" s="73">
        <v>4.5596075258755316E-2</v>
      </c>
      <c r="G89" s="73">
        <v>6.7419986246324198E-2</v>
      </c>
      <c r="H89" s="73">
        <v>-7.9576288109974011E-2</v>
      </c>
      <c r="I89" s="73">
        <v>0</v>
      </c>
      <c r="J89" s="73">
        <v>-2.5785531156469838E-2</v>
      </c>
      <c r="K89" s="73">
        <v>2.8143901789211674E-2</v>
      </c>
      <c r="L89" s="73">
        <v>-4.7088160934801115E-2</v>
      </c>
      <c r="M89" s="73">
        <v>0.17857142857142858</v>
      </c>
      <c r="N89" s="73">
        <v>0.13916748518532021</v>
      </c>
      <c r="O89" s="73">
        <v>5.7353933467640436E-2</v>
      </c>
      <c r="P89" s="73">
        <v>4.5262076507627556E-2</v>
      </c>
      <c r="Q89" s="90">
        <v>-3.5714285714285712E-2</v>
      </c>
      <c r="R89" s="73">
        <v>7.6583958106748354E-2</v>
      </c>
      <c r="S89" s="73">
        <v>0.15316791621349671</v>
      </c>
      <c r="T89" s="73">
        <v>0.10397504898200727</v>
      </c>
      <c r="U89" s="73">
        <v>0.11499191491521378</v>
      </c>
      <c r="V89" s="73">
        <v>-6.3245553203367583E-2</v>
      </c>
      <c r="W89" s="73">
        <v>-7.2835704072922974E-2</v>
      </c>
      <c r="X89" s="73">
        <v>-2.076136996343499E-2</v>
      </c>
      <c r="Y89" s="73">
        <v>0</v>
      </c>
      <c r="Z89" s="73">
        <v>4.8112522432468816E-2</v>
      </c>
      <c r="AA89" s="73">
        <v>-6.6660741530747164E-2</v>
      </c>
      <c r="AB89" s="73">
        <v>7.952427724875441E-2</v>
      </c>
      <c r="AC89" s="91" t="s">
        <v>689</v>
      </c>
      <c r="AD89" s="73">
        <v>3.1365073422390283E-2</v>
      </c>
      <c r="AE89" s="73">
        <v>0.23717082451262847</v>
      </c>
      <c r="AF89" s="91" t="s">
        <v>689</v>
      </c>
      <c r="AG89" s="73">
        <v>3.1365073422390283E-2</v>
      </c>
      <c r="AH89" s="73">
        <v>-2.076136996343499E-2</v>
      </c>
      <c r="AI89" s="73">
        <v>-8.9802651013387441E-2</v>
      </c>
      <c r="AJ89" s="73">
        <v>-8.9802651013387441E-2</v>
      </c>
      <c r="AK89" s="73">
        <v>0.16110055813220658</v>
      </c>
      <c r="AL89" s="73">
        <v>5.8860201168501387E-2</v>
      </c>
      <c r="AM89" s="73">
        <v>-8.9802651013387441E-2</v>
      </c>
      <c r="AN89" s="73">
        <v>-6.3245553203367583E-2</v>
      </c>
      <c r="AO89" s="73">
        <v>-1.8449054095122742E-2</v>
      </c>
      <c r="AP89" s="73">
        <v>4.2874646285627212E-2</v>
      </c>
      <c r="AQ89" s="73">
        <v>0</v>
      </c>
      <c r="AR89" s="73">
        <v>5.5470019622522911E-2</v>
      </c>
      <c r="AS89" s="73">
        <v>0</v>
      </c>
      <c r="AT89" s="73">
        <v>4.4901325506693721E-2</v>
      </c>
      <c r="AU89" s="73">
        <v>2.8143901789211674E-2</v>
      </c>
      <c r="AV89" s="73">
        <v>-4.8112522432468816E-2</v>
      </c>
      <c r="AW89" s="73">
        <v>-4.6028730894916173E-2</v>
      </c>
      <c r="AX89" s="73">
        <v>0.12546029368956113</v>
      </c>
      <c r="AY89" s="73">
        <v>-3.0714755841697559E-2</v>
      </c>
      <c r="AZ89" s="73">
        <v>-8.2060993986221825E-2</v>
      </c>
      <c r="BA89" s="73">
        <v>-6.3245553203367583E-2</v>
      </c>
      <c r="BB89" s="73">
        <v>3.7267799624996496E-2</v>
      </c>
      <c r="BC89" s="73">
        <v>0.10397504898200727</v>
      </c>
      <c r="BD89" s="73">
        <v>-1.2322225062419362E-2</v>
      </c>
      <c r="BE89" s="73">
        <v>-1.685499656158105E-2</v>
      </c>
      <c r="BF89" s="73">
        <v>7.1428571428571425E-2</v>
      </c>
      <c r="BG89" s="73">
        <v>9.6225044864937631E-2</v>
      </c>
      <c r="BH89" s="73">
        <v>4.8112522432468816E-2</v>
      </c>
      <c r="BI89" s="73">
        <v>3.1365073422390283E-2</v>
      </c>
      <c r="BJ89" s="73">
        <v>0.1348399724926484</v>
      </c>
      <c r="BK89" s="73">
        <v>0</v>
      </c>
      <c r="BL89" s="73">
        <v>-2.4499797877501263E-2</v>
      </c>
      <c r="BM89" s="73">
        <v>1.9881069312188603E-2</v>
      </c>
      <c r="BN89" s="73">
        <v>6.4018439966447988E-2</v>
      </c>
      <c r="BO89" s="73">
        <v>-0.10347966929808945</v>
      </c>
      <c r="BP89" s="73">
        <v>0.12862393885688164</v>
      </c>
      <c r="BQ89" s="73">
        <v>0.13867504905630729</v>
      </c>
      <c r="BR89" s="73">
        <v>0</v>
      </c>
      <c r="BS89" s="73">
        <v>-1.5682536711195141E-2</v>
      </c>
      <c r="BT89" s="73">
        <v>-6.7419986246324198E-2</v>
      </c>
      <c r="BU89" s="73">
        <v>0.12862393885688164</v>
      </c>
      <c r="BV89" s="73">
        <v>-8.9836617849758132E-2</v>
      </c>
      <c r="BW89" s="73">
        <v>5.8111550491694468E-2</v>
      </c>
      <c r="BX89" s="73">
        <v>-0.14182042136058409</v>
      </c>
      <c r="BY89" s="90">
        <v>-6.3245553203367583E-2</v>
      </c>
      <c r="BZ89" s="73">
        <v>9.0350790290525118E-2</v>
      </c>
      <c r="CA89" s="73">
        <v>4.152273992686998E-2</v>
      </c>
      <c r="CB89" s="73">
        <v>0.22941573387056177</v>
      </c>
      <c r="CC89" s="73">
        <v>0.12285902336679023</v>
      </c>
      <c r="CD89" s="73">
        <v>0.31809710899501764</v>
      </c>
      <c r="CE89" s="73">
        <v>0.31809710899501764</v>
      </c>
      <c r="CF89" s="73">
        <v>0.10977775697836599</v>
      </c>
      <c r="CG89" s="73">
        <v>0.37786820494135615</v>
      </c>
      <c r="CH89" s="73">
        <v>0.3884114085502558</v>
      </c>
      <c r="CI89" s="73">
        <v>0.36898108190245482</v>
      </c>
      <c r="CJ89" s="73">
        <v>0.42432824418782306</v>
      </c>
      <c r="CK89" s="89">
        <v>1</v>
      </c>
      <c r="CL89" s="73">
        <v>0.42989265207455257</v>
      </c>
      <c r="CM89" s="73">
        <v>0.27728962274798696</v>
      </c>
      <c r="CN89" s="73">
        <v>0.36664825963252584</v>
      </c>
      <c r="CO89" s="73">
        <v>0.19145989526687091</v>
      </c>
    </row>
    <row r="90" spans="1:93" x14ac:dyDescent="0.2">
      <c r="A90" s="86" t="s">
        <v>685</v>
      </c>
      <c r="B90" s="73">
        <v>-7.6923076923076927E-2</v>
      </c>
      <c r="C90" s="73">
        <v>1.4959151840135314E-2</v>
      </c>
      <c r="D90" s="73">
        <v>-0.15863849649383244</v>
      </c>
      <c r="E90" s="73">
        <v>4.9005111346535103E-2</v>
      </c>
      <c r="F90" s="73">
        <v>2.9085974677101674E-2</v>
      </c>
      <c r="G90" s="73">
        <v>0.13276247258120091</v>
      </c>
      <c r="H90" s="73">
        <v>-4.224922623107176E-2</v>
      </c>
      <c r="I90" s="73">
        <v>-5.6613851707229788E-3</v>
      </c>
      <c r="J90" s="73">
        <v>6.2934252445968536E-2</v>
      </c>
      <c r="K90" s="73">
        <v>-5.698171163432042E-2</v>
      </c>
      <c r="L90" s="73">
        <v>3.2649765138024179E-3</v>
      </c>
      <c r="M90" s="73">
        <v>5.5470019622522911E-2</v>
      </c>
      <c r="N90" s="73">
        <v>0.12020556023015855</v>
      </c>
      <c r="O90" s="73">
        <v>3.1814238148788886E-2</v>
      </c>
      <c r="P90" s="73">
        <v>1.3808785496188285E-2</v>
      </c>
      <c r="Q90" s="90">
        <v>-0.13867504905630729</v>
      </c>
      <c r="R90" s="73">
        <v>9.7706614155891505E-2</v>
      </c>
      <c r="S90" s="73">
        <v>8.4962273179036082E-3</v>
      </c>
      <c r="T90" s="73">
        <v>5.4791231069204881E-2</v>
      </c>
      <c r="U90" s="73">
        <v>-0.10365231137264891</v>
      </c>
      <c r="V90" s="73">
        <v>-4.5607017003965515E-2</v>
      </c>
      <c r="W90" s="73">
        <v>-4.4442177275598405E-2</v>
      </c>
      <c r="X90" s="73">
        <v>-4.6065343970487877E-3</v>
      </c>
      <c r="Y90" s="73">
        <v>-4.4230769230769233E-2</v>
      </c>
      <c r="Z90" s="73">
        <v>-9.6076892283052273E-2</v>
      </c>
      <c r="AA90" s="73">
        <v>9.3920885075366806E-2</v>
      </c>
      <c r="AB90" s="73">
        <v>5.0728952023736638E-2</v>
      </c>
      <c r="AC90" s="91" t="s">
        <v>689</v>
      </c>
      <c r="AD90" s="73">
        <v>-5.0454815907853966E-2</v>
      </c>
      <c r="AE90" s="73">
        <v>7.0164641544562339E-2</v>
      </c>
      <c r="AF90" s="91" t="s">
        <v>689</v>
      </c>
      <c r="AG90" s="73">
        <v>-5.0454815907853966E-2</v>
      </c>
      <c r="AH90" s="73">
        <v>-4.6065343970487877E-3</v>
      </c>
      <c r="AI90" s="73">
        <v>-6.4757612580273322E-2</v>
      </c>
      <c r="AJ90" s="73">
        <v>9.2155064056542807E-2</v>
      </c>
      <c r="AK90" s="73">
        <v>-5.2340899421786942E-2</v>
      </c>
      <c r="AL90" s="73">
        <v>8.5542384661623352E-2</v>
      </c>
      <c r="AM90" s="73">
        <v>-6.4757612580273322E-2</v>
      </c>
      <c r="AN90" s="73">
        <v>-4.5607017003965515E-2</v>
      </c>
      <c r="AO90" s="73">
        <v>8.4939659591895936E-2</v>
      </c>
      <c r="AP90" s="73">
        <v>-4.7565149415449412E-2</v>
      </c>
      <c r="AQ90" s="73">
        <v>-6.6326227083774336E-2</v>
      </c>
      <c r="AR90" s="73">
        <v>-1.7692307692307691E-2</v>
      </c>
      <c r="AS90" s="73">
        <v>-5.7674980072847243E-3</v>
      </c>
      <c r="AT90" s="73">
        <v>-6.4757612580273322E-2</v>
      </c>
      <c r="AU90" s="73">
        <v>-5.698171163432042E-2</v>
      </c>
      <c r="AV90" s="73">
        <v>1.6012815380508715E-2</v>
      </c>
      <c r="AW90" s="73">
        <v>-5.2340899421786942E-2</v>
      </c>
      <c r="AX90" s="73">
        <v>5.9153922098863269E-2</v>
      </c>
      <c r="AY90" s="73">
        <v>4.6853073004099008E-2</v>
      </c>
      <c r="AZ90" s="73">
        <v>6.8278874199891884E-2</v>
      </c>
      <c r="BA90" s="73">
        <v>-4.5607017003965515E-2</v>
      </c>
      <c r="BB90" s="73">
        <v>-1.8605210188381269E-2</v>
      </c>
      <c r="BC90" s="73">
        <v>0.11534996014569449</v>
      </c>
      <c r="BD90" s="73">
        <v>-0.19958610727361933</v>
      </c>
      <c r="BE90" s="73">
        <v>-0.13556731355122631</v>
      </c>
      <c r="BF90" s="73">
        <v>0.18027756377319945</v>
      </c>
      <c r="BG90" s="73">
        <v>0.1841473768758502</v>
      </c>
      <c r="BH90" s="73">
        <v>-9.6076892283052273E-2</v>
      </c>
      <c r="BI90" s="73">
        <v>-5.0454815907853966E-2</v>
      </c>
      <c r="BJ90" s="73">
        <v>9.3494699000845713E-2</v>
      </c>
      <c r="BK90" s="73">
        <v>9.8624138261245553E-2</v>
      </c>
      <c r="BL90" s="73">
        <v>-3.8052119532359527E-2</v>
      </c>
      <c r="BM90" s="73">
        <v>5.0728952023736638E-2</v>
      </c>
      <c r="BN90" s="73">
        <v>1.9531072666281964E-2</v>
      </c>
      <c r="BO90" s="73">
        <v>-2.7880093677272136E-2</v>
      </c>
      <c r="BP90" s="73">
        <v>-9.7508556301671281E-2</v>
      </c>
      <c r="BQ90" s="73">
        <v>-6.615384615384616E-2</v>
      </c>
      <c r="BR90" s="73">
        <v>-7.9633305938119542E-2</v>
      </c>
      <c r="BS90" s="73">
        <v>-0.10525918491121258</v>
      </c>
      <c r="BT90" s="73">
        <v>-7.6665653180693488E-2</v>
      </c>
      <c r="BU90" s="73">
        <v>0.10226507124321622</v>
      </c>
      <c r="BV90" s="73">
        <v>-0.13392454691420533</v>
      </c>
      <c r="BW90" s="73">
        <v>-8.8644843266911882E-2</v>
      </c>
      <c r="BX90" s="73">
        <v>-0.1623417648322143</v>
      </c>
      <c r="BY90" s="90">
        <v>-4.5607017003965515E-2</v>
      </c>
      <c r="BZ90" s="73">
        <v>-7.0164641544562339E-2</v>
      </c>
      <c r="CA90" s="73">
        <v>-4.6065343970487877E-3</v>
      </c>
      <c r="CB90" s="73">
        <v>0.21315539559688554</v>
      </c>
      <c r="CC90" s="73">
        <v>0.2214872542011953</v>
      </c>
      <c r="CD90" s="73">
        <v>0.18968216843658048</v>
      </c>
      <c r="CE90" s="73">
        <v>0.32863538484942428</v>
      </c>
      <c r="CF90" s="73">
        <v>0.16006355391457119</v>
      </c>
      <c r="CG90" s="73">
        <v>0.48281097600713063</v>
      </c>
      <c r="CH90" s="73">
        <v>0.38433836177431069</v>
      </c>
      <c r="CI90" s="73">
        <v>0.60071783349931229</v>
      </c>
      <c r="CJ90" s="73">
        <v>0.66519010523773925</v>
      </c>
      <c r="CK90" s="73">
        <v>0.42989265207455257</v>
      </c>
      <c r="CL90" s="89">
        <v>1</v>
      </c>
      <c r="CM90" s="73">
        <v>0.6212691868300505</v>
      </c>
      <c r="CN90" s="73">
        <v>0.52948894993334361</v>
      </c>
      <c r="CO90" s="73">
        <v>0.16992454635807216</v>
      </c>
    </row>
    <row r="91" spans="1:93" x14ac:dyDescent="0.2">
      <c r="A91" s="86" t="s">
        <v>686</v>
      </c>
      <c r="B91" s="73">
        <v>-4.3468780563997077E-2</v>
      </c>
      <c r="C91" s="73">
        <v>3.5764084881929531E-2</v>
      </c>
      <c r="D91" s="73">
        <v>-5.4297810969234819E-2</v>
      </c>
      <c r="E91" s="73">
        <v>0.11716058374002279</v>
      </c>
      <c r="F91" s="73">
        <v>1.7590704010141334E-2</v>
      </c>
      <c r="G91" s="73">
        <v>0.13817941886200047</v>
      </c>
      <c r="H91" s="73">
        <v>-4.0567956256342519E-2</v>
      </c>
      <c r="I91" s="73">
        <v>9.8437403869769721E-2</v>
      </c>
      <c r="J91" s="73">
        <v>0.11129224147872897</v>
      </c>
      <c r="K91" s="73">
        <v>-8.2790387216869724E-2</v>
      </c>
      <c r="L91" s="73">
        <v>-1.1353963810006519E-3</v>
      </c>
      <c r="M91" s="73">
        <v>-1.2056070554260303E-2</v>
      </c>
      <c r="N91" s="73">
        <v>3.0680009513201299E-2</v>
      </c>
      <c r="O91" s="73">
        <v>0.1051023864044341</v>
      </c>
      <c r="P91" s="73">
        <v>5.0202816478362278E-2</v>
      </c>
      <c r="Q91" s="90">
        <v>1.2056070554260303E-2</v>
      </c>
      <c r="R91" s="73">
        <v>-1.8466032045189471E-2</v>
      </c>
      <c r="S91" s="73">
        <v>-1.8466032045189471E-2</v>
      </c>
      <c r="T91" s="73">
        <v>6.5183587373307025E-2</v>
      </c>
      <c r="U91" s="73">
        <v>-5.1294973657330656E-2</v>
      </c>
      <c r="V91" s="73">
        <v>-6.0999428133041871E-2</v>
      </c>
      <c r="W91" s="73">
        <v>2.2830922066481983E-2</v>
      </c>
      <c r="X91" s="73">
        <v>-1.1013223807620008E-2</v>
      </c>
      <c r="Y91" s="73">
        <v>4.3468780563997077E-2</v>
      </c>
      <c r="Z91" s="73">
        <v>1.3921151159742611E-2</v>
      </c>
      <c r="AA91" s="73">
        <v>0.11315625771563488</v>
      </c>
      <c r="AB91" s="73">
        <v>3.0680009513201299E-2</v>
      </c>
      <c r="AC91" s="91" t="s">
        <v>689</v>
      </c>
      <c r="AD91" s="73">
        <v>-4.9158139955585947E-2</v>
      </c>
      <c r="AE91" s="73">
        <v>8.7686677941247682E-2</v>
      </c>
      <c r="AF91" s="91" t="s">
        <v>689</v>
      </c>
      <c r="AG91" s="73">
        <v>-1.5125581524795676E-3</v>
      </c>
      <c r="AH91" s="73">
        <v>0.17821398525057833</v>
      </c>
      <c r="AI91" s="73">
        <v>-8.661336772616117E-2</v>
      </c>
      <c r="AJ91" s="73">
        <v>4.9802686442542668E-2</v>
      </c>
      <c r="AK91" s="73">
        <v>3.2185686377145882E-2</v>
      </c>
      <c r="AL91" s="73">
        <v>7.039457562204042E-2</v>
      </c>
      <c r="AM91" s="73">
        <v>4.9802686442542668E-2</v>
      </c>
      <c r="AN91" s="73">
        <v>0.13114877048604001</v>
      </c>
      <c r="AO91" s="73">
        <v>-7.1175391305652713E-3</v>
      </c>
      <c r="AP91" s="73">
        <v>-0.11371794733386474</v>
      </c>
      <c r="AQ91" s="73">
        <v>-4.0112976845112017E-2</v>
      </c>
      <c r="AR91" s="73">
        <v>0.15782511097082016</v>
      </c>
      <c r="AS91" s="73">
        <v>-4.0112976845112017E-2</v>
      </c>
      <c r="AT91" s="73">
        <v>-8.661336772616117E-2</v>
      </c>
      <c r="AU91" s="73">
        <v>2.7144389251432697E-3</v>
      </c>
      <c r="AV91" s="73">
        <v>6.2645180218841759E-2</v>
      </c>
      <c r="AW91" s="73">
        <v>0.10210631540335934</v>
      </c>
      <c r="AX91" s="73">
        <v>9.3778605453733191E-2</v>
      </c>
      <c r="AY91" s="73">
        <v>-1.629316759331292E-2</v>
      </c>
      <c r="AZ91" s="73">
        <v>0.1009119795915633</v>
      </c>
      <c r="BA91" s="73">
        <v>0.13114877048604001</v>
      </c>
      <c r="BB91" s="73">
        <v>2.1566554640687682E-2</v>
      </c>
      <c r="BC91" s="73">
        <v>1.2535305264097504E-2</v>
      </c>
      <c r="BD91" s="73">
        <v>-0.10280186939869766</v>
      </c>
      <c r="BE91" s="73">
        <v>9.8351233425306203E-2</v>
      </c>
      <c r="BF91" s="73">
        <v>9.6448564434082423E-2</v>
      </c>
      <c r="BG91" s="73">
        <v>0.20881726739613918</v>
      </c>
      <c r="BH91" s="73">
        <v>0.11136920927794089</v>
      </c>
      <c r="BI91" s="73">
        <v>4.6133023650626812E-2</v>
      </c>
      <c r="BJ91" s="73">
        <v>3.5764084881929531E-2</v>
      </c>
      <c r="BK91" s="73">
        <v>4.7019488654615256E-2</v>
      </c>
      <c r="BL91" s="73">
        <v>-1.6540792339471234E-2</v>
      </c>
      <c r="BM91" s="73">
        <v>3.0680009513201299E-2</v>
      </c>
      <c r="BN91" s="73">
        <v>-2.6241568186311934E-2</v>
      </c>
      <c r="BO91" s="73">
        <v>-8.9111299570663591E-2</v>
      </c>
      <c r="BP91" s="73">
        <v>-7.0298367442752752E-2</v>
      </c>
      <c r="BQ91" s="73">
        <v>3.1431272100120963E-2</v>
      </c>
      <c r="BR91" s="73">
        <v>5.3254810790919448E-3</v>
      </c>
      <c r="BS91" s="73">
        <v>4.6133023650626812E-2</v>
      </c>
      <c r="BT91" s="73">
        <v>-0.15768710152487111</v>
      </c>
      <c r="BU91" s="73">
        <v>5.9960372230583224E-2</v>
      </c>
      <c r="BV91" s="73">
        <v>4.6572293935570587E-2</v>
      </c>
      <c r="BW91" s="73">
        <v>-5.7448950125116922E-2</v>
      </c>
      <c r="BX91" s="73">
        <v>-0.16289702384037424</v>
      </c>
      <c r="BY91" s="90">
        <v>-6.0999428133041871E-2</v>
      </c>
      <c r="BZ91" s="73">
        <v>6.0999428133041864E-2</v>
      </c>
      <c r="CA91" s="73">
        <v>5.2062512545112766E-2</v>
      </c>
      <c r="CB91" s="73">
        <v>0.23952280691115774</v>
      </c>
      <c r="CC91" s="73">
        <v>0.20292399638944275</v>
      </c>
      <c r="CD91" s="73">
        <v>0.21188381570054646</v>
      </c>
      <c r="CE91" s="73">
        <v>0.27228508442966154</v>
      </c>
      <c r="CF91" s="73">
        <v>0.14444930356179869</v>
      </c>
      <c r="CG91" s="73">
        <v>0.40215002385519943</v>
      </c>
      <c r="CH91" s="73">
        <v>0.33836394755025084</v>
      </c>
      <c r="CI91" s="73">
        <v>0.44128742609504684</v>
      </c>
      <c r="CJ91" s="73">
        <v>0.49733804674824833</v>
      </c>
      <c r="CK91" s="73">
        <v>0.27728962274798696</v>
      </c>
      <c r="CL91" s="73">
        <v>0.6212691868300505</v>
      </c>
      <c r="CM91" s="89">
        <v>1</v>
      </c>
      <c r="CN91" s="73">
        <v>0.6225054303100328</v>
      </c>
      <c r="CO91" s="73">
        <v>0.25113803581457678</v>
      </c>
    </row>
    <row r="92" spans="1:93" x14ac:dyDescent="0.2">
      <c r="A92" s="86" t="s">
        <v>687</v>
      </c>
      <c r="B92" s="73">
        <v>0.14902834683554372</v>
      </c>
      <c r="C92" s="73">
        <v>0.11422077114837664</v>
      </c>
      <c r="D92" s="73">
        <v>-8.4273277730904567E-2</v>
      </c>
      <c r="E92" s="73">
        <v>0.13961905808243583</v>
      </c>
      <c r="F92" s="73">
        <v>7.3788564478659571E-2</v>
      </c>
      <c r="G92" s="73">
        <v>0.2216223917804323</v>
      </c>
      <c r="H92" s="73">
        <v>-6.1515001126278078E-2</v>
      </c>
      <c r="I92" s="73">
        <v>5.1615008688458371E-2</v>
      </c>
      <c r="J92" s="73">
        <v>0.13822721833866392</v>
      </c>
      <c r="K92" s="73">
        <v>-0.12311530217786153</v>
      </c>
      <c r="L92" s="73">
        <v>-4.7627013120113432E-3</v>
      </c>
      <c r="M92" s="73">
        <v>6.3215217178021699E-2</v>
      </c>
      <c r="N92" s="73">
        <v>0.12869489810445364</v>
      </c>
      <c r="O92" s="73">
        <v>1.4502565440682793E-2</v>
      </c>
      <c r="P92" s="73">
        <v>3.0329271161393848E-2</v>
      </c>
      <c r="Q92" s="90">
        <v>-2.5286086871208681E-2</v>
      </c>
      <c r="R92" s="73">
        <v>3.8730172352564904E-3</v>
      </c>
      <c r="S92" s="73">
        <v>3.8730172352564904E-3</v>
      </c>
      <c r="T92" s="73">
        <v>0.10779400696088577</v>
      </c>
      <c r="U92" s="73">
        <v>5.9607758775671031E-2</v>
      </c>
      <c r="V92" s="73">
        <v>-5.4373906785612103E-2</v>
      </c>
      <c r="W92" s="73">
        <v>-2.0259029345649361E-2</v>
      </c>
      <c r="X92" s="73">
        <v>1.9949004569507354E-2</v>
      </c>
      <c r="Y92" s="73">
        <v>-0.11220957879382117</v>
      </c>
      <c r="Z92" s="73">
        <v>-9.4893038901989871E-2</v>
      </c>
      <c r="AA92" s="73">
        <v>0.1348471440996529</v>
      </c>
      <c r="AB92" s="73">
        <v>6.535287794366787E-2</v>
      </c>
      <c r="AC92" s="91" t="s">
        <v>689</v>
      </c>
      <c r="AD92" s="73">
        <v>-5.6310097960908342E-2</v>
      </c>
      <c r="AE92" s="73">
        <v>0.11594436005755523</v>
      </c>
      <c r="AF92" s="91" t="s">
        <v>689</v>
      </c>
      <c r="AG92" s="73">
        <v>0.14355109480175224</v>
      </c>
      <c r="AH92" s="73">
        <v>0.15224240329360875</v>
      </c>
      <c r="AI92" s="73">
        <v>-7.7205759582837943E-2</v>
      </c>
      <c r="AJ92" s="73">
        <v>-7.7205759582837943E-2</v>
      </c>
      <c r="AK92" s="73">
        <v>6.1685983862957872E-2</v>
      </c>
      <c r="AL92" s="73">
        <v>0.22027493568052461</v>
      </c>
      <c r="AM92" s="73">
        <v>6.5851971408891194E-2</v>
      </c>
      <c r="AN92" s="73">
        <v>-5.4373906785612103E-2</v>
      </c>
      <c r="AO92" s="73">
        <v>2.8923271841535914E-2</v>
      </c>
      <c r="AP92" s="73">
        <v>2.3850904672115713E-2</v>
      </c>
      <c r="AQ92" s="73">
        <v>-5.7840686661938701E-2</v>
      </c>
      <c r="AR92" s="73">
        <v>8.7663733432672794E-2</v>
      </c>
      <c r="AS92" s="73">
        <v>-2.6291221209972138E-3</v>
      </c>
      <c r="AT92" s="73">
        <v>-7.7205759582837943E-2</v>
      </c>
      <c r="AU92" s="73">
        <v>5.6220282497404975E-2</v>
      </c>
      <c r="AV92" s="73">
        <v>0.21168447139674662</v>
      </c>
      <c r="AW92" s="73">
        <v>-1.1638864879803371E-2</v>
      </c>
      <c r="AX92" s="73">
        <v>0.19351639299241738</v>
      </c>
      <c r="AY92" s="73">
        <v>2.9512927408762893E-2</v>
      </c>
      <c r="AZ92" s="73">
        <v>7.4700051216240168E-2</v>
      </c>
      <c r="BA92" s="73">
        <v>0.1471293948316563</v>
      </c>
      <c r="BB92" s="73">
        <v>-2.8270704564493789E-2</v>
      </c>
      <c r="BC92" s="73">
        <v>0.10779400696088577</v>
      </c>
      <c r="BD92" s="73">
        <v>-0.15641358839421024</v>
      </c>
      <c r="BE92" s="73">
        <v>3.6652934025225341E-2</v>
      </c>
      <c r="BF92" s="73">
        <v>0.17700260809846075</v>
      </c>
      <c r="BG92" s="73">
        <v>0.26278072311320272</v>
      </c>
      <c r="BH92" s="73">
        <v>7.2994645309222969E-3</v>
      </c>
      <c r="BI92" s="73">
        <v>0.14355109480175224</v>
      </c>
      <c r="BJ92" s="73">
        <v>4.2619690727006214E-2</v>
      </c>
      <c r="BK92" s="73">
        <v>7.5413340291550515E-2</v>
      </c>
      <c r="BL92" s="73">
        <v>-6.9384449955245703E-2</v>
      </c>
      <c r="BM92" s="73">
        <v>0.12869489810445364</v>
      </c>
      <c r="BN92" s="73">
        <v>-8.093879171754307E-3</v>
      </c>
      <c r="BO92" s="73">
        <v>-4.410833100835735E-2</v>
      </c>
      <c r="BP92" s="73">
        <v>2.3850904672115713E-2</v>
      </c>
      <c r="BQ92" s="73">
        <v>8.7663733432672794E-2</v>
      </c>
      <c r="BR92" s="73">
        <v>0.13961905808243583</v>
      </c>
      <c r="BS92" s="73">
        <v>-6.3447997702431929E-3</v>
      </c>
      <c r="BT92" s="73">
        <v>-1.7047876290802483E-2</v>
      </c>
      <c r="BU92" s="73">
        <v>0.1604515405215057</v>
      </c>
      <c r="BV92" s="73">
        <v>-1.9308740446898762E-2</v>
      </c>
      <c r="BW92" s="73">
        <v>-0.14841078510931519</v>
      </c>
      <c r="BX92" s="73">
        <v>-0.10823452001989722</v>
      </c>
      <c r="BY92" s="90">
        <v>0.1471293948316563</v>
      </c>
      <c r="BZ92" s="73">
        <v>6.3969302100720132E-2</v>
      </c>
      <c r="CA92" s="73">
        <v>1.9949004569507354E-2</v>
      </c>
      <c r="CB92" s="73">
        <v>0.34690136534113236</v>
      </c>
      <c r="CC92" s="73">
        <v>0.21513370769019266</v>
      </c>
      <c r="CD92" s="73">
        <v>0.25537893842602521</v>
      </c>
      <c r="CE92" s="73">
        <v>0.25537893842602521</v>
      </c>
      <c r="CF92" s="73">
        <v>0.20620599253290378</v>
      </c>
      <c r="CG92" s="73">
        <v>0.44149803665723636</v>
      </c>
      <c r="CH92" s="73">
        <v>0.50120845504070344</v>
      </c>
      <c r="CI92" s="73">
        <v>0.49915969145876499</v>
      </c>
      <c r="CJ92" s="73">
        <v>0.55793924391091865</v>
      </c>
      <c r="CK92" s="73">
        <v>0.36664825963252584</v>
      </c>
      <c r="CL92" s="73">
        <v>0.52948894993334361</v>
      </c>
      <c r="CM92" s="73">
        <v>0.6225054303100328</v>
      </c>
      <c r="CN92" s="89">
        <v>1</v>
      </c>
      <c r="CO92" s="73">
        <v>0.19946038761570925</v>
      </c>
    </row>
    <row r="93" spans="1:93" x14ac:dyDescent="0.2">
      <c r="A93" s="86" t="s">
        <v>688</v>
      </c>
      <c r="B93" s="73">
        <v>0.13275355184224388</v>
      </c>
      <c r="C93" s="73">
        <v>-6.1959472826952522E-2</v>
      </c>
      <c r="D93" s="73">
        <v>-4.3114600045685812E-2</v>
      </c>
      <c r="E93" s="73">
        <v>9.3030117032383716E-2</v>
      </c>
      <c r="F93" s="73">
        <v>0.16062868420263848</v>
      </c>
      <c r="G93" s="73">
        <v>-6.1959472826952522E-2</v>
      </c>
      <c r="H93" s="73">
        <v>-3.2212554750211023E-2</v>
      </c>
      <c r="I93" s="73">
        <v>-3.1265269974036121E-2</v>
      </c>
      <c r="J93" s="73">
        <v>0.14020782068716117</v>
      </c>
      <c r="K93" s="73">
        <v>2.4786771049232409E-2</v>
      </c>
      <c r="L93" s="73">
        <v>1.8030988721773167E-2</v>
      </c>
      <c r="M93" s="73">
        <v>-3.8291979053374177E-2</v>
      </c>
      <c r="N93" s="73">
        <v>5.6335126234914462E-2</v>
      </c>
      <c r="O93" s="73">
        <v>5.2708694855316103E-2</v>
      </c>
      <c r="P93" s="73">
        <v>-1.4731983127109499E-2</v>
      </c>
      <c r="Q93" s="90">
        <v>-3.8291979053374177E-2</v>
      </c>
      <c r="R93" s="73">
        <v>6.7448680351906154E-2</v>
      </c>
      <c r="S93" s="73">
        <v>0.14956011730205279</v>
      </c>
      <c r="T93" s="73">
        <v>-0.11546090153308472</v>
      </c>
      <c r="U93" s="73">
        <v>2.862124198206489E-2</v>
      </c>
      <c r="V93" s="73">
        <v>5.3279542766613099E-2</v>
      </c>
      <c r="W93" s="73">
        <v>-6.9725581367453174E-2</v>
      </c>
      <c r="X93" s="73">
        <v>-2.5439806200294547E-2</v>
      </c>
      <c r="Y93" s="73">
        <v>5.3101420736897553E-2</v>
      </c>
      <c r="Z93" s="73">
        <v>-1.4738589609512728E-2</v>
      </c>
      <c r="AA93" s="73">
        <v>0.11129212692127036</v>
      </c>
      <c r="AB93" s="73">
        <v>-7.1560836028134581E-2</v>
      </c>
      <c r="AC93" s="91" t="s">
        <v>689</v>
      </c>
      <c r="AD93" s="73">
        <v>9.9685550963310082E-2</v>
      </c>
      <c r="AE93" s="73">
        <v>-3.6326960977236207E-2</v>
      </c>
      <c r="AF93" s="91" t="s">
        <v>689</v>
      </c>
      <c r="AG93" s="73">
        <v>9.9685550963310082E-2</v>
      </c>
      <c r="AH93" s="73">
        <v>0.10811917635125183</v>
      </c>
      <c r="AI93" s="73">
        <v>-6.8774424630842074E-2</v>
      </c>
      <c r="AJ93" s="73">
        <v>7.5651867093926281E-2</v>
      </c>
      <c r="AK93" s="73">
        <v>8.1076435166950234E-2</v>
      </c>
      <c r="AL93" s="73">
        <v>-1.9834087593950483E-2</v>
      </c>
      <c r="AM93" s="73">
        <v>7.5651867093926281E-2</v>
      </c>
      <c r="AN93" s="73">
        <v>5.3279542766613099E-2</v>
      </c>
      <c r="AO93" s="73">
        <v>2.4019326960810241E-2</v>
      </c>
      <c r="AP93" s="73">
        <v>0.10507232367936412</v>
      </c>
      <c r="AQ93" s="73">
        <v>0.16323782630539566</v>
      </c>
      <c r="AR93" s="73">
        <v>3.6108966101090337E-2</v>
      </c>
      <c r="AS93" s="73">
        <v>-5.9721155965388649E-2</v>
      </c>
      <c r="AT93" s="73">
        <v>-6.8774424630842074E-2</v>
      </c>
      <c r="AU93" s="73">
        <v>0.11531236966382034</v>
      </c>
      <c r="AV93" s="73">
        <v>8.843153765707637E-2</v>
      </c>
      <c r="AW93" s="73">
        <v>8.1076435166950234E-2</v>
      </c>
      <c r="AX93" s="73">
        <v>0.20057213266111787</v>
      </c>
      <c r="AY93" s="73">
        <v>6.115869694062883E-2</v>
      </c>
      <c r="AZ93" s="73">
        <v>-4.0849612216653119E-2</v>
      </c>
      <c r="BA93" s="73">
        <v>5.3279542766613099E-2</v>
      </c>
      <c r="BB93" s="73">
        <v>0.17695516752310828</v>
      </c>
      <c r="BC93" s="73">
        <v>-0.11546090153308472</v>
      </c>
      <c r="BD93" s="73">
        <v>-1.2267901983509239E-2</v>
      </c>
      <c r="BE93" s="73">
        <v>0.118755656251659</v>
      </c>
      <c r="BF93" s="73">
        <v>3.8291979053374177E-2</v>
      </c>
      <c r="BG93" s="73">
        <v>-6.6323653242807284E-2</v>
      </c>
      <c r="BH93" s="73">
        <v>0.14001660129037091</v>
      </c>
      <c r="BI93" s="73">
        <v>-1.2010307344977119E-3</v>
      </c>
      <c r="BJ93" s="73">
        <v>8.2612630435936696E-2</v>
      </c>
      <c r="BK93" s="73">
        <v>5.2708694855316103E-2</v>
      </c>
      <c r="BL93" s="73">
        <v>-9.1938283219443598E-2</v>
      </c>
      <c r="BM93" s="73">
        <v>-7.1560836028134581E-2</v>
      </c>
      <c r="BN93" s="73">
        <v>-9.8055710488996764E-2</v>
      </c>
      <c r="BO93" s="73">
        <v>-0.15396914879225826</v>
      </c>
      <c r="BP93" s="73">
        <v>-0.12477338436924489</v>
      </c>
      <c r="BQ93" s="73">
        <v>-5.3101420736897553E-2</v>
      </c>
      <c r="BR93" s="73">
        <v>9.3030117032383716E-2</v>
      </c>
      <c r="BS93" s="73">
        <v>9.9685550963310082E-2</v>
      </c>
      <c r="BT93" s="73">
        <v>-9.8102498642674826E-2</v>
      </c>
      <c r="BU93" s="73">
        <v>-3.2835101149801281E-2</v>
      </c>
      <c r="BV93" s="73">
        <v>-3.5260224361521424E-2</v>
      </c>
      <c r="BW93" s="73">
        <v>1.1126031370935301E-3</v>
      </c>
      <c r="BX93" s="73">
        <v>-0.15008161087639788</v>
      </c>
      <c r="BY93" s="90">
        <v>-0.15015143870590966</v>
      </c>
      <c r="BZ93" s="73">
        <v>2.4217973984824136E-2</v>
      </c>
      <c r="CA93" s="73">
        <v>0.10811917635125183</v>
      </c>
      <c r="CB93" s="73">
        <v>0.14407043260453067</v>
      </c>
      <c r="CC93" s="73">
        <v>3.7636121194233124E-2</v>
      </c>
      <c r="CD93" s="73">
        <v>0.12028310736643898</v>
      </c>
      <c r="CE93" s="73">
        <v>0.12028310736643898</v>
      </c>
      <c r="CF93" s="73">
        <v>5.1644321583401605E-2</v>
      </c>
      <c r="CG93" s="73">
        <v>8.8811696798689332E-2</v>
      </c>
      <c r="CH93" s="73">
        <v>0.12762029175481471</v>
      </c>
      <c r="CI93" s="73">
        <v>8.3361193569870831E-2</v>
      </c>
      <c r="CJ93" s="73">
        <v>0.14270306017893142</v>
      </c>
      <c r="CK93" s="73">
        <v>0.19145989526687091</v>
      </c>
      <c r="CL93" s="73">
        <v>0.16992454635807216</v>
      </c>
      <c r="CM93" s="73">
        <v>0.25113803581457678</v>
      </c>
      <c r="CN93" s="73">
        <v>0.19946038761570925</v>
      </c>
      <c r="CO93" s="89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Head</vt:lpstr>
      <vt:lpstr>Story1_Brief_yes-no</vt:lpstr>
      <vt:lpstr>Story1_Brief_wh-quest</vt:lpstr>
      <vt:lpstr>Story1_Brief_summary</vt:lpstr>
      <vt:lpstr>Story1_Brief_PhiCoef</vt:lpstr>
      <vt:lpstr>Story2_Medaille_yes-no</vt:lpstr>
      <vt:lpstr>Story2_Medaille_wh-quest</vt:lpstr>
      <vt:lpstr>Story2_Medaille_summary</vt:lpstr>
      <vt:lpstr>Story2_Medaille_PhiCoef</vt:lpstr>
      <vt:lpstr>Story3_Doppelg_yes-no</vt:lpstr>
      <vt:lpstr>Story3_ Doppelg_wh-quest</vt:lpstr>
      <vt:lpstr>Story3_Doppelg_summary</vt:lpstr>
      <vt:lpstr>Story3_Doppelg_PhiCo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revision>1</cp:revision>
  <dcterms:created xsi:type="dcterms:W3CDTF">2019-11-02T12:32:36Z</dcterms:created>
  <dcterms:modified xsi:type="dcterms:W3CDTF">2022-09-15T22:01:53Z</dcterms:modified>
</cp:coreProperties>
</file>